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56700" yWindow="2385" windowWidth="25605" windowHeight="18240" tabRatio="500"/>
  </bookViews>
  <sheets>
    <sheet name="pearson_corrs.txt" sheetId="1" r:id="rId1"/>
    <sheet name="Sheet1" sheetId="2" r:id="rId2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2" uniqueCount="156">
  <si>
    <t>Lachnobacterium</t>
  </si>
  <si>
    <t>Hylemonella</t>
  </si>
  <si>
    <t>Bacteroides uniformis</t>
  </si>
  <si>
    <t>Prevotella intermedia</t>
  </si>
  <si>
    <t>Ruminococcus</t>
  </si>
  <si>
    <t>Capnocytophaga</t>
  </si>
  <si>
    <t>Cardiobacterium</t>
  </si>
  <si>
    <t>Paenibacillus</t>
  </si>
  <si>
    <t>Rs-045</t>
  </si>
  <si>
    <t>Haemophilus</t>
  </si>
  <si>
    <t>Mycoplasmataceae</t>
  </si>
  <si>
    <t>Prevotella melaninogenica</t>
  </si>
  <si>
    <t>ASSO-13</t>
  </si>
  <si>
    <t>Neisseria</t>
  </si>
  <si>
    <t>Janthinobacterium lividum</t>
  </si>
  <si>
    <t>Clostridiaceae</t>
  </si>
  <si>
    <t>Selenomonas</t>
  </si>
  <si>
    <t>Lactobacillales</t>
  </si>
  <si>
    <t>Aggregatibacter</t>
  </si>
  <si>
    <t>Tannerella</t>
  </si>
  <si>
    <t>Gluconacetobacter</t>
  </si>
  <si>
    <t>Carnobacteriaceae</t>
  </si>
  <si>
    <t>Peptostreptococcaceae</t>
  </si>
  <si>
    <t>Atopobium</t>
  </si>
  <si>
    <t>Clostridia</t>
  </si>
  <si>
    <t>Bulleidia</t>
  </si>
  <si>
    <t>Veillonella</t>
  </si>
  <si>
    <t>Gammaproteobacteria</t>
  </si>
  <si>
    <t>CW040</t>
  </si>
  <si>
    <t>Actinobacillus</t>
  </si>
  <si>
    <t>Gemellaceae</t>
  </si>
  <si>
    <t>Eikenella</t>
  </si>
  <si>
    <t>Mycoplasma</t>
  </si>
  <si>
    <t>Bacteroides ovatus</t>
  </si>
  <si>
    <t>Mogibacterium</t>
  </si>
  <si>
    <t>Catonella</t>
  </si>
  <si>
    <t>C39</t>
  </si>
  <si>
    <t>Lactobacillus iners</t>
  </si>
  <si>
    <t>Sharpea</t>
  </si>
  <si>
    <t>Klebsiella</t>
  </si>
  <si>
    <t>Acinetobacter</t>
  </si>
  <si>
    <t>Streptococcaceae</t>
  </si>
  <si>
    <t>Rubrivivax</t>
  </si>
  <si>
    <t>Comamonas</t>
  </si>
  <si>
    <t>Parabacteroides distasonis</t>
  </si>
  <si>
    <t>Lactobacillus delbrueckii</t>
  </si>
  <si>
    <t>Oribacterium</t>
  </si>
  <si>
    <t>Dialister invisus</t>
  </si>
  <si>
    <t>Streptococcus infantis</t>
  </si>
  <si>
    <t>Oscillospira</t>
  </si>
  <si>
    <t>Fusobacterium</t>
  </si>
  <si>
    <t>Staphylococcus</t>
  </si>
  <si>
    <t>Coriobacteriales</t>
  </si>
  <si>
    <t>Leptotrichia</t>
  </si>
  <si>
    <t>Megasphaera micronuciformis</t>
  </si>
  <si>
    <t>Prevotella copri</t>
  </si>
  <si>
    <t>Kingella oralis</t>
  </si>
  <si>
    <t>Porphyromonas</t>
  </si>
  <si>
    <t>Tannerella forsythia</t>
  </si>
  <si>
    <t>Pseudomonas</t>
  </si>
  <si>
    <t>Faecalibacterium prausnitzii</t>
  </si>
  <si>
    <t>Escherichia</t>
  </si>
  <si>
    <t>Barnesiellaceae</t>
  </si>
  <si>
    <t>Oxalobacteraceae</t>
  </si>
  <si>
    <t>Coprococcus</t>
  </si>
  <si>
    <t>Leptotrichia buccalis</t>
  </si>
  <si>
    <t>Lachnospira</t>
  </si>
  <si>
    <t>Parabacteroides</t>
  </si>
  <si>
    <t>Comamonadaceae</t>
  </si>
  <si>
    <t>Enhydrobacter</t>
  </si>
  <si>
    <t>Lactococcus</t>
  </si>
  <si>
    <t>Flavobacteriaceae</t>
  </si>
  <si>
    <t>Enterococcus</t>
  </si>
  <si>
    <t>Alloiococcus</t>
  </si>
  <si>
    <t>Capnocytophaga ochracea</t>
  </si>
  <si>
    <t>Bacteroidales</t>
  </si>
  <si>
    <t>Blautia</t>
  </si>
  <si>
    <t>Ralstonia</t>
  </si>
  <si>
    <t>iii1-15</t>
  </si>
  <si>
    <t>Peptococcus</t>
  </si>
  <si>
    <t>Gemellales</t>
  </si>
  <si>
    <t>Rothia mucilaginosa</t>
  </si>
  <si>
    <t>Neisseriaceae</t>
  </si>
  <si>
    <t>Veillonellaceae</t>
  </si>
  <si>
    <t>Peptostreptococcus</t>
  </si>
  <si>
    <t>Prevotella nigrescens</t>
  </si>
  <si>
    <t>Parascardovia</t>
  </si>
  <si>
    <t>Lactobacillaceae</t>
  </si>
  <si>
    <t>Roseateles depolymerans</t>
  </si>
  <si>
    <t>Selenomonas noxia</t>
  </si>
  <si>
    <t>SR1</t>
  </si>
  <si>
    <t>Bacteroides</t>
  </si>
  <si>
    <t>Blautia producta</t>
  </si>
  <si>
    <t>Campylobacter</t>
  </si>
  <si>
    <t>Dialister micraerophilus</t>
  </si>
  <si>
    <t>Ruminococcaceae</t>
  </si>
  <si>
    <t>Sutterella</t>
  </si>
  <si>
    <t>Treponema amylovorum</t>
  </si>
  <si>
    <t>Lachnospiraceae</t>
  </si>
  <si>
    <t>Streptococcus</t>
  </si>
  <si>
    <t>Staphylococcaceae</t>
  </si>
  <si>
    <t>Streptococcus anginosus</t>
  </si>
  <si>
    <t>Prevotella pallens</t>
  </si>
  <si>
    <t>Streptococcus pseudopneumoniae</t>
  </si>
  <si>
    <t>Roseburia</t>
  </si>
  <si>
    <t>Prevotella</t>
  </si>
  <si>
    <t>Lactobacillus</t>
  </si>
  <si>
    <t>Treponema</t>
  </si>
  <si>
    <t>Enterobacteriaceae</t>
  </si>
  <si>
    <t>Lactobacillus salivarius</t>
  </si>
  <si>
    <t>RF39</t>
  </si>
  <si>
    <t>Bacteroides eggerthii</t>
  </si>
  <si>
    <t>Streptococcus sobrinus</t>
  </si>
  <si>
    <t>Gemella</t>
  </si>
  <si>
    <t>Elusimicrobiales</t>
  </si>
  <si>
    <t>Facklamia</t>
  </si>
  <si>
    <t>Staphylococcus aureus</t>
  </si>
  <si>
    <t>Roseburia faecis</t>
  </si>
  <si>
    <t>Neisseria cinerea</t>
  </si>
  <si>
    <t>Abiotrophia</t>
  </si>
  <si>
    <t>Bacteroides caccae</t>
  </si>
  <si>
    <t>Pseudomonadaceae</t>
  </si>
  <si>
    <t>Aeromonadaceae</t>
  </si>
  <si>
    <t>Rikenellaceae</t>
  </si>
  <si>
    <t>Moryella</t>
  </si>
  <si>
    <t>Streptococcus agalactiae</t>
  </si>
  <si>
    <t>Granulicatella</t>
  </si>
  <si>
    <t>Clostridium</t>
  </si>
  <si>
    <t>Odoribacter</t>
  </si>
  <si>
    <t>Aggregatibacter segnis</t>
  </si>
  <si>
    <t>Microbacterium</t>
  </si>
  <si>
    <t>Filifactor</t>
  </si>
  <si>
    <t>Cardiobacterium valvarum</t>
  </si>
  <si>
    <t>Porphyromonas endodontalis</t>
  </si>
  <si>
    <t>Megasphaera geminatus</t>
  </si>
  <si>
    <t>Moraxella</t>
  </si>
  <si>
    <t>Actinobacillus parahaemolyticus</t>
  </si>
  <si>
    <t>Butyrivibrio</t>
  </si>
  <si>
    <t>Corynebacterium</t>
  </si>
  <si>
    <t>Prevotella tannerae</t>
  </si>
  <si>
    <t>Peptostreptococcus anaerobius</t>
  </si>
  <si>
    <t>Veillonella parvula</t>
  </si>
  <si>
    <t>Veillonella dispar</t>
  </si>
  <si>
    <t>Prevotella nanceiensis</t>
  </si>
  <si>
    <t>Delftia</t>
  </si>
  <si>
    <t>Xanthomonadaceae</t>
  </si>
  <si>
    <t>Phascolarctobacterium</t>
  </si>
  <si>
    <t>Haemophilus influenzae</t>
  </si>
  <si>
    <t>Bacteroidaceae</t>
  </si>
  <si>
    <t>Acinetobacter lwoffii</t>
  </si>
  <si>
    <t>mitochondria</t>
  </si>
  <si>
    <t>Campylobacter ureolyticus</t>
  </si>
  <si>
    <t>Haemophilus parainfluenzae</t>
  </si>
  <si>
    <t>TM7-3</t>
  </si>
  <si>
    <t>Actinomyces</t>
  </si>
  <si>
    <t>Staphylococcus sciu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157"/>
  <sheetViews>
    <sheetView tabSelected="1" topLeftCell="DM1" workbookViewId="0">
      <selection activeCell="DP1" sqref="DP1:DP1048576"/>
    </sheetView>
  </sheetViews>
  <sheetFormatPr defaultColWidth="11" defaultRowHeight="15.75" x14ac:dyDescent="0.25"/>
  <cols>
    <col min="1" max="1" width="29.5" bestFit="1" customWidth="1"/>
    <col min="2" max="2" width="15.375" bestFit="1" customWidth="1"/>
    <col min="3" max="3" width="12.875" bestFit="1" customWidth="1"/>
    <col min="4" max="4" width="19.125" bestFit="1" customWidth="1"/>
    <col min="5" max="5" width="18.875" bestFit="1" customWidth="1"/>
    <col min="6" max="6" width="13" bestFit="1" customWidth="1"/>
    <col min="7" max="8" width="14.875" bestFit="1" customWidth="1"/>
    <col min="9" max="11" width="12.875" bestFit="1" customWidth="1"/>
    <col min="12" max="12" width="17" bestFit="1" customWidth="1"/>
    <col min="13" max="13" width="22.875" bestFit="1" customWidth="1"/>
    <col min="14" max="15" width="12.875" bestFit="1" customWidth="1"/>
    <col min="16" max="16" width="23" bestFit="1" customWidth="1"/>
    <col min="17" max="18" width="12.875" bestFit="1" customWidth="1"/>
    <col min="19" max="19" width="13" bestFit="1" customWidth="1"/>
    <col min="20" max="20" width="14.125" bestFit="1" customWidth="1"/>
    <col min="21" max="21" width="12.875" bestFit="1" customWidth="1"/>
    <col min="22" max="22" width="16.625" bestFit="1" customWidth="1"/>
    <col min="23" max="23" width="16.5" bestFit="1" customWidth="1"/>
    <col min="24" max="24" width="20.375" bestFit="1" customWidth="1"/>
    <col min="25" max="28" width="12.875" bestFit="1" customWidth="1"/>
    <col min="29" max="29" width="19.875" bestFit="1" customWidth="1"/>
    <col min="30" max="34" width="12.875" bestFit="1" customWidth="1"/>
    <col min="35" max="35" width="16.625" bestFit="1" customWidth="1"/>
    <col min="36" max="36" width="13.625" bestFit="1" customWidth="1"/>
    <col min="37" max="38" width="12.875" bestFit="1" customWidth="1"/>
    <col min="39" max="39" width="16.125" bestFit="1" customWidth="1"/>
    <col min="40" max="42" width="12.875" bestFit="1" customWidth="1"/>
    <col min="43" max="43" width="15.625" bestFit="1" customWidth="1"/>
    <col min="44" max="45" width="12.875" bestFit="1" customWidth="1"/>
    <col min="46" max="46" width="23" bestFit="1" customWidth="1"/>
    <col min="47" max="47" width="21.125" bestFit="1" customWidth="1"/>
    <col min="48" max="48" width="12.875" bestFit="1" customWidth="1"/>
    <col min="49" max="49" width="14" bestFit="1" customWidth="1"/>
    <col min="50" max="50" width="19.125" bestFit="1" customWidth="1"/>
    <col min="51" max="51" width="12.875" bestFit="1" customWidth="1"/>
    <col min="52" max="52" width="13.375" bestFit="1" customWidth="1"/>
    <col min="53" max="53" width="13.875" bestFit="1" customWidth="1"/>
    <col min="54" max="54" width="14.5" bestFit="1" customWidth="1"/>
    <col min="55" max="55" width="12.875" bestFit="1" customWidth="1"/>
    <col min="56" max="56" width="26.125" bestFit="1" customWidth="1"/>
    <col min="57" max="57" width="14" bestFit="1" customWidth="1"/>
    <col min="58" max="58" width="12.875" bestFit="1" customWidth="1"/>
    <col min="59" max="59" width="14.125" bestFit="1" customWidth="1"/>
    <col min="60" max="60" width="17.5" bestFit="1" customWidth="1"/>
    <col min="61" max="61" width="12.875" bestFit="1" customWidth="1"/>
    <col min="62" max="62" width="24" bestFit="1" customWidth="1"/>
    <col min="63" max="63" width="12.875" bestFit="1" customWidth="1"/>
    <col min="64" max="64" width="14" bestFit="1" customWidth="1"/>
    <col min="65" max="65" width="15.875" bestFit="1" customWidth="1"/>
    <col min="66" max="66" width="12.875" bestFit="1" customWidth="1"/>
    <col min="67" max="67" width="18" bestFit="1" customWidth="1"/>
    <col min="68" max="68" width="12.875" bestFit="1" customWidth="1"/>
    <col min="69" max="69" width="14.5" bestFit="1" customWidth="1"/>
    <col min="70" max="70" width="16.375" bestFit="1" customWidth="1"/>
    <col min="71" max="71" width="13.125" bestFit="1" customWidth="1"/>
    <col min="72" max="72" width="12.875" bestFit="1" customWidth="1"/>
    <col min="73" max="73" width="16" bestFit="1" customWidth="1"/>
    <col min="74" max="75" width="12.875" bestFit="1" customWidth="1"/>
    <col min="76" max="76" width="22.625" bestFit="1" customWidth="1"/>
    <col min="77" max="82" width="12.875" bestFit="1" customWidth="1"/>
    <col min="83" max="83" width="17.625" bestFit="1" customWidth="1"/>
    <col min="84" max="84" width="12.875" bestFit="1" customWidth="1"/>
    <col min="85" max="85" width="13.5" bestFit="1" customWidth="1"/>
    <col min="86" max="86" width="17.375" bestFit="1" customWidth="1"/>
    <col min="87" max="87" width="18.5" bestFit="1" customWidth="1"/>
    <col min="88" max="88" width="12.875" bestFit="1" customWidth="1"/>
    <col min="89" max="89" width="14.625" bestFit="1" customWidth="1"/>
    <col min="90" max="90" width="22.125" bestFit="1" customWidth="1"/>
    <col min="91" max="91" width="17" bestFit="1" customWidth="1"/>
    <col min="92" max="93" width="12.875" bestFit="1" customWidth="1"/>
    <col min="94" max="94" width="14.625" bestFit="1" customWidth="1"/>
    <col min="95" max="95" width="13.5" bestFit="1" customWidth="1"/>
    <col min="96" max="96" width="20.5" bestFit="1" customWidth="1"/>
    <col min="97" max="97" width="15.875" bestFit="1" customWidth="1"/>
    <col min="98" max="98" width="12.875" bestFit="1" customWidth="1"/>
    <col min="99" max="99" width="21.375" bestFit="1" customWidth="1"/>
    <col min="100" max="100" width="14.875" bestFit="1" customWidth="1"/>
    <col min="101" max="101" width="12.875" bestFit="1" customWidth="1"/>
    <col min="102" max="102" width="16.625" bestFit="1" customWidth="1"/>
    <col min="103" max="103" width="21.375" bestFit="1" customWidth="1"/>
    <col min="104" max="104" width="15.625" bestFit="1" customWidth="1"/>
    <col min="105" max="105" width="29.5" bestFit="1" customWidth="1"/>
    <col min="106" max="109" width="12.875" bestFit="1" customWidth="1"/>
    <col min="110" max="110" width="17.125" bestFit="1" customWidth="1"/>
    <col min="111" max="111" width="19.625" bestFit="1" customWidth="1"/>
    <col min="112" max="112" width="12.875" bestFit="1" customWidth="1"/>
    <col min="113" max="113" width="18.5" bestFit="1" customWidth="1"/>
    <col min="114" max="114" width="20.125" bestFit="1" customWidth="1"/>
    <col min="115" max="115" width="12.875" bestFit="1" customWidth="1"/>
    <col min="116" max="116" width="14.375" bestFit="1" customWidth="1"/>
    <col min="117" max="117" width="12.875" bestFit="1" customWidth="1"/>
    <col min="118" max="118" width="19.625" bestFit="1" customWidth="1"/>
    <col min="119" max="119" width="14.5" bestFit="1" customWidth="1"/>
    <col min="120" max="120" width="15.125" bestFit="1" customWidth="1"/>
    <col min="121" max="121" width="12.875" bestFit="1" customWidth="1"/>
    <col min="122" max="122" width="16.875" bestFit="1" customWidth="1"/>
    <col min="123" max="123" width="17.625" bestFit="1" customWidth="1"/>
    <col min="124" max="124" width="15.625" bestFit="1" customWidth="1"/>
    <col min="125" max="126" width="12.875" bestFit="1" customWidth="1"/>
    <col min="127" max="127" width="21.375" bestFit="1" customWidth="1"/>
    <col min="128" max="130" width="12.875" bestFit="1" customWidth="1"/>
    <col min="131" max="131" width="19.625" bestFit="1" customWidth="1"/>
    <col min="132" max="132" width="14.375" bestFit="1" customWidth="1"/>
    <col min="133" max="133" width="12.875" bestFit="1" customWidth="1"/>
    <col min="134" max="134" width="22.875" bestFit="1" customWidth="1"/>
    <col min="135" max="135" width="25.375" bestFit="1" customWidth="1"/>
    <col min="136" max="136" width="21.375" bestFit="1" customWidth="1"/>
    <col min="137" max="137" width="12.875" bestFit="1" customWidth="1"/>
    <col min="138" max="138" width="27.5" bestFit="1" customWidth="1"/>
    <col min="139" max="139" width="12.875" bestFit="1" customWidth="1"/>
    <col min="140" max="140" width="15.375" bestFit="1" customWidth="1"/>
    <col min="141" max="141" width="17.375" bestFit="1" customWidth="1"/>
    <col min="142" max="142" width="27" bestFit="1" customWidth="1"/>
    <col min="143" max="143" width="16.125" bestFit="1" customWidth="1"/>
    <col min="144" max="144" width="15.125" bestFit="1" customWidth="1"/>
    <col min="145" max="145" width="19.375" bestFit="1" customWidth="1"/>
    <col min="146" max="146" width="12.875" bestFit="1" customWidth="1"/>
    <col min="147" max="147" width="17.5" bestFit="1" customWidth="1"/>
    <col min="148" max="148" width="20" bestFit="1" customWidth="1"/>
    <col min="149" max="149" width="20.875" bestFit="1" customWidth="1"/>
    <col min="150" max="150" width="13.875" bestFit="1" customWidth="1"/>
    <col min="151" max="151" width="18.125" bestFit="1" customWidth="1"/>
    <col min="152" max="152" width="12.875" bestFit="1" customWidth="1"/>
    <col min="153" max="153" width="23" bestFit="1" customWidth="1"/>
    <col min="154" max="154" width="24.5" bestFit="1" customWidth="1"/>
    <col min="155" max="156" width="12.875" bestFit="1" customWidth="1"/>
    <col min="157" max="157" width="18.5" bestFit="1" customWidth="1"/>
  </cols>
  <sheetData>
    <row r="1" spans="1:15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</row>
    <row r="2" spans="1:157" x14ac:dyDescent="0.25">
      <c r="A2" t="s">
        <v>119</v>
      </c>
      <c r="B2">
        <v>0.149592669412</v>
      </c>
      <c r="C2">
        <v>-4.0923946521299999E-2</v>
      </c>
      <c r="D2">
        <v>-3.8481765643000002E-2</v>
      </c>
      <c r="E2">
        <v>1.7170546393800001E-3</v>
      </c>
      <c r="F2">
        <v>0.106460950486</v>
      </c>
      <c r="G2">
        <v>-7.8492826909100005E-2</v>
      </c>
      <c r="H2">
        <v>3.9939284537599998E-2</v>
      </c>
      <c r="I2">
        <v>3.1862476852799998E-2</v>
      </c>
      <c r="J2">
        <v>-2.8909828797900002E-2</v>
      </c>
      <c r="K2">
        <v>-5.4508690823399999E-2</v>
      </c>
      <c r="L2">
        <v>-3.8033816579199999E-2</v>
      </c>
      <c r="M2">
        <v>1.6218790655800001E-2</v>
      </c>
      <c r="N2">
        <v>5.6820899098300001E-2</v>
      </c>
      <c r="O2">
        <v>-0.15057994077299999</v>
      </c>
      <c r="P2">
        <v>-3.1809956790000003E-2</v>
      </c>
      <c r="Q2">
        <v>-3.7432196462000002E-2</v>
      </c>
      <c r="R2">
        <v>-2.4681695458399999E-2</v>
      </c>
      <c r="S2">
        <v>-5.4811270638499998E-2</v>
      </c>
      <c r="T2">
        <v>-7.2275567742699998E-2</v>
      </c>
      <c r="U2">
        <v>-5.2363718166099998E-2</v>
      </c>
      <c r="V2">
        <v>-4.4334322147999997E-2</v>
      </c>
      <c r="W2">
        <v>-0.102976064703</v>
      </c>
      <c r="X2">
        <v>-1.45056834682E-2</v>
      </c>
      <c r="Y2">
        <v>0.60794700700299997</v>
      </c>
      <c r="Z2">
        <v>-1.96789268104E-2</v>
      </c>
      <c r="AA2">
        <v>-1.5415237009799999E-3</v>
      </c>
      <c r="AB2">
        <v>0.180290832796</v>
      </c>
      <c r="AC2">
        <v>3.00634200564E-2</v>
      </c>
      <c r="AD2">
        <v>0.58674272413899997</v>
      </c>
      <c r="AE2">
        <v>-4.7202521382199998E-2</v>
      </c>
      <c r="AF2">
        <v>5.5381431492500001E-2</v>
      </c>
      <c r="AG2">
        <v>3.1312613275700001E-2</v>
      </c>
      <c r="AH2">
        <v>5.4275349105800001E-2</v>
      </c>
      <c r="AI2">
        <v>-4.0489683296700003E-2</v>
      </c>
      <c r="AJ2">
        <v>6.9190282882000001E-3</v>
      </c>
      <c r="AK2">
        <v>-2.5284043667899998E-2</v>
      </c>
      <c r="AL2">
        <v>-2.8909828797900002E-2</v>
      </c>
      <c r="AM2">
        <v>0.26301323413900002</v>
      </c>
      <c r="AN2">
        <v>-2.8909828797900002E-2</v>
      </c>
      <c r="AO2">
        <v>-2.8909828797900002E-2</v>
      </c>
      <c r="AP2">
        <v>-3.6155091701899997E-2</v>
      </c>
      <c r="AQ2">
        <v>6.5732341956799998E-3</v>
      </c>
      <c r="AR2">
        <v>-2.8909828797900002E-2</v>
      </c>
      <c r="AS2">
        <v>-3.00083172734E-2</v>
      </c>
      <c r="AT2">
        <v>-2.8909828797900002E-2</v>
      </c>
      <c r="AU2">
        <v>-2.8909828797900002E-2</v>
      </c>
      <c r="AV2">
        <v>1.0461906828800001E-2</v>
      </c>
      <c r="AW2">
        <v>-3.65485779082E-2</v>
      </c>
      <c r="AX2">
        <v>0.17400063018</v>
      </c>
      <c r="AY2">
        <v>-4.0429397869499999E-2</v>
      </c>
      <c r="AZ2">
        <v>-2.8811765306099999E-2</v>
      </c>
      <c r="BA2">
        <v>5.4573053154699999E-2</v>
      </c>
      <c r="BB2">
        <v>-1.1066661249E-2</v>
      </c>
      <c r="BC2">
        <v>3.55946205029E-2</v>
      </c>
      <c r="BD2">
        <v>0.146844422936</v>
      </c>
      <c r="BE2">
        <v>-2.2919520162199999E-2</v>
      </c>
      <c r="BF2">
        <v>3.6326210690199999E-2</v>
      </c>
      <c r="BG2">
        <v>-0.118765254736</v>
      </c>
      <c r="BH2">
        <v>-1.49575884243E-2</v>
      </c>
      <c r="BI2">
        <v>0.263233015706</v>
      </c>
      <c r="BJ2">
        <v>-2.8909828797900002E-2</v>
      </c>
      <c r="BK2">
        <v>-3.5602789966500001E-2</v>
      </c>
      <c r="BL2">
        <v>-2.8909828797900002E-2</v>
      </c>
      <c r="BM2">
        <v>0.68761310480399995</v>
      </c>
      <c r="BN2">
        <v>-2.8909828797900002E-2</v>
      </c>
      <c r="BO2">
        <v>4.7323267855499999E-2</v>
      </c>
      <c r="BP2">
        <v>8.2982440386299997E-2</v>
      </c>
      <c r="BQ2">
        <v>-2.7719648337699999E-2</v>
      </c>
      <c r="BR2">
        <v>4.6376810136299997E-2</v>
      </c>
      <c r="BS2">
        <v>-2.8909828797900002E-2</v>
      </c>
      <c r="BT2">
        <v>-2.8909828797900002E-2</v>
      </c>
      <c r="BU2">
        <v>-1.43458226736E-2</v>
      </c>
      <c r="BV2">
        <v>-2.8909828797900002E-2</v>
      </c>
      <c r="BW2">
        <v>-4.4978157910899999E-2</v>
      </c>
      <c r="BX2">
        <v>3.6558308481499997E-2</v>
      </c>
      <c r="BY2">
        <v>4.5050169331700002E-2</v>
      </c>
      <c r="BZ2">
        <v>-2.8909828797900002E-2</v>
      </c>
      <c r="CA2">
        <v>-3.1359799026299998E-2</v>
      </c>
      <c r="CB2">
        <v>-2.8909828797900002E-2</v>
      </c>
      <c r="CC2">
        <v>0.103330096234</v>
      </c>
      <c r="CD2">
        <v>-8.40027352275E-2</v>
      </c>
      <c r="CE2">
        <v>-4.4388629715000003E-2</v>
      </c>
      <c r="CF2">
        <v>3.1828020387500003E-2</v>
      </c>
      <c r="CG2">
        <v>-3.7251052257399997E-2</v>
      </c>
      <c r="CH2">
        <v>0.12157263605099999</v>
      </c>
      <c r="CI2">
        <v>-1.0413166595799999E-2</v>
      </c>
      <c r="CJ2">
        <v>0.167642739598</v>
      </c>
      <c r="CK2">
        <v>-2.8909828797900002E-2</v>
      </c>
      <c r="CL2">
        <v>-2.8909828797900002E-2</v>
      </c>
      <c r="CM2">
        <v>0.104946987012</v>
      </c>
      <c r="CN2">
        <v>-6.9320572516100007E-2</v>
      </c>
      <c r="CO2">
        <v>-3.9805579884199999E-2</v>
      </c>
      <c r="CP2">
        <v>-2.8909828797900002E-2</v>
      </c>
      <c r="CQ2">
        <v>-6.0725288200799997E-2</v>
      </c>
      <c r="CR2">
        <v>5.8461590368999998E-2</v>
      </c>
      <c r="CS2">
        <v>-2.5779098695199999E-2</v>
      </c>
      <c r="CT2">
        <v>-2.8909828797900002E-2</v>
      </c>
      <c r="CU2">
        <v>-3.9037503728200001E-2</v>
      </c>
      <c r="CV2">
        <v>-2.5543322567499999E-2</v>
      </c>
      <c r="CW2">
        <v>5.2416233891299999E-2</v>
      </c>
      <c r="CX2">
        <v>0.26774935563500002</v>
      </c>
      <c r="CY2">
        <v>-1.8260677041200001E-2</v>
      </c>
      <c r="CZ2">
        <v>0.20773277357200001</v>
      </c>
      <c r="DA2">
        <v>-3.8703405195799997E-2</v>
      </c>
      <c r="DB2">
        <v>6.2356602788400002E-2</v>
      </c>
      <c r="DC2">
        <v>-2.0584733682900001E-2</v>
      </c>
      <c r="DD2">
        <v>-2.3949043805699999E-2</v>
      </c>
      <c r="DE2">
        <v>7.25456419474E-2</v>
      </c>
      <c r="DF2">
        <v>-2.8878525226099998E-2</v>
      </c>
      <c r="DG2">
        <v>-2.8909828797900002E-2</v>
      </c>
      <c r="DH2">
        <v>-4.7056064637299999E-2</v>
      </c>
      <c r="DI2">
        <v>-2.8909828797900002E-2</v>
      </c>
      <c r="DJ2">
        <v>-2.8909828797900002E-2</v>
      </c>
      <c r="DK2">
        <v>-2.47651587646E-2</v>
      </c>
      <c r="DL2">
        <v>-2.8909828797900002E-2</v>
      </c>
      <c r="DM2">
        <v>5.6820899098300001E-2</v>
      </c>
      <c r="DN2">
        <v>7.5817690906499993E-2</v>
      </c>
      <c r="DO2">
        <v>-2.8909828797900002E-2</v>
      </c>
      <c r="DP2">
        <v>-4.9151442392100002E-2</v>
      </c>
      <c r="DQ2">
        <v>1</v>
      </c>
      <c r="DR2">
        <v>-3.3274156822600001E-2</v>
      </c>
      <c r="DS2">
        <v>0.34307846619999999</v>
      </c>
      <c r="DT2">
        <v>-2.8909828797900002E-2</v>
      </c>
      <c r="DU2">
        <v>6.5311267960500005E-2</v>
      </c>
      <c r="DV2">
        <v>-5.0269501905599999E-2</v>
      </c>
      <c r="DW2">
        <v>-3.4715943254499997E-2</v>
      </c>
      <c r="DX2">
        <v>-5.43872194335E-2</v>
      </c>
      <c r="DY2">
        <v>0.25623958634100003</v>
      </c>
      <c r="DZ2">
        <v>-2.0188518171100002E-3</v>
      </c>
      <c r="EA2">
        <v>6.6743877831299994E-2</v>
      </c>
      <c r="EB2">
        <v>-2.8909828797900002E-2</v>
      </c>
      <c r="EC2">
        <v>-4.1711106826600002E-2</v>
      </c>
      <c r="ED2">
        <v>-2.8909828797900002E-2</v>
      </c>
      <c r="EE2">
        <v>-4.5139906533100002E-2</v>
      </c>
      <c r="EF2">
        <v>-4.3544453682499998E-2</v>
      </c>
      <c r="EG2">
        <v>-2.8909828797900002E-2</v>
      </c>
      <c r="EH2">
        <v>0.178361058223</v>
      </c>
      <c r="EI2">
        <v>-4.9717497163000002E-2</v>
      </c>
      <c r="EJ2">
        <v>3.07926939887E-2</v>
      </c>
      <c r="EK2">
        <v>-4.61623546028E-2</v>
      </c>
      <c r="EL2">
        <v>7.2683757274400004E-2</v>
      </c>
      <c r="EM2">
        <v>-9.1332688878900004E-2</v>
      </c>
      <c r="EN2">
        <v>0.203180584223</v>
      </c>
      <c r="EO2">
        <v>-6.6632778132600004E-2</v>
      </c>
      <c r="EP2">
        <v>-6.3044637611000001E-2</v>
      </c>
      <c r="EQ2">
        <v>0.69101551576200004</v>
      </c>
      <c r="ER2">
        <v>-2.1916711370500001E-2</v>
      </c>
      <c r="ES2">
        <v>-4.7849677819399999E-2</v>
      </c>
      <c r="ET2">
        <v>-2.8909828797900002E-2</v>
      </c>
      <c r="EU2">
        <v>-3.8178471649500001E-2</v>
      </c>
      <c r="EV2">
        <v>-2.8909828797900002E-2</v>
      </c>
      <c r="EW2">
        <v>7.2683757274400004E-2</v>
      </c>
      <c r="EX2">
        <v>-8.6873988462700003E-2</v>
      </c>
      <c r="EY2">
        <v>-8.7949674949199998E-3</v>
      </c>
      <c r="EZ2">
        <v>-6.1901539395200003E-2</v>
      </c>
      <c r="FA2">
        <v>-2.8909828797900002E-2</v>
      </c>
    </row>
    <row r="3" spans="1:157" x14ac:dyDescent="0.25">
      <c r="A3" t="s">
        <v>40</v>
      </c>
      <c r="B3">
        <v>-1.6618020304199999E-2</v>
      </c>
      <c r="C3">
        <v>-1.9891426509700001E-2</v>
      </c>
      <c r="D3">
        <v>-1.8704384066500001E-2</v>
      </c>
      <c r="E3">
        <v>-3.2110184371299998E-2</v>
      </c>
      <c r="F3">
        <v>-2.6947251285300001E-2</v>
      </c>
      <c r="G3">
        <v>-5.8528654494999999E-2</v>
      </c>
      <c r="H3">
        <v>-1.48523231695E-2</v>
      </c>
      <c r="I3">
        <v>-9.4944571870899993E-3</v>
      </c>
      <c r="J3">
        <v>-1.4051864099700001E-2</v>
      </c>
      <c r="K3">
        <v>0.118785646955</v>
      </c>
      <c r="L3">
        <v>-1.8486654677199999E-2</v>
      </c>
      <c r="M3">
        <v>1.80329589396E-2</v>
      </c>
      <c r="N3">
        <v>-1.4051864099700001E-2</v>
      </c>
      <c r="O3">
        <v>-7.5058808603699997E-2</v>
      </c>
      <c r="P3">
        <v>-1.5461495568E-2</v>
      </c>
      <c r="Q3">
        <v>-2.7056092349299999E-2</v>
      </c>
      <c r="R3">
        <v>-3.1160775591999999E-2</v>
      </c>
      <c r="S3">
        <v>-7.1557156676800002E-2</v>
      </c>
      <c r="T3">
        <v>-5.0075208995499998E-2</v>
      </c>
      <c r="U3">
        <v>-5.2657275069200003E-2</v>
      </c>
      <c r="V3">
        <v>-2.1549068108700001E-2</v>
      </c>
      <c r="W3">
        <v>-3.7119971513900001E-2</v>
      </c>
      <c r="X3">
        <v>-4.6059732174099997E-2</v>
      </c>
      <c r="Y3">
        <v>-1.4051864099700001E-2</v>
      </c>
      <c r="Z3">
        <v>-2.3728962533100001E-2</v>
      </c>
      <c r="AA3">
        <v>-2.6162025590900001E-2</v>
      </c>
      <c r="AB3">
        <v>-4.3854799585799999E-2</v>
      </c>
      <c r="AC3">
        <v>-1.44097726442E-2</v>
      </c>
      <c r="AD3">
        <v>-4.3852722308600003E-2</v>
      </c>
      <c r="AE3">
        <v>-3.2479009706799997E-2</v>
      </c>
      <c r="AF3">
        <v>-4.16955527316E-2</v>
      </c>
      <c r="AG3">
        <v>-4.0293794278199999E-2</v>
      </c>
      <c r="AH3">
        <v>-2.4411376602999999E-2</v>
      </c>
      <c r="AI3">
        <v>-2.1888887080700001E-2</v>
      </c>
      <c r="AJ3">
        <v>-0.11098170929999999</v>
      </c>
      <c r="AK3">
        <v>0.32877176638099997</v>
      </c>
      <c r="AL3">
        <v>-1.4051864099700001E-2</v>
      </c>
      <c r="AM3">
        <v>-1.8703216044799999E-2</v>
      </c>
      <c r="AN3">
        <v>-1.4051864099700001E-2</v>
      </c>
      <c r="AO3">
        <v>-1.4051864099700001E-2</v>
      </c>
      <c r="AP3">
        <v>1</v>
      </c>
      <c r="AQ3">
        <v>0.18346425119000001</v>
      </c>
      <c r="AR3">
        <v>8.7626001100900006E-2</v>
      </c>
      <c r="AS3">
        <v>0.98073925923500005</v>
      </c>
      <c r="AT3">
        <v>-1.4051864099700001E-2</v>
      </c>
      <c r="AU3">
        <v>8.7626001100900006E-2</v>
      </c>
      <c r="AV3">
        <v>-8.2312443268700006E-2</v>
      </c>
      <c r="AW3">
        <v>-1.7764741998099999E-2</v>
      </c>
      <c r="AX3">
        <v>-0.120652298613</v>
      </c>
      <c r="AY3">
        <v>-1.96510470009E-2</v>
      </c>
      <c r="AZ3" s="1">
        <v>2.6493154956400002E-5</v>
      </c>
      <c r="BA3">
        <v>-2.2983529827500002E-2</v>
      </c>
      <c r="BB3">
        <v>-2.1931082463899999E-2</v>
      </c>
      <c r="BC3">
        <v>-8.2432162805299997E-2</v>
      </c>
      <c r="BD3">
        <v>-5.7346228365000002E-2</v>
      </c>
      <c r="BE3">
        <v>-1.5444486147200001E-2</v>
      </c>
      <c r="BF3">
        <v>-2.26531917868E-2</v>
      </c>
      <c r="BG3">
        <v>-3.12243545684E-2</v>
      </c>
      <c r="BH3">
        <v>-2.7070686381800001E-2</v>
      </c>
      <c r="BI3">
        <v>-1.9647391966500002E-2</v>
      </c>
      <c r="BJ3">
        <v>-1.4051864099700001E-2</v>
      </c>
      <c r="BK3">
        <v>-1.7305033858100002E-2</v>
      </c>
      <c r="BL3">
        <v>-1.4051864099700001E-2</v>
      </c>
      <c r="BM3">
        <v>-1.6737882926400001E-2</v>
      </c>
      <c r="BN3">
        <v>-1.4051864099700001E-2</v>
      </c>
      <c r="BO3">
        <v>-2.39107669437E-2</v>
      </c>
      <c r="BP3">
        <v>-2.79665718525E-2</v>
      </c>
      <c r="BQ3">
        <v>-2.24002604609E-2</v>
      </c>
      <c r="BR3">
        <v>0.27092899961799999</v>
      </c>
      <c r="BS3">
        <v>-1.4051864099700001E-2</v>
      </c>
      <c r="BT3">
        <v>-1.4051864099700001E-2</v>
      </c>
      <c r="BU3">
        <v>-5.6753308842700002E-2</v>
      </c>
      <c r="BV3">
        <v>-1.4051864099700001E-2</v>
      </c>
      <c r="BW3">
        <v>-2.1862009866599998E-2</v>
      </c>
      <c r="BX3">
        <v>-1.9648430674199999E-2</v>
      </c>
      <c r="BY3">
        <v>-2.61682762797E-2</v>
      </c>
      <c r="BZ3">
        <v>-1.4051864099700001E-2</v>
      </c>
      <c r="CA3">
        <v>-2.2153950719999999E-2</v>
      </c>
      <c r="CB3">
        <v>-1.4051864099700001E-2</v>
      </c>
      <c r="CC3">
        <v>5.3812186097899999E-2</v>
      </c>
      <c r="CD3">
        <v>-6.6356978141699996E-2</v>
      </c>
      <c r="CE3">
        <v>7.6252220572699994E-2</v>
      </c>
      <c r="CF3">
        <v>-1.9135009677599998E-2</v>
      </c>
      <c r="CG3">
        <v>-2.2028162976499999E-2</v>
      </c>
      <c r="CH3">
        <v>0.53808142557399996</v>
      </c>
      <c r="CI3">
        <v>6.5007078362600001E-2</v>
      </c>
      <c r="CJ3">
        <v>-1.92798999518E-2</v>
      </c>
      <c r="CK3">
        <v>-1.4051864099700001E-2</v>
      </c>
      <c r="CL3">
        <v>-1.4051864099700001E-2</v>
      </c>
      <c r="CM3">
        <v>-1.5030229409299999E-2</v>
      </c>
      <c r="CN3">
        <v>-3.5090646362699998E-2</v>
      </c>
      <c r="CO3">
        <v>-2.41404494847E-2</v>
      </c>
      <c r="CP3">
        <v>-1.4051864099700001E-2</v>
      </c>
      <c r="CQ3">
        <v>-7.9531911459300008E-3</v>
      </c>
      <c r="CR3">
        <v>-1.94341511491E-2</v>
      </c>
      <c r="CS3">
        <v>-2.9455993107399998E-2</v>
      </c>
      <c r="CT3">
        <v>-1.4051864099700001E-2</v>
      </c>
      <c r="CU3">
        <v>-1.8974505211200001E-2</v>
      </c>
      <c r="CV3">
        <v>-2.8943614135699999E-2</v>
      </c>
      <c r="CW3">
        <v>-0.107894557748</v>
      </c>
      <c r="CX3">
        <v>0.43156973427400003</v>
      </c>
      <c r="CY3">
        <v>-1.9865625457200001E-2</v>
      </c>
      <c r="CZ3">
        <v>4.5123027508200001E-3</v>
      </c>
      <c r="DA3">
        <v>6.0837194930599997E-2</v>
      </c>
      <c r="DB3">
        <v>-2.8431920492299999E-2</v>
      </c>
      <c r="DC3">
        <v>-4.4617496853200003E-2</v>
      </c>
      <c r="DD3">
        <v>7.6926362037100002E-2</v>
      </c>
      <c r="DE3">
        <v>-5.0526245831099999E-2</v>
      </c>
      <c r="DF3">
        <v>-1.4103877066400001E-2</v>
      </c>
      <c r="DG3">
        <v>-1.4051864099700001E-2</v>
      </c>
      <c r="DH3">
        <v>6.7461252214399997E-2</v>
      </c>
      <c r="DI3">
        <v>-1.4051864099700001E-2</v>
      </c>
      <c r="DJ3">
        <v>-1.4051864099700001E-2</v>
      </c>
      <c r="DK3">
        <v>0.16414118468</v>
      </c>
      <c r="DL3">
        <v>-1.4051864099700001E-2</v>
      </c>
      <c r="DM3">
        <v>-1.4051864099700001E-2</v>
      </c>
      <c r="DN3">
        <v>-1.5702847660000002E-2</v>
      </c>
      <c r="DO3">
        <v>-1.4051864099700001E-2</v>
      </c>
      <c r="DP3">
        <v>-2.4169247850299998E-2</v>
      </c>
      <c r="DQ3">
        <v>-3.6155091701899997E-2</v>
      </c>
      <c r="DR3">
        <v>-1.6173182240999999E-2</v>
      </c>
      <c r="DS3">
        <v>0.109119208811</v>
      </c>
      <c r="DT3">
        <v>-1.4051864099700001E-2</v>
      </c>
      <c r="DU3">
        <v>-2.82308698181E-2</v>
      </c>
      <c r="DV3">
        <v>-2.44339118739E-2</v>
      </c>
      <c r="DW3">
        <v>-2.0866677632100001E-2</v>
      </c>
      <c r="DX3">
        <v>-6.7137883502000006E-2</v>
      </c>
      <c r="DY3">
        <v>-6.6169383410800003E-2</v>
      </c>
      <c r="DZ3">
        <v>-1.86785287814E-2</v>
      </c>
      <c r="EA3">
        <v>-3.6319212778899997E-2</v>
      </c>
      <c r="EB3">
        <v>-1.4051864099700001E-2</v>
      </c>
      <c r="EC3">
        <v>-2.5783461939999999E-2</v>
      </c>
      <c r="ED3">
        <v>-1.4051864099700001E-2</v>
      </c>
      <c r="EE3">
        <v>3.30048114744E-2</v>
      </c>
      <c r="EF3">
        <v>-2.1165145934299998E-2</v>
      </c>
      <c r="EG3">
        <v>-1.4051864099700001E-2</v>
      </c>
      <c r="EH3">
        <v>-5.0511026720300001E-2</v>
      </c>
      <c r="EI3">
        <v>-3.9175589852899997E-2</v>
      </c>
      <c r="EJ3">
        <v>-1.4051864099700001E-2</v>
      </c>
      <c r="EK3">
        <v>-3.3485726433800003E-2</v>
      </c>
      <c r="EL3">
        <v>-1.4051864099700001E-2</v>
      </c>
      <c r="EM3">
        <v>-6.9322984921100006E-2</v>
      </c>
      <c r="EN3">
        <v>-5.1205829465199998E-2</v>
      </c>
      <c r="EO3">
        <v>-2.3534658625799999E-2</v>
      </c>
      <c r="EP3">
        <v>0.47706543386900002</v>
      </c>
      <c r="EQ3">
        <v>-1.4713497576599999E-2</v>
      </c>
      <c r="ER3">
        <v>-1.72854797037E-2</v>
      </c>
      <c r="ES3">
        <v>-2.32577361365E-2</v>
      </c>
      <c r="ET3">
        <v>-1.4051864099700001E-2</v>
      </c>
      <c r="EU3">
        <v>0.96537161813200001</v>
      </c>
      <c r="EV3">
        <v>-1.4051864099700001E-2</v>
      </c>
      <c r="EW3">
        <v>-1.4051864099700001E-2</v>
      </c>
      <c r="EX3">
        <v>0.18201280893999999</v>
      </c>
      <c r="EY3">
        <v>-9.0486712652899995E-2</v>
      </c>
      <c r="EZ3">
        <v>-6.2913075598899998E-2</v>
      </c>
      <c r="FA3">
        <v>-1.4051864099700001E-2</v>
      </c>
    </row>
    <row r="4" spans="1:157" x14ac:dyDescent="0.25">
      <c r="A4" t="s">
        <v>149</v>
      </c>
      <c r="B4">
        <v>-1.7548029535800001E-2</v>
      </c>
      <c r="C4">
        <v>-2.10046283198E-2</v>
      </c>
      <c r="D4">
        <v>-1.9751154351699999E-2</v>
      </c>
      <c r="E4">
        <v>-3.3907195528300002E-2</v>
      </c>
      <c r="F4">
        <v>-2.8455324569799999E-2</v>
      </c>
      <c r="G4">
        <v>-6.1804146280199999E-2</v>
      </c>
      <c r="H4">
        <v>-1.5683517102699999E-2</v>
      </c>
      <c r="I4">
        <v>1.3396675397000001E-2</v>
      </c>
      <c r="J4">
        <v>-1.4838261221299999E-2</v>
      </c>
      <c r="K4">
        <v>8.0281354419600007E-2</v>
      </c>
      <c r="L4">
        <v>-1.9521239976600002E-2</v>
      </c>
      <c r="M4">
        <v>8.9161930878400006E-2</v>
      </c>
      <c r="N4">
        <v>-1.4838261221299999E-2</v>
      </c>
      <c r="O4">
        <v>-8.4934087732300004E-2</v>
      </c>
      <c r="P4">
        <v>-1.6326781164599999E-2</v>
      </c>
      <c r="Q4">
        <v>-2.85702568042E-2</v>
      </c>
      <c r="R4">
        <v>-6.7897752010499995E-2</v>
      </c>
      <c r="S4">
        <v>-7.3239404281399995E-2</v>
      </c>
      <c r="T4">
        <v>-5.2877612999500001E-2</v>
      </c>
      <c r="U4">
        <v>-5.5604181561599998E-2</v>
      </c>
      <c r="V4">
        <v>-2.2755038008000002E-2</v>
      </c>
      <c r="W4">
        <v>6.69356280818E-4</v>
      </c>
      <c r="X4">
        <v>-4.8637414433700003E-2</v>
      </c>
      <c r="Y4">
        <v>-1.4838261221299999E-2</v>
      </c>
      <c r="Z4">
        <v>-2.50569278267E-2</v>
      </c>
      <c r="AA4">
        <v>-2.7626154582899999E-2</v>
      </c>
      <c r="AB4">
        <v>-4.63090852178E-2</v>
      </c>
      <c r="AC4">
        <v>-1.52161997239E-2</v>
      </c>
      <c r="AD4">
        <v>-4.6306891688100003E-2</v>
      </c>
      <c r="AE4">
        <v>-3.4296661768099999E-2</v>
      </c>
      <c r="AF4">
        <v>-3.4451974043600002E-2</v>
      </c>
      <c r="AG4">
        <v>-4.2548792164200003E-2</v>
      </c>
      <c r="AH4">
        <v>-2.5777532449599998E-2</v>
      </c>
      <c r="AI4">
        <v>-2.3113874575099998E-2</v>
      </c>
      <c r="AJ4">
        <v>-0.101505377529</v>
      </c>
      <c r="AK4">
        <v>0.29459579975700001</v>
      </c>
      <c r="AL4">
        <v>-1.4838261221299999E-2</v>
      </c>
      <c r="AM4">
        <v>-1.9749920963E-2</v>
      </c>
      <c r="AN4">
        <v>-1.4838261221299999E-2</v>
      </c>
      <c r="AO4">
        <v>-1.4838261221299999E-2</v>
      </c>
      <c r="AP4">
        <v>0.96537161813200001</v>
      </c>
      <c r="AQ4">
        <v>0.15762737992299999</v>
      </c>
      <c r="AR4">
        <v>-1.4838261221299999E-2</v>
      </c>
      <c r="AS4">
        <v>0.91634201664500003</v>
      </c>
      <c r="AT4">
        <v>-1.4838261221299999E-2</v>
      </c>
      <c r="AU4">
        <v>-1.4838261221299999E-2</v>
      </c>
      <c r="AV4">
        <v>-2.7510052012700001E-2</v>
      </c>
      <c r="AW4">
        <v>-1.8758926248300001E-2</v>
      </c>
      <c r="AX4">
        <v>-0.12562464192799999</v>
      </c>
      <c r="AY4">
        <v>-2.0750796236199999E-2</v>
      </c>
      <c r="AZ4">
        <v>-3.6769608422199999E-3</v>
      </c>
      <c r="BA4">
        <v>-2.42697777995E-2</v>
      </c>
      <c r="BB4">
        <v>-2.3158431376500001E-2</v>
      </c>
      <c r="BC4">
        <v>-8.9575090716499994E-2</v>
      </c>
      <c r="BD4">
        <v>-1.17017682812E-2</v>
      </c>
      <c r="BE4">
        <v>-1.6308819830300001E-2</v>
      </c>
      <c r="BF4">
        <v>-2.3920952753600001E-2</v>
      </c>
      <c r="BG4">
        <v>-5.4059027809499997E-2</v>
      </c>
      <c r="BH4">
        <v>-2.85856675757E-2</v>
      </c>
      <c r="BI4">
        <v>-2.07469366518E-2</v>
      </c>
      <c r="BJ4">
        <v>-1.4838261221299999E-2</v>
      </c>
      <c r="BK4">
        <v>-1.82734910477E-2</v>
      </c>
      <c r="BL4">
        <v>-1.4838261221299999E-2</v>
      </c>
      <c r="BM4">
        <v>-1.7674600137799999E-2</v>
      </c>
      <c r="BN4">
        <v>-1.4838261221299999E-2</v>
      </c>
      <c r="BO4">
        <v>-2.5248906721200001E-2</v>
      </c>
      <c r="BP4">
        <v>-2.95316902916E-2</v>
      </c>
      <c r="BQ4">
        <v>-2.3653866404099999E-2</v>
      </c>
      <c r="BR4">
        <v>0.24629225945399999</v>
      </c>
      <c r="BS4">
        <v>-1.4838261221299999E-2</v>
      </c>
      <c r="BT4">
        <v>-1.4838261221299999E-2</v>
      </c>
      <c r="BU4">
        <v>-6.4531521920400001E-2</v>
      </c>
      <c r="BV4">
        <v>-1.4838261221299999E-2</v>
      </c>
      <c r="BW4">
        <v>-2.3085493207199999E-2</v>
      </c>
      <c r="BX4">
        <v>-2.0748033489599998E-2</v>
      </c>
      <c r="BY4">
        <v>-2.7632755084599999E-2</v>
      </c>
      <c r="BZ4">
        <v>-1.4838261221299999E-2</v>
      </c>
      <c r="CA4">
        <v>-2.3393772209400001E-2</v>
      </c>
      <c r="CB4">
        <v>-1.4838261221299999E-2</v>
      </c>
      <c r="CC4">
        <v>4.4660859652700002E-2</v>
      </c>
      <c r="CD4">
        <v>-3.74110119339E-2</v>
      </c>
      <c r="CE4">
        <v>6.6345276012300003E-2</v>
      </c>
      <c r="CF4">
        <v>-2.1794487312599999E-2</v>
      </c>
      <c r="CG4">
        <v>-2.25737909491E-2</v>
      </c>
      <c r="CH4">
        <v>0.48396429045700001</v>
      </c>
      <c r="CI4">
        <v>5.5914103631099998E-2</v>
      </c>
      <c r="CJ4">
        <v>-2.28355173293E-2</v>
      </c>
      <c r="CK4">
        <v>-1.4838261221299999E-2</v>
      </c>
      <c r="CL4">
        <v>-1.4838261221299999E-2</v>
      </c>
      <c r="CM4">
        <v>-1.5871379669599998E-2</v>
      </c>
      <c r="CN4">
        <v>-3.70544557974E-2</v>
      </c>
      <c r="CO4">
        <v>-2.5491443193E-2</v>
      </c>
      <c r="CP4">
        <v>-1.4838261221299999E-2</v>
      </c>
      <c r="CQ4">
        <v>-9.5666018192899997E-3</v>
      </c>
      <c r="CR4">
        <v>-2.0521762046500001E-2</v>
      </c>
      <c r="CS4">
        <v>-5.0479422099300002E-2</v>
      </c>
      <c r="CT4">
        <v>-1.4838261221299999E-2</v>
      </c>
      <c r="CU4">
        <v>-2.00363925292E-2</v>
      </c>
      <c r="CV4">
        <v>-3.05634116717E-2</v>
      </c>
      <c r="CW4">
        <v>-9.79549675531E-2</v>
      </c>
      <c r="CX4">
        <v>0.39770720248199998</v>
      </c>
      <c r="CY4">
        <v>-2.0977383339899999E-2</v>
      </c>
      <c r="CZ4">
        <v>-1.7461794458999999E-3</v>
      </c>
      <c r="DA4">
        <v>4.5177947938E-2</v>
      </c>
      <c r="DB4">
        <v>-3.0023081656200001E-2</v>
      </c>
      <c r="DC4">
        <v>-7.9162573492700006E-2</v>
      </c>
      <c r="DD4">
        <v>-2.1158064254900001E-2</v>
      </c>
      <c r="DE4">
        <v>-5.3353891615699998E-2</v>
      </c>
      <c r="DF4">
        <v>-1.4893185036500001E-2</v>
      </c>
      <c r="DG4">
        <v>-1.4838261221299999E-2</v>
      </c>
      <c r="DH4">
        <v>-2.5732807983100001E-2</v>
      </c>
      <c r="DI4">
        <v>-1.4838261221299999E-2</v>
      </c>
      <c r="DJ4">
        <v>-1.4838261221299999E-2</v>
      </c>
      <c r="DK4">
        <v>0.14780776545400001</v>
      </c>
      <c r="DL4">
        <v>-1.4838261221299999E-2</v>
      </c>
      <c r="DM4">
        <v>-1.4838261221299999E-2</v>
      </c>
      <c r="DN4">
        <v>-1.6581640260900001E-2</v>
      </c>
      <c r="DO4">
        <v>-1.4838261221299999E-2</v>
      </c>
      <c r="DP4">
        <v>-2.5521853227399999E-2</v>
      </c>
      <c r="DQ4">
        <v>-3.8178471649500001E-2</v>
      </c>
      <c r="DR4">
        <v>-1.7078296599600001E-2</v>
      </c>
      <c r="DS4">
        <v>0.11481662583299999</v>
      </c>
      <c r="DT4">
        <v>-1.4838261221299999E-2</v>
      </c>
      <c r="DU4">
        <v>-2.9810779402200002E-2</v>
      </c>
      <c r="DV4">
        <v>-2.5801328882099999E-2</v>
      </c>
      <c r="DW4">
        <v>-2.2034458298799998E-2</v>
      </c>
      <c r="DX4">
        <v>-4.21327513667E-2</v>
      </c>
      <c r="DY4">
        <v>-8.2869105114400002E-2</v>
      </c>
      <c r="DZ4">
        <v>-1.9723852104E-2</v>
      </c>
      <c r="EA4">
        <v>-3.8351777582099997E-2</v>
      </c>
      <c r="EB4">
        <v>-1.4838261221299999E-2</v>
      </c>
      <c r="EC4">
        <v>-2.72264050336E-2</v>
      </c>
      <c r="ED4">
        <v>-1.4838261221299999E-2</v>
      </c>
      <c r="EE4">
        <v>2.60676158204E-2</v>
      </c>
      <c r="EF4">
        <v>-2.2349630051300001E-2</v>
      </c>
      <c r="EG4">
        <v>-1.4838261221299999E-2</v>
      </c>
      <c r="EH4">
        <v>-5.3337820783999998E-2</v>
      </c>
      <c r="EI4">
        <v>-1.2028541341200001E-2</v>
      </c>
      <c r="EJ4">
        <v>-1.4838261221299999E-2</v>
      </c>
      <c r="EK4">
        <v>-3.8858410697000002E-2</v>
      </c>
      <c r="EL4">
        <v>-1.4838261221299999E-2</v>
      </c>
      <c r="EM4">
        <v>-6.8007239347399995E-2</v>
      </c>
      <c r="EN4">
        <v>-1.25147469677E-2</v>
      </c>
      <c r="EO4">
        <v>-3.4153231876700003E-2</v>
      </c>
      <c r="EP4">
        <v>0.442591859054</v>
      </c>
      <c r="EQ4">
        <v>-1.55369222881E-2</v>
      </c>
      <c r="ER4">
        <v>-1.8252842566600001E-2</v>
      </c>
      <c r="ES4">
        <v>-2.4559329763000001E-2</v>
      </c>
      <c r="ET4">
        <v>-1.4838261221299999E-2</v>
      </c>
      <c r="EU4">
        <v>1</v>
      </c>
      <c r="EV4">
        <v>-1.4838261221299999E-2</v>
      </c>
      <c r="EW4">
        <v>-1.4838261221299999E-2</v>
      </c>
      <c r="EX4">
        <v>0.16293319163</v>
      </c>
      <c r="EY4">
        <v>-0.105451939011</v>
      </c>
      <c r="EZ4">
        <v>-6.6433936689700004E-2</v>
      </c>
      <c r="FA4">
        <v>-1.4838261221299999E-2</v>
      </c>
    </row>
    <row r="5" spans="1:157" x14ac:dyDescent="0.25">
      <c r="A5" t="s">
        <v>29</v>
      </c>
      <c r="B5">
        <v>3.12239790733E-2</v>
      </c>
      <c r="C5">
        <v>-1.3848560139499999E-2</v>
      </c>
      <c r="D5">
        <v>-3.4569118235400001E-2</v>
      </c>
      <c r="E5">
        <v>-4.7616731736900002E-2</v>
      </c>
      <c r="F5">
        <v>-6.5638368808300001E-3</v>
      </c>
      <c r="G5">
        <v>0.10112526144300001</v>
      </c>
      <c r="H5">
        <v>-1.3482440274700001E-2</v>
      </c>
      <c r="I5">
        <v>8.7037245688800002E-2</v>
      </c>
      <c r="J5">
        <v>-2.5970411523E-2</v>
      </c>
      <c r="K5">
        <v>8.3636598377700003E-2</v>
      </c>
      <c r="L5">
        <v>-3.4166714554300003E-2</v>
      </c>
      <c r="M5">
        <v>-0.15946896655500001</v>
      </c>
      <c r="N5">
        <v>-1.5700742062700002E-2</v>
      </c>
      <c r="O5">
        <v>0.35747020758100001</v>
      </c>
      <c r="P5">
        <v>-2.8575667954899998E-2</v>
      </c>
      <c r="Q5">
        <v>-4.41074894094E-2</v>
      </c>
      <c r="R5">
        <v>-8.4765079405600005E-2</v>
      </c>
      <c r="S5">
        <v>-1.9569331467499999E-2</v>
      </c>
      <c r="T5">
        <v>1.9410612397699999E-2</v>
      </c>
      <c r="U5">
        <v>4.9060921729799999E-2</v>
      </c>
      <c r="V5">
        <v>-3.9826613945900001E-2</v>
      </c>
      <c r="W5">
        <v>-5.5723431916299998E-2</v>
      </c>
      <c r="X5">
        <v>8.5125763351200007E-2</v>
      </c>
      <c r="Y5">
        <v>-2.5970411523E-2</v>
      </c>
      <c r="Z5">
        <v>-2.6593265514899999E-2</v>
      </c>
      <c r="AA5">
        <v>-3.3119000657900001E-2</v>
      </c>
      <c r="AB5">
        <v>-3.26731009143E-2</v>
      </c>
      <c r="AC5">
        <v>-1.5307753992800001E-2</v>
      </c>
      <c r="AD5">
        <v>-3.2151053005900002E-2</v>
      </c>
      <c r="AE5">
        <v>1</v>
      </c>
      <c r="AF5">
        <v>0.14605595940800001</v>
      </c>
      <c r="AG5">
        <v>-2.4114227197200001E-2</v>
      </c>
      <c r="AH5">
        <v>-4.3352997822799999E-2</v>
      </c>
      <c r="AI5">
        <v>-3.8318631780099997E-2</v>
      </c>
      <c r="AJ5">
        <v>-0.13095076068600001</v>
      </c>
      <c r="AK5">
        <v>-0.13714906964000001</v>
      </c>
      <c r="AL5">
        <v>-2.5970411523E-2</v>
      </c>
      <c r="AM5">
        <v>-3.4566959517999998E-2</v>
      </c>
      <c r="AN5">
        <v>-2.5970411523E-2</v>
      </c>
      <c r="AO5">
        <v>-2.5970411523E-2</v>
      </c>
      <c r="AP5">
        <v>-3.2479009706799997E-2</v>
      </c>
      <c r="AQ5">
        <v>-0.12741438293999999</v>
      </c>
      <c r="AR5">
        <v>-2.5970411523E-2</v>
      </c>
      <c r="AS5">
        <v>-2.69572107863E-2</v>
      </c>
      <c r="AT5">
        <v>-2.5970411523E-2</v>
      </c>
      <c r="AU5">
        <v>-2.5970411523E-2</v>
      </c>
      <c r="AV5">
        <v>-0.120080080129</v>
      </c>
      <c r="AW5">
        <v>-3.28324880611E-2</v>
      </c>
      <c r="AX5">
        <v>0.21902806745</v>
      </c>
      <c r="AY5">
        <v>6.8938106330200005E-2</v>
      </c>
      <c r="AZ5">
        <v>-4.6729061183700002E-2</v>
      </c>
      <c r="BA5">
        <v>-4.1668688754800003E-2</v>
      </c>
      <c r="BB5">
        <v>-3.5478735261800003E-2</v>
      </c>
      <c r="BC5">
        <v>-9.3652925011199997E-2</v>
      </c>
      <c r="BD5">
        <v>-0.167171103948</v>
      </c>
      <c r="BE5">
        <v>-2.7483439529600001E-2</v>
      </c>
      <c r="BF5">
        <v>-3.17100282242E-2</v>
      </c>
      <c r="BG5">
        <v>0.25009470546700002</v>
      </c>
      <c r="BH5">
        <v>-4.2744629843299999E-2</v>
      </c>
      <c r="BI5">
        <v>-3.4012036095800002E-2</v>
      </c>
      <c r="BJ5">
        <v>-2.5970411523E-2</v>
      </c>
      <c r="BK5">
        <v>-3.1982863449600003E-2</v>
      </c>
      <c r="BL5">
        <v>-2.5970411523E-2</v>
      </c>
      <c r="BM5">
        <v>-3.09346649339E-2</v>
      </c>
      <c r="BN5">
        <v>-2.5970411523E-2</v>
      </c>
      <c r="BO5">
        <v>-1.30612595571E-2</v>
      </c>
      <c r="BP5">
        <v>-1.96437366153E-2</v>
      </c>
      <c r="BQ5">
        <v>-3.7551445368499997E-2</v>
      </c>
      <c r="BR5">
        <v>8.5215038877499996E-2</v>
      </c>
      <c r="BS5">
        <v>-2.5970411523E-2</v>
      </c>
      <c r="BT5">
        <v>-2.5970411523E-2</v>
      </c>
      <c r="BU5">
        <v>0.51204057107099998</v>
      </c>
      <c r="BV5">
        <v>-2.5970411523E-2</v>
      </c>
      <c r="BW5">
        <v>-4.0404987475299997E-2</v>
      </c>
      <c r="BX5">
        <v>-1.9951670679799999E-2</v>
      </c>
      <c r="BY5">
        <v>-4.0543056833200003E-2</v>
      </c>
      <c r="BZ5">
        <v>-2.5970411523E-2</v>
      </c>
      <c r="CA5">
        <v>0.1916947719</v>
      </c>
      <c r="CB5">
        <v>-2.5970411523E-2</v>
      </c>
      <c r="CC5">
        <v>-7.2992442588199993E-2</v>
      </c>
      <c r="CD5">
        <v>-6.3190444533800003E-2</v>
      </c>
      <c r="CE5">
        <v>-8.3609641523800002E-2</v>
      </c>
      <c r="CF5">
        <v>-4.5249509378300003E-2</v>
      </c>
      <c r="CG5">
        <v>-4.7699954270399997E-2</v>
      </c>
      <c r="CH5">
        <v>-3.5246041571099999E-2</v>
      </c>
      <c r="CI5">
        <v>-4.9837154916900002E-2</v>
      </c>
      <c r="CJ5">
        <v>-4.3163790164499997E-2</v>
      </c>
      <c r="CK5">
        <v>-2.5970411523E-2</v>
      </c>
      <c r="CL5">
        <v>-6.8145513897999999E-3</v>
      </c>
      <c r="CM5">
        <v>-2.7313341516200001E-2</v>
      </c>
      <c r="CN5">
        <v>0.116111556723</v>
      </c>
      <c r="CO5">
        <v>-4.0662470349400001E-2</v>
      </c>
      <c r="CP5">
        <v>-2.5970411523E-2</v>
      </c>
      <c r="CQ5">
        <v>-0.16436226971099999</v>
      </c>
      <c r="CR5">
        <v>-3.5917861100800003E-2</v>
      </c>
      <c r="CS5">
        <v>-6.5668767018400007E-2</v>
      </c>
      <c r="CT5">
        <v>-2.5970411523E-2</v>
      </c>
      <c r="CU5">
        <v>-3.50683514502E-2</v>
      </c>
      <c r="CV5">
        <v>-4.9077797762399997E-2</v>
      </c>
      <c r="CW5">
        <v>-4.4345070149500003E-2</v>
      </c>
      <c r="CX5">
        <v>0.10466518175099999</v>
      </c>
      <c r="CY5">
        <v>-3.3900878012500003E-2</v>
      </c>
      <c r="CZ5">
        <v>-0.14290306794499999</v>
      </c>
      <c r="DA5">
        <v>-1.77494510502E-2</v>
      </c>
      <c r="DB5">
        <v>-1.9020001975199999E-2</v>
      </c>
      <c r="DC5">
        <v>-1.9561457274999999E-2</v>
      </c>
      <c r="DD5">
        <v>-3.3927691344599997E-2</v>
      </c>
      <c r="DE5">
        <v>-8.3248913828300006E-2</v>
      </c>
      <c r="DF5">
        <v>-2.6019153472300001E-2</v>
      </c>
      <c r="DG5">
        <v>-2.5970411523E-2</v>
      </c>
      <c r="DH5">
        <v>-4.3547821897000003E-2</v>
      </c>
      <c r="DI5">
        <v>-2.5970411523E-2</v>
      </c>
      <c r="DJ5">
        <v>-2.5970411523E-2</v>
      </c>
      <c r="DK5">
        <v>3.6496974864599997E-2</v>
      </c>
      <c r="DL5">
        <v>-2.5970411523E-2</v>
      </c>
      <c r="DM5">
        <v>-1.5700742062700002E-2</v>
      </c>
      <c r="DN5">
        <v>-1.60695513147E-2</v>
      </c>
      <c r="DO5">
        <v>-2.5970411523E-2</v>
      </c>
      <c r="DP5">
        <v>-1.9241634665599999E-2</v>
      </c>
      <c r="DQ5">
        <v>-4.7202521382199998E-2</v>
      </c>
      <c r="DR5">
        <v>-2.9890994920899999E-2</v>
      </c>
      <c r="DS5">
        <v>-4.82121222391E-2</v>
      </c>
      <c r="DT5">
        <v>-2.5970411523E-2</v>
      </c>
      <c r="DU5">
        <v>-2.4037874269699999E-2</v>
      </c>
      <c r="DV5">
        <v>-2.5203548004100001E-2</v>
      </c>
      <c r="DW5">
        <v>-3.8481425847300001E-2</v>
      </c>
      <c r="DX5">
        <v>-3.75222147056E-2</v>
      </c>
      <c r="DY5">
        <v>-0.108646409198</v>
      </c>
      <c r="DZ5">
        <v>-2.3617547363000001E-2</v>
      </c>
      <c r="EA5">
        <v>-4.7585848095000001E-2</v>
      </c>
      <c r="EB5">
        <v>-2.5970411523E-2</v>
      </c>
      <c r="EC5">
        <v>-3.7984529114900002E-2</v>
      </c>
      <c r="ED5">
        <v>-2.5970411523E-2</v>
      </c>
      <c r="EE5">
        <v>-5.1609039155699997E-2</v>
      </c>
      <c r="EF5">
        <v>-3.91170556416E-2</v>
      </c>
      <c r="EG5">
        <v>-5.3889467974200002E-3</v>
      </c>
      <c r="EH5">
        <v>6.1464996451600001E-2</v>
      </c>
      <c r="EI5">
        <v>-6.2528814868899996E-2</v>
      </c>
      <c r="EJ5">
        <v>-1.52427787941E-2</v>
      </c>
      <c r="EK5">
        <v>-2.7559030773199999E-3</v>
      </c>
      <c r="EL5">
        <v>-2.5970411523E-2</v>
      </c>
      <c r="EM5">
        <v>0.15768958198399999</v>
      </c>
      <c r="EN5">
        <v>-0.21264315184499999</v>
      </c>
      <c r="EO5">
        <v>-7.8374406944699999E-3</v>
      </c>
      <c r="EP5">
        <v>7.8051658068400004E-2</v>
      </c>
      <c r="EQ5">
        <v>-2.7193231039900002E-2</v>
      </c>
      <c r="ER5">
        <v>-3.03120899013E-2</v>
      </c>
      <c r="ES5">
        <v>-4.2827492673399997E-2</v>
      </c>
      <c r="ET5">
        <v>-2.5970411523E-2</v>
      </c>
      <c r="EU5">
        <v>-3.4296661768099999E-2</v>
      </c>
      <c r="EV5">
        <v>-2.5970411523E-2</v>
      </c>
      <c r="EW5">
        <v>-2.5970411523E-2</v>
      </c>
      <c r="EX5">
        <v>0.28455531195900002</v>
      </c>
      <c r="EY5">
        <v>-8.6232683090799997E-2</v>
      </c>
      <c r="EZ5">
        <v>-6.6319257905500001E-2</v>
      </c>
      <c r="FA5">
        <v>-2.5970411523E-2</v>
      </c>
    </row>
    <row r="6" spans="1:157" x14ac:dyDescent="0.25">
      <c r="A6" t="s">
        <v>136</v>
      </c>
      <c r="B6">
        <v>7.7809598329500004E-2</v>
      </c>
      <c r="C6">
        <v>4.8983027715600001E-2</v>
      </c>
      <c r="D6">
        <v>-7.0420362985499996E-3</v>
      </c>
      <c r="E6">
        <v>0.13866427528299999</v>
      </c>
      <c r="F6">
        <v>1.1417863462200001E-2</v>
      </c>
      <c r="G6">
        <v>-6.7264167533999997E-2</v>
      </c>
      <c r="H6">
        <v>-4.10171387535E-2</v>
      </c>
      <c r="I6">
        <v>0.13174403816899999</v>
      </c>
      <c r="J6">
        <v>-4.0388920789599998E-2</v>
      </c>
      <c r="K6">
        <v>0.26779477015800002</v>
      </c>
      <c r="L6">
        <v>-4.8663228218200003E-2</v>
      </c>
      <c r="M6">
        <v>-0.19042640437399999</v>
      </c>
      <c r="N6">
        <v>-1.9254111375999999E-2</v>
      </c>
      <c r="O6">
        <v>3.7099230332099997E-2</v>
      </c>
      <c r="P6">
        <v>-4.44405891882E-2</v>
      </c>
      <c r="Q6">
        <v>0.143683238691</v>
      </c>
      <c r="R6">
        <v>-9.3121091231900002E-2</v>
      </c>
      <c r="S6">
        <v>-9.1971617670800008E-3</v>
      </c>
      <c r="T6">
        <v>-0.13154468126300001</v>
      </c>
      <c r="U6">
        <v>-0.125365214212</v>
      </c>
      <c r="V6">
        <v>0.105115202899</v>
      </c>
      <c r="W6">
        <v>-0.16397580001000001</v>
      </c>
      <c r="X6">
        <v>6.0124005645799998E-2</v>
      </c>
      <c r="Y6">
        <v>0.34003764865699998</v>
      </c>
      <c r="Z6">
        <v>-8.4033389233200001E-3</v>
      </c>
      <c r="AA6">
        <v>6.8887464651600002E-3</v>
      </c>
      <c r="AB6">
        <v>0.16865318804400001</v>
      </c>
      <c r="AC6">
        <v>-4.1375011329399997E-2</v>
      </c>
      <c r="AD6">
        <v>-7.4474425800499996E-2</v>
      </c>
      <c r="AE6">
        <v>6.1464996451600001E-2</v>
      </c>
      <c r="AF6">
        <v>7.6953693566799999E-2</v>
      </c>
      <c r="AG6">
        <v>-7.5244096156500004E-2</v>
      </c>
      <c r="AH6">
        <v>0.339251204049</v>
      </c>
      <c r="AI6">
        <v>-2.78533380199E-2</v>
      </c>
      <c r="AJ6">
        <v>-0.174735282352</v>
      </c>
      <c r="AK6">
        <v>6.1507298735099997E-2</v>
      </c>
      <c r="AL6">
        <v>-4.0388920789599998E-2</v>
      </c>
      <c r="AM6">
        <v>0.102966049671</v>
      </c>
      <c r="AN6">
        <v>0.52547591044800002</v>
      </c>
      <c r="AO6">
        <v>1.8203598848099999E-3</v>
      </c>
      <c r="AP6">
        <v>-5.0511026720300001E-2</v>
      </c>
      <c r="AQ6">
        <v>0.125619117443</v>
      </c>
      <c r="AR6">
        <v>-4.0388920789599998E-2</v>
      </c>
      <c r="AS6">
        <v>-3.86979720057E-2</v>
      </c>
      <c r="AT6">
        <v>-4.0388920789599998E-2</v>
      </c>
      <c r="AU6">
        <v>-4.0388920789599998E-2</v>
      </c>
      <c r="AV6">
        <v>-0.22413623992100001</v>
      </c>
      <c r="AW6">
        <v>4.80009611273E-3</v>
      </c>
      <c r="AX6">
        <v>-0.17291231808400001</v>
      </c>
      <c r="AY6">
        <v>8.54761307906E-2</v>
      </c>
      <c r="AZ6">
        <v>0.15154628844699999</v>
      </c>
      <c r="BA6">
        <v>-6.3041781616199999E-2</v>
      </c>
      <c r="BB6">
        <v>-5.7358803239799999E-2</v>
      </c>
      <c r="BC6">
        <v>-0.14721973417299999</v>
      </c>
      <c r="BD6">
        <v>-0.22117724018900001</v>
      </c>
      <c r="BE6">
        <v>-4.2208607282600001E-2</v>
      </c>
      <c r="BF6">
        <v>-2.51615979495E-2</v>
      </c>
      <c r="BG6">
        <v>0.18433554880200001</v>
      </c>
      <c r="BH6">
        <v>0.231199802279</v>
      </c>
      <c r="BI6">
        <v>8.2388184569299999E-2</v>
      </c>
      <c r="BJ6">
        <v>1.8203598848099999E-3</v>
      </c>
      <c r="BK6">
        <v>6.63254966177E-2</v>
      </c>
      <c r="BL6">
        <v>-4.0388920789599998E-2</v>
      </c>
      <c r="BM6">
        <v>-4.6284118572099998E-2</v>
      </c>
      <c r="BN6">
        <v>2.5954400178800002E-2</v>
      </c>
      <c r="BO6">
        <v>-4.6963644064799998E-2</v>
      </c>
      <c r="BP6">
        <v>-2.41978186827E-2</v>
      </c>
      <c r="BQ6">
        <v>-5.7124451544199997E-2</v>
      </c>
      <c r="BR6">
        <v>0.216086953034</v>
      </c>
      <c r="BS6">
        <v>2.5954400178800002E-2</v>
      </c>
      <c r="BT6">
        <v>5.4043206378099999E-2</v>
      </c>
      <c r="BU6">
        <v>1.94006183124E-2</v>
      </c>
      <c r="BV6">
        <v>-4.0388920789599998E-2</v>
      </c>
      <c r="BW6">
        <v>-5.5898428073400001E-2</v>
      </c>
      <c r="BX6">
        <v>-4.9810661959400003E-2</v>
      </c>
      <c r="BY6">
        <v>0.29580389625199999</v>
      </c>
      <c r="BZ6">
        <v>2.5954400178800002E-2</v>
      </c>
      <c r="CA6">
        <v>0.28767350973400002</v>
      </c>
      <c r="CB6">
        <v>-4.0388920789599998E-2</v>
      </c>
      <c r="CC6">
        <v>0.25549002842000001</v>
      </c>
      <c r="CD6">
        <v>-0.12748351474299999</v>
      </c>
      <c r="CE6">
        <v>-4.5955422378099998E-2</v>
      </c>
      <c r="CF6">
        <v>-2.40866036128E-2</v>
      </c>
      <c r="CG6">
        <v>-6.15091315725E-2</v>
      </c>
      <c r="CH6">
        <v>-4.1226106656000001E-3</v>
      </c>
      <c r="CI6">
        <v>0.112083633031</v>
      </c>
      <c r="CJ6">
        <v>-3.72197197488E-2</v>
      </c>
      <c r="CK6">
        <v>-4.0388920789599998E-2</v>
      </c>
      <c r="CL6">
        <v>-3.5461115485900002E-2</v>
      </c>
      <c r="CM6">
        <v>-7.8703952548999992E-3</v>
      </c>
      <c r="CN6">
        <v>-1.38610422437E-2</v>
      </c>
      <c r="CO6">
        <v>-1.4453492959200001E-2</v>
      </c>
      <c r="CP6">
        <v>-4.0388920789599998E-2</v>
      </c>
      <c r="CQ6">
        <v>-0.22498242104499999</v>
      </c>
      <c r="CR6">
        <v>0.26691331558600001</v>
      </c>
      <c r="CS6">
        <v>-8.73216938548E-2</v>
      </c>
      <c r="CT6">
        <v>-4.0388920789599998E-2</v>
      </c>
      <c r="CU6">
        <v>-3.3489171447300001E-2</v>
      </c>
      <c r="CV6">
        <v>-6.0008587072000004E-3</v>
      </c>
      <c r="CW6">
        <v>-0.192656799415</v>
      </c>
      <c r="CX6">
        <v>0.35554163874400002</v>
      </c>
      <c r="CY6">
        <v>-1.24891362163E-2</v>
      </c>
      <c r="CZ6">
        <v>-0.158667240662</v>
      </c>
      <c r="DA6">
        <v>0.172065949365</v>
      </c>
      <c r="DB6">
        <v>-1.31829509682E-2</v>
      </c>
      <c r="DC6">
        <v>5.5486757149199997E-2</v>
      </c>
      <c r="DD6">
        <v>-3.7007465135700003E-2</v>
      </c>
      <c r="DE6" s="1">
        <v>-6.5830690988100002E-5</v>
      </c>
      <c r="DF6">
        <v>2.88678021104E-3</v>
      </c>
      <c r="DG6">
        <v>-4.0388920789599998E-2</v>
      </c>
      <c r="DH6">
        <v>-6.5365965522200002E-3</v>
      </c>
      <c r="DI6">
        <v>0.52547591044800002</v>
      </c>
      <c r="DJ6">
        <v>-4.0388920789599998E-2</v>
      </c>
      <c r="DK6">
        <v>0.289063123054</v>
      </c>
      <c r="DL6">
        <v>-4.0388920789599998E-2</v>
      </c>
      <c r="DM6">
        <v>-1.9254111375999999E-2</v>
      </c>
      <c r="DN6">
        <v>-3.9189922351499998E-2</v>
      </c>
      <c r="DO6">
        <v>2.5954400178800002E-2</v>
      </c>
      <c r="DP6">
        <v>0.35303904978</v>
      </c>
      <c r="DQ6">
        <v>0.178361058223</v>
      </c>
      <c r="DR6">
        <v>-3.5711072437000002E-2</v>
      </c>
      <c r="DS6">
        <v>-7.7307056427699999E-2</v>
      </c>
      <c r="DT6">
        <v>-4.0388920789599998E-2</v>
      </c>
      <c r="DU6">
        <v>-3.1805747507900002E-2</v>
      </c>
      <c r="DV6">
        <v>-5.9215601605200001E-2</v>
      </c>
      <c r="DW6">
        <v>0.121006200855</v>
      </c>
      <c r="DX6">
        <v>3.74604916185E-2</v>
      </c>
      <c r="DY6">
        <v>-5.5761290292900001E-2</v>
      </c>
      <c r="DZ6">
        <v>-4.7288661945199997E-2</v>
      </c>
      <c r="EA6">
        <v>0.21542167347400001</v>
      </c>
      <c r="EB6">
        <v>-4.0388920789599998E-2</v>
      </c>
      <c r="EC6">
        <v>1.69225789147E-3</v>
      </c>
      <c r="ED6">
        <v>-4.0388920789599998E-2</v>
      </c>
      <c r="EE6">
        <v>8.69838345367E-2</v>
      </c>
      <c r="EF6">
        <v>4.9126184477199998E-2</v>
      </c>
      <c r="EG6">
        <v>0.303756122623</v>
      </c>
      <c r="EH6">
        <v>1</v>
      </c>
      <c r="EI6">
        <v>-4.8939489537099999E-2</v>
      </c>
      <c r="EJ6">
        <v>-4.0388920789599998E-2</v>
      </c>
      <c r="EK6">
        <v>-6.9342629745899997E-2</v>
      </c>
      <c r="EL6">
        <v>0.26954800624199998</v>
      </c>
      <c r="EM6">
        <v>-5.1831095197700003E-2</v>
      </c>
      <c r="EN6">
        <v>-0.28324145533900003</v>
      </c>
      <c r="EO6">
        <v>0.13078437547999999</v>
      </c>
      <c r="EP6">
        <v>-5.24464190962E-2</v>
      </c>
      <c r="EQ6">
        <v>-4.2290637309100002E-2</v>
      </c>
      <c r="ER6">
        <v>-7.9761365145300002E-3</v>
      </c>
      <c r="ES6">
        <v>-3.8123108385799999E-2</v>
      </c>
      <c r="ET6">
        <v>-4.0388920789599998E-2</v>
      </c>
      <c r="EU6">
        <v>-5.3337820783999998E-2</v>
      </c>
      <c r="EV6">
        <v>-4.0388920789599998E-2</v>
      </c>
      <c r="EW6">
        <v>0.26954800624199998</v>
      </c>
      <c r="EX6">
        <v>4.3710508870300003E-3</v>
      </c>
      <c r="EY6">
        <v>-7.3558425165300007E-2</v>
      </c>
      <c r="EZ6">
        <v>-0.124647670962</v>
      </c>
      <c r="FA6">
        <v>-4.0388920789599998E-2</v>
      </c>
    </row>
    <row r="7" spans="1:157" x14ac:dyDescent="0.25">
      <c r="A7" t="s">
        <v>154</v>
      </c>
      <c r="B7">
        <v>-5.9492512918700002E-2</v>
      </c>
      <c r="C7">
        <v>3.27319630552E-2</v>
      </c>
      <c r="D7">
        <v>-6.6961695216700007E-2</v>
      </c>
      <c r="E7">
        <v>8.3839589038399998E-2</v>
      </c>
      <c r="F7">
        <v>-9.6471159974000006E-2</v>
      </c>
      <c r="G7">
        <v>0.26816088380800002</v>
      </c>
      <c r="H7">
        <v>-5.3171317152300002E-2</v>
      </c>
      <c r="I7">
        <v>-9.60478093679E-2</v>
      </c>
      <c r="J7">
        <v>-5.0305673671299997E-2</v>
      </c>
      <c r="K7">
        <v>-0.124976887346</v>
      </c>
      <c r="L7">
        <v>-6.6182224000100001E-2</v>
      </c>
      <c r="M7">
        <v>9.5447767090799995E-2</v>
      </c>
      <c r="N7">
        <v>-5.0305673671299997E-2</v>
      </c>
      <c r="O7">
        <v>-0.15375271783200001</v>
      </c>
      <c r="P7">
        <v>-5.5352154347199999E-2</v>
      </c>
      <c r="Q7">
        <v>5.3417076784599997E-2</v>
      </c>
      <c r="R7">
        <v>3.1452777684200003E-2</v>
      </c>
      <c r="S7">
        <v>0.19977817957800001</v>
      </c>
      <c r="T7">
        <v>7.2359763050299994E-2</v>
      </c>
      <c r="U7">
        <v>0.26224753502300002</v>
      </c>
      <c r="V7">
        <v>-7.71456641271E-2</v>
      </c>
      <c r="W7">
        <v>8.2503868554800006E-2</v>
      </c>
      <c r="X7">
        <v>8.4936126197199993E-2</v>
      </c>
      <c r="Y7">
        <v>-5.0305673671299997E-2</v>
      </c>
      <c r="Z7">
        <v>-1.32513112436E-2</v>
      </c>
      <c r="AA7">
        <v>0.16065317873400001</v>
      </c>
      <c r="AB7">
        <v>-4.0985644566999997E-2</v>
      </c>
      <c r="AC7">
        <v>-4.4386800182200002E-2</v>
      </c>
      <c r="AD7">
        <v>-3.7787124131000001E-2</v>
      </c>
      <c r="AE7">
        <v>-6.6319257905500001E-2</v>
      </c>
      <c r="AF7">
        <v>-4.1132227248200003E-2</v>
      </c>
      <c r="AG7">
        <v>8.2563821908099994E-2</v>
      </c>
      <c r="AH7">
        <v>-6.7789197745900004E-2</v>
      </c>
      <c r="AI7">
        <v>0.19215998434500001</v>
      </c>
      <c r="AJ7">
        <v>6.4582033314000004E-2</v>
      </c>
      <c r="AK7">
        <v>-2.4096760305999999E-3</v>
      </c>
      <c r="AL7">
        <v>-5.0305673671299997E-2</v>
      </c>
      <c r="AM7">
        <v>-6.6957513699099996E-2</v>
      </c>
      <c r="AN7">
        <v>3.2158019251699997E-2</v>
      </c>
      <c r="AO7">
        <v>-5.0305673671299997E-2</v>
      </c>
      <c r="AP7">
        <v>-6.2913075598899998E-2</v>
      </c>
      <c r="AQ7">
        <v>-0.125752977396</v>
      </c>
      <c r="AR7">
        <v>-5.0305673671299997E-2</v>
      </c>
      <c r="AS7">
        <v>-5.2217141330499997E-2</v>
      </c>
      <c r="AT7">
        <v>-5.0305673671299997E-2</v>
      </c>
      <c r="AU7">
        <v>-5.0305673671299997E-2</v>
      </c>
      <c r="AV7">
        <v>0.202464379507</v>
      </c>
      <c r="AW7">
        <v>6.3492631916800005E-2</v>
      </c>
      <c r="AX7">
        <v>2.6494287726500001E-2</v>
      </c>
      <c r="AY7">
        <v>-7.0350748534999993E-2</v>
      </c>
      <c r="AZ7">
        <v>-8.895909984E-3</v>
      </c>
      <c r="BA7">
        <v>-8.2281037100300006E-2</v>
      </c>
      <c r="BB7">
        <v>-6.63384211211E-2</v>
      </c>
      <c r="BC7">
        <v>0.35001542790700002</v>
      </c>
      <c r="BD7">
        <v>0.22823670469599999</v>
      </c>
      <c r="BE7">
        <v>-5.5291260620599997E-2</v>
      </c>
      <c r="BF7">
        <v>-7.2644877567399999E-2</v>
      </c>
      <c r="BG7">
        <v>-0.111443703428</v>
      </c>
      <c r="BH7">
        <v>-7.4275113105900001E-2</v>
      </c>
      <c r="BI7">
        <v>-7.0337663511699997E-2</v>
      </c>
      <c r="BJ7">
        <v>-5.0305673671299997E-2</v>
      </c>
      <c r="BK7">
        <v>-6.19520214513E-2</v>
      </c>
      <c r="BL7">
        <v>-5.0305673671299997E-2</v>
      </c>
      <c r="BM7">
        <v>-2.3813684839899998E-2</v>
      </c>
      <c r="BN7">
        <v>-5.0305673671299997E-2</v>
      </c>
      <c r="BO7">
        <v>0.282959285201</v>
      </c>
      <c r="BP7">
        <v>-0.100120327619</v>
      </c>
      <c r="BQ7">
        <v>-8.0192932759600002E-2</v>
      </c>
      <c r="BR7">
        <v>-0.130170744068</v>
      </c>
      <c r="BS7">
        <v>-5.0305673671299997E-2</v>
      </c>
      <c r="BT7">
        <v>-5.0305673671299997E-2</v>
      </c>
      <c r="BU7">
        <v>-0.126661054395</v>
      </c>
      <c r="BV7">
        <v>-5.0305673671299997E-2</v>
      </c>
      <c r="BW7">
        <v>-7.8265995624600002E-2</v>
      </c>
      <c r="BX7">
        <v>-7.0341382085299997E-2</v>
      </c>
      <c r="BY7">
        <v>-8.7660690878000005E-2</v>
      </c>
      <c r="BZ7">
        <v>-5.0305673671299997E-2</v>
      </c>
      <c r="CA7">
        <v>-6.7434530394999997E-2</v>
      </c>
      <c r="CB7">
        <v>-5.0305673671299997E-2</v>
      </c>
      <c r="CC7">
        <v>-7.0048255901600007E-2</v>
      </c>
      <c r="CD7">
        <v>4.1685548195999997E-2</v>
      </c>
      <c r="CE7">
        <v>1.6432264260699998E-2</v>
      </c>
      <c r="CF7">
        <v>-6.9420657698500005E-2</v>
      </c>
      <c r="CG7">
        <v>7.7083594142199993E-2</v>
      </c>
      <c r="CH7">
        <v>-6.2839620578100004E-3</v>
      </c>
      <c r="CI7">
        <v>-9.3707596263199994E-2</v>
      </c>
      <c r="CJ7">
        <v>-0.104748694797</v>
      </c>
      <c r="CK7">
        <v>-5.0305673671299997E-2</v>
      </c>
      <c r="CL7">
        <v>-5.0305673671299997E-2</v>
      </c>
      <c r="CM7">
        <v>-5.3808221493199998E-2</v>
      </c>
      <c r="CN7">
        <v>-2.7900514456299999E-2</v>
      </c>
      <c r="CO7">
        <v>-8.1554103843300002E-2</v>
      </c>
      <c r="CP7">
        <v>-5.0305673671299997E-2</v>
      </c>
      <c r="CQ7">
        <v>0.14023063424000001</v>
      </c>
      <c r="CR7">
        <v>-6.1779501063000002E-2</v>
      </c>
      <c r="CS7">
        <v>0.440316896588</v>
      </c>
      <c r="CT7">
        <v>-5.0305673671299997E-2</v>
      </c>
      <c r="CU7">
        <v>-8.9748223533700003E-3</v>
      </c>
      <c r="CV7">
        <v>-7.1267073838199996E-2</v>
      </c>
      <c r="CW7">
        <v>7.3643941840199997E-2</v>
      </c>
      <c r="CX7">
        <v>-0.15214454306</v>
      </c>
      <c r="CY7">
        <v>-4.9887895179699999E-2</v>
      </c>
      <c r="CZ7">
        <v>0.11335468738600001</v>
      </c>
      <c r="DA7">
        <v>-0.154631904504</v>
      </c>
      <c r="DB7">
        <v>-0.101786275755</v>
      </c>
      <c r="DC7">
        <v>2.32164840016E-2</v>
      </c>
      <c r="DD7">
        <v>-5.8378827084699998E-2</v>
      </c>
      <c r="DE7">
        <v>1.3583845801500001E-2</v>
      </c>
      <c r="DF7">
        <v>-5.0491880092700003E-2</v>
      </c>
      <c r="DG7">
        <v>0.19863159933999999</v>
      </c>
      <c r="DH7">
        <v>-4.7921601696299998E-2</v>
      </c>
      <c r="DI7">
        <v>3.2158019251699997E-2</v>
      </c>
      <c r="DJ7">
        <v>0.19863159933999999</v>
      </c>
      <c r="DK7">
        <v>-0.12483572695300001</v>
      </c>
      <c r="DL7">
        <v>-5.0305673671299997E-2</v>
      </c>
      <c r="DM7">
        <v>-5.0305673671299997E-2</v>
      </c>
      <c r="DN7">
        <v>-4.9938872265600003E-2</v>
      </c>
      <c r="DO7">
        <v>-5.0305673671299997E-2</v>
      </c>
      <c r="DP7">
        <v>-8.6449799532400007E-2</v>
      </c>
      <c r="DQ7">
        <v>-6.1901539395200003E-2</v>
      </c>
      <c r="DR7">
        <v>-5.78999926464E-2</v>
      </c>
      <c r="DS7">
        <v>-9.6288375057100001E-2</v>
      </c>
      <c r="DT7">
        <v>-5.0305673671299997E-2</v>
      </c>
      <c r="DU7">
        <v>-0.101066514339</v>
      </c>
      <c r="DV7">
        <v>6.3491102375600003E-2</v>
      </c>
      <c r="DW7">
        <v>-7.4585444895000005E-2</v>
      </c>
      <c r="DX7">
        <v>6.0568892061699998E-2</v>
      </c>
      <c r="DY7">
        <v>-6.8754475694900001E-3</v>
      </c>
      <c r="DZ7">
        <v>5.6527719309400003E-2</v>
      </c>
      <c r="EA7">
        <v>-4.4678870391799998E-2</v>
      </c>
      <c r="EB7">
        <v>-5.0305673671299997E-2</v>
      </c>
      <c r="EC7">
        <v>0.10152252409699999</v>
      </c>
      <c r="ED7">
        <v>-5.0305673671299997E-2</v>
      </c>
      <c r="EE7">
        <v>4.9971048897999998E-2</v>
      </c>
      <c r="EF7">
        <v>-5.1524853702400002E-2</v>
      </c>
      <c r="EG7">
        <v>-5.0305673671299997E-2</v>
      </c>
      <c r="EH7">
        <v>-0.124647670962</v>
      </c>
      <c r="EI7">
        <v>3.7960254766300001E-2</v>
      </c>
      <c r="EJ7">
        <v>-5.0305673671299997E-2</v>
      </c>
      <c r="EK7">
        <v>7.2799880328100003E-2</v>
      </c>
      <c r="EL7">
        <v>-5.0305673671299997E-2</v>
      </c>
      <c r="EM7">
        <v>-8.4991509205499999E-2</v>
      </c>
      <c r="EN7">
        <v>0.15608790923999999</v>
      </c>
      <c r="EO7">
        <v>-9.3124755667500003E-2</v>
      </c>
      <c r="EP7">
        <v>-5.61531404521E-2</v>
      </c>
      <c r="EQ7">
        <v>-5.2674321527600002E-2</v>
      </c>
      <c r="ER7">
        <v>-3.7488679089799998E-2</v>
      </c>
      <c r="ES7">
        <v>-8.3262695690399999E-2</v>
      </c>
      <c r="ET7">
        <v>-5.0305673671299997E-2</v>
      </c>
      <c r="EU7">
        <v>-6.6433936689700004E-2</v>
      </c>
      <c r="EV7">
        <v>-5.0305673671299997E-2</v>
      </c>
      <c r="EW7">
        <v>-5.0305673671299997E-2</v>
      </c>
      <c r="EX7">
        <v>-0.17259399087300001</v>
      </c>
      <c r="EY7">
        <v>0.20441789151199999</v>
      </c>
      <c r="EZ7">
        <v>1</v>
      </c>
      <c r="FA7">
        <v>0.22725504885</v>
      </c>
    </row>
    <row r="8" spans="1:157" x14ac:dyDescent="0.25">
      <c r="A8" t="s">
        <v>122</v>
      </c>
      <c r="B8">
        <v>-1.32878689927E-2</v>
      </c>
      <c r="C8">
        <v>-1.5905304284199999E-2</v>
      </c>
      <c r="D8">
        <v>-1.4956138006499999E-2</v>
      </c>
      <c r="E8">
        <v>-2.5675496566199999E-2</v>
      </c>
      <c r="F8">
        <v>-2.15471842156E-2</v>
      </c>
      <c r="G8">
        <v>-2.7718866152200001E-2</v>
      </c>
      <c r="H8">
        <v>-1.18760069432E-2</v>
      </c>
      <c r="I8">
        <v>-2.1452627318999998E-2</v>
      </c>
      <c r="J8">
        <v>-1.12359550562E-2</v>
      </c>
      <c r="K8">
        <v>-5.8172789369099996E-3</v>
      </c>
      <c r="L8">
        <v>-1.4782040277200001E-2</v>
      </c>
      <c r="M8">
        <v>-0.117847331497</v>
      </c>
      <c r="N8">
        <v>-1.12359550562E-2</v>
      </c>
      <c r="O8">
        <v>-9.8021214048600001E-3</v>
      </c>
      <c r="P8">
        <v>-1.23631048571E-2</v>
      </c>
      <c r="Q8">
        <v>-2.1634214185E-2</v>
      </c>
      <c r="R8">
        <v>-5.46344661166E-2</v>
      </c>
      <c r="S8">
        <v>5.9716819262200002E-2</v>
      </c>
      <c r="T8">
        <v>-4.0040438315400002E-2</v>
      </c>
      <c r="U8">
        <v>-4.2105073879100001E-2</v>
      </c>
      <c r="V8">
        <v>-1.72307644775E-2</v>
      </c>
      <c r="W8">
        <v>0.13699554943299999</v>
      </c>
      <c r="X8">
        <v>-3.6829638896000001E-2</v>
      </c>
      <c r="Y8">
        <v>-1.12359550562E-2</v>
      </c>
      <c r="Z8">
        <v>-1.89738211713E-2</v>
      </c>
      <c r="AA8">
        <v>-2.0919313027200001E-2</v>
      </c>
      <c r="AB8">
        <v>-3.5066561535700001E-2</v>
      </c>
      <c r="AC8">
        <v>-1.15221408812E-2</v>
      </c>
      <c r="AD8">
        <v>-3.5064900532299999E-2</v>
      </c>
      <c r="AE8">
        <v>-2.5970411523E-2</v>
      </c>
      <c r="AF8">
        <v>-0.104715885785</v>
      </c>
      <c r="AG8">
        <v>-3.2219160272299999E-2</v>
      </c>
      <c r="AH8">
        <v>-1.9519483566300001E-2</v>
      </c>
      <c r="AI8">
        <v>-1.7502485771500001E-2</v>
      </c>
      <c r="AJ8">
        <v>-9.8024971118000001E-2</v>
      </c>
      <c r="AK8">
        <v>0.27969697172399999</v>
      </c>
      <c r="AL8">
        <v>-1.12359550562E-2</v>
      </c>
      <c r="AM8">
        <v>-1.4955204049399999E-2</v>
      </c>
      <c r="AN8">
        <v>-1.12359550562E-2</v>
      </c>
      <c r="AO8">
        <v>-1.12359550562E-2</v>
      </c>
      <c r="AP8">
        <v>-1.4051864099700001E-2</v>
      </c>
      <c r="AQ8">
        <v>5.0084634548499998E-2</v>
      </c>
      <c r="AR8">
        <v>-1.12359550562E-2</v>
      </c>
      <c r="AS8">
        <v>-1.16628883053E-2</v>
      </c>
      <c r="AT8">
        <v>-1.12359550562E-2</v>
      </c>
      <c r="AU8">
        <v>-1.12359550562E-2</v>
      </c>
      <c r="AV8">
        <v>-0.102272333066</v>
      </c>
      <c r="AW8">
        <v>-1.42047945567E-2</v>
      </c>
      <c r="AX8">
        <v>0.12914746207800001</v>
      </c>
      <c r="AY8">
        <v>-1.5713095383099999E-2</v>
      </c>
      <c r="AZ8">
        <v>-2.46984683572E-2</v>
      </c>
      <c r="BA8">
        <v>-1.83777686961E-2</v>
      </c>
      <c r="BB8">
        <v>-1.75362254537E-2</v>
      </c>
      <c r="BC8">
        <v>-6.7828816222599994E-2</v>
      </c>
      <c r="BD8">
        <v>-9.2584795258499997E-2</v>
      </c>
      <c r="BE8">
        <v>-1.2349504022E-2</v>
      </c>
      <c r="BF8">
        <v>-1.81136284118E-2</v>
      </c>
      <c r="BG8">
        <v>-5.1507012924700002E-2</v>
      </c>
      <c r="BH8">
        <v>-2.1645883661199999E-2</v>
      </c>
      <c r="BI8">
        <v>-1.57101727956E-2</v>
      </c>
      <c r="BJ8">
        <v>-1.12359550562E-2</v>
      </c>
      <c r="BK8">
        <v>-1.3837209162800001E-2</v>
      </c>
      <c r="BL8">
        <v>-1.12359550562E-2</v>
      </c>
      <c r="BM8">
        <v>-1.33837118664E-2</v>
      </c>
      <c r="BN8">
        <v>-1.12359550562E-2</v>
      </c>
      <c r="BO8">
        <v>-1.91191930716E-2</v>
      </c>
      <c r="BP8">
        <v>-2.2362239072299998E-2</v>
      </c>
      <c r="BQ8">
        <v>0.56736920884300002</v>
      </c>
      <c r="BR8">
        <v>3.6815337946399997E-2</v>
      </c>
      <c r="BS8">
        <v>-1.12359550562E-2</v>
      </c>
      <c r="BT8">
        <v>-1.12359550562E-2</v>
      </c>
      <c r="BU8">
        <v>0.15057896617800001</v>
      </c>
      <c r="BV8">
        <v>-1.12359550562E-2</v>
      </c>
      <c r="BW8">
        <v>0.50276125718700004</v>
      </c>
      <c r="BX8">
        <v>-1.5711003352499999E-2</v>
      </c>
      <c r="BY8">
        <v>-2.0924311115599999E-2</v>
      </c>
      <c r="BZ8">
        <v>-1.12359550562E-2</v>
      </c>
      <c r="CA8">
        <v>-1.77144322518E-2</v>
      </c>
      <c r="CB8">
        <v>-1.12359550562E-2</v>
      </c>
      <c r="CC8">
        <v>-3.8123130344E-2</v>
      </c>
      <c r="CD8">
        <v>-1.1857186712099999E-2</v>
      </c>
      <c r="CE8">
        <v>-7.2555458551100002E-2</v>
      </c>
      <c r="CF8">
        <v>-2.5899795577899998E-2</v>
      </c>
      <c r="CG8">
        <v>-2.28006420661E-2</v>
      </c>
      <c r="CH8">
        <v>-6.6571219863499995E-2</v>
      </c>
      <c r="CI8">
        <v>-3.2962426450500001E-2</v>
      </c>
      <c r="CJ8">
        <v>-3.1940669847099999E-2</v>
      </c>
      <c r="CK8">
        <v>-1.12359550562E-2</v>
      </c>
      <c r="CL8">
        <v>-1.12359550562E-2</v>
      </c>
      <c r="CM8">
        <v>-1.2018261842600001E-2</v>
      </c>
      <c r="CN8">
        <v>-2.8058691901999999E-2</v>
      </c>
      <c r="CO8">
        <v>7.4116403607699999E-2</v>
      </c>
      <c r="CP8">
        <v>-1.12359550562E-2</v>
      </c>
      <c r="CQ8">
        <v>-2.82844777331E-2</v>
      </c>
      <c r="CR8">
        <v>-1.55396641553E-2</v>
      </c>
      <c r="CS8">
        <v>-3.8224459693100003E-2</v>
      </c>
      <c r="CT8">
        <v>-1.12359550562E-2</v>
      </c>
      <c r="CU8">
        <v>-1.51721284986E-2</v>
      </c>
      <c r="CV8">
        <v>-2.3143487958899998E-2</v>
      </c>
      <c r="CW8">
        <v>-6.5223469342599996E-2</v>
      </c>
      <c r="CX8">
        <v>-4.1994306532299998E-2</v>
      </c>
      <c r="CY8">
        <v>-1.58846736075E-2</v>
      </c>
      <c r="CZ8">
        <v>3.7363953828E-2</v>
      </c>
      <c r="DA8">
        <v>0.73267512680400004</v>
      </c>
      <c r="DB8">
        <v>-2.2734334643800001E-2</v>
      </c>
      <c r="DC8">
        <v>-3.35318251099E-2</v>
      </c>
      <c r="DD8">
        <v>-1.6021490355100001E-2</v>
      </c>
      <c r="DE8">
        <v>-4.0401090082199997E-2</v>
      </c>
      <c r="DF8">
        <v>-1.12775449372E-2</v>
      </c>
      <c r="DG8">
        <v>-1.12359550562E-2</v>
      </c>
      <c r="DH8">
        <v>-1.94856169233E-2</v>
      </c>
      <c r="DI8">
        <v>-1.12359550562E-2</v>
      </c>
      <c r="DJ8">
        <v>-1.12359550562E-2</v>
      </c>
      <c r="DK8">
        <v>-3.9019329179499997E-2</v>
      </c>
      <c r="DL8">
        <v>-1.12359550562E-2</v>
      </c>
      <c r="DM8">
        <v>-1.12359550562E-2</v>
      </c>
      <c r="DN8">
        <v>-1.25560914416E-2</v>
      </c>
      <c r="DO8">
        <v>-1.12359550562E-2</v>
      </c>
      <c r="DP8">
        <v>-1.93258759592E-2</v>
      </c>
      <c r="DQ8">
        <v>-2.8909828797900002E-2</v>
      </c>
      <c r="DR8">
        <v>-1.29321738017E-2</v>
      </c>
      <c r="DS8">
        <v>-2.1506358540099999E-2</v>
      </c>
      <c r="DT8">
        <v>1</v>
      </c>
      <c r="DU8">
        <v>-2.2573573315400001E-2</v>
      </c>
      <c r="DV8">
        <v>-1.9537502904500001E-2</v>
      </c>
      <c r="DW8">
        <v>-1.6685120947799999E-2</v>
      </c>
      <c r="DX8">
        <v>-1.05123015014E-2</v>
      </c>
      <c r="DY8">
        <v>-6.2750852456600004E-2</v>
      </c>
      <c r="DZ8">
        <v>-1.4935463965099999E-2</v>
      </c>
      <c r="EA8">
        <v>-2.9041060998299999E-2</v>
      </c>
      <c r="EB8">
        <v>-1.12359550562E-2</v>
      </c>
      <c r="EC8">
        <v>-2.06166112549E-2</v>
      </c>
      <c r="ED8">
        <v>-1.12359550562E-2</v>
      </c>
      <c r="EE8">
        <v>-3.2218574907600002E-2</v>
      </c>
      <c r="EF8">
        <v>-1.69237779975E-2</v>
      </c>
      <c r="EG8">
        <v>-1.12359550562E-2</v>
      </c>
      <c r="EH8">
        <v>-4.0388920789599998E-2</v>
      </c>
      <c r="EI8">
        <v>-4.8687356056800003E-2</v>
      </c>
      <c r="EJ8">
        <v>-1.12359550562E-2</v>
      </c>
      <c r="EK8">
        <v>3.7858566848399999E-2</v>
      </c>
      <c r="EL8">
        <v>-1.12359550562E-2</v>
      </c>
      <c r="EM8">
        <v>-6.1713469363399998E-2</v>
      </c>
      <c r="EN8">
        <v>-5.4333713039200003E-2</v>
      </c>
      <c r="EO8">
        <v>-8.8933449183299998E-2</v>
      </c>
      <c r="EP8">
        <v>-2.6680510271500001E-2</v>
      </c>
      <c r="EQ8">
        <v>-1.1765001164E-2</v>
      </c>
      <c r="ER8">
        <v>-1.3821573543300001E-2</v>
      </c>
      <c r="ES8">
        <v>-1.8597025710199999E-2</v>
      </c>
      <c r="ET8">
        <v>-1.12359550562E-2</v>
      </c>
      <c r="EU8">
        <v>-1.4838261221299999E-2</v>
      </c>
      <c r="EV8">
        <v>-1.12359550562E-2</v>
      </c>
      <c r="EW8">
        <v>-1.12359550562E-2</v>
      </c>
      <c r="EX8">
        <v>0.23122629261300001</v>
      </c>
      <c r="EY8">
        <v>-7.9851219063899997E-2</v>
      </c>
      <c r="EZ8">
        <v>-5.0305673671299997E-2</v>
      </c>
      <c r="FA8">
        <v>-1.12359550562E-2</v>
      </c>
    </row>
    <row r="9" spans="1:157" x14ac:dyDescent="0.25">
      <c r="A9" t="s">
        <v>18</v>
      </c>
      <c r="B9">
        <v>-4.7352636788400002E-2</v>
      </c>
      <c r="C9">
        <v>-5.6680126602000003E-2</v>
      </c>
      <c r="D9">
        <v>-5.3297678594699999E-2</v>
      </c>
      <c r="E9">
        <v>-2.76577324103E-2</v>
      </c>
      <c r="F9">
        <v>-7.6785524340499997E-2</v>
      </c>
      <c r="G9">
        <v>5.1032738044399999E-2</v>
      </c>
      <c r="H9">
        <v>-4.2321326586300001E-2</v>
      </c>
      <c r="I9">
        <v>-7.6448561477400007E-2</v>
      </c>
      <c r="J9">
        <v>-4.0040438315400002E-2</v>
      </c>
      <c r="K9">
        <v>0.20396541066599999</v>
      </c>
      <c r="L9">
        <v>-5.2677264098799997E-2</v>
      </c>
      <c r="M9">
        <v>-3.2006612615100002E-2</v>
      </c>
      <c r="N9">
        <v>-4.0040438315400002E-2</v>
      </c>
      <c r="O9">
        <v>2.1257639262E-2</v>
      </c>
      <c r="P9">
        <v>-3.2080035341500002E-2</v>
      </c>
      <c r="Q9">
        <v>-7.7095664253499993E-2</v>
      </c>
      <c r="R9">
        <v>-0.13639854349399999</v>
      </c>
      <c r="S9">
        <v>4.96316945664E-2</v>
      </c>
      <c r="T9">
        <v>1</v>
      </c>
      <c r="U9">
        <v>1.1007259436600001E-3</v>
      </c>
      <c r="V9">
        <v>-6.1403535234699998E-2</v>
      </c>
      <c r="W9">
        <v>-2.2427426039000001E-2</v>
      </c>
      <c r="X9">
        <v>4.0636525714299997E-3</v>
      </c>
      <c r="Y9">
        <v>-4.0040438315400002E-2</v>
      </c>
      <c r="Z9">
        <v>-6.7615090343400006E-2</v>
      </c>
      <c r="AA9">
        <v>-7.45480431951E-2</v>
      </c>
      <c r="AB9">
        <v>-1.12673787587E-2</v>
      </c>
      <c r="AC9">
        <v>-4.0119533251199997E-2</v>
      </c>
      <c r="AD9">
        <v>-7.2923705344100004E-2</v>
      </c>
      <c r="AE9">
        <v>1.9410612397699999E-2</v>
      </c>
      <c r="AF9">
        <v>0.31145521412100002</v>
      </c>
      <c r="AG9">
        <v>4.5765761139799997E-3</v>
      </c>
      <c r="AH9">
        <v>-4.2563737224800002E-2</v>
      </c>
      <c r="AI9">
        <v>0.28979593763299999</v>
      </c>
      <c r="AJ9">
        <v>-7.5668239018800001E-2</v>
      </c>
      <c r="AK9">
        <v>-8.3339003795499994E-2</v>
      </c>
      <c r="AL9">
        <v>-4.0040438315400002E-2</v>
      </c>
      <c r="AM9">
        <v>-5.3294350345799997E-2</v>
      </c>
      <c r="AN9">
        <v>-4.0040438315400002E-2</v>
      </c>
      <c r="AO9">
        <v>-4.0040438315400002E-2</v>
      </c>
      <c r="AP9">
        <v>-5.0075208995499998E-2</v>
      </c>
      <c r="AQ9">
        <v>0.12304104530899999</v>
      </c>
      <c r="AR9">
        <v>-4.0040438315400002E-2</v>
      </c>
      <c r="AS9">
        <v>-4.1561857219300002E-2</v>
      </c>
      <c r="AT9">
        <v>-4.0040438315400002E-2</v>
      </c>
      <c r="AU9">
        <v>-4.0040438315400002E-2</v>
      </c>
      <c r="AV9">
        <v>-8.6267817169299998E-3</v>
      </c>
      <c r="AW9">
        <v>-5.06201918206E-2</v>
      </c>
      <c r="AX9">
        <v>8.9579507154600002E-2</v>
      </c>
      <c r="AY9">
        <v>1.0386792581999999E-2</v>
      </c>
      <c r="AZ9">
        <v>-6.3911103147999998E-2</v>
      </c>
      <c r="BA9">
        <v>-6.5490998332899994E-2</v>
      </c>
      <c r="BB9">
        <v>0.24130702677400001</v>
      </c>
      <c r="BC9">
        <v>-5.1418603851999999E-2</v>
      </c>
      <c r="BD9">
        <v>-4.53191834934E-2</v>
      </c>
      <c r="BE9">
        <v>-4.4008680307699999E-2</v>
      </c>
      <c r="BF9">
        <v>-6.1198728839800001E-2</v>
      </c>
      <c r="BG9">
        <v>0.13724369423499999</v>
      </c>
      <c r="BH9">
        <v>4.2196751960900001E-3</v>
      </c>
      <c r="BI9">
        <v>-5.5984756222399998E-2</v>
      </c>
      <c r="BJ9">
        <v>-4.0040438315400002E-2</v>
      </c>
      <c r="BK9">
        <v>-4.9310264874800003E-2</v>
      </c>
      <c r="BL9">
        <v>-4.0040438315400002E-2</v>
      </c>
      <c r="BM9">
        <v>-4.7694182358100003E-2</v>
      </c>
      <c r="BN9">
        <v>-4.0040438315400002E-2</v>
      </c>
      <c r="BO9">
        <v>-6.8133137503299995E-2</v>
      </c>
      <c r="BP9">
        <v>3.4656206821100002E-2</v>
      </c>
      <c r="BQ9">
        <v>-6.3828986735700005E-2</v>
      </c>
      <c r="BR9">
        <v>-6.1530204324399998E-2</v>
      </c>
      <c r="BS9">
        <v>-4.0040438315400002E-2</v>
      </c>
      <c r="BT9">
        <v>-4.0040438315400002E-2</v>
      </c>
      <c r="BU9">
        <v>-2.34142107516E-3</v>
      </c>
      <c r="BV9">
        <v>-4.0040438315400002E-2</v>
      </c>
      <c r="BW9">
        <v>-6.22952550139E-2</v>
      </c>
      <c r="BX9">
        <v>0.169767925771</v>
      </c>
      <c r="BY9">
        <v>-6.5445883464699997E-2</v>
      </c>
      <c r="BZ9">
        <v>-4.0040438315400002E-2</v>
      </c>
      <c r="CA9">
        <v>-1.14384109779E-2</v>
      </c>
      <c r="CB9">
        <v>-4.0040438315400002E-2</v>
      </c>
      <c r="CC9">
        <v>-7.9701488294700001E-2</v>
      </c>
      <c r="CD9">
        <v>-7.3792433303899998E-3</v>
      </c>
      <c r="CE9">
        <v>-7.2703601987900001E-3</v>
      </c>
      <c r="CF9">
        <v>-4.80793313823E-2</v>
      </c>
      <c r="CG9">
        <v>-6.18288201403E-2</v>
      </c>
      <c r="CH9">
        <v>-0.12061926013300001</v>
      </c>
      <c r="CI9">
        <v>-0.102091621354</v>
      </c>
      <c r="CJ9">
        <v>-8.0456165521800002E-2</v>
      </c>
      <c r="CK9">
        <v>-4.0040438315400002E-2</v>
      </c>
      <c r="CL9">
        <v>0.17741685069099999</v>
      </c>
      <c r="CM9">
        <v>-4.2130707145499997E-2</v>
      </c>
      <c r="CN9">
        <v>-4.4616350956099997E-2</v>
      </c>
      <c r="CO9">
        <v>-5.3478958843600002E-2</v>
      </c>
      <c r="CP9">
        <v>-4.0040438315400002E-2</v>
      </c>
      <c r="CQ9">
        <v>-0.12573289321</v>
      </c>
      <c r="CR9">
        <v>-5.5377131800799999E-2</v>
      </c>
      <c r="CS9">
        <v>-0.103538642247</v>
      </c>
      <c r="CT9">
        <v>-4.0040438315400002E-2</v>
      </c>
      <c r="CU9">
        <v>-5.4067382098400001E-2</v>
      </c>
      <c r="CV9">
        <v>-3.3057471172600002E-2</v>
      </c>
      <c r="CW9">
        <v>-3.8064631025800003E-2</v>
      </c>
      <c r="CX9">
        <v>-6.0248803008100003E-2</v>
      </c>
      <c r="CY9">
        <v>0.58729580928799996</v>
      </c>
      <c r="CZ9">
        <v>-0.159696930238</v>
      </c>
      <c r="DA9">
        <v>-2.90432722195E-2</v>
      </c>
      <c r="DB9">
        <v>6.2196263166900002E-2</v>
      </c>
      <c r="DC9">
        <v>-0.14199761950600001</v>
      </c>
      <c r="DD9">
        <v>-5.7094167169400002E-2</v>
      </c>
      <c r="DE9">
        <v>-5.4419179281100002E-2</v>
      </c>
      <c r="DF9">
        <v>-4.0188647974199999E-2</v>
      </c>
      <c r="DG9">
        <v>-4.0040438315400002E-2</v>
      </c>
      <c r="DH9">
        <v>-6.2737379972400004E-2</v>
      </c>
      <c r="DI9">
        <v>-4.0040438315400002E-2</v>
      </c>
      <c r="DJ9">
        <v>-4.0040438315400002E-2</v>
      </c>
      <c r="DK9">
        <v>0.388024247185</v>
      </c>
      <c r="DL9">
        <v>-4.0040438315400002E-2</v>
      </c>
      <c r="DM9">
        <v>-4.0040438315400002E-2</v>
      </c>
      <c r="DN9">
        <v>-4.4744875031799997E-2</v>
      </c>
      <c r="DO9">
        <v>-4.0040438315400002E-2</v>
      </c>
      <c r="DP9">
        <v>0.20730053407099999</v>
      </c>
      <c r="DQ9">
        <v>-7.2275567742699998E-2</v>
      </c>
      <c r="DR9">
        <v>-4.60850817577E-2</v>
      </c>
      <c r="DS9">
        <v>-4.0445489688199998E-2</v>
      </c>
      <c r="DT9">
        <v>-4.0040438315400002E-2</v>
      </c>
      <c r="DU9">
        <v>-8.0443163520500002E-2</v>
      </c>
      <c r="DV9">
        <v>-6.9623826009799994E-2</v>
      </c>
      <c r="DW9">
        <v>-5.94590804926E-2</v>
      </c>
      <c r="DX9">
        <v>3.21607223451E-2</v>
      </c>
      <c r="DY9">
        <v>-5.54735350117E-2</v>
      </c>
      <c r="DZ9">
        <v>0.10118018097299999</v>
      </c>
      <c r="EA9">
        <v>-6.8239430242400007E-2</v>
      </c>
      <c r="EB9">
        <v>-4.0040438315400002E-2</v>
      </c>
      <c r="EC9">
        <v>-6.57334087388E-2</v>
      </c>
      <c r="ED9">
        <v>-4.0040438315400002E-2</v>
      </c>
      <c r="EE9">
        <v>-8.3029611454499996E-2</v>
      </c>
      <c r="EF9">
        <v>-6.0309558518699999E-2</v>
      </c>
      <c r="EG9">
        <v>-4.0040438315400002E-2</v>
      </c>
      <c r="EH9">
        <v>-0.13154468126300001</v>
      </c>
      <c r="EI9">
        <v>-5.4907387336000001E-2</v>
      </c>
      <c r="EJ9">
        <v>-4.0040438315400002E-2</v>
      </c>
      <c r="EK9">
        <v>-7.2538723621599993E-2</v>
      </c>
      <c r="EL9">
        <v>-4.0040438315400002E-2</v>
      </c>
      <c r="EM9">
        <v>0.133960256965</v>
      </c>
      <c r="EN9">
        <v>-6.7682384964299999E-2</v>
      </c>
      <c r="EO9">
        <v>-1.50155312593E-2</v>
      </c>
      <c r="EP9">
        <v>3.2262205658899999E-2</v>
      </c>
      <c r="EQ9">
        <v>-4.1925746501500001E-2</v>
      </c>
      <c r="ER9">
        <v>-4.9254545796700001E-2</v>
      </c>
      <c r="ES9">
        <v>-6.6272342411099999E-2</v>
      </c>
      <c r="ET9">
        <v>-4.0040438315400002E-2</v>
      </c>
      <c r="EU9">
        <v>-5.2877612999500001E-2</v>
      </c>
      <c r="EV9">
        <v>-4.0040438315400002E-2</v>
      </c>
      <c r="EW9">
        <v>-4.0040438315400002E-2</v>
      </c>
      <c r="EX9">
        <v>0.10233205081799999</v>
      </c>
      <c r="EY9">
        <v>-0.15518554821</v>
      </c>
      <c r="EZ9">
        <v>7.2359763050299994E-2</v>
      </c>
      <c r="FA9">
        <v>-4.0040438315400002E-2</v>
      </c>
    </row>
    <row r="10" spans="1:157" x14ac:dyDescent="0.25">
      <c r="A10" t="s">
        <v>129</v>
      </c>
      <c r="B10">
        <v>2.00903319275E-2</v>
      </c>
      <c r="C10">
        <v>5.5259378397999999E-2</v>
      </c>
      <c r="D10">
        <v>-3.8656448337E-2</v>
      </c>
      <c r="E10">
        <v>0.54601345724999995</v>
      </c>
      <c r="F10">
        <v>-1.6385104902599999E-2</v>
      </c>
      <c r="G10">
        <v>4.53346676423E-2</v>
      </c>
      <c r="H10">
        <v>0.31699139606400001</v>
      </c>
      <c r="I10">
        <v>-5.5447628210400002E-2</v>
      </c>
      <c r="J10">
        <v>-2.9041060998299999E-2</v>
      </c>
      <c r="K10">
        <v>-4.1335102091799997E-2</v>
      </c>
      <c r="L10">
        <v>-3.8206465869900001E-2</v>
      </c>
      <c r="M10">
        <v>-9.4903120017800005E-2</v>
      </c>
      <c r="N10">
        <v>-3.6482506582899998E-3</v>
      </c>
      <c r="O10">
        <v>-6.5264167848599994E-2</v>
      </c>
      <c r="P10">
        <v>-3.1954353723300001E-2</v>
      </c>
      <c r="Q10">
        <v>-5.2138559512500002E-2</v>
      </c>
      <c r="R10">
        <v>4.7000568540000003E-3</v>
      </c>
      <c r="S10">
        <v>-4.4652491866899999E-2</v>
      </c>
      <c r="T10">
        <v>-6.8239430242400007E-2</v>
      </c>
      <c r="U10">
        <v>-1.5535339674E-2</v>
      </c>
      <c r="V10">
        <v>8.9898004424800004E-2</v>
      </c>
      <c r="W10">
        <v>-9.1003500649099997E-2</v>
      </c>
      <c r="X10">
        <v>4.01606316321E-2</v>
      </c>
      <c r="Y10">
        <v>-2.9041060998299999E-2</v>
      </c>
      <c r="Z10">
        <v>-4.9040770922600001E-2</v>
      </c>
      <c r="AA10">
        <v>0.133680520655</v>
      </c>
      <c r="AB10">
        <v>0.54487547150000004</v>
      </c>
      <c r="AC10">
        <v>0.31598774845499999</v>
      </c>
      <c r="AD10">
        <v>-6.2125811415600002E-2</v>
      </c>
      <c r="AE10">
        <v>-4.7585848095000001E-2</v>
      </c>
      <c r="AF10">
        <v>-6.3155919512900005E-2</v>
      </c>
      <c r="AG10">
        <v>4.0140213095899997E-2</v>
      </c>
      <c r="AH10">
        <v>0.79438694839799995</v>
      </c>
      <c r="AI10">
        <v>-4.5237877365100002E-2</v>
      </c>
      <c r="AJ10">
        <v>-6.6774981449000001E-2</v>
      </c>
      <c r="AK10">
        <v>0.24382201062100001</v>
      </c>
      <c r="AL10">
        <v>-2.9041060998299999E-2</v>
      </c>
      <c r="AM10">
        <v>-3.8654034380500003E-2</v>
      </c>
      <c r="AN10">
        <v>-2.9041060998299999E-2</v>
      </c>
      <c r="AO10">
        <v>-2.9041060998299999E-2</v>
      </c>
      <c r="AP10">
        <v>-3.6319212778899997E-2</v>
      </c>
      <c r="AQ10">
        <v>-6.0545840150299998E-2</v>
      </c>
      <c r="AR10">
        <v>-2.9041060998299999E-2</v>
      </c>
      <c r="AS10">
        <v>-2.7429138743899999E-2</v>
      </c>
      <c r="AT10">
        <v>-8.6409173848099995E-3</v>
      </c>
      <c r="AU10">
        <v>-2.9041060998299999E-2</v>
      </c>
      <c r="AV10">
        <v>-0.135053439645</v>
      </c>
      <c r="AW10">
        <v>0.118297291404</v>
      </c>
      <c r="AX10">
        <v>-9.74693466476E-2</v>
      </c>
      <c r="AY10">
        <v>-4.0612921572799998E-2</v>
      </c>
      <c r="AZ10">
        <v>8.7733422830000005E-2</v>
      </c>
      <c r="BA10">
        <v>-4.7500181252700002E-2</v>
      </c>
      <c r="BB10">
        <v>-3.96775012848E-2</v>
      </c>
      <c r="BC10">
        <v>5.0808421659399999E-2</v>
      </c>
      <c r="BD10">
        <v>-4.2780303157000002E-2</v>
      </c>
      <c r="BE10">
        <v>-8.9815720170399998E-3</v>
      </c>
      <c r="BF10">
        <v>0.30869708820699998</v>
      </c>
      <c r="BG10">
        <v>6.6120295944699994E-2</v>
      </c>
      <c r="BH10">
        <v>0.15494591652600001</v>
      </c>
      <c r="BI10">
        <v>-4.0605367694E-2</v>
      </c>
      <c r="BJ10">
        <v>-2.9041060998299999E-2</v>
      </c>
      <c r="BK10">
        <v>-3.5764403945499998E-2</v>
      </c>
      <c r="BL10">
        <v>-2.9041060998299999E-2</v>
      </c>
      <c r="BM10">
        <v>-3.45922701498E-2</v>
      </c>
      <c r="BN10">
        <v>-2.9041060998299999E-2</v>
      </c>
      <c r="BO10">
        <v>8.4939346353800002E-3</v>
      </c>
      <c r="BP10">
        <v>-3.2725252398599997E-2</v>
      </c>
      <c r="BQ10">
        <v>-4.4062974428299997E-2</v>
      </c>
      <c r="BR10">
        <v>-9.0009036740199999E-2</v>
      </c>
      <c r="BS10">
        <v>-2.9041060998299999E-2</v>
      </c>
      <c r="BT10">
        <v>-2.9041060998299999E-2</v>
      </c>
      <c r="BU10">
        <v>0.24934580203000001</v>
      </c>
      <c r="BV10">
        <v>-2.9041060998299999E-2</v>
      </c>
      <c r="BW10">
        <v>-2.7707763961400001E-2</v>
      </c>
      <c r="BX10">
        <v>0.28830862775900001</v>
      </c>
      <c r="BY10">
        <v>0.77974645993699998</v>
      </c>
      <c r="BZ10">
        <v>-2.9041060998299999E-2</v>
      </c>
      <c r="CA10">
        <v>-2.9227313677099999E-2</v>
      </c>
      <c r="CB10">
        <v>-2.9041060998299999E-2</v>
      </c>
      <c r="CC10">
        <v>0.71449643659100004</v>
      </c>
      <c r="CD10">
        <v>-0.10057196316600001</v>
      </c>
      <c r="CE10">
        <v>-2.38312283582E-2</v>
      </c>
      <c r="CF10">
        <v>0.10607594927199999</v>
      </c>
      <c r="CG10">
        <v>-3.1871107329200003E-2</v>
      </c>
      <c r="CH10">
        <v>-3.6743506933599998E-2</v>
      </c>
      <c r="CI10">
        <v>-4.2311666883400002E-3</v>
      </c>
      <c r="CJ10">
        <v>0.19118921032200001</v>
      </c>
      <c r="CK10">
        <v>-2.9041060998299999E-2</v>
      </c>
      <c r="CL10">
        <v>-2.9041060998299999E-2</v>
      </c>
      <c r="CM10">
        <v>-8.2693769402900005E-3</v>
      </c>
      <c r="CN10">
        <v>-5.81658634269E-2</v>
      </c>
      <c r="CO10">
        <v>-4.7603189319199997E-2</v>
      </c>
      <c r="CP10">
        <v>-2.9041060998299999E-2</v>
      </c>
      <c r="CQ10">
        <v>5.1220105212600002E-2</v>
      </c>
      <c r="CR10">
        <v>0.84096692707499998</v>
      </c>
      <c r="CS10">
        <v>9.0673027488599994E-3</v>
      </c>
      <c r="CT10">
        <v>-8.6409173848099995E-3</v>
      </c>
      <c r="CU10">
        <v>2.5055477017100002E-2</v>
      </c>
      <c r="CV10">
        <v>5.16708280652E-2</v>
      </c>
      <c r="CW10">
        <v>-0.12806423496700001</v>
      </c>
      <c r="CX10">
        <v>-7.7847084536599997E-2</v>
      </c>
      <c r="CY10">
        <v>-2.9671372088400001E-2</v>
      </c>
      <c r="CZ10">
        <v>-9.22729823881E-2</v>
      </c>
      <c r="DA10">
        <v>-4.9481402518599997E-2</v>
      </c>
      <c r="DB10">
        <v>-2.29650825618E-2</v>
      </c>
      <c r="DC10">
        <v>4.1803004647500003E-3</v>
      </c>
      <c r="DD10">
        <v>5.8359513988400002E-2</v>
      </c>
      <c r="DE10">
        <v>0.184376565061</v>
      </c>
      <c r="DF10">
        <v>-2.7919535161999999E-2</v>
      </c>
      <c r="DG10">
        <v>-2.9041060998299999E-2</v>
      </c>
      <c r="DH10">
        <v>-4.2786472640499999E-2</v>
      </c>
      <c r="DI10">
        <v>-2.9041060998299999E-2</v>
      </c>
      <c r="DJ10">
        <v>-2.9041060998299999E-2</v>
      </c>
      <c r="DK10">
        <v>-1.7347386205900001E-2</v>
      </c>
      <c r="DL10">
        <v>-2.9041060998299999E-2</v>
      </c>
      <c r="DM10">
        <v>-3.6482506582899998E-3</v>
      </c>
      <c r="DN10">
        <v>-2.5907899136100001E-2</v>
      </c>
      <c r="DO10">
        <v>-2.9041060998299999E-2</v>
      </c>
      <c r="DP10">
        <v>-3.5460539614400002E-2</v>
      </c>
      <c r="DQ10">
        <v>6.6743877831299994E-2</v>
      </c>
      <c r="DR10">
        <v>-3.34252002911E-2</v>
      </c>
      <c r="DS10">
        <v>-5.5586504848900001E-2</v>
      </c>
      <c r="DT10">
        <v>-2.9041060998299999E-2</v>
      </c>
      <c r="DU10">
        <v>-2.4402045081700002E-2</v>
      </c>
      <c r="DV10">
        <v>9.7844673628000006E-2</v>
      </c>
      <c r="DW10">
        <v>2.7457061124800002E-2</v>
      </c>
      <c r="DX10">
        <v>-6.1890706062100002E-2</v>
      </c>
      <c r="DY10">
        <v>3.7786998547000003E-2</v>
      </c>
      <c r="DZ10">
        <v>-2.7818722105199999E-2</v>
      </c>
      <c r="EA10">
        <v>1</v>
      </c>
      <c r="EB10">
        <v>-2.9041060998299999E-2</v>
      </c>
      <c r="EC10">
        <v>9.3451897447399998E-2</v>
      </c>
      <c r="ED10">
        <v>-2.9041060998299999E-2</v>
      </c>
      <c r="EE10">
        <v>-4.0529047218399998E-2</v>
      </c>
      <c r="EF10">
        <v>-2.39174944789E-2</v>
      </c>
      <c r="EG10">
        <v>-2.9041060998299999E-2</v>
      </c>
      <c r="EH10">
        <v>0.21542167347400001</v>
      </c>
      <c r="EI10">
        <v>0.259326091752</v>
      </c>
      <c r="EJ10">
        <v>0.31578616799199999</v>
      </c>
      <c r="EK10">
        <v>9.9999530951499997E-3</v>
      </c>
      <c r="EL10">
        <v>0.87369710285299995</v>
      </c>
      <c r="EM10">
        <v>-1.18985232363E-2</v>
      </c>
      <c r="EN10">
        <v>-3.9194298012999998E-3</v>
      </c>
      <c r="EO10">
        <v>-0.113276043245</v>
      </c>
      <c r="EP10">
        <v>-1.2794282008999999E-2</v>
      </c>
      <c r="EQ10">
        <v>-2.9435644462300001E-2</v>
      </c>
      <c r="ER10">
        <v>-3.5723991272400002E-2</v>
      </c>
      <c r="ES10">
        <v>-4.5697062338500002E-2</v>
      </c>
      <c r="ET10">
        <v>-8.6409173848099995E-3</v>
      </c>
      <c r="EU10">
        <v>-3.8351777582099997E-2</v>
      </c>
      <c r="EV10">
        <v>-2.9041060998299999E-2</v>
      </c>
      <c r="EW10">
        <v>0.87369710285299995</v>
      </c>
      <c r="EX10">
        <v>-6.0904040841599998E-2</v>
      </c>
      <c r="EY10">
        <v>-3.4172257130899997E-2</v>
      </c>
      <c r="EZ10">
        <v>-4.4678870391799998E-2</v>
      </c>
      <c r="FA10">
        <v>-2.9041060998299999E-2</v>
      </c>
    </row>
    <row r="11" spans="1:157" x14ac:dyDescent="0.25">
      <c r="A11" t="s">
        <v>73</v>
      </c>
      <c r="B11">
        <v>-2.0673379770999999E-2</v>
      </c>
      <c r="C11">
        <v>-2.4745607893999998E-2</v>
      </c>
      <c r="D11">
        <v>-2.32688869138E-2</v>
      </c>
      <c r="E11">
        <v>-3.5022384032800002E-2</v>
      </c>
      <c r="F11">
        <v>-3.3523292751400001E-2</v>
      </c>
      <c r="G11">
        <v>-6.2586589895999994E-2</v>
      </c>
      <c r="H11">
        <v>-1.84767927674E-2</v>
      </c>
      <c r="I11">
        <v>-3.3376180326200003E-2</v>
      </c>
      <c r="J11">
        <v>-1.7480994589400001E-2</v>
      </c>
      <c r="K11">
        <v>3.03044359044E-2</v>
      </c>
      <c r="L11">
        <v>-2.2998024183499999E-2</v>
      </c>
      <c r="M11">
        <v>-7.9186170038999998E-2</v>
      </c>
      <c r="N11">
        <v>-1.7480994589400001E-2</v>
      </c>
      <c r="O11">
        <v>-8.10482523096E-2</v>
      </c>
      <c r="P11">
        <v>-1.9234623851299999E-2</v>
      </c>
      <c r="Q11">
        <v>-3.3658694719200001E-2</v>
      </c>
      <c r="R11">
        <v>-6.6531509645900003E-2</v>
      </c>
      <c r="S11">
        <v>4.8372383337099999E-2</v>
      </c>
      <c r="T11">
        <v>-6.22952550139E-2</v>
      </c>
      <c r="U11">
        <v>-6.5507432611400004E-2</v>
      </c>
      <c r="V11">
        <v>-2.6807770153599999E-2</v>
      </c>
      <c r="W11">
        <v>5.4870664244900003E-2</v>
      </c>
      <c r="X11">
        <v>-5.7299865925999997E-2</v>
      </c>
      <c r="Y11">
        <v>-1.7480994589400001E-2</v>
      </c>
      <c r="Z11">
        <v>6.0168632211400001E-2</v>
      </c>
      <c r="AA11">
        <v>-3.2546445408000002E-2</v>
      </c>
      <c r="AB11">
        <v>-4.7148921296700001E-2</v>
      </c>
      <c r="AC11">
        <v>-1.79262449338E-2</v>
      </c>
      <c r="AD11">
        <v>-5.3987400294299999E-2</v>
      </c>
      <c r="AE11">
        <v>-4.0404987475299997E-2</v>
      </c>
      <c r="AF11">
        <v>-0.137346877339</v>
      </c>
      <c r="AG11">
        <v>-5.0126844009100002E-2</v>
      </c>
      <c r="AH11">
        <v>-3.03685788084E-2</v>
      </c>
      <c r="AI11">
        <v>-2.7230516457499999E-2</v>
      </c>
      <c r="AJ11">
        <v>-2.0658683657499999E-2</v>
      </c>
      <c r="AK11">
        <v>9.0183746731700001E-2</v>
      </c>
      <c r="AL11">
        <v>-1.7480994589400001E-2</v>
      </c>
      <c r="AM11">
        <v>-2.3267433855300002E-2</v>
      </c>
      <c r="AN11">
        <v>-1.7480994589400001E-2</v>
      </c>
      <c r="AO11">
        <v>-1.7480994589400001E-2</v>
      </c>
      <c r="AP11">
        <v>-2.1862009866599998E-2</v>
      </c>
      <c r="AQ11">
        <v>0.35435910343299998</v>
      </c>
      <c r="AR11">
        <v>-1.7480994589400001E-2</v>
      </c>
      <c r="AS11">
        <v>-1.8145220975200001E-2</v>
      </c>
      <c r="AT11">
        <v>0.84873396443799998</v>
      </c>
      <c r="AU11">
        <v>-1.7480994589400001E-2</v>
      </c>
      <c r="AV11">
        <v>-6.1315422497100001E-2</v>
      </c>
      <c r="AW11">
        <v>-2.2099940374199999E-2</v>
      </c>
      <c r="AX11">
        <v>2.7197825057E-2</v>
      </c>
      <c r="AY11">
        <v>-2.4446567648299999E-2</v>
      </c>
      <c r="AZ11">
        <v>-3.4201657100199997E-2</v>
      </c>
      <c r="BA11">
        <v>-2.85922890877E-2</v>
      </c>
      <c r="BB11">
        <v>7.8667838088999995E-3</v>
      </c>
      <c r="BC11">
        <v>-4.6899393443699998E-2</v>
      </c>
      <c r="BD11">
        <v>2.7025627007200001E-2</v>
      </c>
      <c r="BE11">
        <v>0.84337394492200002</v>
      </c>
      <c r="BF11">
        <v>-1.7049516038199999E-2</v>
      </c>
      <c r="BG11">
        <v>-9.6212885498199993E-2</v>
      </c>
      <c r="BH11">
        <v>-3.3676850189599997E-2</v>
      </c>
      <c r="BI11">
        <v>-2.4442020661799999E-2</v>
      </c>
      <c r="BJ11">
        <v>-1.7480994589400001E-2</v>
      </c>
      <c r="BK11">
        <v>-2.1528047887199999E-2</v>
      </c>
      <c r="BL11">
        <v>-1.7480994589400001E-2</v>
      </c>
      <c r="BM11">
        <v>-2.0822492930300002E-2</v>
      </c>
      <c r="BN11">
        <v>8.8286475597099998E-2</v>
      </c>
      <c r="BO11">
        <v>4.5330191387300003E-2</v>
      </c>
      <c r="BP11">
        <v>3.3988637857700003E-2</v>
      </c>
      <c r="BQ11">
        <v>0.27323781418100002</v>
      </c>
      <c r="BR11">
        <v>-1.48658617176E-2</v>
      </c>
      <c r="BS11">
        <v>8.8286475597099998E-2</v>
      </c>
      <c r="BT11">
        <v>-1.7480994589400001E-2</v>
      </c>
      <c r="BU11">
        <v>5.2031572112500001E-2</v>
      </c>
      <c r="BV11">
        <v>-1.7480994589400001E-2</v>
      </c>
      <c r="BW11">
        <v>1</v>
      </c>
      <c r="BX11">
        <v>-2.44433128493E-2</v>
      </c>
      <c r="BY11">
        <v>-3.2554221476399997E-2</v>
      </c>
      <c r="BZ11">
        <v>8.8286475597099998E-2</v>
      </c>
      <c r="CA11">
        <v>-2.7560264596999999E-2</v>
      </c>
      <c r="CB11">
        <v>-1.7480994589400001E-2</v>
      </c>
      <c r="CC11">
        <v>-5.9312290939399999E-2</v>
      </c>
      <c r="CD11">
        <v>-3.8855325796599997E-2</v>
      </c>
      <c r="CE11">
        <v>-0.112882400474</v>
      </c>
      <c r="CF11">
        <v>-3.1812121411800003E-2</v>
      </c>
      <c r="CG11">
        <v>-3.2271503447500002E-2</v>
      </c>
      <c r="CH11">
        <v>-0.10060348070900001</v>
      </c>
      <c r="CI11">
        <v>-4.03693156028E-2</v>
      </c>
      <c r="CJ11">
        <v>-1.2648006183899999E-2</v>
      </c>
      <c r="CK11">
        <v>-1.7480994589400001E-2</v>
      </c>
      <c r="CL11">
        <v>-1.7480994589400001E-2</v>
      </c>
      <c r="CM11">
        <v>-1.8698114151800001E-2</v>
      </c>
      <c r="CN11">
        <v>-4.3653951877899999E-2</v>
      </c>
      <c r="CO11">
        <v>3.23046485626E-2</v>
      </c>
      <c r="CP11">
        <v>-1.7480994589400001E-2</v>
      </c>
      <c r="CQ11">
        <v>-2.766725448E-2</v>
      </c>
      <c r="CR11">
        <v>-2.4176741866800001E-2</v>
      </c>
      <c r="CS11">
        <v>-5.7646244642400001E-2</v>
      </c>
      <c r="CT11">
        <v>0.84873396443799998</v>
      </c>
      <c r="CU11">
        <v>-2.3604926761300001E-2</v>
      </c>
      <c r="CV11">
        <v>2.4132185332500001E-3</v>
      </c>
      <c r="CW11">
        <v>2.1008511445099998E-3</v>
      </c>
      <c r="CX11">
        <v>-1.43935730663E-2</v>
      </c>
      <c r="CY11">
        <v>-2.47135105114E-2</v>
      </c>
      <c r="CZ11">
        <v>-7.2577875331399999E-3</v>
      </c>
      <c r="DA11">
        <v>0.38837207021100001</v>
      </c>
      <c r="DB11">
        <v>3.6415657964200002E-2</v>
      </c>
      <c r="DC11">
        <v>-7.3954876031899999E-2</v>
      </c>
      <c r="DD11">
        <v>-2.4926371172799999E-2</v>
      </c>
      <c r="DE11">
        <v>-5.2772633866700003E-2</v>
      </c>
      <c r="DF11">
        <v>-1.7545700480499998E-2</v>
      </c>
      <c r="DG11">
        <v>-1.7480994589400001E-2</v>
      </c>
      <c r="DH11">
        <v>-3.03158887967E-2</v>
      </c>
      <c r="DI11">
        <v>-1.7480994589400001E-2</v>
      </c>
      <c r="DJ11">
        <v>-1.7480994589400001E-2</v>
      </c>
      <c r="DK11">
        <v>-3.1253088260799998E-2</v>
      </c>
      <c r="DL11">
        <v>6.3583837466999998E-2</v>
      </c>
      <c r="DM11">
        <v>-1.7480994589400001E-2</v>
      </c>
      <c r="DN11">
        <v>-1.40444499537E-2</v>
      </c>
      <c r="DO11">
        <v>8.8286475597099998E-2</v>
      </c>
      <c r="DP11">
        <v>-2.9434680809599999E-2</v>
      </c>
      <c r="DQ11">
        <v>-4.4978157910899999E-2</v>
      </c>
      <c r="DR11">
        <v>-2.94184309298E-3</v>
      </c>
      <c r="DS11">
        <v>-3.3459775817599999E-2</v>
      </c>
      <c r="DT11">
        <v>0.50276125718700004</v>
      </c>
      <c r="DU11">
        <v>0.53164911909199997</v>
      </c>
      <c r="DV11">
        <v>-3.0396613448200001E-2</v>
      </c>
      <c r="DW11">
        <v>5.9281306935999999E-2</v>
      </c>
      <c r="DX11">
        <v>-3.9729547043400003E-2</v>
      </c>
      <c r="DY11">
        <v>-8.6786516412699993E-2</v>
      </c>
      <c r="DZ11">
        <v>-2.3236722064000001E-2</v>
      </c>
      <c r="EA11">
        <v>-2.7707763961400001E-2</v>
      </c>
      <c r="EB11">
        <v>-1.7480994589400001E-2</v>
      </c>
      <c r="EC11">
        <v>-3.20754994121E-2</v>
      </c>
      <c r="ED11">
        <v>-1.7480994589400001E-2</v>
      </c>
      <c r="EE11">
        <v>-4.5433249563299999E-2</v>
      </c>
      <c r="EF11">
        <v>-2.0205706972000002E-2</v>
      </c>
      <c r="EG11">
        <v>-1.7480994589400001E-2</v>
      </c>
      <c r="EH11">
        <v>-5.5898428073400001E-2</v>
      </c>
      <c r="EI11">
        <v>-7.0196843241000006E-2</v>
      </c>
      <c r="EJ11">
        <v>-1.7480994589400001E-2</v>
      </c>
      <c r="EK11">
        <v>-1.27917769219E-2</v>
      </c>
      <c r="EL11">
        <v>-1.7480994589400001E-2</v>
      </c>
      <c r="EM11">
        <v>-9.0778521788900002E-2</v>
      </c>
      <c r="EN11">
        <v>5.0930090908000002E-3</v>
      </c>
      <c r="EO11">
        <v>-0.102305613317</v>
      </c>
      <c r="EP11">
        <v>-4.15097651572E-2</v>
      </c>
      <c r="EQ11">
        <v>2.3002944619600001E-2</v>
      </c>
      <c r="ER11">
        <v>-2.1503721857199998E-2</v>
      </c>
      <c r="ES11">
        <v>-2.89334110179E-2</v>
      </c>
      <c r="ET11">
        <v>0.84873396443799998</v>
      </c>
      <c r="EU11">
        <v>-2.3085493207199999E-2</v>
      </c>
      <c r="EV11">
        <v>-1.7480994589400001E-2</v>
      </c>
      <c r="EW11">
        <v>-1.7480994589400001E-2</v>
      </c>
      <c r="EX11">
        <v>5.4018403141800002E-2</v>
      </c>
      <c r="EY11">
        <v>-8.5328168549300004E-2</v>
      </c>
      <c r="EZ11">
        <v>-7.8265995624600002E-2</v>
      </c>
      <c r="FA11">
        <v>-1.7480994589400001E-2</v>
      </c>
    </row>
    <row r="12" spans="1:157" x14ac:dyDescent="0.25">
      <c r="A12" t="s">
        <v>12</v>
      </c>
      <c r="B12">
        <v>-1.32878689927E-2</v>
      </c>
      <c r="C12">
        <v>-1.5905304284199999E-2</v>
      </c>
      <c r="D12">
        <v>-1.4956138006499999E-2</v>
      </c>
      <c r="E12">
        <v>2.1768884217099999E-3</v>
      </c>
      <c r="F12">
        <v>-2.15471842156E-2</v>
      </c>
      <c r="G12">
        <v>-2.45554375311E-2</v>
      </c>
      <c r="H12">
        <v>-1.18760069432E-2</v>
      </c>
      <c r="I12">
        <v>-2.1452627318999998E-2</v>
      </c>
      <c r="J12">
        <v>-1.12359550562E-2</v>
      </c>
      <c r="K12">
        <v>-2.6585703273999998E-2</v>
      </c>
      <c r="L12">
        <v>-1.4782040277200001E-2</v>
      </c>
      <c r="M12">
        <v>-7.3241453373099993E-2</v>
      </c>
      <c r="N12">
        <v>1</v>
      </c>
      <c r="O12">
        <v>0.10126156797700001</v>
      </c>
      <c r="P12">
        <v>-1.23631048571E-2</v>
      </c>
      <c r="Q12">
        <v>-2.1634214185E-2</v>
      </c>
      <c r="R12">
        <v>-4.7352031132400003E-2</v>
      </c>
      <c r="S12">
        <v>-2.41110995875E-2</v>
      </c>
      <c r="T12">
        <v>-4.0040438315400002E-2</v>
      </c>
      <c r="U12">
        <v>-4.2105073879100001E-2</v>
      </c>
      <c r="V12">
        <v>-1.72307644775E-2</v>
      </c>
      <c r="W12">
        <v>4.2551339113100002E-2</v>
      </c>
      <c r="X12">
        <v>0.28291368543899997</v>
      </c>
      <c r="Y12">
        <v>-1.12359550562E-2</v>
      </c>
      <c r="Z12">
        <v>-1.89738211713E-2</v>
      </c>
      <c r="AA12">
        <v>-2.0919313027200001E-2</v>
      </c>
      <c r="AB12">
        <v>-3.5066561535700001E-2</v>
      </c>
      <c r="AC12">
        <v>-1.15221408812E-2</v>
      </c>
      <c r="AD12">
        <v>-3.1611750213000001E-2</v>
      </c>
      <c r="AE12">
        <v>-1.5700742062700002E-2</v>
      </c>
      <c r="AF12">
        <v>6.3231883610699993E-2</v>
      </c>
      <c r="AG12">
        <v>-3.2219160272299999E-2</v>
      </c>
      <c r="AH12">
        <v>-1.9519483566300001E-2</v>
      </c>
      <c r="AI12">
        <v>-1.7502485771500001E-2</v>
      </c>
      <c r="AJ12">
        <v>-7.5842790785100006E-2</v>
      </c>
      <c r="AK12">
        <v>-4.0283588842599999E-2</v>
      </c>
      <c r="AL12">
        <v>-1.12359550562E-2</v>
      </c>
      <c r="AM12">
        <v>-1.4955204049399999E-2</v>
      </c>
      <c r="AN12">
        <v>-1.12359550562E-2</v>
      </c>
      <c r="AO12">
        <v>-1.12359550562E-2</v>
      </c>
      <c r="AP12">
        <v>-1.4051864099700001E-2</v>
      </c>
      <c r="AQ12">
        <v>3.7132955374200001E-3</v>
      </c>
      <c r="AR12">
        <v>-1.12359550562E-2</v>
      </c>
      <c r="AS12">
        <v>-1.16628883053E-2</v>
      </c>
      <c r="AT12">
        <v>-1.12359550562E-2</v>
      </c>
      <c r="AU12">
        <v>-1.12359550562E-2</v>
      </c>
      <c r="AV12">
        <v>-6.0007855463900001E-2</v>
      </c>
      <c r="AW12">
        <v>-1.42047945567E-2</v>
      </c>
      <c r="AX12">
        <v>0.31940866613899999</v>
      </c>
      <c r="AY12">
        <v>-1.5713095383099999E-2</v>
      </c>
      <c r="AZ12">
        <v>4.6720975947899999E-4</v>
      </c>
      <c r="BA12">
        <v>-1.83777686961E-2</v>
      </c>
      <c r="BB12">
        <v>-1.75362254537E-2</v>
      </c>
      <c r="BC12">
        <v>-1.8003751249199999E-2</v>
      </c>
      <c r="BD12">
        <v>-4.4403262911499999E-2</v>
      </c>
      <c r="BE12">
        <v>9.2104774979800005E-2</v>
      </c>
      <c r="BF12">
        <v>-1.81136284118E-2</v>
      </c>
      <c r="BG12">
        <v>2.03439567307E-2</v>
      </c>
      <c r="BH12">
        <v>-2.1645883661199999E-2</v>
      </c>
      <c r="BI12">
        <v>-1.57101727956E-2</v>
      </c>
      <c r="BJ12">
        <v>-1.12359550562E-2</v>
      </c>
      <c r="BK12">
        <v>-1.3837209162800001E-2</v>
      </c>
      <c r="BL12">
        <v>-1.12359550562E-2</v>
      </c>
      <c r="BM12">
        <v>-1.33837118664E-2</v>
      </c>
      <c r="BN12">
        <v>-1.12359550562E-2</v>
      </c>
      <c r="BO12">
        <v>-1.91191930716E-2</v>
      </c>
      <c r="BP12">
        <v>-2.2362239072299998E-2</v>
      </c>
      <c r="BQ12">
        <v>-1.6658126897200001E-3</v>
      </c>
      <c r="BR12">
        <v>-1.7281929348400001E-2</v>
      </c>
      <c r="BS12">
        <v>-1.12359550562E-2</v>
      </c>
      <c r="BT12">
        <v>-1.12359550562E-2</v>
      </c>
      <c r="BU12">
        <v>2.86387131277E-2</v>
      </c>
      <c r="BV12">
        <v>-1.12359550562E-2</v>
      </c>
      <c r="BW12">
        <v>-1.7480994589400001E-2</v>
      </c>
      <c r="BX12">
        <v>-1.5711003352499999E-2</v>
      </c>
      <c r="BY12">
        <v>-2.0924311115599999E-2</v>
      </c>
      <c r="BZ12">
        <v>-1.12359550562E-2</v>
      </c>
      <c r="CA12">
        <v>-1.77144322518E-2</v>
      </c>
      <c r="CB12">
        <v>-1.12359550562E-2</v>
      </c>
      <c r="CC12">
        <v>-3.8123130344E-2</v>
      </c>
      <c r="CD12">
        <v>3.4704269021899999E-2</v>
      </c>
      <c r="CE12">
        <v>1.59149551659E-2</v>
      </c>
      <c r="CF12">
        <v>2.33052229895E-2</v>
      </c>
      <c r="CG12">
        <v>-1.3495004015200001E-2</v>
      </c>
      <c r="CH12">
        <v>-6.6571219863499995E-2</v>
      </c>
      <c r="CI12">
        <v>-3.2962426450500001E-2</v>
      </c>
      <c r="CJ12">
        <v>-1.17536690606E-2</v>
      </c>
      <c r="CK12">
        <v>-1.12359550562E-2</v>
      </c>
      <c r="CL12">
        <v>-1.12359550562E-2</v>
      </c>
      <c r="CM12">
        <v>-1.2018261842600001E-2</v>
      </c>
      <c r="CN12">
        <v>-2.8058691901999999E-2</v>
      </c>
      <c r="CO12">
        <v>-1.4116792380600001E-2</v>
      </c>
      <c r="CP12">
        <v>-1.12359550562E-2</v>
      </c>
      <c r="CQ12">
        <v>-7.79181352124E-2</v>
      </c>
      <c r="CR12">
        <v>-1.55396641553E-2</v>
      </c>
      <c r="CS12">
        <v>-3.2924328050100003E-2</v>
      </c>
      <c r="CT12">
        <v>-1.12359550562E-2</v>
      </c>
      <c r="CU12">
        <v>-1.51721284986E-2</v>
      </c>
      <c r="CV12">
        <v>-2.3143487958899998E-2</v>
      </c>
      <c r="CW12">
        <v>4.7714117963500004E-3</v>
      </c>
      <c r="CX12">
        <v>-2.9311777716899998E-2</v>
      </c>
      <c r="CY12">
        <v>-1.58846736075E-2</v>
      </c>
      <c r="CZ12">
        <v>-3.9143614895799997E-2</v>
      </c>
      <c r="DA12">
        <v>6.3126857977500006E-2</v>
      </c>
      <c r="DB12">
        <v>0.15218218578500001</v>
      </c>
      <c r="DC12">
        <v>-5.4812290380800002E-2</v>
      </c>
      <c r="DD12">
        <v>-1.6021490355100001E-2</v>
      </c>
      <c r="DE12">
        <v>-4.0401090082199997E-2</v>
      </c>
      <c r="DF12">
        <v>-1.12775449372E-2</v>
      </c>
      <c r="DG12">
        <v>-1.12359550562E-2</v>
      </c>
      <c r="DH12">
        <v>-1.8012461844000001E-3</v>
      </c>
      <c r="DI12">
        <v>-1.12359550562E-2</v>
      </c>
      <c r="DJ12">
        <v>-1.12359550562E-2</v>
      </c>
      <c r="DK12">
        <v>-1.80084433504E-2</v>
      </c>
      <c r="DL12">
        <v>-1.12359550562E-2</v>
      </c>
      <c r="DM12">
        <v>1</v>
      </c>
      <c r="DN12">
        <v>-4.5777933772700001E-3</v>
      </c>
      <c r="DO12">
        <v>-1.12359550562E-2</v>
      </c>
      <c r="DP12">
        <v>-1.93258759592E-2</v>
      </c>
      <c r="DQ12">
        <v>5.6820899098300001E-2</v>
      </c>
      <c r="DR12">
        <v>-1.29321738017E-2</v>
      </c>
      <c r="DS12">
        <v>-2.1506358540099999E-2</v>
      </c>
      <c r="DT12">
        <v>-1.12359550562E-2</v>
      </c>
      <c r="DU12">
        <v>-2.2573573315400001E-2</v>
      </c>
      <c r="DV12">
        <v>-1.9537502904500001E-2</v>
      </c>
      <c r="DW12">
        <v>-1.6685120947799999E-2</v>
      </c>
      <c r="DX12">
        <v>2.0137205551200001E-2</v>
      </c>
      <c r="DY12">
        <v>-6.2750852456600004E-2</v>
      </c>
      <c r="DZ12">
        <v>-1.4935463965099999E-2</v>
      </c>
      <c r="EA12">
        <v>-3.6482506582899998E-3</v>
      </c>
      <c r="EB12">
        <v>-1.12359550562E-2</v>
      </c>
      <c r="EC12">
        <v>9.5285896588800001E-4</v>
      </c>
      <c r="ED12">
        <v>-1.12359550562E-2</v>
      </c>
      <c r="EE12">
        <v>5.2863536308799999E-3</v>
      </c>
      <c r="EF12">
        <v>-1.69237779975E-2</v>
      </c>
      <c r="EG12">
        <v>-1.12359550562E-2</v>
      </c>
      <c r="EH12">
        <v>-1.9254111375999999E-2</v>
      </c>
      <c r="EI12">
        <v>-4.0620510107300001E-2</v>
      </c>
      <c r="EJ12">
        <v>-1.12359550562E-2</v>
      </c>
      <c r="EK12">
        <v>-3.09873374338E-2</v>
      </c>
      <c r="EL12">
        <v>-1.12359550562E-2</v>
      </c>
      <c r="EM12">
        <v>4.0878210012400003E-2</v>
      </c>
      <c r="EN12">
        <v>-4.9905024315399999E-4</v>
      </c>
      <c r="EO12">
        <v>2.6929219332100001E-2</v>
      </c>
      <c r="EP12">
        <v>-2.6680510271500001E-2</v>
      </c>
      <c r="EQ12">
        <v>-1.1765001164E-2</v>
      </c>
      <c r="ER12">
        <v>-1.3821573543300001E-2</v>
      </c>
      <c r="ES12">
        <v>-1.8597025710199999E-2</v>
      </c>
      <c r="ET12">
        <v>-1.12359550562E-2</v>
      </c>
      <c r="EU12">
        <v>-1.4838261221299999E-2</v>
      </c>
      <c r="EV12">
        <v>-1.12359550562E-2</v>
      </c>
      <c r="EW12">
        <v>-1.12359550562E-2</v>
      </c>
      <c r="EX12">
        <v>0.11128101492</v>
      </c>
      <c r="EY12">
        <v>-6.1278368329999999E-2</v>
      </c>
      <c r="EZ12">
        <v>-5.0305673671299997E-2</v>
      </c>
      <c r="FA12">
        <v>-1.12359550562E-2</v>
      </c>
    </row>
    <row r="13" spans="1:157" x14ac:dyDescent="0.25">
      <c r="A13" t="s">
        <v>23</v>
      </c>
      <c r="B13">
        <v>-1.32878689927E-2</v>
      </c>
      <c r="C13">
        <v>-1.5905304284199999E-2</v>
      </c>
      <c r="D13">
        <v>-1.4956138006499999E-2</v>
      </c>
      <c r="E13">
        <v>-2.5675496566199999E-2</v>
      </c>
      <c r="F13">
        <v>-2.15471842156E-2</v>
      </c>
      <c r="G13">
        <v>-3.22728916761E-2</v>
      </c>
      <c r="H13">
        <v>-1.18760069432E-2</v>
      </c>
      <c r="I13">
        <v>-2.1452627318999998E-2</v>
      </c>
      <c r="J13">
        <v>-1.12359550562E-2</v>
      </c>
      <c r="K13">
        <v>5.4714813299499999E-3</v>
      </c>
      <c r="L13">
        <v>-1.4782040277200001E-2</v>
      </c>
      <c r="M13">
        <v>8.2051983293099998E-2</v>
      </c>
      <c r="N13">
        <v>-1.12359550562E-2</v>
      </c>
      <c r="O13">
        <v>-6.5834946781300002E-2</v>
      </c>
      <c r="P13">
        <v>-1.23631048571E-2</v>
      </c>
      <c r="Q13">
        <v>-2.1634214185E-2</v>
      </c>
      <c r="R13">
        <v>-3.82438473436E-2</v>
      </c>
      <c r="S13">
        <v>1.36535316703E-2</v>
      </c>
      <c r="T13">
        <v>-4.0040438315400002E-2</v>
      </c>
      <c r="U13">
        <v>-4.2105073879100001E-2</v>
      </c>
      <c r="V13">
        <v>-1.72307644775E-2</v>
      </c>
      <c r="W13">
        <v>-1.40130392175E-2</v>
      </c>
      <c r="X13">
        <v>-3.6829638896000001E-2</v>
      </c>
      <c r="Y13">
        <v>1</v>
      </c>
      <c r="Z13">
        <v>-1.89738211713E-2</v>
      </c>
      <c r="AA13">
        <v>-2.0919313027200001E-2</v>
      </c>
      <c r="AB13">
        <v>0.22328596019700001</v>
      </c>
      <c r="AC13">
        <v>-1.15221408812E-2</v>
      </c>
      <c r="AD13">
        <v>-3.5064900532299999E-2</v>
      </c>
      <c r="AE13">
        <v>-2.5970411523E-2</v>
      </c>
      <c r="AF13">
        <v>0.14106133772000001</v>
      </c>
      <c r="AG13">
        <v>-3.2219160272299999E-2</v>
      </c>
      <c r="AH13">
        <v>-1.9519483566300001E-2</v>
      </c>
      <c r="AI13">
        <v>-1.7502485771500001E-2</v>
      </c>
      <c r="AJ13">
        <v>-9.8024971118000001E-2</v>
      </c>
      <c r="AK13">
        <v>5.4947441275600001E-2</v>
      </c>
      <c r="AL13">
        <v>-1.12359550562E-2</v>
      </c>
      <c r="AM13">
        <v>-1.4955204049399999E-2</v>
      </c>
      <c r="AN13">
        <v>-1.12359550562E-2</v>
      </c>
      <c r="AO13">
        <v>-1.12359550562E-2</v>
      </c>
      <c r="AP13">
        <v>-1.4051864099700001E-2</v>
      </c>
      <c r="AQ13">
        <v>2.05476747987E-2</v>
      </c>
      <c r="AR13">
        <v>-1.12359550562E-2</v>
      </c>
      <c r="AS13">
        <v>-1.16628883053E-2</v>
      </c>
      <c r="AT13">
        <v>-1.12359550562E-2</v>
      </c>
      <c r="AU13">
        <v>-1.12359550562E-2</v>
      </c>
      <c r="AV13">
        <v>1.9941025363199999E-2</v>
      </c>
      <c r="AW13">
        <v>-1.42047945567E-2</v>
      </c>
      <c r="AX13">
        <v>4.3408629228799997E-2</v>
      </c>
      <c r="AY13">
        <v>-1.5713095383099999E-2</v>
      </c>
      <c r="AZ13">
        <v>-2.46984683572E-2</v>
      </c>
      <c r="BA13">
        <v>-1.83777686961E-2</v>
      </c>
      <c r="BB13">
        <v>-1.75362254537E-2</v>
      </c>
      <c r="BC13">
        <v>-3.7680183995700001E-3</v>
      </c>
      <c r="BD13">
        <v>-2.2377419552799999E-2</v>
      </c>
      <c r="BE13">
        <v>-1.2349504022E-2</v>
      </c>
      <c r="BF13">
        <v>-1.81136284118E-2</v>
      </c>
      <c r="BG13">
        <v>-5.9391023637400002E-2</v>
      </c>
      <c r="BH13">
        <v>-2.1645883661199999E-2</v>
      </c>
      <c r="BI13">
        <v>-1.57101727956E-2</v>
      </c>
      <c r="BJ13">
        <v>-1.12359550562E-2</v>
      </c>
      <c r="BK13">
        <v>-1.3837209162800001E-2</v>
      </c>
      <c r="BL13">
        <v>-1.12359550562E-2</v>
      </c>
      <c r="BM13">
        <v>-1.33837118664E-2</v>
      </c>
      <c r="BN13">
        <v>-1.12359550562E-2</v>
      </c>
      <c r="BO13">
        <v>-1.91191930716E-2</v>
      </c>
      <c r="BP13">
        <v>-2.2362239072299998E-2</v>
      </c>
      <c r="BQ13">
        <v>-1.79113830022E-2</v>
      </c>
      <c r="BR13">
        <v>6.5264159815100004E-2</v>
      </c>
      <c r="BS13">
        <v>-1.12359550562E-2</v>
      </c>
      <c r="BT13">
        <v>-1.12359550562E-2</v>
      </c>
      <c r="BU13">
        <v>-9.8184763128000008E-3</v>
      </c>
      <c r="BV13">
        <v>-1.12359550562E-2</v>
      </c>
      <c r="BW13">
        <v>-1.7480994589400001E-2</v>
      </c>
      <c r="BX13">
        <v>-1.5711003352499999E-2</v>
      </c>
      <c r="BY13">
        <v>-2.0924311115599999E-2</v>
      </c>
      <c r="BZ13">
        <v>-1.12359550562E-2</v>
      </c>
      <c r="CA13">
        <v>-1.77144322518E-2</v>
      </c>
      <c r="CB13">
        <v>-1.12359550562E-2</v>
      </c>
      <c r="CC13">
        <v>0.13182963428399999</v>
      </c>
      <c r="CD13">
        <v>-1.19093632307E-2</v>
      </c>
      <c r="CE13">
        <v>-4.2222745276700002E-2</v>
      </c>
      <c r="CF13">
        <v>3.6253912085900002E-2</v>
      </c>
      <c r="CG13">
        <v>-1.68184461763E-2</v>
      </c>
      <c r="CH13">
        <v>-6.6571219863499995E-2</v>
      </c>
      <c r="CI13">
        <v>-3.2962426450500001E-2</v>
      </c>
      <c r="CJ13">
        <v>3.7271904277900003E-2</v>
      </c>
      <c r="CK13">
        <v>-1.12359550562E-2</v>
      </c>
      <c r="CL13">
        <v>-1.12359550562E-2</v>
      </c>
      <c r="CM13">
        <v>-1.2018261842600001E-2</v>
      </c>
      <c r="CN13">
        <v>-2.8058691901999999E-2</v>
      </c>
      <c r="CO13">
        <v>-1.9302848612899999E-2</v>
      </c>
      <c r="CP13">
        <v>-1.12359550562E-2</v>
      </c>
      <c r="CQ13">
        <v>-9.0274946645000007E-2</v>
      </c>
      <c r="CR13">
        <v>-1.55396641553E-2</v>
      </c>
      <c r="CS13">
        <v>-1.09666398148E-2</v>
      </c>
      <c r="CT13">
        <v>-1.12359550562E-2</v>
      </c>
      <c r="CU13">
        <v>-1.51721284986E-2</v>
      </c>
      <c r="CV13">
        <v>-2.3143487958899998E-2</v>
      </c>
      <c r="CW13">
        <v>-3.8691674200799997E-2</v>
      </c>
      <c r="CX13">
        <v>0.42078858167200001</v>
      </c>
      <c r="CY13">
        <v>-1.58846736075E-2</v>
      </c>
      <c r="CZ13">
        <v>5.24409122677E-2</v>
      </c>
      <c r="DA13">
        <v>-3.2011895328499999E-3</v>
      </c>
      <c r="DB13">
        <v>-2.2734334643800001E-2</v>
      </c>
      <c r="DC13">
        <v>2.8030762033499999E-2</v>
      </c>
      <c r="DD13">
        <v>-1.6021490355100001E-2</v>
      </c>
      <c r="DE13">
        <v>-4.0401090082199997E-2</v>
      </c>
      <c r="DF13">
        <v>-1.12775449372E-2</v>
      </c>
      <c r="DG13">
        <v>-1.12359550562E-2</v>
      </c>
      <c r="DH13">
        <v>-1.94856169233E-2</v>
      </c>
      <c r="DI13">
        <v>-1.12359550562E-2</v>
      </c>
      <c r="DJ13">
        <v>-1.12359550562E-2</v>
      </c>
      <c r="DK13">
        <v>1.1406796810399999E-2</v>
      </c>
      <c r="DL13">
        <v>-1.12359550562E-2</v>
      </c>
      <c r="DM13">
        <v>-1.12359550562E-2</v>
      </c>
      <c r="DN13">
        <v>-1.25560914416E-2</v>
      </c>
      <c r="DO13">
        <v>-1.12359550562E-2</v>
      </c>
      <c r="DP13">
        <v>-1.93258759592E-2</v>
      </c>
      <c r="DQ13">
        <v>0.60794700700299997</v>
      </c>
      <c r="DR13">
        <v>-1.29321738017E-2</v>
      </c>
      <c r="DS13">
        <v>-2.1506358540099999E-2</v>
      </c>
      <c r="DT13">
        <v>-1.12359550562E-2</v>
      </c>
      <c r="DU13">
        <v>-2.2573573315400001E-2</v>
      </c>
      <c r="DV13">
        <v>-1.9537502904500001E-2</v>
      </c>
      <c r="DW13">
        <v>-1.6685120947799999E-2</v>
      </c>
      <c r="DX13">
        <v>-6.2772258121400002E-3</v>
      </c>
      <c r="DY13">
        <v>-2.6182031559000001E-2</v>
      </c>
      <c r="DZ13">
        <v>-1.4935463965099999E-2</v>
      </c>
      <c r="EA13">
        <v>-2.9041060998299999E-2</v>
      </c>
      <c r="EB13">
        <v>-1.12359550562E-2</v>
      </c>
      <c r="EC13">
        <v>-2.06166112549E-2</v>
      </c>
      <c r="ED13">
        <v>-1.12359550562E-2</v>
      </c>
      <c r="EE13">
        <v>-3.2218574907600002E-2</v>
      </c>
      <c r="EF13">
        <v>-1.69237779975E-2</v>
      </c>
      <c r="EG13">
        <v>-1.12359550562E-2</v>
      </c>
      <c r="EH13">
        <v>0.34003764865699998</v>
      </c>
      <c r="EI13">
        <v>-4.8687356056800003E-2</v>
      </c>
      <c r="EJ13">
        <v>-1.12359550562E-2</v>
      </c>
      <c r="EK13">
        <v>-3.09873374338E-2</v>
      </c>
      <c r="EL13">
        <v>-1.12359550562E-2</v>
      </c>
      <c r="EM13">
        <v>2.0527874917799999E-3</v>
      </c>
      <c r="EN13">
        <v>3.2358993875100002E-2</v>
      </c>
      <c r="EO13">
        <v>2.3330999812999999E-2</v>
      </c>
      <c r="EP13">
        <v>-2.6680510271500001E-2</v>
      </c>
      <c r="EQ13">
        <v>-1.1765001164E-2</v>
      </c>
      <c r="ER13">
        <v>-1.3821573543300001E-2</v>
      </c>
      <c r="ES13">
        <v>-1.8597025710199999E-2</v>
      </c>
      <c r="ET13">
        <v>-1.12359550562E-2</v>
      </c>
      <c r="EU13">
        <v>-1.4838261221299999E-2</v>
      </c>
      <c r="EV13">
        <v>-1.12359550562E-2</v>
      </c>
      <c r="EW13">
        <v>-1.12359550562E-2</v>
      </c>
      <c r="EX13">
        <v>-4.4534477965300003E-2</v>
      </c>
      <c r="EY13">
        <v>8.3324540955200005E-2</v>
      </c>
      <c r="EZ13">
        <v>-5.0305673671299997E-2</v>
      </c>
      <c r="FA13">
        <v>-1.12359550562E-2</v>
      </c>
    </row>
    <row r="14" spans="1:157" x14ac:dyDescent="0.25">
      <c r="A14" t="s">
        <v>148</v>
      </c>
      <c r="B14">
        <v>-1.32878689927E-2</v>
      </c>
      <c r="C14">
        <v>-1.5905304284199999E-2</v>
      </c>
      <c r="D14">
        <v>-1.4956138006499999E-2</v>
      </c>
      <c r="E14">
        <v>-2.1783996871300001E-2</v>
      </c>
      <c r="F14">
        <v>-2.15471842156E-2</v>
      </c>
      <c r="G14">
        <v>-4.6799864184399999E-2</v>
      </c>
      <c r="H14">
        <v>-1.18760069432E-2</v>
      </c>
      <c r="I14">
        <v>-2.1452627318999998E-2</v>
      </c>
      <c r="J14">
        <v>-1.12359550562E-2</v>
      </c>
      <c r="K14">
        <v>-2.9181055490999998E-2</v>
      </c>
      <c r="L14">
        <v>-1.4782040277200001E-2</v>
      </c>
      <c r="M14">
        <v>-2.03469415001E-2</v>
      </c>
      <c r="N14">
        <v>-1.12359550562E-2</v>
      </c>
      <c r="O14">
        <v>-7.9860079552699997E-2</v>
      </c>
      <c r="P14">
        <v>-1.23631048571E-2</v>
      </c>
      <c r="Q14">
        <v>-2.1634214185E-2</v>
      </c>
      <c r="R14">
        <v>-3.6200122383499997E-2</v>
      </c>
      <c r="S14">
        <v>2.7589776388599999E-2</v>
      </c>
      <c r="T14">
        <v>-4.0040438315400002E-2</v>
      </c>
      <c r="U14">
        <v>-4.2105073879100001E-2</v>
      </c>
      <c r="V14">
        <v>-1.72307644775E-2</v>
      </c>
      <c r="W14">
        <v>-1.8743346637099999E-2</v>
      </c>
      <c r="X14">
        <v>-3.6829638896000001E-2</v>
      </c>
      <c r="Y14">
        <v>-1.12359550562E-2</v>
      </c>
      <c r="Z14">
        <v>-1.89738211713E-2</v>
      </c>
      <c r="AA14">
        <v>-2.0919313027200001E-2</v>
      </c>
      <c r="AB14">
        <v>-2.6418397489E-2</v>
      </c>
      <c r="AC14">
        <v>-1.15221408812E-2</v>
      </c>
      <c r="AD14">
        <v>-3.5064900532299999E-2</v>
      </c>
      <c r="AE14">
        <v>-2.5970411523E-2</v>
      </c>
      <c r="AF14">
        <v>-8.4970569731599999E-2</v>
      </c>
      <c r="AG14">
        <v>-3.2219160272299999E-2</v>
      </c>
      <c r="AH14">
        <v>-1.9519483566300001E-2</v>
      </c>
      <c r="AI14">
        <v>-1.7502485771500001E-2</v>
      </c>
      <c r="AJ14">
        <v>3.2660742471299999E-2</v>
      </c>
      <c r="AK14">
        <v>-4.9645624572800001E-2</v>
      </c>
      <c r="AL14">
        <v>-1.12359550562E-2</v>
      </c>
      <c r="AM14">
        <v>-1.4955204049399999E-2</v>
      </c>
      <c r="AN14">
        <v>-1.12359550562E-2</v>
      </c>
      <c r="AO14">
        <v>-1.12359550562E-2</v>
      </c>
      <c r="AP14">
        <v>-1.4051864099700001E-2</v>
      </c>
      <c r="AQ14">
        <v>0.35619539394700001</v>
      </c>
      <c r="AR14">
        <v>-1.12359550562E-2</v>
      </c>
      <c r="AS14">
        <v>-1.16628883053E-2</v>
      </c>
      <c r="AT14">
        <v>1</v>
      </c>
      <c r="AU14">
        <v>-1.12359550562E-2</v>
      </c>
      <c r="AV14">
        <v>1.19191846271E-2</v>
      </c>
      <c r="AW14">
        <v>-1.42047945567E-2</v>
      </c>
      <c r="AX14">
        <v>-2.67615029569E-2</v>
      </c>
      <c r="AY14">
        <v>-1.5713095383099999E-2</v>
      </c>
      <c r="AZ14">
        <v>-2.0654934452599999E-2</v>
      </c>
      <c r="BA14">
        <v>-1.83777686961E-2</v>
      </c>
      <c r="BB14">
        <v>2.3498316691400001E-2</v>
      </c>
      <c r="BC14">
        <v>-1.11449384797E-3</v>
      </c>
      <c r="BD14">
        <v>9.1279191816399999E-2</v>
      </c>
      <c r="BE14">
        <v>0.994651578955</v>
      </c>
      <c r="BF14">
        <v>-5.1181266923900001E-3</v>
      </c>
      <c r="BG14">
        <v>-7.7641216168100005E-2</v>
      </c>
      <c r="BH14">
        <v>-2.1645883661199999E-2</v>
      </c>
      <c r="BI14">
        <v>-1.57101727956E-2</v>
      </c>
      <c r="BJ14">
        <v>-1.12359550562E-2</v>
      </c>
      <c r="BK14">
        <v>-1.3837209162800001E-2</v>
      </c>
      <c r="BL14">
        <v>-1.12359550562E-2</v>
      </c>
      <c r="BM14">
        <v>-1.33837118664E-2</v>
      </c>
      <c r="BN14">
        <v>-1.12359550562E-2</v>
      </c>
      <c r="BO14">
        <v>6.8525963071899995E-2</v>
      </c>
      <c r="BP14">
        <v>-2.2362239072299998E-2</v>
      </c>
      <c r="BQ14">
        <v>-1.79113830022E-2</v>
      </c>
      <c r="BR14">
        <v>-3.3057426486500001E-2</v>
      </c>
      <c r="BS14">
        <v>-1.12359550562E-2</v>
      </c>
      <c r="BT14">
        <v>-1.12359550562E-2</v>
      </c>
      <c r="BU14">
        <v>-1.9042058746200002E-2</v>
      </c>
      <c r="BV14">
        <v>-1.12359550562E-2</v>
      </c>
      <c r="BW14">
        <v>0.84873396443799998</v>
      </c>
      <c r="BX14">
        <v>-1.5711003352499999E-2</v>
      </c>
      <c r="BY14">
        <v>-2.0924311115599999E-2</v>
      </c>
      <c r="BZ14">
        <v>-1.12359550562E-2</v>
      </c>
      <c r="CA14">
        <v>-1.77144322518E-2</v>
      </c>
      <c r="CB14">
        <v>-1.12359550562E-2</v>
      </c>
      <c r="CC14">
        <v>-3.8123130344E-2</v>
      </c>
      <c r="CD14">
        <v>-4.2255910463099997E-2</v>
      </c>
      <c r="CE14">
        <v>-7.2555458551100002E-2</v>
      </c>
      <c r="CF14">
        <v>-1.8271110528700001E-2</v>
      </c>
      <c r="CG14">
        <v>-1.9062647923100001E-2</v>
      </c>
      <c r="CH14">
        <v>-6.6571219863499995E-2</v>
      </c>
      <c r="CI14">
        <v>-3.2962426450500001E-2</v>
      </c>
      <c r="CJ14">
        <v>1.1307027398E-2</v>
      </c>
      <c r="CK14">
        <v>-1.12359550562E-2</v>
      </c>
      <c r="CL14">
        <v>-1.12359550562E-2</v>
      </c>
      <c r="CM14">
        <v>-1.2018261842600001E-2</v>
      </c>
      <c r="CN14">
        <v>-2.8058691901999999E-2</v>
      </c>
      <c r="CO14">
        <v>-2.6372979298300001E-3</v>
      </c>
      <c r="CP14">
        <v>-1.12359550562E-2</v>
      </c>
      <c r="CQ14">
        <v>-9.7247024585399994E-3</v>
      </c>
      <c r="CR14">
        <v>-1.55396641553E-2</v>
      </c>
      <c r="CS14">
        <v>-3.6095442754E-2</v>
      </c>
      <c r="CT14">
        <v>1</v>
      </c>
      <c r="CU14">
        <v>-1.51721284986E-2</v>
      </c>
      <c r="CV14">
        <v>1.6929220148599999E-2</v>
      </c>
      <c r="CW14">
        <v>4.9512544524299998E-2</v>
      </c>
      <c r="CX14">
        <v>-3.7627624910599997E-2</v>
      </c>
      <c r="CY14">
        <v>-1.58846736075E-2</v>
      </c>
      <c r="CZ14">
        <v>-2.1578672564299999E-2</v>
      </c>
      <c r="DA14">
        <v>-3.5333648993899999E-2</v>
      </c>
      <c r="DB14">
        <v>-2.2734334643800001E-2</v>
      </c>
      <c r="DC14">
        <v>-5.3759877190900002E-2</v>
      </c>
      <c r="DD14">
        <v>-1.6021490355100001E-2</v>
      </c>
      <c r="DE14">
        <v>-3.2431424617799999E-2</v>
      </c>
      <c r="DF14">
        <v>-1.12775449372E-2</v>
      </c>
      <c r="DG14">
        <v>-1.12359550562E-2</v>
      </c>
      <c r="DH14">
        <v>-1.94856169233E-2</v>
      </c>
      <c r="DI14">
        <v>-1.12359550562E-2</v>
      </c>
      <c r="DJ14">
        <v>-1.12359550562E-2</v>
      </c>
      <c r="DK14">
        <v>-2.2139547752299999E-2</v>
      </c>
      <c r="DL14">
        <v>-1.12359550562E-2</v>
      </c>
      <c r="DM14">
        <v>-1.12359550562E-2</v>
      </c>
      <c r="DN14">
        <v>-6.1464650897299997E-3</v>
      </c>
      <c r="DO14">
        <v>-1.12359550562E-2</v>
      </c>
      <c r="DP14">
        <v>-1.93258759592E-2</v>
      </c>
      <c r="DQ14">
        <v>-2.8909828797900002E-2</v>
      </c>
      <c r="DR14">
        <v>-1.29321738017E-2</v>
      </c>
      <c r="DS14">
        <v>-2.1506358540099999E-2</v>
      </c>
      <c r="DT14">
        <v>-1.12359550562E-2</v>
      </c>
      <c r="DU14">
        <v>0.56857550850799998</v>
      </c>
      <c r="DV14">
        <v>-1.9537502904500001E-2</v>
      </c>
      <c r="DW14">
        <v>-1.6685120947799999E-2</v>
      </c>
      <c r="DX14">
        <v>-3.8679089277599998E-2</v>
      </c>
      <c r="DY14">
        <v>-5.4182048405499998E-2</v>
      </c>
      <c r="DZ14">
        <v>-1.4935463965099999E-2</v>
      </c>
      <c r="EA14">
        <v>-8.6409173848099995E-3</v>
      </c>
      <c r="EB14">
        <v>-1.12359550562E-2</v>
      </c>
      <c r="EC14">
        <v>-2.06166112549E-2</v>
      </c>
      <c r="ED14">
        <v>-1.12359550562E-2</v>
      </c>
      <c r="EE14">
        <v>-2.6740245926400001E-2</v>
      </c>
      <c r="EF14">
        <v>-1.69237779975E-2</v>
      </c>
      <c r="EG14">
        <v>-1.12359550562E-2</v>
      </c>
      <c r="EH14">
        <v>-4.0388920789599998E-2</v>
      </c>
      <c r="EI14">
        <v>-4.2206591869100002E-2</v>
      </c>
      <c r="EJ14">
        <v>-1.12359550562E-2</v>
      </c>
      <c r="EK14">
        <v>-3.09873374338E-2</v>
      </c>
      <c r="EL14">
        <v>-1.12359550562E-2</v>
      </c>
      <c r="EM14">
        <v>-5.6411573788399998E-2</v>
      </c>
      <c r="EN14">
        <v>5.4826841082300001E-2</v>
      </c>
      <c r="EO14">
        <v>-5.2510034685500001E-2</v>
      </c>
      <c r="EP14">
        <v>-2.6680510271500001E-2</v>
      </c>
      <c r="EQ14">
        <v>3.6457622087300003E-2</v>
      </c>
      <c r="ER14">
        <v>-1.3821573543300001E-2</v>
      </c>
      <c r="ES14">
        <v>-1.8597025710199999E-2</v>
      </c>
      <c r="ET14">
        <v>1</v>
      </c>
      <c r="EU14">
        <v>-1.4838261221299999E-2</v>
      </c>
      <c r="EV14">
        <v>-1.12359550562E-2</v>
      </c>
      <c r="EW14">
        <v>-1.12359550562E-2</v>
      </c>
      <c r="EX14">
        <v>-6.8697573995700006E-2</v>
      </c>
      <c r="EY14">
        <v>-4.5346160750200003E-2</v>
      </c>
      <c r="EZ14">
        <v>-5.0305673671299997E-2</v>
      </c>
      <c r="FA14">
        <v>-1.12359550562E-2</v>
      </c>
    </row>
    <row r="15" spans="1:157" x14ac:dyDescent="0.25">
      <c r="A15" t="s">
        <v>75</v>
      </c>
      <c r="B15">
        <v>-2.3683649289099998E-2</v>
      </c>
      <c r="C15">
        <v>-2.9619870635499999E-2</v>
      </c>
      <c r="D15">
        <v>3.6755920985699998E-2</v>
      </c>
      <c r="E15">
        <v>0.59818510214800003</v>
      </c>
      <c r="F15">
        <v>4.3016195174599998E-3</v>
      </c>
      <c r="G15">
        <v>-2.8861773439699999E-2</v>
      </c>
      <c r="H15">
        <v>-1.3869084883500001E-2</v>
      </c>
      <c r="I15">
        <v>-3.99504488959E-2</v>
      </c>
      <c r="J15">
        <v>-2.0924311115599999E-2</v>
      </c>
      <c r="K15">
        <v>-5.1395516657500001E-2</v>
      </c>
      <c r="L15">
        <v>0.23337690717000001</v>
      </c>
      <c r="M15">
        <v>-5.7127847369700002E-2</v>
      </c>
      <c r="N15">
        <v>-2.0924311115599999E-2</v>
      </c>
      <c r="O15">
        <v>-0.12560484760499999</v>
      </c>
      <c r="P15">
        <v>-2.30233612623E-2</v>
      </c>
      <c r="Q15">
        <v>0.22950689816600001</v>
      </c>
      <c r="R15">
        <v>3.08384106623E-2</v>
      </c>
      <c r="S15">
        <v>-7.7351218883700001E-2</v>
      </c>
      <c r="T15">
        <v>-6.5445883464699997E-2</v>
      </c>
      <c r="U15">
        <v>-4.13931445154E-2</v>
      </c>
      <c r="V15">
        <v>-1.5128665589099999E-2</v>
      </c>
      <c r="W15">
        <v>-0.103620784589</v>
      </c>
      <c r="X15">
        <v>8.7228011278999998E-2</v>
      </c>
      <c r="Y15">
        <v>-2.0924311115599999E-2</v>
      </c>
      <c r="Z15">
        <v>-3.2647910106200002E-2</v>
      </c>
      <c r="AA15">
        <v>0.16639595880999999</v>
      </c>
      <c r="AB15">
        <v>0.45180340717799999</v>
      </c>
      <c r="AC15">
        <v>-1.3200600307700001E-2</v>
      </c>
      <c r="AD15">
        <v>-5.0047510493900001E-2</v>
      </c>
      <c r="AE15">
        <v>-4.0543056833200003E-2</v>
      </c>
      <c r="AF15">
        <v>-4.38199752185E-2</v>
      </c>
      <c r="AG15">
        <v>-4.6437414285500002E-2</v>
      </c>
      <c r="AH15">
        <v>0.95076096148400002</v>
      </c>
      <c r="AI15">
        <v>-1.9786995667300002E-2</v>
      </c>
      <c r="AJ15">
        <v>-3.2738680592400003E-2</v>
      </c>
      <c r="AK15">
        <v>0.36581373709699999</v>
      </c>
      <c r="AL15">
        <v>-2.0924311115599999E-2</v>
      </c>
      <c r="AM15">
        <v>0.25345922141499999</v>
      </c>
      <c r="AN15">
        <v>2.1046365585000001E-2</v>
      </c>
      <c r="AO15">
        <v>-1.39092278571E-2</v>
      </c>
      <c r="AP15">
        <v>-2.61682762797E-2</v>
      </c>
      <c r="AQ15">
        <v>-6.0538459524500002E-2</v>
      </c>
      <c r="AR15">
        <v>-2.0924311115599999E-2</v>
      </c>
      <c r="AS15">
        <v>-2.1719373403100001E-2</v>
      </c>
      <c r="AT15">
        <v>-2.0924311115599999E-2</v>
      </c>
      <c r="AU15">
        <v>-2.0924311115599999E-2</v>
      </c>
      <c r="AV15">
        <v>-8.5610899015000005E-2</v>
      </c>
      <c r="AW15">
        <v>-1.16269457797E-2</v>
      </c>
      <c r="AX15">
        <v>-0.14649032972500001</v>
      </c>
      <c r="AY15">
        <v>0.22554455541499999</v>
      </c>
      <c r="AZ15">
        <v>2.33824264358E-3</v>
      </c>
      <c r="BA15">
        <v>-3.01573108161E-2</v>
      </c>
      <c r="BB15">
        <v>-2.8574249399599998E-2</v>
      </c>
      <c r="BC15">
        <v>-0.101320256212</v>
      </c>
      <c r="BD15">
        <v>-1.15453956236E-2</v>
      </c>
      <c r="BE15">
        <v>-2.29980329208E-2</v>
      </c>
      <c r="BF15">
        <v>1.4978131830499999E-4</v>
      </c>
      <c r="BG15">
        <v>5.8889508467499997E-2</v>
      </c>
      <c r="BH15">
        <v>0.44759012506700002</v>
      </c>
      <c r="BI15">
        <v>-2.8902491536599999E-2</v>
      </c>
      <c r="BJ15">
        <v>-1.39092278571E-2</v>
      </c>
      <c r="BK15">
        <v>-2.5768532185000002E-2</v>
      </c>
      <c r="BL15">
        <v>-2.0924311115599999E-2</v>
      </c>
      <c r="BM15">
        <v>-2.3392544321600001E-2</v>
      </c>
      <c r="BN15">
        <v>-2.0924311115599999E-2</v>
      </c>
      <c r="BO15">
        <v>-3.5139796320900002E-2</v>
      </c>
      <c r="BP15">
        <v>-3.64941294732E-2</v>
      </c>
      <c r="BQ15">
        <v>-3.1305097134499998E-2</v>
      </c>
      <c r="BR15">
        <v>-6.4860792794499994E-2</v>
      </c>
      <c r="BS15">
        <v>-2.0924311115599999E-2</v>
      </c>
      <c r="BT15">
        <v>4.9700478196E-2</v>
      </c>
      <c r="BU15">
        <v>2.6571561610199999E-2</v>
      </c>
      <c r="BV15">
        <v>-2.0924311115599999E-2</v>
      </c>
      <c r="BW15">
        <v>-3.2554221476399997E-2</v>
      </c>
      <c r="BX15">
        <v>-1.89823025868E-2</v>
      </c>
      <c r="BY15">
        <v>1</v>
      </c>
      <c r="BZ15">
        <v>-2.0924311115599999E-2</v>
      </c>
      <c r="CA15">
        <v>-3.28446746761E-2</v>
      </c>
      <c r="CB15">
        <v>-2.0924311115599999E-2</v>
      </c>
      <c r="CC15">
        <v>0.73570222755500003</v>
      </c>
      <c r="CD15">
        <v>-0.108482515796</v>
      </c>
      <c r="CE15">
        <v>-7.8646371104200002E-2</v>
      </c>
      <c r="CF15">
        <v>-3.40442299457E-2</v>
      </c>
      <c r="CG15">
        <v>-3.3490243979699998E-2</v>
      </c>
      <c r="CH15">
        <v>-6.3348352513900003E-2</v>
      </c>
      <c r="CI15">
        <v>4.6573071750700003E-2</v>
      </c>
      <c r="CJ15">
        <v>-3.43048635329E-2</v>
      </c>
      <c r="CK15">
        <v>-2.0924311115599999E-2</v>
      </c>
      <c r="CL15">
        <v>-2.0924311115599999E-2</v>
      </c>
      <c r="CM15">
        <v>-1.38780076938E-2</v>
      </c>
      <c r="CN15">
        <v>-1.3896666848E-2</v>
      </c>
      <c r="CO15">
        <v>-2.0669419203799999E-2</v>
      </c>
      <c r="CP15">
        <v>-2.0924311115599999E-2</v>
      </c>
      <c r="CQ15">
        <v>-2.64322517051E-2</v>
      </c>
      <c r="CR15">
        <v>0.91717343249700001</v>
      </c>
      <c r="CS15">
        <v>-4.3446297336999999E-2</v>
      </c>
      <c r="CT15">
        <v>-2.0924311115599999E-2</v>
      </c>
      <c r="CU15">
        <v>0.22446625733</v>
      </c>
      <c r="CV15">
        <v>0.11732415755800001</v>
      </c>
      <c r="CW15">
        <v>-8.1881136492900006E-2</v>
      </c>
      <c r="CX15">
        <v>-4.2501775193699999E-2</v>
      </c>
      <c r="CY15">
        <v>5.3023350328999996E-3</v>
      </c>
      <c r="CZ15">
        <v>-0.101507567842</v>
      </c>
      <c r="DA15">
        <v>-2.4609953663199999E-2</v>
      </c>
      <c r="DB15">
        <v>-4.1798797945500003E-2</v>
      </c>
      <c r="DC15">
        <v>1.9912410778599999E-2</v>
      </c>
      <c r="DD15">
        <v>9.4986237632599998E-3</v>
      </c>
      <c r="DE15">
        <v>0.19568001674400001</v>
      </c>
      <c r="DF15">
        <v>-1.2724098569400001E-2</v>
      </c>
      <c r="DG15">
        <v>-1.03660627581E-2</v>
      </c>
      <c r="DH15">
        <v>-2.52504924831E-2</v>
      </c>
      <c r="DI15">
        <v>2.1046365585000001E-2</v>
      </c>
      <c r="DJ15">
        <v>-1.03660627581E-2</v>
      </c>
      <c r="DK15">
        <v>-7.1479969385299996E-3</v>
      </c>
      <c r="DL15">
        <v>-2.0924311115599999E-2</v>
      </c>
      <c r="DM15">
        <v>-2.0924311115599999E-2</v>
      </c>
      <c r="DN15">
        <v>-2.1658990016899999E-4</v>
      </c>
      <c r="DO15">
        <v>-2.0924311115599999E-2</v>
      </c>
      <c r="DP15">
        <v>5.9359766129999996E-3</v>
      </c>
      <c r="DQ15">
        <v>4.5050169331700002E-2</v>
      </c>
      <c r="DR15">
        <v>-2.40831176944E-2</v>
      </c>
      <c r="DS15">
        <v>-4.0050510597899998E-2</v>
      </c>
      <c r="DT15">
        <v>-2.0924311115599999E-2</v>
      </c>
      <c r="DU15">
        <v>-3.7515433858599997E-2</v>
      </c>
      <c r="DV15">
        <v>-3.1985755188699998E-2</v>
      </c>
      <c r="DW15">
        <v>4.1337044544299997E-2</v>
      </c>
      <c r="DX15">
        <v>-9.1455309096799997E-2</v>
      </c>
      <c r="DY15">
        <v>6.0909320695E-4</v>
      </c>
      <c r="DZ15">
        <v>1.8190245982699998E-2</v>
      </c>
      <c r="EA15">
        <v>0.77974645993699998</v>
      </c>
      <c r="EB15">
        <v>-2.0924311115599999E-2</v>
      </c>
      <c r="EC15">
        <v>1.5165443446600001E-2</v>
      </c>
      <c r="ED15">
        <v>-2.0924311115599999E-2</v>
      </c>
      <c r="EE15">
        <v>0.32969005007000002</v>
      </c>
      <c r="EF15">
        <v>3.6431549794100002E-2</v>
      </c>
      <c r="EG15">
        <v>-2.0924311115599999E-2</v>
      </c>
      <c r="EH15">
        <v>0.29580389625199999</v>
      </c>
      <c r="EI15">
        <v>0.22746846756</v>
      </c>
      <c r="EJ15">
        <v>-1.26686251672E-2</v>
      </c>
      <c r="EK15">
        <v>-1.4938450416000001E-2</v>
      </c>
      <c r="EL15">
        <v>0.906269889755</v>
      </c>
      <c r="EM15">
        <v>-6.7637063144699999E-2</v>
      </c>
      <c r="EN15">
        <v>6.5702588345400006E-2</v>
      </c>
      <c r="EO15">
        <v>-0.105059320936</v>
      </c>
      <c r="EP15">
        <v>-4.9589134032700002E-2</v>
      </c>
      <c r="EQ15">
        <v>-2.1909534472099999E-2</v>
      </c>
      <c r="ER15">
        <v>-1.75498265886E-2</v>
      </c>
      <c r="ES15">
        <v>-3.4608393161199999E-2</v>
      </c>
      <c r="ET15">
        <v>-2.0924311115599999E-2</v>
      </c>
      <c r="EU15">
        <v>-2.7632755084599999E-2</v>
      </c>
      <c r="EV15">
        <v>-2.0924311115599999E-2</v>
      </c>
      <c r="EW15">
        <v>0.906269889755</v>
      </c>
      <c r="EX15">
        <v>-0.102408661362</v>
      </c>
      <c r="EY15">
        <v>-4.3737936301200001E-2</v>
      </c>
      <c r="EZ15">
        <v>-8.7660690878000005E-2</v>
      </c>
      <c r="FA15">
        <v>-2.0924311115599999E-2</v>
      </c>
    </row>
    <row r="16" spans="1:157" x14ac:dyDescent="0.25">
      <c r="A16" t="s">
        <v>91</v>
      </c>
      <c r="B16">
        <v>1.0539905038400001E-2</v>
      </c>
      <c r="C16">
        <v>-2.73245735858E-2</v>
      </c>
      <c r="D16">
        <v>0.42822475366599999</v>
      </c>
      <c r="E16">
        <v>-3.3808740089100002E-2</v>
      </c>
      <c r="F16">
        <v>0.34787487245199999</v>
      </c>
      <c r="G16">
        <v>-6.6706840029500003E-2</v>
      </c>
      <c r="H16">
        <v>-1.87608157734E-2</v>
      </c>
      <c r="I16">
        <v>0.328854183957</v>
      </c>
      <c r="J16">
        <v>-1.9302848612899999E-2</v>
      </c>
      <c r="K16">
        <v>-6.60906897891E-3</v>
      </c>
      <c r="L16">
        <v>-7.8354766977400004E-3</v>
      </c>
      <c r="M16">
        <v>1.5255033845900001E-2</v>
      </c>
      <c r="N16">
        <v>-1.4116792380600001E-2</v>
      </c>
      <c r="O16">
        <v>-0.107056897081</v>
      </c>
      <c r="P16">
        <v>-1.4312897472199999E-2</v>
      </c>
      <c r="Q16">
        <v>-2.16454781296E-2</v>
      </c>
      <c r="R16">
        <v>-8.8518617845099998E-2</v>
      </c>
      <c r="S16">
        <v>4.9830294818300003E-3</v>
      </c>
      <c r="T16">
        <v>-5.3478958843600002E-2</v>
      </c>
      <c r="U16">
        <v>-6.8806651384099998E-2</v>
      </c>
      <c r="V16">
        <v>-2.4832191390400001E-2</v>
      </c>
      <c r="W16">
        <v>-1.54251379787E-3</v>
      </c>
      <c r="X16">
        <v>-4.2564899186699999E-2</v>
      </c>
      <c r="Y16">
        <v>-1.9302848612899999E-2</v>
      </c>
      <c r="Z16">
        <v>-2.5545093392999998E-2</v>
      </c>
      <c r="AA16">
        <v>-2.5953603276399999E-2</v>
      </c>
      <c r="AB16">
        <v>0.225288347064</v>
      </c>
      <c r="AC16">
        <v>-1.97945025602E-2</v>
      </c>
      <c r="AD16">
        <v>-5.5124373188099998E-2</v>
      </c>
      <c r="AE16">
        <v>-4.0662470349400001E-2</v>
      </c>
      <c r="AF16">
        <v>-0.120225944101</v>
      </c>
      <c r="AG16">
        <v>-5.2321448240999997E-2</v>
      </c>
      <c r="AH16">
        <v>-2.9512885423299998E-2</v>
      </c>
      <c r="AI16">
        <v>0.44456360866299999</v>
      </c>
      <c r="AJ16">
        <v>-0.11374244928299999</v>
      </c>
      <c r="AK16">
        <v>-7.4131788408200006E-2</v>
      </c>
      <c r="AL16">
        <v>-1.9302848612899999E-2</v>
      </c>
      <c r="AM16">
        <v>-2.0564749770700001E-2</v>
      </c>
      <c r="AN16">
        <v>-1.9302848612899999E-2</v>
      </c>
      <c r="AO16">
        <v>0.88293364597000001</v>
      </c>
      <c r="AP16">
        <v>-2.41404494847E-2</v>
      </c>
      <c r="AQ16">
        <v>0.104115575448</v>
      </c>
      <c r="AR16">
        <v>-1.9302848612899999E-2</v>
      </c>
      <c r="AS16">
        <v>-2.0036300093799999E-2</v>
      </c>
      <c r="AT16">
        <v>-2.6372979298300001E-3</v>
      </c>
      <c r="AU16">
        <v>-1.9302848612899999E-2</v>
      </c>
      <c r="AV16">
        <v>-0.124895285929</v>
      </c>
      <c r="AW16">
        <v>-2.04395182662E-2</v>
      </c>
      <c r="AX16">
        <v>-0.104441402206</v>
      </c>
      <c r="AY16">
        <v>-1.9396895720100001E-2</v>
      </c>
      <c r="AZ16">
        <v>-3.9033225420199998E-2</v>
      </c>
      <c r="BA16">
        <v>0.413223534349</v>
      </c>
      <c r="BB16">
        <v>0.10047962572999999</v>
      </c>
      <c r="BC16">
        <v>-0.10496033613400001</v>
      </c>
      <c r="BD16">
        <v>-0.131956529046</v>
      </c>
      <c r="BE16">
        <v>-4.0844287831599997E-3</v>
      </c>
      <c r="BF16">
        <v>-2.9683279878099999E-2</v>
      </c>
      <c r="BG16">
        <v>-0.101431081972</v>
      </c>
      <c r="BH16">
        <v>-3.2021704362399997E-2</v>
      </c>
      <c r="BI16">
        <v>-2.51310463565E-2</v>
      </c>
      <c r="BJ16">
        <v>0.88293364597000001</v>
      </c>
      <c r="BK16">
        <v>-2.3771682278799999E-2</v>
      </c>
      <c r="BL16">
        <v>0.44309635511500001</v>
      </c>
      <c r="BM16">
        <v>-2.19876643271E-2</v>
      </c>
      <c r="BN16">
        <v>-1.9302848612899999E-2</v>
      </c>
      <c r="BO16">
        <v>-3.1401459867900001E-2</v>
      </c>
      <c r="BP16">
        <v>-1.2096982972799999E-2</v>
      </c>
      <c r="BQ16">
        <v>0.43100700048000001</v>
      </c>
      <c r="BR16">
        <v>0.211458031682</v>
      </c>
      <c r="BS16">
        <v>-1.9302848612899999E-2</v>
      </c>
      <c r="BT16">
        <v>5.58643340618E-4</v>
      </c>
      <c r="BU16">
        <v>-6.0254672888600001E-2</v>
      </c>
      <c r="BV16">
        <v>-1.9302848612899999E-2</v>
      </c>
      <c r="BW16">
        <v>3.23046485626E-2</v>
      </c>
      <c r="BX16">
        <v>-2.0449604731E-2</v>
      </c>
      <c r="BY16">
        <v>-2.0669419203799999E-2</v>
      </c>
      <c r="BZ16">
        <v>-1.9302848612899999E-2</v>
      </c>
      <c r="CA16">
        <v>-1.1877551101699999E-2</v>
      </c>
      <c r="CB16">
        <v>-1.9302848612899999E-2</v>
      </c>
      <c r="CC16">
        <v>-5.6967811666599998E-2</v>
      </c>
      <c r="CD16">
        <v>0.126025476985</v>
      </c>
      <c r="CE16">
        <v>8.3335009637299992E-3</v>
      </c>
      <c r="CF16">
        <v>1.37626245354E-2</v>
      </c>
      <c r="CG16">
        <v>-3.7089819594199998E-2</v>
      </c>
      <c r="CH16">
        <v>-0.10185658005000001</v>
      </c>
      <c r="CI16">
        <v>-4.2937732884399997E-2</v>
      </c>
      <c r="CJ16">
        <v>-3.3105305263999997E-2</v>
      </c>
      <c r="CK16">
        <v>-1.9302848612899999E-2</v>
      </c>
      <c r="CL16">
        <v>-1.9302848612899999E-2</v>
      </c>
      <c r="CM16">
        <v>-2.06468153154E-2</v>
      </c>
      <c r="CN16">
        <v>-4.1217506303099997E-2</v>
      </c>
      <c r="CO16">
        <v>1</v>
      </c>
      <c r="CP16">
        <v>0.44309635511500001</v>
      </c>
      <c r="CQ16">
        <v>-0.11948668711300001</v>
      </c>
      <c r="CR16">
        <v>-1.9984363578899999E-2</v>
      </c>
      <c r="CS16">
        <v>-5.6631507577000001E-2</v>
      </c>
      <c r="CT16">
        <v>-2.6372979298300001E-3</v>
      </c>
      <c r="CU16">
        <v>-9.0564419524799995E-3</v>
      </c>
      <c r="CV16">
        <v>0.52337849542899995</v>
      </c>
      <c r="CW16">
        <v>-7.94589176383E-2</v>
      </c>
      <c r="CX16">
        <v>-6.4423669939099995E-2</v>
      </c>
      <c r="CY16">
        <v>-1.57344194517E-2</v>
      </c>
      <c r="CZ16">
        <v>-0.13929269143199999</v>
      </c>
      <c r="DA16">
        <v>1.5343573747700001E-3</v>
      </c>
      <c r="DB16">
        <v>4.7136508579400001E-2</v>
      </c>
      <c r="DC16">
        <v>0.258790055134</v>
      </c>
      <c r="DD16">
        <v>-2.64791134483E-2</v>
      </c>
      <c r="DE16">
        <v>-5.0315523018100002E-2</v>
      </c>
      <c r="DF16">
        <v>0.88289614387399995</v>
      </c>
      <c r="DG16">
        <v>-1.2374601615099999E-2</v>
      </c>
      <c r="DH16">
        <v>-3.0280843448599999E-2</v>
      </c>
      <c r="DI16">
        <v>-1.9302848612899999E-2</v>
      </c>
      <c r="DJ16">
        <v>-1.2374601615099999E-2</v>
      </c>
      <c r="DK16">
        <v>3.6298562944100002E-3</v>
      </c>
      <c r="DL16">
        <v>-1.9302848612899999E-2</v>
      </c>
      <c r="DM16">
        <v>-1.4116792380600001E-2</v>
      </c>
      <c r="DN16">
        <v>5.3973206079099998E-3</v>
      </c>
      <c r="DO16">
        <v>-1.9302848612899999E-2</v>
      </c>
      <c r="DP16">
        <v>-2.1115434944800001E-2</v>
      </c>
      <c r="DQ16">
        <v>-3.9805579884199999E-2</v>
      </c>
      <c r="DR16">
        <v>0.43488750339499999</v>
      </c>
      <c r="DS16">
        <v>-3.6946924497000003E-2</v>
      </c>
      <c r="DT16">
        <v>7.4116403607699999E-2</v>
      </c>
      <c r="DU16">
        <v>-5.9257625265099999E-3</v>
      </c>
      <c r="DV16">
        <v>-3.3564522014699998E-2</v>
      </c>
      <c r="DW16">
        <v>-2.86218404541E-2</v>
      </c>
      <c r="DX16">
        <v>2.85722751129E-2</v>
      </c>
      <c r="DY16">
        <v>-7.9920139985100003E-2</v>
      </c>
      <c r="DZ16">
        <v>-1.0187412609099999E-2</v>
      </c>
      <c r="EA16">
        <v>-4.7603189319199997E-2</v>
      </c>
      <c r="EB16">
        <v>-1.9302848612899999E-2</v>
      </c>
      <c r="EC16">
        <v>-2.9045139753799999E-2</v>
      </c>
      <c r="ED16">
        <v>-1.9302848612899999E-2</v>
      </c>
      <c r="EE16">
        <v>-3.5902698548499999E-2</v>
      </c>
      <c r="EF16">
        <v>-9.9655290833499995E-3</v>
      </c>
      <c r="EG16">
        <v>-1.9302848612899999E-2</v>
      </c>
      <c r="EH16">
        <v>-1.4453492959200001E-2</v>
      </c>
      <c r="EI16">
        <v>-7.8500028716799994E-2</v>
      </c>
      <c r="EJ16">
        <v>-1.9302848612899999E-2</v>
      </c>
      <c r="EK16">
        <v>-4.5576118323000001E-2</v>
      </c>
      <c r="EL16">
        <v>-1.9302848612899999E-2</v>
      </c>
      <c r="EM16">
        <v>-8.1418734007499993E-2</v>
      </c>
      <c r="EN16">
        <v>-0.11322548777999999</v>
      </c>
      <c r="EO16">
        <v>-9.4286959630299996E-2</v>
      </c>
      <c r="EP16">
        <v>-4.0195765637699998E-2</v>
      </c>
      <c r="EQ16">
        <v>-1.9416998185099999E-2</v>
      </c>
      <c r="ER16">
        <v>0.87173785345300003</v>
      </c>
      <c r="ES16">
        <v>-3.1821931080599997E-2</v>
      </c>
      <c r="ET16">
        <v>-2.6372979298300001E-3</v>
      </c>
      <c r="EU16">
        <v>-2.5491443193E-2</v>
      </c>
      <c r="EV16">
        <v>-1.9302848612899999E-2</v>
      </c>
      <c r="EW16">
        <v>-1.9302848612899999E-2</v>
      </c>
      <c r="EX16">
        <v>-1.7888288462699999E-2</v>
      </c>
      <c r="EY16">
        <v>-0.123581956745</v>
      </c>
      <c r="EZ16">
        <v>-8.1554103843300002E-2</v>
      </c>
      <c r="FA16">
        <v>-1.9302848612899999E-2</v>
      </c>
    </row>
    <row r="17" spans="1:157" x14ac:dyDescent="0.25">
      <c r="A17" t="s">
        <v>120</v>
      </c>
      <c r="B17">
        <v>-1.5293851782800001E-2</v>
      </c>
      <c r="C17">
        <v>-1.8306424184100001E-2</v>
      </c>
      <c r="D17">
        <v>0.953744707026</v>
      </c>
      <c r="E17">
        <v>-2.7082010333699998E-2</v>
      </c>
      <c r="F17">
        <v>-2.4800021877900001E-2</v>
      </c>
      <c r="G17">
        <v>-5.3864933999800003E-2</v>
      </c>
      <c r="H17">
        <v>-1.3668850141400001E-2</v>
      </c>
      <c r="I17">
        <v>0.76593125446499999</v>
      </c>
      <c r="J17">
        <v>-1.29321738017E-2</v>
      </c>
      <c r="K17">
        <v>5.5153998858700003E-2</v>
      </c>
      <c r="L17">
        <v>-1.7013588346700002E-2</v>
      </c>
      <c r="M17">
        <v>-0.15866317738999999</v>
      </c>
      <c r="N17">
        <v>-1.29321738017E-2</v>
      </c>
      <c r="O17">
        <v>-9.3471112556800004E-2</v>
      </c>
      <c r="P17">
        <v>-1.4229482045900001E-2</v>
      </c>
      <c r="Q17">
        <v>-2.49001901934E-2</v>
      </c>
      <c r="R17">
        <v>-6.9176919510900006E-2</v>
      </c>
      <c r="S17">
        <v>-6.4507208225500004E-2</v>
      </c>
      <c r="T17">
        <v>-4.60850817577E-2</v>
      </c>
      <c r="U17">
        <v>-4.8461401866899997E-2</v>
      </c>
      <c r="V17">
        <v>-1.9831980445300001E-2</v>
      </c>
      <c r="W17">
        <v>-0.102933206978</v>
      </c>
      <c r="X17">
        <v>-4.2389568921699997E-2</v>
      </c>
      <c r="Y17">
        <v>-1.29321738017E-2</v>
      </c>
      <c r="Z17">
        <v>0.117432636646</v>
      </c>
      <c r="AA17">
        <v>-2.40773650772E-2</v>
      </c>
      <c r="AB17">
        <v>0.56958947173899999</v>
      </c>
      <c r="AC17">
        <v>-1.32615632314E-2</v>
      </c>
      <c r="AD17">
        <v>-3.9478164619099997E-2</v>
      </c>
      <c r="AE17">
        <v>-2.9890994920899999E-2</v>
      </c>
      <c r="AF17">
        <v>-6.1636051615999998E-2</v>
      </c>
      <c r="AG17">
        <v>-3.7083076454199997E-2</v>
      </c>
      <c r="AH17">
        <v>-2.2466212505899998E-2</v>
      </c>
      <c r="AI17">
        <v>-2.0144721728300001E-2</v>
      </c>
      <c r="AJ17">
        <v>-9.9629236337099997E-2</v>
      </c>
      <c r="AK17">
        <v>-9.5099736755200004E-2</v>
      </c>
      <c r="AL17">
        <v>-1.29321738017E-2</v>
      </c>
      <c r="AM17">
        <v>-1.7212893522500002E-2</v>
      </c>
      <c r="AN17">
        <v>-1.29321738017E-2</v>
      </c>
      <c r="AO17">
        <v>-1.29321738017E-2</v>
      </c>
      <c r="AP17">
        <v>-1.6173182240999999E-2</v>
      </c>
      <c r="AQ17">
        <v>0.34891654626099999</v>
      </c>
      <c r="AR17">
        <v>-1.29321738017E-2</v>
      </c>
      <c r="AS17">
        <v>-1.34235583748E-2</v>
      </c>
      <c r="AT17">
        <v>-1.29321738017E-2</v>
      </c>
      <c r="AU17">
        <v>-1.29321738017E-2</v>
      </c>
      <c r="AV17">
        <v>-0.15335707007999999</v>
      </c>
      <c r="AW17">
        <v>-1.63491996102E-2</v>
      </c>
      <c r="AX17">
        <v>-0.112250658524</v>
      </c>
      <c r="AY17">
        <v>-1.80851987606E-2</v>
      </c>
      <c r="AZ17">
        <v>-2.7999363260899999E-2</v>
      </c>
      <c r="BA17">
        <v>0.93554152341700003</v>
      </c>
      <c r="BB17">
        <v>-2.0183554869899999E-2</v>
      </c>
      <c r="BC17">
        <v>-7.7010065760700006E-2</v>
      </c>
      <c r="BD17">
        <v>-9.9192440887499997E-2</v>
      </c>
      <c r="BE17">
        <v>-1.4213827981499999E-2</v>
      </c>
      <c r="BF17">
        <v>-2.08481245812E-2</v>
      </c>
      <c r="BG17">
        <v>-5.7822880351700003E-2</v>
      </c>
      <c r="BH17">
        <v>-2.4913621334200001E-2</v>
      </c>
      <c r="BI17">
        <v>-1.80818349691E-2</v>
      </c>
      <c r="BJ17">
        <v>-1.29321738017E-2</v>
      </c>
      <c r="BK17">
        <v>-1.59261222503E-2</v>
      </c>
      <c r="BL17">
        <v>0.98672435132400005</v>
      </c>
      <c r="BM17">
        <v>-1.5404163429100001E-2</v>
      </c>
      <c r="BN17">
        <v>0.151306943222</v>
      </c>
      <c r="BO17">
        <v>-2.20054927697E-2</v>
      </c>
      <c r="BP17">
        <v>8.1065667654199994E-2</v>
      </c>
      <c r="BQ17">
        <v>0.79761403680999998</v>
      </c>
      <c r="BR17">
        <v>0.53249086539299995</v>
      </c>
      <c r="BS17">
        <v>0.151306943222</v>
      </c>
      <c r="BT17">
        <v>-1.29321738017E-2</v>
      </c>
      <c r="BU17">
        <v>-7.0317801072999994E-2</v>
      </c>
      <c r="BV17">
        <v>-1.29321738017E-2</v>
      </c>
      <c r="BW17">
        <v>-2.94184309298E-3</v>
      </c>
      <c r="BX17">
        <v>-1.8082790909800001E-2</v>
      </c>
      <c r="BY17">
        <v>-2.40831176944E-2</v>
      </c>
      <c r="BZ17">
        <v>0.151306943222</v>
      </c>
      <c r="CA17">
        <v>-2.0388664384399999E-2</v>
      </c>
      <c r="CB17">
        <v>-1.29321738017E-2</v>
      </c>
      <c r="CC17">
        <v>-4.3878330324999999E-2</v>
      </c>
      <c r="CD17">
        <v>0.205995533782</v>
      </c>
      <c r="CE17">
        <v>0.13928771936199999</v>
      </c>
      <c r="CF17">
        <v>3.04133391445E-2</v>
      </c>
      <c r="CG17">
        <v>-2.6242706072999999E-2</v>
      </c>
      <c r="CH17">
        <v>-7.2011320054900005E-2</v>
      </c>
      <c r="CI17">
        <v>-2.7764540721999999E-2</v>
      </c>
      <c r="CJ17">
        <v>-3.6762544148600002E-2</v>
      </c>
      <c r="CK17">
        <v>-1.29321738017E-2</v>
      </c>
      <c r="CL17">
        <v>-1.29321738017E-2</v>
      </c>
      <c r="CM17">
        <v>-1.38325803339E-2</v>
      </c>
      <c r="CN17">
        <v>-3.2294529348900002E-2</v>
      </c>
      <c r="CO17">
        <v>0.43488750339499999</v>
      </c>
      <c r="CP17">
        <v>0.98672435132400005</v>
      </c>
      <c r="CQ17">
        <v>-0.12365481966400001</v>
      </c>
      <c r="CR17">
        <v>-1.7885585753200001E-2</v>
      </c>
      <c r="CS17">
        <v>-4.3994956704100002E-2</v>
      </c>
      <c r="CT17">
        <v>-1.29321738017E-2</v>
      </c>
      <c r="CU17">
        <v>-1.7462565639000002E-2</v>
      </c>
      <c r="CV17">
        <v>0.92182155732100002</v>
      </c>
      <c r="CW17">
        <v>-0.166358300199</v>
      </c>
      <c r="CX17">
        <v>2.27909618047E-2</v>
      </c>
      <c r="CY17">
        <v>-1.82826790288E-2</v>
      </c>
      <c r="CZ17">
        <v>-0.11435587053600001</v>
      </c>
      <c r="DA17">
        <v>2.5705149999200001E-2</v>
      </c>
      <c r="DB17">
        <v>8.5305103000099997E-2</v>
      </c>
      <c r="DC17">
        <v>0.68284877258400001</v>
      </c>
      <c r="DD17">
        <v>-1.8440150107200001E-2</v>
      </c>
      <c r="DE17">
        <v>-4.1442623861900001E-2</v>
      </c>
      <c r="DF17">
        <v>-1.2980042235300001E-2</v>
      </c>
      <c r="DG17">
        <v>-1.29321738017E-2</v>
      </c>
      <c r="DH17">
        <v>-2.2427233237000001E-2</v>
      </c>
      <c r="DI17">
        <v>-1.29321738017E-2</v>
      </c>
      <c r="DJ17">
        <v>-1.29321738017E-2</v>
      </c>
      <c r="DK17">
        <v>8.6728765966699997E-2</v>
      </c>
      <c r="DL17">
        <v>-1.29321738017E-2</v>
      </c>
      <c r="DM17">
        <v>-1.29321738017E-2</v>
      </c>
      <c r="DN17">
        <v>-1.4451602554500001E-2</v>
      </c>
      <c r="DO17">
        <v>0.151306943222</v>
      </c>
      <c r="DP17">
        <v>-2.1260928906800002E-2</v>
      </c>
      <c r="DQ17">
        <v>-3.3274156822600001E-2</v>
      </c>
      <c r="DR17">
        <v>1</v>
      </c>
      <c r="DS17">
        <v>-2.47530330168E-2</v>
      </c>
      <c r="DT17">
        <v>-1.29321738017E-2</v>
      </c>
      <c r="DU17">
        <v>6.7804540031400004E-2</v>
      </c>
      <c r="DV17">
        <v>-2.2486952105800002E-2</v>
      </c>
      <c r="DW17">
        <v>0.113159687663</v>
      </c>
      <c r="DX17">
        <v>7.8847974302600002E-2</v>
      </c>
      <c r="DY17">
        <v>-6.6786170142900003E-2</v>
      </c>
      <c r="DZ17">
        <v>-1.71901734067E-2</v>
      </c>
      <c r="EA17">
        <v>-3.34252002911E-2</v>
      </c>
      <c r="EB17">
        <v>-1.29321738017E-2</v>
      </c>
      <c r="EC17">
        <v>-2.3728966395500001E-2</v>
      </c>
      <c r="ED17">
        <v>-1.29321738017E-2</v>
      </c>
      <c r="EE17">
        <v>-3.70824027209E-2</v>
      </c>
      <c r="EF17">
        <v>-1.9478650221599999E-2</v>
      </c>
      <c r="EG17">
        <v>-1.29321738017E-2</v>
      </c>
      <c r="EH17">
        <v>-3.5711072437000002E-2</v>
      </c>
      <c r="EI17">
        <v>-5.6037368191799997E-2</v>
      </c>
      <c r="EJ17">
        <v>-1.29321738017E-2</v>
      </c>
      <c r="EK17">
        <v>-3.5665293367700003E-2</v>
      </c>
      <c r="EL17">
        <v>-1.29321738017E-2</v>
      </c>
      <c r="EM17">
        <v>-5.2144115279899997E-2</v>
      </c>
      <c r="EN17">
        <v>-0.18089832961399999</v>
      </c>
      <c r="EO17">
        <v>-0.102359151124</v>
      </c>
      <c r="EP17">
        <v>-3.07082926394E-2</v>
      </c>
      <c r="EQ17">
        <v>-1.3541086544799999E-2</v>
      </c>
      <c r="ER17">
        <v>-1.5908126223500001E-2</v>
      </c>
      <c r="ES17">
        <v>-2.1404497212299999E-2</v>
      </c>
      <c r="ET17">
        <v>-1.29321738017E-2</v>
      </c>
      <c r="EU17">
        <v>-1.7078296599600001E-2</v>
      </c>
      <c r="EV17">
        <v>-1.29321738017E-2</v>
      </c>
      <c r="EW17">
        <v>-1.29321738017E-2</v>
      </c>
      <c r="EX17">
        <v>-3.0851961499000002E-2</v>
      </c>
      <c r="EY17">
        <v>-9.0426313578000003E-2</v>
      </c>
      <c r="EZ17">
        <v>-5.78999926464E-2</v>
      </c>
      <c r="FA17">
        <v>-1.29321738017E-2</v>
      </c>
    </row>
    <row r="18" spans="1:157" x14ac:dyDescent="0.25">
      <c r="A18" t="s">
        <v>111</v>
      </c>
      <c r="B18">
        <v>-1.32878689927E-2</v>
      </c>
      <c r="C18">
        <v>-1.5905304284199999E-2</v>
      </c>
      <c r="D18">
        <v>-1.4956138006499999E-2</v>
      </c>
      <c r="E18">
        <v>-2.5675496566199999E-2</v>
      </c>
      <c r="F18">
        <v>-2.15471842156E-2</v>
      </c>
      <c r="G18">
        <v>-3.6486897967500001E-2</v>
      </c>
      <c r="H18">
        <v>-1.18760069432E-2</v>
      </c>
      <c r="I18">
        <v>-2.1452627318999998E-2</v>
      </c>
      <c r="J18">
        <v>-1.12359550562E-2</v>
      </c>
      <c r="K18">
        <v>-2.8102475435499999E-2</v>
      </c>
      <c r="L18">
        <v>-1.4782040277200001E-2</v>
      </c>
      <c r="M18">
        <v>-7.7959920942700003E-2</v>
      </c>
      <c r="N18">
        <v>-1.12359550562E-2</v>
      </c>
      <c r="O18">
        <v>-1.14984171875E-2</v>
      </c>
      <c r="P18">
        <v>-1.23631048571E-2</v>
      </c>
      <c r="Q18">
        <v>8.7481411889800006E-2</v>
      </c>
      <c r="R18">
        <v>-6.0103488436699999E-2</v>
      </c>
      <c r="S18">
        <v>1.6009359329200001E-2</v>
      </c>
      <c r="T18">
        <v>-4.0040438315400002E-2</v>
      </c>
      <c r="U18">
        <v>-1.8258966002399998E-2</v>
      </c>
      <c r="V18">
        <v>-1.72307644775E-2</v>
      </c>
      <c r="W18">
        <v>2.73855275317E-2</v>
      </c>
      <c r="X18">
        <v>0.10467167699799999</v>
      </c>
      <c r="Y18">
        <v>-1.12359550562E-2</v>
      </c>
      <c r="Z18">
        <v>-1.89738211713E-2</v>
      </c>
      <c r="AA18">
        <v>-2.0919313027200001E-2</v>
      </c>
      <c r="AB18">
        <v>-2.5538809375499998E-2</v>
      </c>
      <c r="AC18">
        <v>-1.15221408812E-2</v>
      </c>
      <c r="AD18">
        <v>-3.20085407776E-2</v>
      </c>
      <c r="AE18">
        <v>-2.5970411523E-2</v>
      </c>
      <c r="AF18">
        <v>-2.49527806412E-2</v>
      </c>
      <c r="AG18">
        <v>-3.2219160272299999E-2</v>
      </c>
      <c r="AH18">
        <v>6.7388322204399997E-2</v>
      </c>
      <c r="AI18">
        <v>-1.7502485771500001E-2</v>
      </c>
      <c r="AJ18">
        <v>1.9774806426500001E-2</v>
      </c>
      <c r="AK18">
        <v>-3.6107697907099999E-3</v>
      </c>
      <c r="AL18">
        <v>-1.12359550562E-2</v>
      </c>
      <c r="AM18">
        <v>-1.4955204049399999E-2</v>
      </c>
      <c r="AN18">
        <v>1</v>
      </c>
      <c r="AO18">
        <v>-1.12359550562E-2</v>
      </c>
      <c r="AP18">
        <v>-1.4051864099700001E-2</v>
      </c>
      <c r="AQ18">
        <v>1.65489895401E-2</v>
      </c>
      <c r="AR18">
        <v>-1.12359550562E-2</v>
      </c>
      <c r="AS18">
        <v>-1.16628883053E-2</v>
      </c>
      <c r="AT18">
        <v>-1.12359550562E-2</v>
      </c>
      <c r="AU18">
        <v>-1.12359550562E-2</v>
      </c>
      <c r="AV18">
        <v>-9.5472840790299995E-2</v>
      </c>
      <c r="AW18">
        <v>-1.42047945567E-2</v>
      </c>
      <c r="AX18">
        <v>-6.1144576242899998E-2</v>
      </c>
      <c r="AY18">
        <v>-1.5713095383099999E-2</v>
      </c>
      <c r="AZ18">
        <v>8.2216586499000002E-2</v>
      </c>
      <c r="BA18">
        <v>-1.83777686961E-2</v>
      </c>
      <c r="BB18">
        <v>-1.75362254537E-2</v>
      </c>
      <c r="BC18">
        <v>-3.4753947781400001E-2</v>
      </c>
      <c r="BD18">
        <v>-7.7658994477000004E-2</v>
      </c>
      <c r="BE18">
        <v>-1.2349504022E-2</v>
      </c>
      <c r="BF18">
        <v>-1.81136284118E-2</v>
      </c>
      <c r="BG18">
        <v>0.495073481225</v>
      </c>
      <c r="BH18">
        <v>0.130459546899</v>
      </c>
      <c r="BI18">
        <v>-1.57101727956E-2</v>
      </c>
      <c r="BJ18">
        <v>-1.12359550562E-2</v>
      </c>
      <c r="BK18">
        <v>-1.3837209162800001E-2</v>
      </c>
      <c r="BL18">
        <v>-1.12359550562E-2</v>
      </c>
      <c r="BM18">
        <v>-1.33837118664E-2</v>
      </c>
      <c r="BN18">
        <v>-1.12359550562E-2</v>
      </c>
      <c r="BO18">
        <v>-1.91191930716E-2</v>
      </c>
      <c r="BP18">
        <v>-2.2362239072299998E-2</v>
      </c>
      <c r="BQ18">
        <v>-1.79113830022E-2</v>
      </c>
      <c r="BR18">
        <v>-3.8066915828499998E-2</v>
      </c>
      <c r="BS18">
        <v>-1.12359550562E-2</v>
      </c>
      <c r="BT18">
        <v>-1.12359550562E-2</v>
      </c>
      <c r="BU18">
        <v>5.09065147766E-3</v>
      </c>
      <c r="BV18">
        <v>-1.12359550562E-2</v>
      </c>
      <c r="BW18">
        <v>-1.7480994589400001E-2</v>
      </c>
      <c r="BX18">
        <v>-1.5711003352499999E-2</v>
      </c>
      <c r="BY18">
        <v>2.1046365585000001E-2</v>
      </c>
      <c r="BZ18">
        <v>-1.12359550562E-2</v>
      </c>
      <c r="CA18">
        <v>-1.77144322518E-2</v>
      </c>
      <c r="CB18">
        <v>-1.12359550562E-2</v>
      </c>
      <c r="CC18">
        <v>2.03751038576E-2</v>
      </c>
      <c r="CD18">
        <v>2.4960294691000001E-2</v>
      </c>
      <c r="CE18">
        <v>-9.91181157125E-3</v>
      </c>
      <c r="CF18">
        <v>2.9112026422899999E-2</v>
      </c>
      <c r="CG18">
        <v>-1.86824637361E-2</v>
      </c>
      <c r="CH18">
        <v>-2.5489975718200001E-3</v>
      </c>
      <c r="CI18">
        <v>-2.5897330210999998E-2</v>
      </c>
      <c r="CJ18">
        <v>-2.5984877689599999E-2</v>
      </c>
      <c r="CK18">
        <v>-1.12359550562E-2</v>
      </c>
      <c r="CL18">
        <v>-1.12359550562E-2</v>
      </c>
      <c r="CM18">
        <v>-1.2018261842600001E-2</v>
      </c>
      <c r="CN18">
        <v>-2.8058691901999999E-2</v>
      </c>
      <c r="CO18">
        <v>-1.9302848612899999E-2</v>
      </c>
      <c r="CP18">
        <v>-1.12359550562E-2</v>
      </c>
      <c r="CQ18">
        <v>-6.7858815738900003E-3</v>
      </c>
      <c r="CR18">
        <v>-1.55396641553E-2</v>
      </c>
      <c r="CS18">
        <v>-2.1805573625100001E-2</v>
      </c>
      <c r="CT18">
        <v>-1.12359550562E-2</v>
      </c>
      <c r="CU18">
        <v>-1.51721284986E-2</v>
      </c>
      <c r="CV18">
        <v>-2.3143487958899998E-2</v>
      </c>
      <c r="CW18">
        <v>-6.4019987315600005E-2</v>
      </c>
      <c r="CX18">
        <v>-4.0390703731800003E-2</v>
      </c>
      <c r="CY18">
        <v>8.7533173632699992E-3</v>
      </c>
      <c r="CZ18">
        <v>-4.18825708491E-2</v>
      </c>
      <c r="DA18">
        <v>1.2023665191600001E-2</v>
      </c>
      <c r="DB18">
        <v>-2.2734334643800001E-2</v>
      </c>
      <c r="DC18">
        <v>-2.8148876242899998E-2</v>
      </c>
      <c r="DD18">
        <v>-1.6021490355100001E-2</v>
      </c>
      <c r="DE18">
        <v>-4.0401090082199997E-2</v>
      </c>
      <c r="DF18">
        <v>-1.12775449372E-2</v>
      </c>
      <c r="DG18">
        <v>-1.12359550562E-2</v>
      </c>
      <c r="DH18">
        <v>-1.94856169233E-2</v>
      </c>
      <c r="DI18">
        <v>1</v>
      </c>
      <c r="DJ18">
        <v>-1.12359550562E-2</v>
      </c>
      <c r="DK18">
        <v>-1.76332489606E-2</v>
      </c>
      <c r="DL18">
        <v>-1.12359550562E-2</v>
      </c>
      <c r="DM18">
        <v>-1.12359550562E-2</v>
      </c>
      <c r="DN18">
        <v>-5.4945543349700001E-3</v>
      </c>
      <c r="DO18">
        <v>-1.12359550562E-2</v>
      </c>
      <c r="DP18">
        <v>-1.93258759592E-2</v>
      </c>
      <c r="DQ18">
        <v>-2.8909828797900002E-2</v>
      </c>
      <c r="DR18">
        <v>-1.29321738017E-2</v>
      </c>
      <c r="DS18">
        <v>-2.1506358540099999E-2</v>
      </c>
      <c r="DT18">
        <v>-1.12359550562E-2</v>
      </c>
      <c r="DU18">
        <v>-2.2573573315400001E-2</v>
      </c>
      <c r="DV18">
        <v>-1.9537502904500001E-2</v>
      </c>
      <c r="DW18">
        <v>-1.6685120947799999E-2</v>
      </c>
      <c r="DX18">
        <v>6.6727172033099996E-2</v>
      </c>
      <c r="DY18">
        <v>-3.442989062E-2</v>
      </c>
      <c r="DZ18">
        <v>-1.4935463965099999E-2</v>
      </c>
      <c r="EA18">
        <v>-2.9041060998299999E-2</v>
      </c>
      <c r="EB18">
        <v>-1.12359550562E-2</v>
      </c>
      <c r="EC18">
        <v>-2.06166112549E-2</v>
      </c>
      <c r="ED18">
        <v>-1.12359550562E-2</v>
      </c>
      <c r="EE18">
        <v>1.3047819644E-2</v>
      </c>
      <c r="EF18">
        <v>-1.69237779975E-2</v>
      </c>
      <c r="EG18">
        <v>-1.12359550562E-2</v>
      </c>
      <c r="EH18">
        <v>0.52547591044800002</v>
      </c>
      <c r="EI18">
        <v>-3.4407535587300003E-2</v>
      </c>
      <c r="EJ18">
        <v>-1.12359550562E-2</v>
      </c>
      <c r="EK18">
        <v>-3.09873374338E-2</v>
      </c>
      <c r="EL18">
        <v>-1.12359550562E-2</v>
      </c>
      <c r="EM18">
        <v>1.4770577884400001E-3</v>
      </c>
      <c r="EN18">
        <v>-0.104566669729</v>
      </c>
      <c r="EO18">
        <v>0.35693288253299998</v>
      </c>
      <c r="EP18">
        <v>-2.6680510271500001E-2</v>
      </c>
      <c r="EQ18">
        <v>-1.1765001164E-2</v>
      </c>
      <c r="ER18">
        <v>-1.3821573543300001E-2</v>
      </c>
      <c r="ES18">
        <v>-1.8597025710199999E-2</v>
      </c>
      <c r="ET18">
        <v>-1.12359550562E-2</v>
      </c>
      <c r="EU18">
        <v>-1.4838261221299999E-2</v>
      </c>
      <c r="EV18">
        <v>-1.12359550562E-2</v>
      </c>
      <c r="EW18">
        <v>-1.12359550562E-2</v>
      </c>
      <c r="EX18">
        <v>0.136489455362</v>
      </c>
      <c r="EY18">
        <v>-4.4918974574099997E-2</v>
      </c>
      <c r="EZ18">
        <v>3.2158019251699997E-2</v>
      </c>
      <c r="FA18">
        <v>-1.12359550562E-2</v>
      </c>
    </row>
    <row r="19" spans="1:157" x14ac:dyDescent="0.25">
      <c r="A19" t="s">
        <v>33</v>
      </c>
      <c r="B19">
        <v>-1.8409590447499999E-2</v>
      </c>
      <c r="C19">
        <v>-2.4776030211299999E-2</v>
      </c>
      <c r="D19">
        <v>-1.17824493978E-2</v>
      </c>
      <c r="E19">
        <v>-3.3661514195900001E-2</v>
      </c>
      <c r="F19">
        <v>0.205532204119</v>
      </c>
      <c r="G19">
        <v>0.115709024759</v>
      </c>
      <c r="H19">
        <v>-1.8499508186500001E-2</v>
      </c>
      <c r="I19">
        <v>-3.3417213092599998E-2</v>
      </c>
      <c r="J19">
        <v>-1.7502485771500001E-2</v>
      </c>
      <c r="K19">
        <v>-3.0995641043E-2</v>
      </c>
      <c r="L19">
        <v>-2.30262980167E-2</v>
      </c>
      <c r="M19">
        <v>1.56402230627E-2</v>
      </c>
      <c r="N19">
        <v>-1.7502485771500001E-2</v>
      </c>
      <c r="O19">
        <v>-4.8906476642799996E-3</v>
      </c>
      <c r="P19">
        <v>-1.925827095E-2</v>
      </c>
      <c r="Q19">
        <v>-3.4530820948999999E-3</v>
      </c>
      <c r="R19">
        <v>-7.8748816069600006E-2</v>
      </c>
      <c r="S19">
        <v>0.135506915457</v>
      </c>
      <c r="T19">
        <v>0.28979593763299999</v>
      </c>
      <c r="U19">
        <v>-6.5606041233300001E-3</v>
      </c>
      <c r="V19">
        <v>-1.6394455829499999E-2</v>
      </c>
      <c r="W19">
        <v>-6.6719551377299999E-2</v>
      </c>
      <c r="X19">
        <v>-2.5178331032800001E-2</v>
      </c>
      <c r="Y19">
        <v>-1.7502485771500001E-2</v>
      </c>
      <c r="Z19">
        <v>-1.7973298035400001E-2</v>
      </c>
      <c r="AA19">
        <v>-2.2481287790300002E-2</v>
      </c>
      <c r="AB19">
        <v>-5.4623927495699998E-2</v>
      </c>
      <c r="AC19">
        <v>-1.7948283507899999E-2</v>
      </c>
      <c r="AD19">
        <v>-5.1674662232799998E-2</v>
      </c>
      <c r="AE19">
        <v>-3.8318631780099997E-2</v>
      </c>
      <c r="AF19">
        <v>0.15070262621800001</v>
      </c>
      <c r="AG19">
        <v>0.10133694528999999</v>
      </c>
      <c r="AH19">
        <v>-1.7949143290899999E-2</v>
      </c>
      <c r="AI19">
        <v>1</v>
      </c>
      <c r="AJ19">
        <v>-9.9898663138399998E-2</v>
      </c>
      <c r="AK19">
        <v>-9.2488447449499994E-2</v>
      </c>
      <c r="AL19">
        <v>-1.7502485771500001E-2</v>
      </c>
      <c r="AM19">
        <v>-6.4500293423799997E-3</v>
      </c>
      <c r="AN19">
        <v>-1.7502485771500001E-2</v>
      </c>
      <c r="AO19">
        <v>0.51181424978800005</v>
      </c>
      <c r="AP19">
        <v>-2.1888887080700001E-2</v>
      </c>
      <c r="AQ19">
        <v>0.20363949581099999</v>
      </c>
      <c r="AR19">
        <v>-1.7502485771500001E-2</v>
      </c>
      <c r="AS19">
        <v>-1.8167528759E-2</v>
      </c>
      <c r="AT19">
        <v>-1.7502485771500001E-2</v>
      </c>
      <c r="AU19">
        <v>-1.7502485771500001E-2</v>
      </c>
      <c r="AV19">
        <v>7.3827002291999996E-2</v>
      </c>
      <c r="AW19">
        <v>-1.34457404659E-2</v>
      </c>
      <c r="AX19">
        <v>-0.13685855608399999</v>
      </c>
      <c r="AY19">
        <v>-9.2177400299799997E-3</v>
      </c>
      <c r="AZ19">
        <v>-3.5989164013000001E-2</v>
      </c>
      <c r="BA19">
        <v>-2.4551991942300001E-2</v>
      </c>
      <c r="BB19">
        <v>5.7412250782599997E-2</v>
      </c>
      <c r="BC19">
        <v>4.7331507858300002E-2</v>
      </c>
      <c r="BD19">
        <v>-0.132525248879</v>
      </c>
      <c r="BE19">
        <v>-1.9237084640299999E-2</v>
      </c>
      <c r="BF19">
        <v>-2.82159835958E-2</v>
      </c>
      <c r="BG19">
        <v>-0.104033276826</v>
      </c>
      <c r="BH19">
        <v>-1.6749626611999999E-2</v>
      </c>
      <c r="BI19">
        <v>-2.37089210003E-2</v>
      </c>
      <c r="BJ19">
        <v>0.51181424978800005</v>
      </c>
      <c r="BK19">
        <v>-2.1554514527599999E-2</v>
      </c>
      <c r="BL19">
        <v>-1.7502485771500001E-2</v>
      </c>
      <c r="BM19">
        <v>-2.0848092159499999E-2</v>
      </c>
      <c r="BN19">
        <v>-1.7502485771500001E-2</v>
      </c>
      <c r="BO19">
        <v>-2.9782373018100002E-2</v>
      </c>
      <c r="BP19">
        <v>-1.26279680118E-2</v>
      </c>
      <c r="BQ19">
        <v>-8.3774041741300001E-3</v>
      </c>
      <c r="BR19">
        <v>3.4929152578E-2</v>
      </c>
      <c r="BS19">
        <v>-1.7502485771500001E-2</v>
      </c>
      <c r="BT19">
        <v>2.5998978145999999E-2</v>
      </c>
      <c r="BU19">
        <v>-8.0606841308799998E-2</v>
      </c>
      <c r="BV19">
        <v>-1.7502485771500001E-2</v>
      </c>
      <c r="BW19">
        <v>-2.7230516457499999E-2</v>
      </c>
      <c r="BX19">
        <v>-2.4473363524300001E-2</v>
      </c>
      <c r="BY19">
        <v>-1.9786995667300002E-2</v>
      </c>
      <c r="BZ19">
        <v>-1.7502485771500001E-2</v>
      </c>
      <c r="CA19">
        <v>-1.6000735158599999E-3</v>
      </c>
      <c r="CB19">
        <v>-1.7502485771500001E-2</v>
      </c>
      <c r="CC19">
        <v>-4.4993467615199997E-2</v>
      </c>
      <c r="CD19">
        <v>-2.5871647546899999E-2</v>
      </c>
      <c r="CE19">
        <v>-9.1158824253099999E-2</v>
      </c>
      <c r="CF19">
        <v>3.1559193218900002E-2</v>
      </c>
      <c r="CG19">
        <v>-3.46303426207E-2</v>
      </c>
      <c r="CH19">
        <v>-8.7939340684699996E-2</v>
      </c>
      <c r="CI19">
        <v>-2.2724426085399999E-2</v>
      </c>
      <c r="CJ19">
        <v>-3.2993313145300001E-3</v>
      </c>
      <c r="CK19">
        <v>-1.7502485771500001E-2</v>
      </c>
      <c r="CL19">
        <v>4.6059238709E-2</v>
      </c>
      <c r="CM19">
        <v>-1.8721101663900001E-2</v>
      </c>
      <c r="CN19">
        <v>-3.3665876184599999E-2</v>
      </c>
      <c r="CO19">
        <v>0.44456360866299999</v>
      </c>
      <c r="CP19">
        <v>-1.7502485771500001E-2</v>
      </c>
      <c r="CQ19">
        <v>-0.109259296206</v>
      </c>
      <c r="CR19">
        <v>-1.4115300931499999E-2</v>
      </c>
      <c r="CS19">
        <v>-4.9132124531599999E-2</v>
      </c>
      <c r="CT19">
        <v>-1.7502485771500001E-2</v>
      </c>
      <c r="CU19">
        <v>-2.3633946722200001E-2</v>
      </c>
      <c r="CV19">
        <v>4.58369731223E-2</v>
      </c>
      <c r="CW19">
        <v>-9.8115831491000005E-2</v>
      </c>
      <c r="CX19">
        <v>-5.9169718417300003E-2</v>
      </c>
      <c r="CY19">
        <v>-2.3943584717400001E-2</v>
      </c>
      <c r="CZ19">
        <v>-0.135811935828</v>
      </c>
      <c r="DA19">
        <v>-3.7949955981899999E-2</v>
      </c>
      <c r="DB19">
        <v>5.2203824031299998E-3</v>
      </c>
      <c r="DC19">
        <v>-8.0833402026000006E-2</v>
      </c>
      <c r="DD19">
        <v>-2.27445203092E-2</v>
      </c>
      <c r="DE19">
        <v>-4.7574574601899997E-2</v>
      </c>
      <c r="DF19">
        <v>0.51176938032300001</v>
      </c>
      <c r="DG19">
        <v>-1.7502485771500001E-2</v>
      </c>
      <c r="DH19">
        <v>-2.35549830946E-2</v>
      </c>
      <c r="DI19">
        <v>-1.7502485771500001E-2</v>
      </c>
      <c r="DJ19">
        <v>-1.7502485771500001E-2</v>
      </c>
      <c r="DK19">
        <v>-5.0653548220899999E-2</v>
      </c>
      <c r="DL19">
        <v>-1.7502485771500001E-2</v>
      </c>
      <c r="DM19">
        <v>-1.7502485771500001E-2</v>
      </c>
      <c r="DN19">
        <v>2.3149336923800001E-2</v>
      </c>
      <c r="DO19">
        <v>-1.7502485771500001E-2</v>
      </c>
      <c r="DP19">
        <v>-2.77182804268E-2</v>
      </c>
      <c r="DQ19">
        <v>-4.0489683296700003E-2</v>
      </c>
      <c r="DR19">
        <v>-2.0144721728300001E-2</v>
      </c>
      <c r="DS19">
        <v>-3.3500911356600001E-2</v>
      </c>
      <c r="DT19">
        <v>-1.7502485771500001E-2</v>
      </c>
      <c r="DU19">
        <v>-1.5663789327100001E-2</v>
      </c>
      <c r="DV19">
        <v>-3.0433983127099998E-2</v>
      </c>
      <c r="DW19">
        <v>-2.5990767186700001E-2</v>
      </c>
      <c r="DX19">
        <v>-8.0996478445199999E-2</v>
      </c>
      <c r="DY19">
        <v>-6.0495436079299997E-2</v>
      </c>
      <c r="DZ19">
        <v>-2.3265289352999999E-2</v>
      </c>
      <c r="EA19">
        <v>-4.5237877365100002E-2</v>
      </c>
      <c r="EB19">
        <v>-1.7502485771500001E-2</v>
      </c>
      <c r="EC19">
        <v>-2.0508974109399999E-2</v>
      </c>
      <c r="ED19">
        <v>-1.7502485771500001E-2</v>
      </c>
      <c r="EE19">
        <v>-2.4743039866900001E-2</v>
      </c>
      <c r="EF19">
        <v>1.54902160803E-2</v>
      </c>
      <c r="EG19">
        <v>-1.7502485771500001E-2</v>
      </c>
      <c r="EH19">
        <v>-2.78533380199E-2</v>
      </c>
      <c r="EI19">
        <v>-1.86976567949E-2</v>
      </c>
      <c r="EJ19">
        <v>-1.7502485771500001E-2</v>
      </c>
      <c r="EK19">
        <v>-4.6378880825600002E-2</v>
      </c>
      <c r="EL19">
        <v>-1.7502485771500001E-2</v>
      </c>
      <c r="EM19">
        <v>1.1507517067200001E-2</v>
      </c>
      <c r="EN19">
        <v>-4.5571048360700001E-2</v>
      </c>
      <c r="EO19">
        <v>-0.10249224142500001</v>
      </c>
      <c r="EP19">
        <v>-4.1351657048799999E-2</v>
      </c>
      <c r="EQ19">
        <v>-1.83265921272E-2</v>
      </c>
      <c r="ER19">
        <v>0.50691282616099997</v>
      </c>
      <c r="ES19">
        <v>-2.89168698997E-2</v>
      </c>
      <c r="ET19">
        <v>-1.7502485771500001E-2</v>
      </c>
      <c r="EU19">
        <v>-2.3113874575099998E-2</v>
      </c>
      <c r="EV19">
        <v>-1.7502485771500001E-2</v>
      </c>
      <c r="EW19">
        <v>-1.7502485771500001E-2</v>
      </c>
      <c r="EX19">
        <v>-5.3620005519000001E-2</v>
      </c>
      <c r="EY19">
        <v>-0.115781398607</v>
      </c>
      <c r="EZ19">
        <v>0.19215998434500001</v>
      </c>
      <c r="FA19">
        <v>-1.7502485771500001E-2</v>
      </c>
    </row>
    <row r="20" spans="1:157" x14ac:dyDescent="0.25">
      <c r="A20" t="s">
        <v>2</v>
      </c>
      <c r="B20">
        <v>-1.7687433019600001E-2</v>
      </c>
      <c r="C20">
        <v>-2.1171491406000002E-2</v>
      </c>
      <c r="D20">
        <v>1</v>
      </c>
      <c r="E20">
        <v>5.09578753491E-3</v>
      </c>
      <c r="F20">
        <v>8.0152219396099997E-2</v>
      </c>
      <c r="G20">
        <v>-2.04346695391E-2</v>
      </c>
      <c r="H20">
        <v>-1.5808108694000001E-2</v>
      </c>
      <c r="I20">
        <v>0.74826516708599999</v>
      </c>
      <c r="J20">
        <v>-1.4956138006499999E-2</v>
      </c>
      <c r="K20">
        <v>-4.63970299516E-2</v>
      </c>
      <c r="L20">
        <v>-1.9676318862000001E-2</v>
      </c>
      <c r="M20">
        <v>-0.18733166384399999</v>
      </c>
      <c r="N20">
        <v>-1.4956138006499999E-2</v>
      </c>
      <c r="O20">
        <v>-0.100527265958</v>
      </c>
      <c r="P20">
        <v>-1.6456482916499999E-2</v>
      </c>
      <c r="Q20">
        <v>0.154492059012</v>
      </c>
      <c r="R20">
        <v>-3.8121578756899997E-2</v>
      </c>
      <c r="S20">
        <v>-7.49846677534E-2</v>
      </c>
      <c r="T20">
        <v>-5.3297678594699999E-2</v>
      </c>
      <c r="U20">
        <v>-5.6045907318300003E-2</v>
      </c>
      <c r="V20">
        <v>2.4342451697799999E-2</v>
      </c>
      <c r="W20">
        <v>-0.111178771789</v>
      </c>
      <c r="X20">
        <v>9.6672271007000002E-2</v>
      </c>
      <c r="Y20">
        <v>-1.4956138006499999E-2</v>
      </c>
      <c r="Z20">
        <v>-2.5255982827499999E-2</v>
      </c>
      <c r="AA20">
        <v>1.78888639664E-2</v>
      </c>
      <c r="AB20">
        <v>0.55262504050000005</v>
      </c>
      <c r="AC20">
        <v>-1.5337078894299999E-2</v>
      </c>
      <c r="AD20">
        <v>-3.4253334825099999E-2</v>
      </c>
      <c r="AE20">
        <v>-3.4569118235400001E-2</v>
      </c>
      <c r="AF20">
        <v>-6.2774520059500002E-2</v>
      </c>
      <c r="AG20">
        <v>-3.0194832778299999E-2</v>
      </c>
      <c r="AH20">
        <v>4.8793428498699998E-2</v>
      </c>
      <c r="AI20">
        <v>-1.17824493978E-2</v>
      </c>
      <c r="AJ20">
        <v>-9.7438085773099994E-2</v>
      </c>
      <c r="AK20">
        <v>-5.5655851472400002E-3</v>
      </c>
      <c r="AL20">
        <v>-1.4956138006499999E-2</v>
      </c>
      <c r="AM20">
        <v>0.132578204018</v>
      </c>
      <c r="AN20">
        <v>-1.4956138006499999E-2</v>
      </c>
      <c r="AO20">
        <v>-1.4956138006499999E-2</v>
      </c>
      <c r="AP20">
        <v>-1.8704384066500001E-2</v>
      </c>
      <c r="AQ20">
        <v>0.31083531694200001</v>
      </c>
      <c r="AR20">
        <v>-1.4956138006499999E-2</v>
      </c>
      <c r="AS20">
        <v>-1.55244272673E-2</v>
      </c>
      <c r="AT20">
        <v>-1.4956138006499999E-2</v>
      </c>
      <c r="AU20">
        <v>-1.4956138006499999E-2</v>
      </c>
      <c r="AV20">
        <v>-0.147106324181</v>
      </c>
      <c r="AW20">
        <v>2.03826264524E-2</v>
      </c>
      <c r="AX20">
        <v>-0.122520869209</v>
      </c>
      <c r="AY20">
        <v>0.117203178218</v>
      </c>
      <c r="AZ20">
        <v>-1.35657009335E-2</v>
      </c>
      <c r="BA20">
        <v>0.92182496137299996</v>
      </c>
      <c r="BB20">
        <v>-2.3342404511999999E-2</v>
      </c>
      <c r="BC20">
        <v>-8.8512510063700006E-2</v>
      </c>
      <c r="BD20">
        <v>-0.112042963516</v>
      </c>
      <c r="BE20">
        <v>-1.6438378895400001E-2</v>
      </c>
      <c r="BF20">
        <v>-2.41109834431E-2</v>
      </c>
      <c r="BG20">
        <v>-5.1101517223900002E-2</v>
      </c>
      <c r="BH20">
        <v>0.12478215236200001</v>
      </c>
      <c r="BI20">
        <v>-2.0911752606900001E-2</v>
      </c>
      <c r="BJ20">
        <v>-1.4956138006499999E-2</v>
      </c>
      <c r="BK20">
        <v>-1.8418657677900001E-2</v>
      </c>
      <c r="BL20">
        <v>0.96724954850699996</v>
      </c>
      <c r="BM20">
        <v>-1.7815009112499999E-2</v>
      </c>
      <c r="BN20">
        <v>-1.4956138006499999E-2</v>
      </c>
      <c r="BO20">
        <v>-2.5449486823500001E-2</v>
      </c>
      <c r="BP20">
        <v>-2.9766293299400001E-2</v>
      </c>
      <c r="BQ20">
        <v>0.78010391395900003</v>
      </c>
      <c r="BR20">
        <v>0.52089814193200001</v>
      </c>
      <c r="BS20">
        <v>-1.4956138006499999E-2</v>
      </c>
      <c r="BT20">
        <v>0.18192495705100001</v>
      </c>
      <c r="BU20">
        <v>-4.0434514645600002E-2</v>
      </c>
      <c r="BV20">
        <v>-1.4956138006499999E-2</v>
      </c>
      <c r="BW20">
        <v>-2.32688869138E-2</v>
      </c>
      <c r="BX20">
        <v>-2.0912858158100001E-2</v>
      </c>
      <c r="BY20">
        <v>3.6755920985699998E-2</v>
      </c>
      <c r="BZ20">
        <v>-1.4956138006499999E-2</v>
      </c>
      <c r="CA20">
        <v>-2.3579614918400001E-2</v>
      </c>
      <c r="CB20">
        <v>-1.4956138006499999E-2</v>
      </c>
      <c r="CC20">
        <v>-1.4645097239599999E-3</v>
      </c>
      <c r="CD20">
        <v>0.18722370100499999</v>
      </c>
      <c r="CE20">
        <v>0.12232878049400001</v>
      </c>
      <c r="CF20">
        <v>2.5370795954199998E-2</v>
      </c>
      <c r="CG20">
        <v>-2.73804921327E-2</v>
      </c>
      <c r="CH20">
        <v>-4.0434698515300002E-2</v>
      </c>
      <c r="CI20">
        <v>8.00769801241E-2</v>
      </c>
      <c r="CJ20">
        <v>-3.3890262038600003E-2</v>
      </c>
      <c r="CK20">
        <v>-1.4956138006499999E-2</v>
      </c>
      <c r="CL20">
        <v>-1.4956138006499999E-2</v>
      </c>
      <c r="CM20">
        <v>-1.59974636618E-2</v>
      </c>
      <c r="CN20">
        <v>2.6056172640099998E-3</v>
      </c>
      <c r="CO20">
        <v>0.42822475366599999</v>
      </c>
      <c r="CP20">
        <v>0.96724954850699996</v>
      </c>
      <c r="CQ20">
        <v>-0.13171854095800001</v>
      </c>
      <c r="CR20">
        <v>2.49863036337E-2</v>
      </c>
      <c r="CS20">
        <v>-1.9449691700899999E-2</v>
      </c>
      <c r="CT20">
        <v>-1.4956138006499999E-2</v>
      </c>
      <c r="CU20">
        <v>-2.0195563843399999E-2</v>
      </c>
      <c r="CV20">
        <v>0.93497167761199995</v>
      </c>
      <c r="CW20">
        <v>-0.13592257291400001</v>
      </c>
      <c r="CX20">
        <v>-4.0060212141400001E-2</v>
      </c>
      <c r="CY20">
        <v>-2.1144029988899998E-2</v>
      </c>
      <c r="CZ20">
        <v>-0.115122603171</v>
      </c>
      <c r="DA20">
        <v>-2.4307371788499999E-2</v>
      </c>
      <c r="DB20">
        <v>-3.02615883313E-2</v>
      </c>
      <c r="DC20">
        <v>0.70152611291900002</v>
      </c>
      <c r="DD20">
        <v>-1.29930208405E-3</v>
      </c>
      <c r="DE20">
        <v>2.2690892074500001E-2</v>
      </c>
      <c r="DF20">
        <v>-1.50114981425E-2</v>
      </c>
      <c r="DG20">
        <v>-1.4956138006499999E-2</v>
      </c>
      <c r="DH20">
        <v>4.8302923771399997E-3</v>
      </c>
      <c r="DI20">
        <v>-1.4956138006499999E-2</v>
      </c>
      <c r="DJ20">
        <v>-1.4956138006499999E-2</v>
      </c>
      <c r="DK20">
        <v>7.02342716363E-2</v>
      </c>
      <c r="DL20">
        <v>-1.4956138006499999E-2</v>
      </c>
      <c r="DM20">
        <v>-1.4956138006499999E-2</v>
      </c>
      <c r="DN20">
        <v>-1.6713366641699999E-2</v>
      </c>
      <c r="DO20">
        <v>-1.4956138006499999E-2</v>
      </c>
      <c r="DP20">
        <v>-2.5724601646999998E-2</v>
      </c>
      <c r="DQ20">
        <v>-3.8481765643000002E-2</v>
      </c>
      <c r="DR20">
        <v>0.953744707026</v>
      </c>
      <c r="DS20">
        <v>-2.8627033904499999E-2</v>
      </c>
      <c r="DT20">
        <v>-1.4956138006499999E-2</v>
      </c>
      <c r="DU20">
        <v>-3.00475995247E-2</v>
      </c>
      <c r="DV20">
        <v>-2.60062974871E-2</v>
      </c>
      <c r="DW20">
        <v>-2.2209502468099999E-2</v>
      </c>
      <c r="DX20">
        <v>6.7054244896700005E-2</v>
      </c>
      <c r="DY20">
        <v>-3.8461159678700001E-2</v>
      </c>
      <c r="DZ20">
        <v>-1.98805405626E-2</v>
      </c>
      <c r="EA20">
        <v>-3.8656448337E-2</v>
      </c>
      <c r="EB20">
        <v>-1.4956138006499999E-2</v>
      </c>
      <c r="EC20">
        <v>3.4723102194899998E-2</v>
      </c>
      <c r="ED20">
        <v>-1.4956138006499999E-2</v>
      </c>
      <c r="EE20">
        <v>0.12895820948699999</v>
      </c>
      <c r="EF20">
        <v>0.16689206014899999</v>
      </c>
      <c r="EG20">
        <v>-1.4956138006499999E-2</v>
      </c>
      <c r="EH20">
        <v>-7.0420362985499996E-3</v>
      </c>
      <c r="EI20">
        <v>-6.4807558656000006E-2</v>
      </c>
      <c r="EJ20">
        <v>-1.4956138006499999E-2</v>
      </c>
      <c r="EK20">
        <v>-2.96332065601E-2</v>
      </c>
      <c r="EL20">
        <v>-1.4956138006499999E-2</v>
      </c>
      <c r="EM20">
        <v>-2.87505624118E-3</v>
      </c>
      <c r="EN20">
        <v>-0.186141905399</v>
      </c>
      <c r="EO20">
        <v>-9.04393502406E-2</v>
      </c>
      <c r="EP20">
        <v>-3.5514328039800001E-2</v>
      </c>
      <c r="EQ20">
        <v>-1.5660349314E-2</v>
      </c>
      <c r="ER20">
        <v>-1.8397845162999998E-2</v>
      </c>
      <c r="ES20">
        <v>-2.47544317899E-2</v>
      </c>
      <c r="ET20">
        <v>-1.4956138006499999E-2</v>
      </c>
      <c r="EU20">
        <v>-1.9751154351699999E-2</v>
      </c>
      <c r="EV20">
        <v>-1.4956138006499999E-2</v>
      </c>
      <c r="EW20">
        <v>-1.4956138006499999E-2</v>
      </c>
      <c r="EX20">
        <v>-3.32134322562E-2</v>
      </c>
      <c r="EY20">
        <v>-8.8919477865200006E-2</v>
      </c>
      <c r="EZ20">
        <v>-6.6961695216700007E-2</v>
      </c>
      <c r="FA20">
        <v>-1.4956138006499999E-2</v>
      </c>
    </row>
    <row r="21" spans="1:157" x14ac:dyDescent="0.25">
      <c r="A21" t="s">
        <v>62</v>
      </c>
      <c r="B21">
        <v>-1.32878689927E-2</v>
      </c>
      <c r="C21">
        <v>-1.5905304284199999E-2</v>
      </c>
      <c r="D21">
        <v>0.96724954850699996</v>
      </c>
      <c r="E21">
        <v>-2.5675496566199999E-2</v>
      </c>
      <c r="F21">
        <v>-2.15471842156E-2</v>
      </c>
      <c r="G21">
        <v>-4.6799864184399999E-2</v>
      </c>
      <c r="H21">
        <v>-1.18760069432E-2</v>
      </c>
      <c r="I21">
        <v>0.77832792026999997</v>
      </c>
      <c r="J21">
        <v>-1.12359550562E-2</v>
      </c>
      <c r="K21">
        <v>-3.9785720463800002E-2</v>
      </c>
      <c r="L21">
        <v>-1.4782040277200001E-2</v>
      </c>
      <c r="M21">
        <v>-0.146773330536</v>
      </c>
      <c r="N21">
        <v>-1.12359550562E-2</v>
      </c>
      <c r="O21">
        <v>-8.1211189692199995E-2</v>
      </c>
      <c r="P21">
        <v>-1.23631048571E-2</v>
      </c>
      <c r="Q21">
        <v>-2.1634214185E-2</v>
      </c>
      <c r="R21">
        <v>-6.0103488436699999E-2</v>
      </c>
      <c r="S21">
        <v>-5.8591849866499998E-2</v>
      </c>
      <c r="T21">
        <v>-4.0040438315400002E-2</v>
      </c>
      <c r="U21">
        <v>-4.2105073879100001E-2</v>
      </c>
      <c r="V21">
        <v>-1.72307644775E-2</v>
      </c>
      <c r="W21">
        <v>-8.9432210324800004E-2</v>
      </c>
      <c r="X21">
        <v>-3.6829638896000001E-2</v>
      </c>
      <c r="Y21">
        <v>-1.12359550562E-2</v>
      </c>
      <c r="Z21">
        <v>-1.89738211713E-2</v>
      </c>
      <c r="AA21">
        <v>-2.0919313027200001E-2</v>
      </c>
      <c r="AB21">
        <v>0.58194853924900003</v>
      </c>
      <c r="AC21">
        <v>-1.15221408812E-2</v>
      </c>
      <c r="AD21">
        <v>-3.5064900532299999E-2</v>
      </c>
      <c r="AE21">
        <v>-2.5970411523E-2</v>
      </c>
      <c r="AF21">
        <v>-5.2539715431799999E-2</v>
      </c>
      <c r="AG21">
        <v>-3.2219160272299999E-2</v>
      </c>
      <c r="AH21">
        <v>-1.9519483566300001E-2</v>
      </c>
      <c r="AI21">
        <v>-1.7502485771500001E-2</v>
      </c>
      <c r="AJ21">
        <v>-9.8024971118000001E-2</v>
      </c>
      <c r="AK21">
        <v>-8.7899103901400003E-2</v>
      </c>
      <c r="AL21">
        <v>-1.12359550562E-2</v>
      </c>
      <c r="AM21">
        <v>-1.4955204049399999E-2</v>
      </c>
      <c r="AN21">
        <v>-1.12359550562E-2</v>
      </c>
      <c r="AO21">
        <v>-1.12359550562E-2</v>
      </c>
      <c r="AP21">
        <v>-1.4051864099700001E-2</v>
      </c>
      <c r="AQ21">
        <v>0.31367554484900001</v>
      </c>
      <c r="AR21">
        <v>-1.12359550562E-2</v>
      </c>
      <c r="AS21">
        <v>-1.16628883053E-2</v>
      </c>
      <c r="AT21">
        <v>-1.12359550562E-2</v>
      </c>
      <c r="AU21">
        <v>-1.12359550562E-2</v>
      </c>
      <c r="AV21">
        <v>-0.13563517516599999</v>
      </c>
      <c r="AW21">
        <v>-1.42047945567E-2</v>
      </c>
      <c r="AX21">
        <v>-9.7527559831899993E-2</v>
      </c>
      <c r="AY21">
        <v>-1.5713095383099999E-2</v>
      </c>
      <c r="AZ21">
        <v>-2.46984683572E-2</v>
      </c>
      <c r="BA21">
        <v>0.94939766867499997</v>
      </c>
      <c r="BB21">
        <v>-1.75362254537E-2</v>
      </c>
      <c r="BC21">
        <v>-6.7828816222599994E-2</v>
      </c>
      <c r="BD21">
        <v>-9.2584795258499997E-2</v>
      </c>
      <c r="BE21">
        <v>-1.2349504022E-2</v>
      </c>
      <c r="BF21">
        <v>-1.81136284118E-2</v>
      </c>
      <c r="BG21">
        <v>-5.26465823833E-2</v>
      </c>
      <c r="BH21">
        <v>-2.1645883661199999E-2</v>
      </c>
      <c r="BI21">
        <v>-1.57101727956E-2</v>
      </c>
      <c r="BJ21">
        <v>-1.12359550562E-2</v>
      </c>
      <c r="BK21">
        <v>-1.3837209162800001E-2</v>
      </c>
      <c r="BL21">
        <v>1</v>
      </c>
      <c r="BM21">
        <v>-1.33837118664E-2</v>
      </c>
      <c r="BN21">
        <v>-1.12359550562E-2</v>
      </c>
      <c r="BO21">
        <v>-1.91191930716E-2</v>
      </c>
      <c r="BP21">
        <v>-2.2362239072299998E-2</v>
      </c>
      <c r="BQ21">
        <v>0.80979588654900003</v>
      </c>
      <c r="BR21">
        <v>0.54437717458500001</v>
      </c>
      <c r="BS21">
        <v>-1.12359550562E-2</v>
      </c>
      <c r="BT21">
        <v>-1.12359550562E-2</v>
      </c>
      <c r="BU21">
        <v>-6.1094728900399999E-2</v>
      </c>
      <c r="BV21">
        <v>-1.12359550562E-2</v>
      </c>
      <c r="BW21">
        <v>-1.7480994589400001E-2</v>
      </c>
      <c r="BX21">
        <v>-1.5711003352499999E-2</v>
      </c>
      <c r="BY21">
        <v>-2.0924311115599999E-2</v>
      </c>
      <c r="BZ21">
        <v>-1.12359550562E-2</v>
      </c>
      <c r="CA21">
        <v>-1.77144322518E-2</v>
      </c>
      <c r="CB21">
        <v>-1.12359550562E-2</v>
      </c>
      <c r="CC21">
        <v>-3.8123130344E-2</v>
      </c>
      <c r="CD21">
        <v>0.21929717968099999</v>
      </c>
      <c r="CE21">
        <v>0.15282168477300001</v>
      </c>
      <c r="CF21">
        <v>3.4575646236799998E-2</v>
      </c>
      <c r="CG21">
        <v>-2.28006420661E-2</v>
      </c>
      <c r="CH21">
        <v>-6.6571219863499995E-2</v>
      </c>
      <c r="CI21">
        <v>-3.2962426450500001E-2</v>
      </c>
      <c r="CJ21">
        <v>-3.1940669847099999E-2</v>
      </c>
      <c r="CK21">
        <v>-1.12359550562E-2</v>
      </c>
      <c r="CL21">
        <v>-1.12359550562E-2</v>
      </c>
      <c r="CM21">
        <v>-1.2018261842600001E-2</v>
      </c>
      <c r="CN21">
        <v>-2.8058691901999999E-2</v>
      </c>
      <c r="CO21">
        <v>0.44309635511500001</v>
      </c>
      <c r="CP21">
        <v>1</v>
      </c>
      <c r="CQ21">
        <v>-0.10946434792900001</v>
      </c>
      <c r="CR21">
        <v>-1.55396641553E-2</v>
      </c>
      <c r="CS21">
        <v>-3.8224459693100003E-2</v>
      </c>
      <c r="CT21">
        <v>-1.12359550562E-2</v>
      </c>
      <c r="CU21">
        <v>-1.51721284986E-2</v>
      </c>
      <c r="CV21">
        <v>0.92987058138599998</v>
      </c>
      <c r="CW21">
        <v>-0.14940154562499999</v>
      </c>
      <c r="CX21">
        <v>-4.1994306532299998E-2</v>
      </c>
      <c r="CY21">
        <v>-1.58846736075E-2</v>
      </c>
      <c r="CZ21">
        <v>-9.9356646567200002E-2</v>
      </c>
      <c r="DA21">
        <v>-4.51177232752E-2</v>
      </c>
      <c r="DB21">
        <v>-2.2734334643800001E-2</v>
      </c>
      <c r="DC21">
        <v>0.69994537931900003</v>
      </c>
      <c r="DD21">
        <v>-1.6021490355100001E-2</v>
      </c>
      <c r="DE21">
        <v>-4.0401090082199997E-2</v>
      </c>
      <c r="DF21">
        <v>-1.12775449372E-2</v>
      </c>
      <c r="DG21">
        <v>-1.12359550562E-2</v>
      </c>
      <c r="DH21">
        <v>-1.94856169233E-2</v>
      </c>
      <c r="DI21">
        <v>-1.12359550562E-2</v>
      </c>
      <c r="DJ21">
        <v>-1.12359550562E-2</v>
      </c>
      <c r="DK21">
        <v>8.1411781773900002E-2</v>
      </c>
      <c r="DL21">
        <v>-1.12359550562E-2</v>
      </c>
      <c r="DM21">
        <v>-1.12359550562E-2</v>
      </c>
      <c r="DN21">
        <v>-1.25560914416E-2</v>
      </c>
      <c r="DO21">
        <v>-1.12359550562E-2</v>
      </c>
      <c r="DP21">
        <v>-1.93258759592E-2</v>
      </c>
      <c r="DQ21">
        <v>-2.8909828797900002E-2</v>
      </c>
      <c r="DR21">
        <v>0.98672435132400005</v>
      </c>
      <c r="DS21">
        <v>-2.1506358540099999E-2</v>
      </c>
      <c r="DT21">
        <v>-1.12359550562E-2</v>
      </c>
      <c r="DU21">
        <v>-2.2573573315400001E-2</v>
      </c>
      <c r="DV21">
        <v>-1.9537502904500001E-2</v>
      </c>
      <c r="DW21">
        <v>-1.6685120947799999E-2</v>
      </c>
      <c r="DX21">
        <v>8.4320724187600005E-2</v>
      </c>
      <c r="DY21">
        <v>-6.2750852456600004E-2</v>
      </c>
      <c r="DZ21">
        <v>-1.4935463965099999E-2</v>
      </c>
      <c r="EA21">
        <v>-2.9041060998299999E-2</v>
      </c>
      <c r="EB21">
        <v>-1.12359550562E-2</v>
      </c>
      <c r="EC21">
        <v>-2.06166112549E-2</v>
      </c>
      <c r="ED21">
        <v>-1.12359550562E-2</v>
      </c>
      <c r="EE21">
        <v>-3.2218574907600002E-2</v>
      </c>
      <c r="EF21">
        <v>-1.69237779975E-2</v>
      </c>
      <c r="EG21">
        <v>-1.12359550562E-2</v>
      </c>
      <c r="EH21">
        <v>-4.0388920789599998E-2</v>
      </c>
      <c r="EI21">
        <v>-4.8687356056800003E-2</v>
      </c>
      <c r="EJ21">
        <v>-1.12359550562E-2</v>
      </c>
      <c r="EK21">
        <v>-3.09873374338E-2</v>
      </c>
      <c r="EL21">
        <v>-1.12359550562E-2</v>
      </c>
      <c r="EM21">
        <v>-4.2608873576400003E-2</v>
      </c>
      <c r="EN21">
        <v>-0.16169421126</v>
      </c>
      <c r="EO21">
        <v>-8.8933449183299998E-2</v>
      </c>
      <c r="EP21">
        <v>-2.6680510271500001E-2</v>
      </c>
      <c r="EQ21">
        <v>-1.1765001164E-2</v>
      </c>
      <c r="ER21">
        <v>-1.3821573543300001E-2</v>
      </c>
      <c r="ES21">
        <v>-1.8597025710199999E-2</v>
      </c>
      <c r="ET21">
        <v>-1.12359550562E-2</v>
      </c>
      <c r="EU21">
        <v>-1.4838261221299999E-2</v>
      </c>
      <c r="EV21">
        <v>-1.12359550562E-2</v>
      </c>
      <c r="EW21">
        <v>-1.12359550562E-2</v>
      </c>
      <c r="EX21">
        <v>-2.0445037388699999E-2</v>
      </c>
      <c r="EY21">
        <v>-7.9851219063899997E-2</v>
      </c>
      <c r="EZ21">
        <v>-5.0305673671299997E-2</v>
      </c>
      <c r="FA21">
        <v>-1.12359550562E-2</v>
      </c>
    </row>
    <row r="22" spans="1:157" x14ac:dyDescent="0.25">
      <c r="A22" t="s">
        <v>76</v>
      </c>
      <c r="B22">
        <v>-1.32878689927E-2</v>
      </c>
      <c r="C22">
        <v>-1.5905304284199999E-2</v>
      </c>
      <c r="D22">
        <v>-1.4956138006499999E-2</v>
      </c>
      <c r="E22">
        <v>-1.04702517736E-2</v>
      </c>
      <c r="F22">
        <v>-2.15471842156E-2</v>
      </c>
      <c r="G22">
        <v>-4.6799864184399999E-2</v>
      </c>
      <c r="H22">
        <v>-1.18760069432E-2</v>
      </c>
      <c r="I22">
        <v>-2.1452627318999998E-2</v>
      </c>
      <c r="J22">
        <v>-1.12359550562E-2</v>
      </c>
      <c r="K22">
        <v>0.58174790214899996</v>
      </c>
      <c r="L22">
        <v>-1.4782040277200001E-2</v>
      </c>
      <c r="M22">
        <v>-8.3554955628100003E-2</v>
      </c>
      <c r="N22">
        <v>-1.12359550562E-2</v>
      </c>
      <c r="O22">
        <v>-8.1211189692199995E-2</v>
      </c>
      <c r="P22">
        <v>-1.23631048571E-2</v>
      </c>
      <c r="Q22">
        <v>-2.1634214185E-2</v>
      </c>
      <c r="R22">
        <v>-6.0103488436699999E-2</v>
      </c>
      <c r="S22">
        <v>-4.0552356833900002E-2</v>
      </c>
      <c r="T22">
        <v>-4.0040438315400002E-2</v>
      </c>
      <c r="U22">
        <v>-4.2105073879100001E-2</v>
      </c>
      <c r="V22">
        <v>-1.72307644775E-2</v>
      </c>
      <c r="W22">
        <v>-8.9432210324800004E-2</v>
      </c>
      <c r="X22">
        <v>-3.6829638896000001E-2</v>
      </c>
      <c r="Y22">
        <v>-1.12359550562E-2</v>
      </c>
      <c r="Z22">
        <v>0.83852988928000005</v>
      </c>
      <c r="AA22">
        <v>-2.0919313027200001E-2</v>
      </c>
      <c r="AB22">
        <v>-3.5066561535700001E-2</v>
      </c>
      <c r="AC22">
        <v>-1.15221408812E-2</v>
      </c>
      <c r="AD22">
        <v>-2.9645086814E-2</v>
      </c>
      <c r="AE22">
        <v>-2.5970411523E-2</v>
      </c>
      <c r="AF22">
        <v>-5.97112450421E-2</v>
      </c>
      <c r="AG22">
        <v>-3.2219160272299999E-2</v>
      </c>
      <c r="AH22">
        <v>-1.9519483566300001E-2</v>
      </c>
      <c r="AI22">
        <v>-1.7502485771500001E-2</v>
      </c>
      <c r="AJ22">
        <v>-1.6788716387999999E-2</v>
      </c>
      <c r="AK22">
        <v>-5.05321783617E-2</v>
      </c>
      <c r="AL22">
        <v>-1.12359550562E-2</v>
      </c>
      <c r="AM22">
        <v>-1.4955204049399999E-2</v>
      </c>
      <c r="AN22">
        <v>-1.12359550562E-2</v>
      </c>
      <c r="AO22">
        <v>-1.12359550562E-2</v>
      </c>
      <c r="AP22">
        <v>-1.4051864099700001E-2</v>
      </c>
      <c r="AQ22">
        <v>0.23909743564399999</v>
      </c>
      <c r="AR22">
        <v>-1.12359550562E-2</v>
      </c>
      <c r="AS22">
        <v>-1.16628883053E-2</v>
      </c>
      <c r="AT22">
        <v>-1.12359550562E-2</v>
      </c>
      <c r="AU22">
        <v>-1.12359550562E-2</v>
      </c>
      <c r="AV22">
        <v>-0.118678154686</v>
      </c>
      <c r="AW22">
        <v>-1.42047945567E-2</v>
      </c>
      <c r="AX22">
        <v>-9.7527559831899993E-2</v>
      </c>
      <c r="AY22">
        <v>-1.5713095383099999E-2</v>
      </c>
      <c r="AZ22">
        <v>-2.2065253758499999E-2</v>
      </c>
      <c r="BA22">
        <v>-1.83777686961E-2</v>
      </c>
      <c r="BB22">
        <v>-1.75362254537E-2</v>
      </c>
      <c r="BC22">
        <v>-6.1311999555600002E-2</v>
      </c>
      <c r="BD22">
        <v>-4.7211456857300001E-2</v>
      </c>
      <c r="BE22">
        <v>-1.2349504022E-2</v>
      </c>
      <c r="BF22">
        <v>-1.81136284118E-2</v>
      </c>
      <c r="BG22">
        <v>-3.5582729238800001E-2</v>
      </c>
      <c r="BH22">
        <v>-2.1645883661199999E-2</v>
      </c>
      <c r="BI22">
        <v>-1.57101727956E-2</v>
      </c>
      <c r="BJ22">
        <v>-1.12359550562E-2</v>
      </c>
      <c r="BK22">
        <v>-1.3837209162800001E-2</v>
      </c>
      <c r="BL22">
        <v>-1.12359550562E-2</v>
      </c>
      <c r="BM22">
        <v>-1.33837118664E-2</v>
      </c>
      <c r="BN22">
        <v>1</v>
      </c>
      <c r="BO22">
        <v>-1.91191930716E-2</v>
      </c>
      <c r="BP22">
        <v>0.63523890013600004</v>
      </c>
      <c r="BQ22">
        <v>-1.79113830022E-2</v>
      </c>
      <c r="BR22">
        <v>-3.4804655444700003E-2</v>
      </c>
      <c r="BS22">
        <v>1</v>
      </c>
      <c r="BT22">
        <v>-1.12359550562E-2</v>
      </c>
      <c r="BU22">
        <v>-6.1094728900399999E-2</v>
      </c>
      <c r="BV22">
        <v>-1.12359550562E-2</v>
      </c>
      <c r="BW22">
        <v>8.8286475597099998E-2</v>
      </c>
      <c r="BX22">
        <v>-1.5711003352499999E-2</v>
      </c>
      <c r="BY22">
        <v>-2.0924311115599999E-2</v>
      </c>
      <c r="BZ22">
        <v>1</v>
      </c>
      <c r="CA22">
        <v>-1.77144322518E-2</v>
      </c>
      <c r="CB22">
        <v>-1.12359550562E-2</v>
      </c>
      <c r="CC22">
        <v>-3.8123130344E-2</v>
      </c>
      <c r="CD22">
        <v>-6.6438291110199998E-2</v>
      </c>
      <c r="CE22">
        <v>-7.2555458551100002E-2</v>
      </c>
      <c r="CF22">
        <v>-2.3190019429100001E-2</v>
      </c>
      <c r="CG22">
        <v>-2.28006420661E-2</v>
      </c>
      <c r="CH22">
        <v>-3.8188720215100003E-2</v>
      </c>
      <c r="CI22">
        <v>2.9679913773599999E-2</v>
      </c>
      <c r="CJ22">
        <v>-3.1940669847099999E-2</v>
      </c>
      <c r="CK22">
        <v>-1.12359550562E-2</v>
      </c>
      <c r="CL22">
        <v>-1.12359550562E-2</v>
      </c>
      <c r="CM22">
        <v>-1.2018261842600001E-2</v>
      </c>
      <c r="CN22">
        <v>-2.8058691901999999E-2</v>
      </c>
      <c r="CO22">
        <v>-1.9302848612899999E-2</v>
      </c>
      <c r="CP22">
        <v>-1.12359550562E-2</v>
      </c>
      <c r="CQ22">
        <v>-9.5089709852499996E-2</v>
      </c>
      <c r="CR22">
        <v>-1.55396641553E-2</v>
      </c>
      <c r="CS22">
        <v>-3.8224459693100003E-2</v>
      </c>
      <c r="CT22">
        <v>-1.12359550562E-2</v>
      </c>
      <c r="CU22">
        <v>-1.51721284986E-2</v>
      </c>
      <c r="CV22">
        <v>1.60005043342E-2</v>
      </c>
      <c r="CW22">
        <v>-0.114937689493</v>
      </c>
      <c r="CX22">
        <v>0.395928349766</v>
      </c>
      <c r="CY22">
        <v>-1.58846736075E-2</v>
      </c>
      <c r="CZ22">
        <v>-9.9356646567200002E-2</v>
      </c>
      <c r="DA22">
        <v>0.43288224917599999</v>
      </c>
      <c r="DB22">
        <v>0.663606303111</v>
      </c>
      <c r="DC22">
        <v>-5.5916855441000002E-2</v>
      </c>
      <c r="DD22">
        <v>-1.6021490355100001E-2</v>
      </c>
      <c r="DE22">
        <v>-9.2612407182100006E-3</v>
      </c>
      <c r="DF22">
        <v>-1.12775449372E-2</v>
      </c>
      <c r="DG22">
        <v>-1.12359550562E-2</v>
      </c>
      <c r="DH22">
        <v>-1.94856169233E-2</v>
      </c>
      <c r="DI22">
        <v>-1.12359550562E-2</v>
      </c>
      <c r="DJ22">
        <v>-1.12359550562E-2</v>
      </c>
      <c r="DK22">
        <v>3.84769945509E-2</v>
      </c>
      <c r="DL22">
        <v>-1.12359550562E-2</v>
      </c>
      <c r="DM22">
        <v>-1.12359550562E-2</v>
      </c>
      <c r="DN22">
        <v>-1.25560914416E-2</v>
      </c>
      <c r="DO22">
        <v>1</v>
      </c>
      <c r="DP22">
        <v>-1.32768476934E-2</v>
      </c>
      <c r="DQ22">
        <v>-2.8909828797900002E-2</v>
      </c>
      <c r="DR22">
        <v>0.151306943222</v>
      </c>
      <c r="DS22">
        <v>-2.1506358540099999E-2</v>
      </c>
      <c r="DT22">
        <v>-1.12359550562E-2</v>
      </c>
      <c r="DU22">
        <v>0.55487517411999998</v>
      </c>
      <c r="DV22">
        <v>-1.9537502904500001E-2</v>
      </c>
      <c r="DW22">
        <v>0.79829054875000005</v>
      </c>
      <c r="DX22">
        <v>-2.77513397658E-2</v>
      </c>
      <c r="DY22">
        <v>-2.9269990735100001E-2</v>
      </c>
      <c r="DZ22">
        <v>-1.4935463965099999E-2</v>
      </c>
      <c r="EA22">
        <v>-2.9041060998299999E-2</v>
      </c>
      <c r="EB22">
        <v>-1.12359550562E-2</v>
      </c>
      <c r="EC22">
        <v>-2.06166112549E-2</v>
      </c>
      <c r="ED22">
        <v>-1.12359550562E-2</v>
      </c>
      <c r="EE22">
        <v>-3.2218574907600002E-2</v>
      </c>
      <c r="EF22">
        <v>-1.69237779975E-2</v>
      </c>
      <c r="EG22">
        <v>-1.12359550562E-2</v>
      </c>
      <c r="EH22">
        <v>2.5954400178800002E-2</v>
      </c>
      <c r="EI22">
        <v>-4.8687356056800003E-2</v>
      </c>
      <c r="EJ22">
        <v>-1.12359550562E-2</v>
      </c>
      <c r="EK22">
        <v>-3.09873374338E-2</v>
      </c>
      <c r="EL22">
        <v>-1.12359550562E-2</v>
      </c>
      <c r="EM22">
        <v>-6.1713469363399998E-2</v>
      </c>
      <c r="EN22">
        <v>-0.129641599026</v>
      </c>
      <c r="EO22">
        <v>-8.8933449183299998E-2</v>
      </c>
      <c r="EP22">
        <v>-2.6680510271500001E-2</v>
      </c>
      <c r="EQ22">
        <v>-1.1765001164E-2</v>
      </c>
      <c r="ER22">
        <v>-1.3821573543300001E-2</v>
      </c>
      <c r="ES22">
        <v>-1.8597025710199999E-2</v>
      </c>
      <c r="ET22">
        <v>-1.12359550562E-2</v>
      </c>
      <c r="EU22">
        <v>-1.4838261221299999E-2</v>
      </c>
      <c r="EV22">
        <v>-1.12359550562E-2</v>
      </c>
      <c r="EW22">
        <v>-1.12359550562E-2</v>
      </c>
      <c r="EX22">
        <v>-6.5517873663199999E-2</v>
      </c>
      <c r="EY22">
        <v>-7.0741657695500004E-2</v>
      </c>
      <c r="EZ22">
        <v>-5.0305673671299997E-2</v>
      </c>
      <c r="FA22">
        <v>-1.12359550562E-2</v>
      </c>
    </row>
    <row r="23" spans="1:157" x14ac:dyDescent="0.25">
      <c r="A23" t="s">
        <v>92</v>
      </c>
      <c r="B23">
        <v>-1.32878689927E-2</v>
      </c>
      <c r="C23">
        <v>-1.5905304284199999E-2</v>
      </c>
      <c r="D23">
        <v>0.96724954850699996</v>
      </c>
      <c r="E23">
        <v>-2.5675496566199999E-2</v>
      </c>
      <c r="F23">
        <v>-2.15471842156E-2</v>
      </c>
      <c r="G23">
        <v>-4.6799864184399999E-2</v>
      </c>
      <c r="H23">
        <v>-1.18760069432E-2</v>
      </c>
      <c r="I23">
        <v>0.77832792026999997</v>
      </c>
      <c r="J23">
        <v>-1.12359550562E-2</v>
      </c>
      <c r="K23">
        <v>-3.9785720463800002E-2</v>
      </c>
      <c r="L23">
        <v>-1.4782040277200001E-2</v>
      </c>
      <c r="M23">
        <v>-0.146773330536</v>
      </c>
      <c r="N23">
        <v>-1.12359550562E-2</v>
      </c>
      <c r="O23">
        <v>-8.1211189692199995E-2</v>
      </c>
      <c r="P23">
        <v>-1.23631048571E-2</v>
      </c>
      <c r="Q23">
        <v>-2.1634214185E-2</v>
      </c>
      <c r="R23">
        <v>-6.0103488436699999E-2</v>
      </c>
      <c r="S23">
        <v>-5.8591849866499998E-2</v>
      </c>
      <c r="T23">
        <v>-4.0040438315400002E-2</v>
      </c>
      <c r="U23">
        <v>-4.2105073879100001E-2</v>
      </c>
      <c r="V23">
        <v>-1.72307644775E-2</v>
      </c>
      <c r="W23">
        <v>-8.9432210324800004E-2</v>
      </c>
      <c r="X23">
        <v>-3.6829638896000001E-2</v>
      </c>
      <c r="Y23">
        <v>-1.12359550562E-2</v>
      </c>
      <c r="Z23">
        <v>-1.89738211713E-2</v>
      </c>
      <c r="AA23">
        <v>-2.0919313027200001E-2</v>
      </c>
      <c r="AB23">
        <v>0.58194853924900003</v>
      </c>
      <c r="AC23">
        <v>-1.15221408812E-2</v>
      </c>
      <c r="AD23">
        <v>-3.5064900532299999E-2</v>
      </c>
      <c r="AE23">
        <v>-2.5970411523E-2</v>
      </c>
      <c r="AF23">
        <v>-5.2539715431799999E-2</v>
      </c>
      <c r="AG23">
        <v>-3.2219160272299999E-2</v>
      </c>
      <c r="AH23">
        <v>-1.9519483566300001E-2</v>
      </c>
      <c r="AI23">
        <v>-1.7502485771500001E-2</v>
      </c>
      <c r="AJ23">
        <v>-9.8024971118000001E-2</v>
      </c>
      <c r="AK23">
        <v>-8.7899103901400003E-2</v>
      </c>
      <c r="AL23">
        <v>-1.12359550562E-2</v>
      </c>
      <c r="AM23">
        <v>-1.4955204049399999E-2</v>
      </c>
      <c r="AN23">
        <v>-1.12359550562E-2</v>
      </c>
      <c r="AO23">
        <v>-1.12359550562E-2</v>
      </c>
      <c r="AP23">
        <v>-1.4051864099700001E-2</v>
      </c>
      <c r="AQ23">
        <v>0.31367554484900001</v>
      </c>
      <c r="AR23">
        <v>-1.12359550562E-2</v>
      </c>
      <c r="AS23">
        <v>-1.16628883053E-2</v>
      </c>
      <c r="AT23">
        <v>-1.12359550562E-2</v>
      </c>
      <c r="AU23">
        <v>-1.12359550562E-2</v>
      </c>
      <c r="AV23">
        <v>-0.13563517516599999</v>
      </c>
      <c r="AW23">
        <v>-1.42047945567E-2</v>
      </c>
      <c r="AX23">
        <v>-9.7527559831899993E-2</v>
      </c>
      <c r="AY23">
        <v>-1.5713095383099999E-2</v>
      </c>
      <c r="AZ23">
        <v>-2.46984683572E-2</v>
      </c>
      <c r="BA23">
        <v>0.94939766867499997</v>
      </c>
      <c r="BB23">
        <v>-1.75362254537E-2</v>
      </c>
      <c r="BC23">
        <v>-6.7828816222599994E-2</v>
      </c>
      <c r="BD23">
        <v>-9.2584795258499997E-2</v>
      </c>
      <c r="BE23">
        <v>-1.2349504022E-2</v>
      </c>
      <c r="BF23">
        <v>-1.81136284118E-2</v>
      </c>
      <c r="BG23">
        <v>-5.26465823833E-2</v>
      </c>
      <c r="BH23">
        <v>-2.1645883661199999E-2</v>
      </c>
      <c r="BI23">
        <v>-1.57101727956E-2</v>
      </c>
      <c r="BJ23">
        <v>-1.12359550562E-2</v>
      </c>
      <c r="BK23">
        <v>-1.3837209162800001E-2</v>
      </c>
      <c r="BL23">
        <v>1</v>
      </c>
      <c r="BM23">
        <v>-1.33837118664E-2</v>
      </c>
      <c r="BN23">
        <v>-1.12359550562E-2</v>
      </c>
      <c r="BO23">
        <v>-1.91191930716E-2</v>
      </c>
      <c r="BP23">
        <v>-2.2362239072299998E-2</v>
      </c>
      <c r="BQ23">
        <v>0.80979588654900003</v>
      </c>
      <c r="BR23">
        <v>0.54437717458500001</v>
      </c>
      <c r="BS23">
        <v>-1.12359550562E-2</v>
      </c>
      <c r="BT23">
        <v>-1.12359550562E-2</v>
      </c>
      <c r="BU23">
        <v>-6.1094728900399999E-2</v>
      </c>
      <c r="BV23">
        <v>-1.12359550562E-2</v>
      </c>
      <c r="BW23">
        <v>-1.7480994589400001E-2</v>
      </c>
      <c r="BX23">
        <v>-1.5711003352499999E-2</v>
      </c>
      <c r="BY23">
        <v>-2.0924311115599999E-2</v>
      </c>
      <c r="BZ23">
        <v>-1.12359550562E-2</v>
      </c>
      <c r="CA23">
        <v>-1.77144322518E-2</v>
      </c>
      <c r="CB23">
        <v>-1.12359550562E-2</v>
      </c>
      <c r="CC23">
        <v>-3.8123130344E-2</v>
      </c>
      <c r="CD23">
        <v>0.21929717968099999</v>
      </c>
      <c r="CE23">
        <v>0.15282168477300001</v>
      </c>
      <c r="CF23">
        <v>3.4575646236799998E-2</v>
      </c>
      <c r="CG23">
        <v>-2.28006420661E-2</v>
      </c>
      <c r="CH23">
        <v>-6.6571219863499995E-2</v>
      </c>
      <c r="CI23">
        <v>-3.2962426450500001E-2</v>
      </c>
      <c r="CJ23">
        <v>-3.1940669847099999E-2</v>
      </c>
      <c r="CK23">
        <v>-1.12359550562E-2</v>
      </c>
      <c r="CL23">
        <v>-1.12359550562E-2</v>
      </c>
      <c r="CM23">
        <v>-1.2018261842600001E-2</v>
      </c>
      <c r="CN23">
        <v>-2.8058691901999999E-2</v>
      </c>
      <c r="CO23">
        <v>0.44309635511500001</v>
      </c>
      <c r="CP23">
        <v>1</v>
      </c>
      <c r="CQ23">
        <v>-0.10946434792900001</v>
      </c>
      <c r="CR23">
        <v>-1.55396641553E-2</v>
      </c>
      <c r="CS23">
        <v>-3.8224459693100003E-2</v>
      </c>
      <c r="CT23">
        <v>-1.12359550562E-2</v>
      </c>
      <c r="CU23">
        <v>-1.51721284986E-2</v>
      </c>
      <c r="CV23">
        <v>0.92987058138599998</v>
      </c>
      <c r="CW23">
        <v>-0.14940154562499999</v>
      </c>
      <c r="CX23">
        <v>-4.1994306532299998E-2</v>
      </c>
      <c r="CY23">
        <v>-1.58846736075E-2</v>
      </c>
      <c r="CZ23">
        <v>-9.9356646567200002E-2</v>
      </c>
      <c r="DA23">
        <v>-4.51177232752E-2</v>
      </c>
      <c r="DB23">
        <v>-2.2734334643800001E-2</v>
      </c>
      <c r="DC23">
        <v>0.69994537931900003</v>
      </c>
      <c r="DD23">
        <v>-1.6021490355100001E-2</v>
      </c>
      <c r="DE23">
        <v>-4.0401090082199997E-2</v>
      </c>
      <c r="DF23">
        <v>-1.12775449372E-2</v>
      </c>
      <c r="DG23">
        <v>-1.12359550562E-2</v>
      </c>
      <c r="DH23">
        <v>-1.94856169233E-2</v>
      </c>
      <c r="DI23">
        <v>-1.12359550562E-2</v>
      </c>
      <c r="DJ23">
        <v>-1.12359550562E-2</v>
      </c>
      <c r="DK23">
        <v>8.1411781773900002E-2</v>
      </c>
      <c r="DL23">
        <v>-1.12359550562E-2</v>
      </c>
      <c r="DM23">
        <v>-1.12359550562E-2</v>
      </c>
      <c r="DN23">
        <v>-1.25560914416E-2</v>
      </c>
      <c r="DO23">
        <v>-1.12359550562E-2</v>
      </c>
      <c r="DP23">
        <v>-1.93258759592E-2</v>
      </c>
      <c r="DQ23">
        <v>-2.8909828797900002E-2</v>
      </c>
      <c r="DR23">
        <v>0.98672435132400005</v>
      </c>
      <c r="DS23">
        <v>-2.1506358540099999E-2</v>
      </c>
      <c r="DT23">
        <v>-1.12359550562E-2</v>
      </c>
      <c r="DU23">
        <v>-2.2573573315400001E-2</v>
      </c>
      <c r="DV23">
        <v>-1.9537502904500001E-2</v>
      </c>
      <c r="DW23">
        <v>-1.6685120947799999E-2</v>
      </c>
      <c r="DX23">
        <v>8.4320724187600005E-2</v>
      </c>
      <c r="DY23">
        <v>-6.2750852456600004E-2</v>
      </c>
      <c r="DZ23">
        <v>-1.4935463965099999E-2</v>
      </c>
      <c r="EA23">
        <v>-2.9041060998299999E-2</v>
      </c>
      <c r="EB23">
        <v>-1.12359550562E-2</v>
      </c>
      <c r="EC23">
        <v>-2.06166112549E-2</v>
      </c>
      <c r="ED23">
        <v>-1.12359550562E-2</v>
      </c>
      <c r="EE23">
        <v>-3.2218574907600002E-2</v>
      </c>
      <c r="EF23">
        <v>-1.69237779975E-2</v>
      </c>
      <c r="EG23">
        <v>-1.12359550562E-2</v>
      </c>
      <c r="EH23">
        <v>-4.0388920789599998E-2</v>
      </c>
      <c r="EI23">
        <v>-4.8687356056800003E-2</v>
      </c>
      <c r="EJ23">
        <v>-1.12359550562E-2</v>
      </c>
      <c r="EK23">
        <v>-3.09873374338E-2</v>
      </c>
      <c r="EL23">
        <v>-1.12359550562E-2</v>
      </c>
      <c r="EM23">
        <v>-4.2608873576400003E-2</v>
      </c>
      <c r="EN23">
        <v>-0.16169421126</v>
      </c>
      <c r="EO23">
        <v>-8.8933449183299998E-2</v>
      </c>
      <c r="EP23">
        <v>-2.6680510271500001E-2</v>
      </c>
      <c r="EQ23">
        <v>-1.1765001164E-2</v>
      </c>
      <c r="ER23">
        <v>-1.3821573543300001E-2</v>
      </c>
      <c r="ES23">
        <v>-1.8597025710199999E-2</v>
      </c>
      <c r="ET23">
        <v>-1.12359550562E-2</v>
      </c>
      <c r="EU23">
        <v>-1.4838261221299999E-2</v>
      </c>
      <c r="EV23">
        <v>-1.12359550562E-2</v>
      </c>
      <c r="EW23">
        <v>-1.12359550562E-2</v>
      </c>
      <c r="EX23">
        <v>-2.0445037388699999E-2</v>
      </c>
      <c r="EY23">
        <v>-7.9851219063899997E-2</v>
      </c>
      <c r="EZ23">
        <v>-5.0305673671299997E-2</v>
      </c>
      <c r="FA23">
        <v>-1.12359550562E-2</v>
      </c>
    </row>
    <row r="24" spans="1:157" x14ac:dyDescent="0.25">
      <c r="A24" t="s">
        <v>25</v>
      </c>
      <c r="B24">
        <v>-2.4739605092099999E-2</v>
      </c>
      <c r="C24">
        <v>-2.9612795481100001E-2</v>
      </c>
      <c r="D24">
        <v>1.78888639664E-2</v>
      </c>
      <c r="E24">
        <v>0.38567349660099998</v>
      </c>
      <c r="F24">
        <v>8.9735819982699999E-2</v>
      </c>
      <c r="G24">
        <v>3.7090050457999998E-2</v>
      </c>
      <c r="H24">
        <v>-2.21109737014E-2</v>
      </c>
      <c r="I24">
        <v>-3.99409061266E-2</v>
      </c>
      <c r="J24">
        <v>-2.0919313027200001E-2</v>
      </c>
      <c r="K24">
        <v>-6.3212042947999994E-2</v>
      </c>
      <c r="L24">
        <v>-2.7521481368900001E-2</v>
      </c>
      <c r="M24">
        <v>-1.2305243816199999E-3</v>
      </c>
      <c r="N24">
        <v>-2.0919313027200001E-2</v>
      </c>
      <c r="O24">
        <v>-0.13033359286400001</v>
      </c>
      <c r="P24">
        <v>-2.3017861784000001E-2</v>
      </c>
      <c r="Q24">
        <v>0.55169006417800004</v>
      </c>
      <c r="R24">
        <v>-3.98472650979E-2</v>
      </c>
      <c r="S24">
        <v>-7.8103512952499995E-2</v>
      </c>
      <c r="T24">
        <v>-7.45480431951E-2</v>
      </c>
      <c r="U24">
        <v>-4.9841296882099997E-2</v>
      </c>
      <c r="V24">
        <v>2.4328609099E-2</v>
      </c>
      <c r="W24">
        <v>-7.0338169991600002E-2</v>
      </c>
      <c r="X24">
        <v>0.16027896436200001</v>
      </c>
      <c r="Y24">
        <v>-2.0919313027200001E-2</v>
      </c>
      <c r="Z24">
        <v>-3.5325818092E-2</v>
      </c>
      <c r="AA24">
        <v>1</v>
      </c>
      <c r="AB24">
        <v>4.9838614130500003E-2</v>
      </c>
      <c r="AC24">
        <v>-2.0030109042700001E-2</v>
      </c>
      <c r="AD24">
        <v>-4.9842965849199998E-2</v>
      </c>
      <c r="AE24">
        <v>-3.3119000657900001E-2</v>
      </c>
      <c r="AF24">
        <v>-6.9906022025E-2</v>
      </c>
      <c r="AG24">
        <v>-1.4976093835100001E-2</v>
      </c>
      <c r="AH24">
        <v>0.21513641066200001</v>
      </c>
      <c r="AI24">
        <v>-2.2481287790300002E-2</v>
      </c>
      <c r="AJ24">
        <v>-1.92209729991E-2</v>
      </c>
      <c r="AK24">
        <v>4.9139850237899997E-2</v>
      </c>
      <c r="AL24">
        <v>-2.0919313027200001E-2</v>
      </c>
      <c r="AM24">
        <v>-2.7843880945599999E-2</v>
      </c>
      <c r="AN24">
        <v>-2.0919313027200001E-2</v>
      </c>
      <c r="AO24">
        <v>-2.0919313027200001E-2</v>
      </c>
      <c r="AP24">
        <v>-2.6162025590900001E-2</v>
      </c>
      <c r="AQ24">
        <v>-0.104624782061</v>
      </c>
      <c r="AR24">
        <v>-2.0919313027200001E-2</v>
      </c>
      <c r="AS24">
        <v>-2.17141854021E-2</v>
      </c>
      <c r="AT24">
        <v>-2.0919313027200001E-2</v>
      </c>
      <c r="AU24">
        <v>-2.0919313027200001E-2</v>
      </c>
      <c r="AV24">
        <v>-4.4411818297100003E-2</v>
      </c>
      <c r="AW24">
        <v>2.04320626122E-2</v>
      </c>
      <c r="AX24">
        <v>-0.123014652197</v>
      </c>
      <c r="AY24">
        <v>-2.9254937324099999E-2</v>
      </c>
      <c r="AZ24">
        <v>0.19184996933699999</v>
      </c>
      <c r="BA24">
        <v>-2.6705648437999999E-2</v>
      </c>
      <c r="BB24">
        <v>2.02502215627E-2</v>
      </c>
      <c r="BC24">
        <v>-1.21922856466E-2</v>
      </c>
      <c r="BD24">
        <v>0.13623426761499999</v>
      </c>
      <c r="BE24">
        <v>-2.2992539492599998E-2</v>
      </c>
      <c r="BF24">
        <v>-2.7217498469100002E-2</v>
      </c>
      <c r="BG24">
        <v>-7.9055242823600005E-2</v>
      </c>
      <c r="BH24">
        <v>4.27435332716E-2</v>
      </c>
      <c r="BI24">
        <v>-2.9249495995499999E-2</v>
      </c>
      <c r="BJ24">
        <v>-2.0919313027200001E-2</v>
      </c>
      <c r="BK24">
        <v>-2.57623769811E-2</v>
      </c>
      <c r="BL24">
        <v>-2.0919313027200001E-2</v>
      </c>
      <c r="BM24">
        <v>-2.4918047161899999E-2</v>
      </c>
      <c r="BN24">
        <v>-2.0919313027200001E-2</v>
      </c>
      <c r="BO24">
        <v>3.3144395985399998E-2</v>
      </c>
      <c r="BP24">
        <v>-4.16344384438E-2</v>
      </c>
      <c r="BQ24">
        <v>-2.71764453835E-2</v>
      </c>
      <c r="BR24">
        <v>-5.0484887585700002E-2</v>
      </c>
      <c r="BS24">
        <v>-2.0919313027200001E-2</v>
      </c>
      <c r="BT24">
        <v>0.21398569073500001</v>
      </c>
      <c r="BU24">
        <v>-2.0687244926399999E-2</v>
      </c>
      <c r="BV24">
        <v>-2.0919313027200001E-2</v>
      </c>
      <c r="BW24">
        <v>-3.2546445408000002E-2</v>
      </c>
      <c r="BX24">
        <v>-2.9251042342099999E-2</v>
      </c>
      <c r="BY24">
        <v>0.16639595880999999</v>
      </c>
      <c r="BZ24">
        <v>-2.0919313027200001E-2</v>
      </c>
      <c r="CA24">
        <v>-3.2981064050299998E-2</v>
      </c>
      <c r="CB24">
        <v>-2.0919313027200001E-2</v>
      </c>
      <c r="CC24">
        <v>0.15499171838600001</v>
      </c>
      <c r="CD24">
        <v>-0.122312650122</v>
      </c>
      <c r="CE24">
        <v>-8.3151960126600005E-2</v>
      </c>
      <c r="CF24">
        <v>-3.6045088279500002E-2</v>
      </c>
      <c r="CG24">
        <v>0.18056483001599999</v>
      </c>
      <c r="CH24">
        <v>5.5753773785100001E-4</v>
      </c>
      <c r="CI24">
        <v>0.20210942934600001</v>
      </c>
      <c r="CJ24">
        <v>3.9299792074000001E-3</v>
      </c>
      <c r="CK24">
        <v>-2.0919313027200001E-2</v>
      </c>
      <c r="CL24">
        <v>-2.0919313027200001E-2</v>
      </c>
      <c r="CM24">
        <v>-2.0671844763100002E-2</v>
      </c>
      <c r="CN24">
        <v>-4.5693101073200001E-3</v>
      </c>
      <c r="CO24">
        <v>-2.5953603276399999E-2</v>
      </c>
      <c r="CP24">
        <v>-2.0919313027200001E-2</v>
      </c>
      <c r="CQ24">
        <v>-3.4762150981400002E-2</v>
      </c>
      <c r="CR24">
        <v>0.215727577881</v>
      </c>
      <c r="CS24">
        <v>-1.56594431613E-2</v>
      </c>
      <c r="CT24">
        <v>-2.0919313027200001E-2</v>
      </c>
      <c r="CU24">
        <v>-2.8247754976299999E-2</v>
      </c>
      <c r="CV24">
        <v>2.8634817524199999E-2</v>
      </c>
      <c r="CW24">
        <v>0.11542246887</v>
      </c>
      <c r="CX24">
        <v>-1.46638348484E-2</v>
      </c>
      <c r="CY24">
        <v>-2.12365970847E-2</v>
      </c>
      <c r="CZ24">
        <v>-2.5252881408399999E-2</v>
      </c>
      <c r="DA24">
        <v>-4.7760252402700001E-2</v>
      </c>
      <c r="DB24">
        <v>-4.2327212996099997E-2</v>
      </c>
      <c r="DC24">
        <v>5.4568753651600001E-2</v>
      </c>
      <c r="DD24">
        <v>2.8187964378400002E-2</v>
      </c>
      <c r="DE24">
        <v>-9.2344523093499994E-3</v>
      </c>
      <c r="DF24">
        <v>-2.0729562882000001E-2</v>
      </c>
      <c r="DG24">
        <v>-2.0919313027200001E-2</v>
      </c>
      <c r="DH24">
        <v>4.3100865519900001E-4</v>
      </c>
      <c r="DI24">
        <v>-2.0919313027200001E-2</v>
      </c>
      <c r="DJ24">
        <v>-2.0919313027200001E-2</v>
      </c>
      <c r="DK24">
        <v>-2.03655768449E-2</v>
      </c>
      <c r="DL24">
        <v>-2.0919313027200001E-2</v>
      </c>
      <c r="DM24">
        <v>-2.0919313027200001E-2</v>
      </c>
      <c r="DN24">
        <v>-2.3377167846599999E-2</v>
      </c>
      <c r="DO24">
        <v>-2.0919313027200001E-2</v>
      </c>
      <c r="DP24">
        <v>-3.4873343015000002E-2</v>
      </c>
      <c r="DQ24">
        <v>-1.5415237009799999E-3</v>
      </c>
      <c r="DR24">
        <v>-2.40773650772E-2</v>
      </c>
      <c r="DS24">
        <v>-4.0040943927300003E-2</v>
      </c>
      <c r="DT24">
        <v>-2.0919313027200001E-2</v>
      </c>
      <c r="DU24">
        <v>-4.2027904523099999E-2</v>
      </c>
      <c r="DV24">
        <v>-3.6375291373499999E-2</v>
      </c>
      <c r="DW24">
        <v>-1.5738495616900001E-2</v>
      </c>
      <c r="DX24">
        <v>-9.8172425632000002E-2</v>
      </c>
      <c r="DY24">
        <v>1.1002122939999999E-2</v>
      </c>
      <c r="DZ24">
        <v>-2.78071284844E-2</v>
      </c>
      <c r="EA24">
        <v>0.133680520655</v>
      </c>
      <c r="EB24">
        <v>-2.0919313027200001E-2</v>
      </c>
      <c r="EC24">
        <v>0.22203125330000001</v>
      </c>
      <c r="ED24">
        <v>-2.0919313027200001E-2</v>
      </c>
      <c r="EE24">
        <v>0.24377819962200001</v>
      </c>
      <c r="EF24">
        <v>0.19449301939499999</v>
      </c>
      <c r="EG24">
        <v>-2.0919313027200001E-2</v>
      </c>
      <c r="EH24">
        <v>6.8887464651600002E-3</v>
      </c>
      <c r="EI24">
        <v>3.7569627821399998E-2</v>
      </c>
      <c r="EJ24">
        <v>-2.0919313027200001E-2</v>
      </c>
      <c r="EK24">
        <v>-4.1533382723099997E-2</v>
      </c>
      <c r="EL24">
        <v>0.17533136423199999</v>
      </c>
      <c r="EM24">
        <v>-2.52775333919E-2</v>
      </c>
      <c r="EN24">
        <v>-1.2518909933699999E-2</v>
      </c>
      <c r="EO24">
        <v>-0.111264694841</v>
      </c>
      <c r="EP24">
        <v>-4.9674277202499999E-2</v>
      </c>
      <c r="EQ24">
        <v>-2.1904301048200001E-2</v>
      </c>
      <c r="ER24">
        <v>8.0255297471700002E-2</v>
      </c>
      <c r="ES24">
        <v>-3.4624293196299998E-2</v>
      </c>
      <c r="ET24">
        <v>-2.0919313027200001E-2</v>
      </c>
      <c r="EU24">
        <v>-2.7626154582899999E-2</v>
      </c>
      <c r="EV24">
        <v>-2.0919313027200001E-2</v>
      </c>
      <c r="EW24">
        <v>0.17533136423199999</v>
      </c>
      <c r="EX24">
        <v>-9.2310369620600005E-2</v>
      </c>
      <c r="EY24">
        <v>-4.9299110485599998E-2</v>
      </c>
      <c r="EZ24">
        <v>0.16065317873400001</v>
      </c>
      <c r="FA24">
        <v>-2.0919313027200001E-2</v>
      </c>
    </row>
    <row r="25" spans="1:157" x14ac:dyDescent="0.25">
      <c r="A25" t="s">
        <v>137</v>
      </c>
      <c r="B25">
        <v>-5.5410963443599998E-2</v>
      </c>
      <c r="C25">
        <v>-3.2921801557000002E-2</v>
      </c>
      <c r="D25">
        <v>-6.4807558656000006E-2</v>
      </c>
      <c r="E25">
        <v>0.19499382671900001</v>
      </c>
      <c r="F25">
        <v>-7.9632630538400001E-2</v>
      </c>
      <c r="G25">
        <v>-5.2202608745199998E-3</v>
      </c>
      <c r="H25">
        <v>-5.1460812693199999E-2</v>
      </c>
      <c r="I25">
        <v>-4.3420958634299997E-2</v>
      </c>
      <c r="J25">
        <v>5.6869076854E-2</v>
      </c>
      <c r="K25">
        <v>-0.12229884787500001</v>
      </c>
      <c r="L25">
        <v>-6.1007647188299999E-2</v>
      </c>
      <c r="M25">
        <v>1.0387761680099999E-2</v>
      </c>
      <c r="N25">
        <v>-4.0620510107300001E-2</v>
      </c>
      <c r="O25">
        <v>-0.15852049972099999</v>
      </c>
      <c r="P25">
        <v>0.73697826424400004</v>
      </c>
      <c r="Q25">
        <v>-7.0949366159400007E-2</v>
      </c>
      <c r="R25">
        <v>0.338588244338</v>
      </c>
      <c r="S25">
        <v>-0.13469629000899999</v>
      </c>
      <c r="T25">
        <v>-5.4907387336000001E-2</v>
      </c>
      <c r="U25">
        <v>0.19869889541399999</v>
      </c>
      <c r="V25">
        <v>-7.4663912506800004E-2</v>
      </c>
      <c r="W25">
        <v>-0.13663138627999999</v>
      </c>
      <c r="X25">
        <v>-1.29482533518E-2</v>
      </c>
      <c r="Y25">
        <v>-4.8687356056800003E-2</v>
      </c>
      <c r="Z25">
        <v>-4.28767602016E-2</v>
      </c>
      <c r="AA25">
        <v>3.7569627821399998E-2</v>
      </c>
      <c r="AB25">
        <v>2.4831622058600001E-2</v>
      </c>
      <c r="AC25">
        <v>-4.8927238691799997E-2</v>
      </c>
      <c r="AD25">
        <v>-4.1135228525500001E-2</v>
      </c>
      <c r="AE25">
        <v>-6.2528814868899996E-2</v>
      </c>
      <c r="AF25">
        <v>-0.172210549425</v>
      </c>
      <c r="AG25">
        <v>-6.2317154992499998E-2</v>
      </c>
      <c r="AH25">
        <v>0.22404351685400001</v>
      </c>
      <c r="AI25">
        <v>-1.86976567949E-2</v>
      </c>
      <c r="AJ25">
        <v>0.35240315231399999</v>
      </c>
      <c r="AK25">
        <v>8.1849044360500001E-2</v>
      </c>
      <c r="AL25">
        <v>-4.8687356056800003E-2</v>
      </c>
      <c r="AM25">
        <v>-6.4803511656399998E-2</v>
      </c>
      <c r="AN25">
        <v>-3.4407535587300003E-2</v>
      </c>
      <c r="AO25">
        <v>-4.8687356056800003E-2</v>
      </c>
      <c r="AP25">
        <v>-3.9175589852899997E-2</v>
      </c>
      <c r="AQ25">
        <v>-3.0436545154700002E-2</v>
      </c>
      <c r="AR25">
        <v>-4.8687356056800003E-2</v>
      </c>
      <c r="AS25">
        <v>-4.92863478067E-2</v>
      </c>
      <c r="AT25">
        <v>-4.2206591869100002E-2</v>
      </c>
      <c r="AU25">
        <v>-4.8687356056800003E-2</v>
      </c>
      <c r="AV25">
        <v>0.373849502118</v>
      </c>
      <c r="AW25">
        <v>5.3372041973400002E-2</v>
      </c>
      <c r="AX25">
        <v>-0.186979482754</v>
      </c>
      <c r="AY25">
        <v>-6.8087587200700003E-2</v>
      </c>
      <c r="AZ25">
        <v>-8.2765018647400004E-2</v>
      </c>
      <c r="BA25">
        <v>-6.7165280002000005E-2</v>
      </c>
      <c r="BB25">
        <v>-5.5875261848799998E-2</v>
      </c>
      <c r="BC25">
        <v>0.22121028973599999</v>
      </c>
      <c r="BD25">
        <v>0.109291146747</v>
      </c>
      <c r="BE25">
        <v>-4.6225680152299997E-2</v>
      </c>
      <c r="BF25">
        <v>-6.7439808031200005E-2</v>
      </c>
      <c r="BG25">
        <v>-5.5475090706100003E-2</v>
      </c>
      <c r="BH25">
        <v>8.3705610135399997E-2</v>
      </c>
      <c r="BI25">
        <v>-9.9983962534899995E-3</v>
      </c>
      <c r="BJ25">
        <v>-4.8687356056800003E-2</v>
      </c>
      <c r="BK25">
        <v>9.8074383061800001E-4</v>
      </c>
      <c r="BL25">
        <v>-4.8687356056800003E-2</v>
      </c>
      <c r="BM25">
        <v>-5.7993961504999997E-2</v>
      </c>
      <c r="BN25">
        <v>-4.8687356056800003E-2</v>
      </c>
      <c r="BO25">
        <v>-2.6829298345500002E-2</v>
      </c>
      <c r="BP25">
        <v>-7.0615160085800002E-2</v>
      </c>
      <c r="BQ25">
        <v>-6.7131278986599999E-2</v>
      </c>
      <c r="BR25">
        <v>6.53746520001E-3</v>
      </c>
      <c r="BS25">
        <v>-4.8687356056800003E-2</v>
      </c>
      <c r="BT25">
        <v>-4.8687356056800003E-2</v>
      </c>
      <c r="BU25">
        <v>-8.8285717722299997E-2</v>
      </c>
      <c r="BV25">
        <v>0.74278925062500001</v>
      </c>
      <c r="BW25">
        <v>-7.0196843241000006E-2</v>
      </c>
      <c r="BX25">
        <v>-6.8078522066699995E-2</v>
      </c>
      <c r="BY25">
        <v>0.22746846756</v>
      </c>
      <c r="BZ25">
        <v>-4.8687356056800003E-2</v>
      </c>
      <c r="CA25">
        <v>-4.3041045359200003E-2</v>
      </c>
      <c r="CB25">
        <v>0.74278925062500001</v>
      </c>
      <c r="CC25">
        <v>0.26386943433799998</v>
      </c>
      <c r="CD25">
        <v>-0.172281980104</v>
      </c>
      <c r="CE25">
        <v>-0.11400362763999999</v>
      </c>
      <c r="CF25">
        <v>-4.0655373517500003E-2</v>
      </c>
      <c r="CG25">
        <v>5.3077995827799998E-2</v>
      </c>
      <c r="CH25">
        <v>-2.97187228427E-2</v>
      </c>
      <c r="CI25">
        <v>2.2107097993100001E-2</v>
      </c>
      <c r="CJ25">
        <v>-7.7811035644499996E-2</v>
      </c>
      <c r="CK25">
        <v>0.74278925062500001</v>
      </c>
      <c r="CL25">
        <v>7.9211859514899993E-2</v>
      </c>
      <c r="CM25">
        <v>-4.8140563703800002E-2</v>
      </c>
      <c r="CN25">
        <v>7.0045043830500003E-2</v>
      </c>
      <c r="CO25">
        <v>-7.8500028716799994E-2</v>
      </c>
      <c r="CP25">
        <v>-4.8687356056800003E-2</v>
      </c>
      <c r="CQ25">
        <v>0.47362078967799998</v>
      </c>
      <c r="CR25">
        <v>0.23834866873999999</v>
      </c>
      <c r="CS25">
        <v>0.23424885178800001</v>
      </c>
      <c r="CT25">
        <v>-4.2206591869100002E-2</v>
      </c>
      <c r="CU25">
        <v>-2.4908484324300002E-2</v>
      </c>
      <c r="CV25">
        <v>-4.4463922846600001E-2</v>
      </c>
      <c r="CW25">
        <v>-0.18333811968200001</v>
      </c>
      <c r="CX25">
        <v>-0.12027424618099999</v>
      </c>
      <c r="CY25">
        <v>-5.7215796238299997E-2</v>
      </c>
      <c r="CZ25">
        <v>0.34714732949100002</v>
      </c>
      <c r="DA25">
        <v>-0.162625110524</v>
      </c>
      <c r="DB25">
        <v>-9.7116496877899999E-2</v>
      </c>
      <c r="DC25">
        <v>-6.4988926848099995E-2</v>
      </c>
      <c r="DD25">
        <v>-6.9423916487699994E-2</v>
      </c>
      <c r="DE25">
        <v>8.8484724998699998E-2</v>
      </c>
      <c r="DF25">
        <v>-4.8438090153100001E-2</v>
      </c>
      <c r="DG25">
        <v>-4.8687356056800003E-2</v>
      </c>
      <c r="DH25">
        <v>-3.0597832282000002E-2</v>
      </c>
      <c r="DI25">
        <v>-3.4407535587300003E-2</v>
      </c>
      <c r="DJ25">
        <v>-4.8687356056800003E-2</v>
      </c>
      <c r="DK25">
        <v>-0.11243708093599999</v>
      </c>
      <c r="DL25">
        <v>-4.8687356056800003E-2</v>
      </c>
      <c r="DM25">
        <v>-4.0620510107300001E-2</v>
      </c>
      <c r="DN25">
        <v>1.6324973341400001E-3</v>
      </c>
      <c r="DO25">
        <v>-4.8687356056800003E-2</v>
      </c>
      <c r="DP25">
        <v>-7.9318288023199998E-2</v>
      </c>
      <c r="DQ25">
        <v>-4.9717497163000002E-2</v>
      </c>
      <c r="DR25">
        <v>-5.6037368191799997E-2</v>
      </c>
      <c r="DS25">
        <v>-4.6757253550499998E-2</v>
      </c>
      <c r="DT25">
        <v>-4.8687356056800003E-2</v>
      </c>
      <c r="DU25">
        <v>-7.0946070638500003E-2</v>
      </c>
      <c r="DV25">
        <v>0.10830333412</v>
      </c>
      <c r="DW25">
        <v>-4.7612781801200002E-2</v>
      </c>
      <c r="DX25">
        <v>-0.19033123428400001</v>
      </c>
      <c r="DY25">
        <v>1.5411383341399999E-2</v>
      </c>
      <c r="DZ25">
        <v>1.0070055768E-2</v>
      </c>
      <c r="EA25">
        <v>0.259326091752</v>
      </c>
      <c r="EB25">
        <v>5.0497166878500001E-3</v>
      </c>
      <c r="EC25">
        <v>1.3080595999199999E-2</v>
      </c>
      <c r="ED25">
        <v>5.6869076854E-2</v>
      </c>
      <c r="EE25">
        <v>-5.9607446881699999E-2</v>
      </c>
      <c r="EF25">
        <v>-5.85412604558E-2</v>
      </c>
      <c r="EG25">
        <v>-4.8687356056800003E-2</v>
      </c>
      <c r="EH25">
        <v>-4.8939489537099999E-2</v>
      </c>
      <c r="EI25">
        <v>1</v>
      </c>
      <c r="EJ25">
        <v>-4.8687356056800003E-2</v>
      </c>
      <c r="EK25">
        <v>4.2102606251799998E-2</v>
      </c>
      <c r="EL25">
        <v>0.26677495643600002</v>
      </c>
      <c r="EM25">
        <v>-0.119441582586</v>
      </c>
      <c r="EN25">
        <v>0.15234252486800001</v>
      </c>
      <c r="EO25">
        <v>-7.4387937135100002E-2</v>
      </c>
      <c r="EP25">
        <v>-6.7222761691600005E-2</v>
      </c>
      <c r="EQ25">
        <v>-5.0670758248999997E-2</v>
      </c>
      <c r="ER25">
        <v>-5.3471251616100002E-2</v>
      </c>
      <c r="ES25">
        <v>2.9580000493800002E-3</v>
      </c>
      <c r="ET25">
        <v>-4.2206591869100002E-2</v>
      </c>
      <c r="EU25">
        <v>-1.2028541341200001E-2</v>
      </c>
      <c r="EV25">
        <v>0.74278925062500001</v>
      </c>
      <c r="EW25">
        <v>0.26677495643600002</v>
      </c>
      <c r="EX25">
        <v>-0.214889164612</v>
      </c>
      <c r="EY25">
        <v>6.6389476259899993E-2</v>
      </c>
      <c r="EZ25">
        <v>3.7960254766300001E-2</v>
      </c>
      <c r="FA25">
        <v>-4.8687356056800003E-2</v>
      </c>
    </row>
    <row r="26" spans="1:157" x14ac:dyDescent="0.25">
      <c r="A26" t="s">
        <v>36</v>
      </c>
      <c r="B26">
        <v>-1.32878689927E-2</v>
      </c>
      <c r="C26">
        <v>-1.5905304284199999E-2</v>
      </c>
      <c r="D26">
        <v>-1.4956138006499999E-2</v>
      </c>
      <c r="E26">
        <v>-2.5675496566199999E-2</v>
      </c>
      <c r="F26">
        <v>-2.15471842156E-2</v>
      </c>
      <c r="G26">
        <v>8.2885697032399994E-2</v>
      </c>
      <c r="H26">
        <v>-1.18760069432E-2</v>
      </c>
      <c r="I26">
        <v>0.19640853275100001</v>
      </c>
      <c r="J26">
        <v>-1.12359550562E-2</v>
      </c>
      <c r="K26">
        <v>-2.9153582265700001E-2</v>
      </c>
      <c r="L26">
        <v>-1.4782040277200001E-2</v>
      </c>
      <c r="M26">
        <v>-4.0390577474800002E-2</v>
      </c>
      <c r="N26">
        <v>-1.12359550562E-2</v>
      </c>
      <c r="O26">
        <v>0.21770617739000001</v>
      </c>
      <c r="P26">
        <v>-1.23631048571E-2</v>
      </c>
      <c r="Q26">
        <v>-2.1634214185E-2</v>
      </c>
      <c r="R26">
        <v>1.8639613427999999E-2</v>
      </c>
      <c r="S26">
        <v>9.2977102682400004E-3</v>
      </c>
      <c r="T26">
        <v>-4.0040438315400002E-2</v>
      </c>
      <c r="U26">
        <v>0.109800137107</v>
      </c>
      <c r="V26">
        <v>-1.72307644775E-2</v>
      </c>
      <c r="W26">
        <v>-1.8560214865999999E-2</v>
      </c>
      <c r="X26">
        <v>-3.6829638896000001E-2</v>
      </c>
      <c r="Y26">
        <v>-1.12359550562E-2</v>
      </c>
      <c r="Z26">
        <v>-1.89738211713E-2</v>
      </c>
      <c r="AA26">
        <v>-2.0919313027200001E-2</v>
      </c>
      <c r="AB26">
        <v>-3.5066561535700001E-2</v>
      </c>
      <c r="AC26">
        <v>-1.15221408812E-2</v>
      </c>
      <c r="AD26">
        <v>-3.5064900532299999E-2</v>
      </c>
      <c r="AE26">
        <v>-2.5970411523E-2</v>
      </c>
      <c r="AF26">
        <v>0.25821939244800002</v>
      </c>
      <c r="AG26">
        <v>-3.2219160272299999E-2</v>
      </c>
      <c r="AH26">
        <v>-1.9519483566300001E-2</v>
      </c>
      <c r="AI26">
        <v>-1.7502485771500001E-2</v>
      </c>
      <c r="AJ26">
        <v>-9.8024971118000001E-2</v>
      </c>
      <c r="AK26">
        <v>0.123040094935</v>
      </c>
      <c r="AL26">
        <v>1</v>
      </c>
      <c r="AM26">
        <v>-1.4955204049399999E-2</v>
      </c>
      <c r="AN26">
        <v>-1.12359550562E-2</v>
      </c>
      <c r="AO26">
        <v>-1.12359550562E-2</v>
      </c>
      <c r="AP26">
        <v>-1.4051864099700001E-2</v>
      </c>
      <c r="AQ26">
        <v>-4.9152999489600002E-2</v>
      </c>
      <c r="AR26">
        <v>-1.12359550562E-2</v>
      </c>
      <c r="AS26">
        <v>-1.16628883053E-2</v>
      </c>
      <c r="AT26">
        <v>-1.12359550562E-2</v>
      </c>
      <c r="AU26">
        <v>-1.12359550562E-2</v>
      </c>
      <c r="AV26">
        <v>-1.3805013423099999E-2</v>
      </c>
      <c r="AW26">
        <v>-1.42047945567E-2</v>
      </c>
      <c r="AX26">
        <v>0.10113072832800001</v>
      </c>
      <c r="AY26">
        <v>-1.5713095383099999E-2</v>
      </c>
      <c r="AZ26">
        <v>-2.46984683572E-2</v>
      </c>
      <c r="BA26">
        <v>0.22641517047900001</v>
      </c>
      <c r="BB26">
        <v>-1.75362254537E-2</v>
      </c>
      <c r="BC26">
        <v>-6.7828816222599994E-2</v>
      </c>
      <c r="BD26">
        <v>-7.3180551190299994E-2</v>
      </c>
      <c r="BE26">
        <v>-1.2349504022E-2</v>
      </c>
      <c r="BF26">
        <v>-1.81136284118E-2</v>
      </c>
      <c r="BG26">
        <v>-8.1851581487500005E-2</v>
      </c>
      <c r="BH26">
        <v>-2.1645883661199999E-2</v>
      </c>
      <c r="BI26">
        <v>-1.57101727956E-2</v>
      </c>
      <c r="BJ26">
        <v>-1.12359550562E-2</v>
      </c>
      <c r="BK26">
        <v>-1.3837209162800001E-2</v>
      </c>
      <c r="BL26">
        <v>-1.12359550562E-2</v>
      </c>
      <c r="BM26">
        <v>-1.33837118664E-2</v>
      </c>
      <c r="BN26">
        <v>-1.12359550562E-2</v>
      </c>
      <c r="BO26">
        <v>-1.91191930716E-2</v>
      </c>
      <c r="BP26">
        <v>-2.2362239072299998E-2</v>
      </c>
      <c r="BQ26">
        <v>-1.79113830022E-2</v>
      </c>
      <c r="BR26">
        <v>7.9123987688399997E-2</v>
      </c>
      <c r="BS26">
        <v>-1.12359550562E-2</v>
      </c>
      <c r="BT26">
        <v>-1.12359550562E-2</v>
      </c>
      <c r="BU26">
        <v>-6.1094728900399999E-2</v>
      </c>
      <c r="BV26">
        <v>-1.12359550562E-2</v>
      </c>
      <c r="BW26">
        <v>-1.7480994589400001E-2</v>
      </c>
      <c r="BX26">
        <v>-1.5711003352499999E-2</v>
      </c>
      <c r="BY26">
        <v>-2.0924311115599999E-2</v>
      </c>
      <c r="BZ26">
        <v>-1.12359550562E-2</v>
      </c>
      <c r="CA26">
        <v>-1.77144322518E-2</v>
      </c>
      <c r="CB26">
        <v>-1.12359550562E-2</v>
      </c>
      <c r="CC26">
        <v>-3.8123130344E-2</v>
      </c>
      <c r="CD26">
        <v>2.73510217467E-2</v>
      </c>
      <c r="CE26">
        <v>-1.55476743E-2</v>
      </c>
      <c r="CF26">
        <v>-2.5899795577899998E-2</v>
      </c>
      <c r="CG26">
        <v>-2.28006420661E-2</v>
      </c>
      <c r="CH26">
        <v>-6.6571219863499995E-2</v>
      </c>
      <c r="CI26">
        <v>-3.2962426450500001E-2</v>
      </c>
      <c r="CJ26">
        <v>-1.02608008913E-2</v>
      </c>
      <c r="CK26">
        <v>-1.12359550562E-2</v>
      </c>
      <c r="CL26">
        <v>-1.12359550562E-2</v>
      </c>
      <c r="CM26">
        <v>-1.2018261842600001E-2</v>
      </c>
      <c r="CN26">
        <v>-2.8058691901999999E-2</v>
      </c>
      <c r="CO26">
        <v>-1.9302848612899999E-2</v>
      </c>
      <c r="CP26">
        <v>-1.12359550562E-2</v>
      </c>
      <c r="CQ26">
        <v>-7.8269974908899993E-3</v>
      </c>
      <c r="CR26">
        <v>-1.55396641553E-2</v>
      </c>
      <c r="CS26">
        <v>-3.8224459693100003E-2</v>
      </c>
      <c r="CT26">
        <v>-1.12359550562E-2</v>
      </c>
      <c r="CU26">
        <v>-1.51721284986E-2</v>
      </c>
      <c r="CV26">
        <v>-2.3143487958899998E-2</v>
      </c>
      <c r="CW26">
        <v>-8.2176551715599996E-2</v>
      </c>
      <c r="CX26">
        <v>-4.1994306532299998E-2</v>
      </c>
      <c r="CY26">
        <v>-1.58846736075E-2</v>
      </c>
      <c r="CZ26">
        <v>-9.9356646567200002E-2</v>
      </c>
      <c r="DA26">
        <v>0.224150647614</v>
      </c>
      <c r="DB26">
        <v>-2.2734334643800001E-2</v>
      </c>
      <c r="DC26">
        <v>-4.3410013807500002E-2</v>
      </c>
      <c r="DD26">
        <v>-1.6021490355100001E-2</v>
      </c>
      <c r="DE26">
        <v>-4.0401090082199997E-2</v>
      </c>
      <c r="DF26">
        <v>-1.12775449372E-2</v>
      </c>
      <c r="DG26">
        <v>-1.12359550562E-2</v>
      </c>
      <c r="DH26">
        <v>-1.94856169233E-2</v>
      </c>
      <c r="DI26">
        <v>-1.12359550562E-2</v>
      </c>
      <c r="DJ26">
        <v>-1.12359550562E-2</v>
      </c>
      <c r="DK26">
        <v>-2.7172871177900002E-2</v>
      </c>
      <c r="DL26">
        <v>-1.12359550562E-2</v>
      </c>
      <c r="DM26">
        <v>-1.12359550562E-2</v>
      </c>
      <c r="DN26">
        <v>-1.25560914416E-2</v>
      </c>
      <c r="DO26">
        <v>-1.12359550562E-2</v>
      </c>
      <c r="DP26">
        <v>-1.93258759592E-2</v>
      </c>
      <c r="DQ26">
        <v>-2.8909828797900002E-2</v>
      </c>
      <c r="DR26">
        <v>-1.29321738017E-2</v>
      </c>
      <c r="DS26">
        <v>-2.1506358540099999E-2</v>
      </c>
      <c r="DT26">
        <v>-1.12359550562E-2</v>
      </c>
      <c r="DU26">
        <v>-2.2573573315400001E-2</v>
      </c>
      <c r="DV26">
        <v>-1.9537502904500001E-2</v>
      </c>
      <c r="DW26">
        <v>-1.6685120947799999E-2</v>
      </c>
      <c r="DX26">
        <v>-3.4560315691499997E-2</v>
      </c>
      <c r="DY26">
        <v>-6.2750852456600004E-2</v>
      </c>
      <c r="DZ26">
        <v>-1.4935463965099999E-2</v>
      </c>
      <c r="EA26">
        <v>-2.9041060998299999E-2</v>
      </c>
      <c r="EB26">
        <v>-1.12359550562E-2</v>
      </c>
      <c r="EC26">
        <v>-2.06166112549E-2</v>
      </c>
      <c r="ED26">
        <v>-1.12359550562E-2</v>
      </c>
      <c r="EE26">
        <v>-3.2218574907600002E-2</v>
      </c>
      <c r="EF26">
        <v>-1.69237779975E-2</v>
      </c>
      <c r="EG26">
        <v>-1.12359550562E-2</v>
      </c>
      <c r="EH26">
        <v>-4.0388920789599998E-2</v>
      </c>
      <c r="EI26">
        <v>-4.8687356056800003E-2</v>
      </c>
      <c r="EJ26">
        <v>-1.12359550562E-2</v>
      </c>
      <c r="EK26">
        <v>-3.09873374338E-2</v>
      </c>
      <c r="EL26">
        <v>-1.12359550562E-2</v>
      </c>
      <c r="EM26">
        <v>-5.1082207251899998E-2</v>
      </c>
      <c r="EN26">
        <v>-3.0946555900900001E-2</v>
      </c>
      <c r="EO26">
        <v>-3.2128020355000002E-2</v>
      </c>
      <c r="EP26">
        <v>-2.6680510271500001E-2</v>
      </c>
      <c r="EQ26">
        <v>-1.1765001164E-2</v>
      </c>
      <c r="ER26">
        <v>-1.3821573543300001E-2</v>
      </c>
      <c r="ES26">
        <v>-1.8597025710199999E-2</v>
      </c>
      <c r="ET26">
        <v>-1.12359550562E-2</v>
      </c>
      <c r="EU26">
        <v>-1.4838261221299999E-2</v>
      </c>
      <c r="EV26">
        <v>-1.12359550562E-2</v>
      </c>
      <c r="EW26">
        <v>-1.12359550562E-2</v>
      </c>
      <c r="EX26">
        <v>-9.5712074125299997E-3</v>
      </c>
      <c r="EY26">
        <v>-7.9851219063899997E-2</v>
      </c>
      <c r="EZ26">
        <v>-5.0305673671299997E-2</v>
      </c>
      <c r="FA26">
        <v>-1.12359550562E-2</v>
      </c>
    </row>
    <row r="27" spans="1:157" x14ac:dyDescent="0.25">
      <c r="A27" t="s">
        <v>93</v>
      </c>
      <c r="B27">
        <v>-6.49520083502E-2</v>
      </c>
      <c r="C27">
        <v>-6.0612044353400001E-2</v>
      </c>
      <c r="D27">
        <v>-0.13171854095800001</v>
      </c>
      <c r="E27">
        <v>-6.0523621005100003E-2</v>
      </c>
      <c r="F27">
        <v>-0.106022406987</v>
      </c>
      <c r="G27">
        <v>-6.5135257152200005E-2</v>
      </c>
      <c r="H27">
        <v>3.5908101922700001E-3</v>
      </c>
      <c r="I27">
        <v>-0.14485948065900001</v>
      </c>
      <c r="J27">
        <v>0.14837749347699999</v>
      </c>
      <c r="K27">
        <v>-0.18491993210499999</v>
      </c>
      <c r="L27">
        <v>3.8456759786899997E-2</v>
      </c>
      <c r="M27">
        <v>0.17156842973799999</v>
      </c>
      <c r="N27">
        <v>-7.79181352124E-2</v>
      </c>
      <c r="O27">
        <v>-0.18722601670299999</v>
      </c>
      <c r="P27">
        <v>0.2698752485</v>
      </c>
      <c r="Q27">
        <v>-6.8666663474300005E-2</v>
      </c>
      <c r="R27">
        <v>0.38637339576399998</v>
      </c>
      <c r="S27">
        <v>-0.176232750218</v>
      </c>
      <c r="T27">
        <v>-0.12573289321</v>
      </c>
      <c r="U27">
        <v>0.22703774907999999</v>
      </c>
      <c r="V27">
        <v>-0.10397424989200001</v>
      </c>
      <c r="W27">
        <v>-8.4817186044599993E-2</v>
      </c>
      <c r="X27">
        <v>-0.18905207777800001</v>
      </c>
      <c r="Y27">
        <v>-9.0274946645000007E-2</v>
      </c>
      <c r="Z27">
        <v>-8.49732601527E-2</v>
      </c>
      <c r="AA27">
        <v>-3.4762150981400002E-2</v>
      </c>
      <c r="AB27">
        <v>-0.14834273964399999</v>
      </c>
      <c r="AC27">
        <v>5.3452939045500001E-3</v>
      </c>
      <c r="AD27">
        <v>0.15667228396399999</v>
      </c>
      <c r="AE27">
        <v>-0.16436226971099999</v>
      </c>
      <c r="AF27">
        <v>-0.35082268184999998</v>
      </c>
      <c r="AG27">
        <v>-2.12262318278E-2</v>
      </c>
      <c r="AH27">
        <v>-4.4684324661899998E-2</v>
      </c>
      <c r="AI27">
        <v>-0.109259296206</v>
      </c>
      <c r="AJ27">
        <v>0.41319065803100002</v>
      </c>
      <c r="AK27">
        <v>0.15715520309200001</v>
      </c>
      <c r="AL27">
        <v>-7.8269974908899993E-3</v>
      </c>
      <c r="AM27">
        <v>-2.59465564594E-2</v>
      </c>
      <c r="AN27">
        <v>-6.7858815738900003E-3</v>
      </c>
      <c r="AO27">
        <v>-6.5204622980400001E-2</v>
      </c>
      <c r="AP27">
        <v>-7.9531911459300008E-3</v>
      </c>
      <c r="AQ27">
        <v>-0.25836528484100002</v>
      </c>
      <c r="AR27">
        <v>-6.8588815755499993E-2</v>
      </c>
      <c r="AS27">
        <v>3.3085570886100001E-3</v>
      </c>
      <c r="AT27">
        <v>-9.7247024585399994E-3</v>
      </c>
      <c r="AU27">
        <v>-6.8588815755499993E-2</v>
      </c>
      <c r="AV27">
        <v>0.65440507173600004</v>
      </c>
      <c r="AW27">
        <v>-9.7386749114600005E-2</v>
      </c>
      <c r="AX27">
        <v>-9.3177556166200007E-2</v>
      </c>
      <c r="AY27">
        <v>-9.3348971141599998E-2</v>
      </c>
      <c r="AZ27">
        <v>-9.6553536743400004E-2</v>
      </c>
      <c r="BA27">
        <v>-0.112682982978</v>
      </c>
      <c r="BB27">
        <v>-5.8193647880100001E-2</v>
      </c>
      <c r="BC27">
        <v>0.243605004702</v>
      </c>
      <c r="BD27">
        <v>0.246922460338</v>
      </c>
      <c r="BE27">
        <v>-1.77324277806E-2</v>
      </c>
      <c r="BF27">
        <v>3.4509651601099998E-2</v>
      </c>
      <c r="BG27">
        <v>-0.14890990080800001</v>
      </c>
      <c r="BH27">
        <v>-2.4566723967899998E-2</v>
      </c>
      <c r="BI27">
        <v>-2.6047217647899999E-2</v>
      </c>
      <c r="BJ27">
        <v>-6.5204622980400001E-2</v>
      </c>
      <c r="BK27">
        <v>-6.1489518877900003E-2</v>
      </c>
      <c r="BL27">
        <v>-0.10946434792900001</v>
      </c>
      <c r="BM27">
        <v>3.2157491229999999E-3</v>
      </c>
      <c r="BN27">
        <v>-9.5089709852499996E-2</v>
      </c>
      <c r="BO27">
        <v>-8.4180116807099997E-2</v>
      </c>
      <c r="BP27">
        <v>-0.10326482159399999</v>
      </c>
      <c r="BQ27">
        <v>-0.10540310864999999</v>
      </c>
      <c r="BR27">
        <v>-0.17698704043399999</v>
      </c>
      <c r="BS27">
        <v>-9.5089709852499996E-2</v>
      </c>
      <c r="BT27">
        <v>-9.6473457311100005E-2</v>
      </c>
      <c r="BU27">
        <v>-9.1836791738600002E-2</v>
      </c>
      <c r="BV27">
        <v>0.27089189211800002</v>
      </c>
      <c r="BW27">
        <v>-2.766725448E-2</v>
      </c>
      <c r="BX27">
        <v>-3.1509430417200002E-2</v>
      </c>
      <c r="BY27">
        <v>-2.64322517051E-2</v>
      </c>
      <c r="BZ27">
        <v>-9.5089709852499996E-2</v>
      </c>
      <c r="CA27">
        <v>-0.10515752669599999</v>
      </c>
      <c r="CB27">
        <v>0.27089189211800002</v>
      </c>
      <c r="CC27">
        <v>-3.8144714165299999E-2</v>
      </c>
      <c r="CD27">
        <v>-0.24353083316099999</v>
      </c>
      <c r="CE27">
        <v>-7.4836618571400004E-2</v>
      </c>
      <c r="CF27">
        <v>2.4305696574400001E-2</v>
      </c>
      <c r="CG27">
        <v>-1.2018553309999999E-2</v>
      </c>
      <c r="CH27">
        <v>5.4384933460500003E-2</v>
      </c>
      <c r="CI27">
        <v>-6.1741028165000003E-2</v>
      </c>
      <c r="CJ27">
        <v>-3.3959578192499999E-2</v>
      </c>
      <c r="CK27">
        <v>0.27089189211800002</v>
      </c>
      <c r="CL27">
        <v>4.4285871494199998E-2</v>
      </c>
      <c r="CM27">
        <v>-0.10703814727200001</v>
      </c>
      <c r="CN27">
        <v>1.9570812726299999E-2</v>
      </c>
      <c r="CO27">
        <v>-0.11948668711300001</v>
      </c>
      <c r="CP27">
        <v>-0.10946434792900001</v>
      </c>
      <c r="CQ27">
        <v>1</v>
      </c>
      <c r="CR27">
        <v>-3.6721657825699999E-2</v>
      </c>
      <c r="CS27">
        <v>0.423899816496</v>
      </c>
      <c r="CT27">
        <v>-9.7247024585399994E-3</v>
      </c>
      <c r="CU27">
        <v>-4.3464210515300004E-3</v>
      </c>
      <c r="CV27">
        <v>-0.12783446948999999</v>
      </c>
      <c r="CW27">
        <v>4.2102277287500003E-2</v>
      </c>
      <c r="CX27">
        <v>-0.21493651006</v>
      </c>
      <c r="CY27">
        <v>-0.112281116252</v>
      </c>
      <c r="CZ27">
        <v>0.59148057509700003</v>
      </c>
      <c r="DA27">
        <v>-0.19738973445999999</v>
      </c>
      <c r="DB27">
        <v>-0.15028170354199999</v>
      </c>
      <c r="DC27">
        <v>-0.108640336416</v>
      </c>
      <c r="DD27">
        <v>-7.0517545124000006E-2</v>
      </c>
      <c r="DE27">
        <v>4.0790175013299998E-2</v>
      </c>
      <c r="DF27">
        <v>-6.5485006969199996E-2</v>
      </c>
      <c r="DG27">
        <v>-0.10946434792900001</v>
      </c>
      <c r="DH27">
        <v>-6.0607762601400002E-2</v>
      </c>
      <c r="DI27">
        <v>-6.7858815738900003E-3</v>
      </c>
      <c r="DJ27">
        <v>-0.10946434792900001</v>
      </c>
      <c r="DK27">
        <v>-0.19739870197100001</v>
      </c>
      <c r="DL27">
        <v>6.4365009332799997E-2</v>
      </c>
      <c r="DM27">
        <v>-7.79181352124E-2</v>
      </c>
      <c r="DN27">
        <v>2.0731939230599999E-2</v>
      </c>
      <c r="DO27">
        <v>-9.5089709852499996E-2</v>
      </c>
      <c r="DP27">
        <v>-0.15175383423</v>
      </c>
      <c r="DQ27">
        <v>-6.0725288200799997E-2</v>
      </c>
      <c r="DR27">
        <v>-0.12365481966400001</v>
      </c>
      <c r="DS27">
        <v>-7.5390118896599995E-2</v>
      </c>
      <c r="DT27">
        <v>-2.82844777331E-2</v>
      </c>
      <c r="DU27">
        <v>-6.7997052112799994E-2</v>
      </c>
      <c r="DV27">
        <v>6.4022709726400007E-2</v>
      </c>
      <c r="DW27">
        <v>-0.14354980602600001</v>
      </c>
      <c r="DX27">
        <v>-0.25842711109700001</v>
      </c>
      <c r="DY27">
        <v>3.6984697081899998E-2</v>
      </c>
      <c r="DZ27">
        <v>-4.9258492970300001E-2</v>
      </c>
      <c r="EA27">
        <v>5.1220105212600002E-2</v>
      </c>
      <c r="EB27">
        <v>-2.81181945254E-2</v>
      </c>
      <c r="EC27">
        <v>-0.11692035288700001</v>
      </c>
      <c r="ED27">
        <v>0.14837749347699999</v>
      </c>
      <c r="EE27">
        <v>-3.7499133385499997E-2</v>
      </c>
      <c r="EF27">
        <v>-9.8384602907199997E-2</v>
      </c>
      <c r="EG27">
        <v>-0.10946434792900001</v>
      </c>
      <c r="EH27">
        <v>-0.22498242104499999</v>
      </c>
      <c r="EI27">
        <v>0.47362078967799998</v>
      </c>
      <c r="EJ27">
        <v>6.40257205076E-3</v>
      </c>
      <c r="EK27">
        <v>6.4234110657899995E-2</v>
      </c>
      <c r="EL27">
        <v>-1.9021011222900001E-2</v>
      </c>
      <c r="EM27">
        <v>-0.26413312157399998</v>
      </c>
      <c r="EN27">
        <v>0.27168270253999999</v>
      </c>
      <c r="EO27">
        <v>0.144657046191</v>
      </c>
      <c r="EP27">
        <v>-8.6003374007000005E-2</v>
      </c>
      <c r="EQ27">
        <v>2.4983578208200002E-2</v>
      </c>
      <c r="ER27">
        <v>-6.5254746413600004E-2</v>
      </c>
      <c r="ES27">
        <v>5.2982142565699997E-2</v>
      </c>
      <c r="ET27">
        <v>-9.7247024585399994E-3</v>
      </c>
      <c r="EU27">
        <v>-9.5666018192899997E-3</v>
      </c>
      <c r="EV27">
        <v>0.27089189211800002</v>
      </c>
      <c r="EW27">
        <v>-1.9021011222900001E-2</v>
      </c>
      <c r="EX27">
        <v>-0.23805637203900001</v>
      </c>
      <c r="EY27">
        <v>0.229961023716</v>
      </c>
      <c r="EZ27">
        <v>0.14023063424000001</v>
      </c>
      <c r="FA27">
        <v>9.3651848031000004E-2</v>
      </c>
    </row>
    <row r="28" spans="1:157" x14ac:dyDescent="0.25">
      <c r="A28" t="s">
        <v>151</v>
      </c>
      <c r="B28">
        <v>-1.32878689927E-2</v>
      </c>
      <c r="C28">
        <v>-1.5905304284199999E-2</v>
      </c>
      <c r="D28">
        <v>-1.4956138006499999E-2</v>
      </c>
      <c r="E28">
        <v>0.62009298842000005</v>
      </c>
      <c r="F28">
        <v>-2.15471842156E-2</v>
      </c>
      <c r="G28">
        <v>-3.7385457299600001E-2</v>
      </c>
      <c r="H28">
        <v>-1.18760069432E-2</v>
      </c>
      <c r="I28">
        <v>-2.1452627318999998E-2</v>
      </c>
      <c r="J28">
        <v>-1.12359550562E-2</v>
      </c>
      <c r="K28">
        <v>-2.8053896454099999E-2</v>
      </c>
      <c r="L28">
        <v>-1.4782040277200001E-2</v>
      </c>
      <c r="M28">
        <v>-5.1865534051900003E-2</v>
      </c>
      <c r="N28">
        <v>-1.12359550562E-2</v>
      </c>
      <c r="O28">
        <v>-8.1211189692199995E-2</v>
      </c>
      <c r="P28">
        <v>-1.23631048571E-2</v>
      </c>
      <c r="Q28">
        <v>-2.1634214185E-2</v>
      </c>
      <c r="R28">
        <v>1.16731657241E-2</v>
      </c>
      <c r="S28">
        <v>-5.8591849866499998E-2</v>
      </c>
      <c r="T28">
        <v>-4.0040438315400002E-2</v>
      </c>
      <c r="U28">
        <v>-4.2105073879100001E-2</v>
      </c>
      <c r="V28">
        <v>-1.72307644775E-2</v>
      </c>
      <c r="W28">
        <v>-8.9432210324800004E-2</v>
      </c>
      <c r="X28">
        <v>5.7896813739999997E-2</v>
      </c>
      <c r="Y28">
        <v>-1.12359550562E-2</v>
      </c>
      <c r="Z28">
        <v>-1.89738211713E-2</v>
      </c>
      <c r="AA28">
        <v>0.17533136423199999</v>
      </c>
      <c r="AB28">
        <v>0.50070607968600001</v>
      </c>
      <c r="AC28">
        <v>-1.15221408812E-2</v>
      </c>
      <c r="AD28">
        <v>-3.5064900532299999E-2</v>
      </c>
      <c r="AE28">
        <v>-2.5970411523E-2</v>
      </c>
      <c r="AF28">
        <v>-2.4621125318300002E-2</v>
      </c>
      <c r="AG28">
        <v>-3.2219160272299999E-2</v>
      </c>
      <c r="AH28">
        <v>0.92589651164300002</v>
      </c>
      <c r="AI28">
        <v>-1.7502485771500001E-2</v>
      </c>
      <c r="AJ28">
        <v>-7.1738395671500005E-2</v>
      </c>
      <c r="AK28">
        <v>0.271815818855</v>
      </c>
      <c r="AL28">
        <v>-1.12359550562E-2</v>
      </c>
      <c r="AM28">
        <v>-1.4955204049399999E-2</v>
      </c>
      <c r="AN28">
        <v>-1.12359550562E-2</v>
      </c>
      <c r="AO28">
        <v>-1.12359550562E-2</v>
      </c>
      <c r="AP28">
        <v>-1.4051864099700001E-2</v>
      </c>
      <c r="AQ28">
        <v>-3.0764881297700001E-2</v>
      </c>
      <c r="AR28">
        <v>-1.12359550562E-2</v>
      </c>
      <c r="AS28">
        <v>-1.16628883053E-2</v>
      </c>
      <c r="AT28">
        <v>-1.12359550562E-2</v>
      </c>
      <c r="AU28">
        <v>-1.12359550562E-2</v>
      </c>
      <c r="AV28">
        <v>-0.116430732533</v>
      </c>
      <c r="AW28">
        <v>-1.42047945567E-2</v>
      </c>
      <c r="AX28">
        <v>-9.7527559831899993E-2</v>
      </c>
      <c r="AY28">
        <v>-1.5713095383099999E-2</v>
      </c>
      <c r="AZ28">
        <v>-2.46984683572E-2</v>
      </c>
      <c r="BA28">
        <v>-1.83777686961E-2</v>
      </c>
      <c r="BB28">
        <v>-1.75362254537E-2</v>
      </c>
      <c r="BC28">
        <v>-6.0448284248900003E-2</v>
      </c>
      <c r="BD28">
        <v>-1.12221140758E-2</v>
      </c>
      <c r="BE28">
        <v>-1.2349504022E-2</v>
      </c>
      <c r="BF28">
        <v>1.06399323052E-2</v>
      </c>
      <c r="BG28">
        <v>3.5759907702099997E-2</v>
      </c>
      <c r="BH28">
        <v>0.18200463043599999</v>
      </c>
      <c r="BI28">
        <v>-1.57101727956E-2</v>
      </c>
      <c r="BJ28">
        <v>-1.12359550562E-2</v>
      </c>
      <c r="BK28">
        <v>-1.3837209162800001E-2</v>
      </c>
      <c r="BL28">
        <v>-1.12359550562E-2</v>
      </c>
      <c r="BM28">
        <v>-1.33837118664E-2</v>
      </c>
      <c r="BN28">
        <v>-1.12359550562E-2</v>
      </c>
      <c r="BO28">
        <v>-1.91191930716E-2</v>
      </c>
      <c r="BP28">
        <v>-2.2362239072299998E-2</v>
      </c>
      <c r="BQ28">
        <v>-1.79113830022E-2</v>
      </c>
      <c r="BR28">
        <v>-3.8066915828499998E-2</v>
      </c>
      <c r="BS28">
        <v>-1.12359550562E-2</v>
      </c>
      <c r="BT28">
        <v>-1.12359550562E-2</v>
      </c>
      <c r="BU28">
        <v>4.5242198243199999E-2</v>
      </c>
      <c r="BV28">
        <v>-1.12359550562E-2</v>
      </c>
      <c r="BW28">
        <v>-1.7480994589400001E-2</v>
      </c>
      <c r="BX28">
        <v>-1.5711003352499999E-2</v>
      </c>
      <c r="BY28">
        <v>0.906269889755</v>
      </c>
      <c r="BZ28">
        <v>-1.12359550562E-2</v>
      </c>
      <c r="CA28">
        <v>-1.77144322518E-2</v>
      </c>
      <c r="CB28">
        <v>-1.12359550562E-2</v>
      </c>
      <c r="CC28">
        <v>0.78425745109400002</v>
      </c>
      <c r="CD28">
        <v>-7.6458523750800006E-2</v>
      </c>
      <c r="CE28">
        <v>-7.2555458551100002E-2</v>
      </c>
      <c r="CF28">
        <v>-2.1296415462399999E-2</v>
      </c>
      <c r="CG28">
        <v>-2.1766816633000001E-2</v>
      </c>
      <c r="CH28">
        <v>-6.6571219863499995E-2</v>
      </c>
      <c r="CI28">
        <v>-3.2962426450500001E-2</v>
      </c>
      <c r="CJ28">
        <v>-3.1940669847099999E-2</v>
      </c>
      <c r="CK28">
        <v>-1.12359550562E-2</v>
      </c>
      <c r="CL28">
        <v>-1.12359550562E-2</v>
      </c>
      <c r="CM28">
        <v>-3.2380238338999999E-3</v>
      </c>
      <c r="CN28">
        <v>-2.8058691901999999E-2</v>
      </c>
      <c r="CO28">
        <v>-1.9302848612899999E-2</v>
      </c>
      <c r="CP28">
        <v>-1.12359550562E-2</v>
      </c>
      <c r="CQ28">
        <v>-1.9021011222900001E-2</v>
      </c>
      <c r="CR28">
        <v>0.96435364158600001</v>
      </c>
      <c r="CS28">
        <v>-2.8803227770500001E-2</v>
      </c>
      <c r="CT28">
        <v>-1.12359550562E-2</v>
      </c>
      <c r="CU28">
        <v>-1.51721284986E-2</v>
      </c>
      <c r="CV28">
        <v>6.5520502900399999E-2</v>
      </c>
      <c r="CW28">
        <v>-9.3021107816899998E-2</v>
      </c>
      <c r="CX28">
        <v>-3.8773765357000001E-2</v>
      </c>
      <c r="CY28">
        <v>-5.9884992715700004E-3</v>
      </c>
      <c r="CZ28">
        <v>-8.0468738259E-2</v>
      </c>
      <c r="DA28">
        <v>-4.5815902821200002E-2</v>
      </c>
      <c r="DB28">
        <v>-2.2734334643800001E-2</v>
      </c>
      <c r="DC28">
        <v>3.8118842786499997E-2</v>
      </c>
      <c r="DD28">
        <v>-1.6021490355100001E-2</v>
      </c>
      <c r="DE28">
        <v>0.100666959323</v>
      </c>
      <c r="DF28">
        <v>-9.9008107031700009E-3</v>
      </c>
      <c r="DG28">
        <v>-1.12359550562E-2</v>
      </c>
      <c r="DH28">
        <v>-1.94856169233E-2</v>
      </c>
      <c r="DI28">
        <v>-1.12359550562E-2</v>
      </c>
      <c r="DJ28">
        <v>-1.12359550562E-2</v>
      </c>
      <c r="DK28">
        <v>-5.4062800204700001E-3</v>
      </c>
      <c r="DL28">
        <v>-1.12359550562E-2</v>
      </c>
      <c r="DM28">
        <v>-1.12359550562E-2</v>
      </c>
      <c r="DN28">
        <v>-1.25560914416E-2</v>
      </c>
      <c r="DO28">
        <v>-1.12359550562E-2</v>
      </c>
      <c r="DP28">
        <v>-1.36169221342E-2</v>
      </c>
      <c r="DQ28">
        <v>7.2683757274400004E-2</v>
      </c>
      <c r="DR28">
        <v>-1.29321738017E-2</v>
      </c>
      <c r="DS28">
        <v>-2.1506358540099999E-2</v>
      </c>
      <c r="DT28">
        <v>-1.12359550562E-2</v>
      </c>
      <c r="DU28">
        <v>-2.2573573315400001E-2</v>
      </c>
      <c r="DV28">
        <v>-1.9537502904500001E-2</v>
      </c>
      <c r="DW28">
        <v>6.22872509721E-2</v>
      </c>
      <c r="DX28">
        <v>-7.4811966646700007E-2</v>
      </c>
      <c r="DY28">
        <v>1.3085735579699999E-2</v>
      </c>
      <c r="DZ28">
        <v>-1.4935463965099999E-2</v>
      </c>
      <c r="EA28">
        <v>0.87369710285299995</v>
      </c>
      <c r="EB28">
        <v>-1.12359550562E-2</v>
      </c>
      <c r="EC28">
        <v>-2.06166112549E-2</v>
      </c>
      <c r="ED28">
        <v>-1.12359550562E-2</v>
      </c>
      <c r="EE28">
        <v>-3.2218574907600002E-2</v>
      </c>
      <c r="EF28">
        <v>-1.69237779975E-2</v>
      </c>
      <c r="EG28">
        <v>-1.12359550562E-2</v>
      </c>
      <c r="EH28">
        <v>0.26954800624199998</v>
      </c>
      <c r="EI28">
        <v>0.26677495643600002</v>
      </c>
      <c r="EJ28">
        <v>-1.12359550562E-2</v>
      </c>
      <c r="EK28">
        <v>-2.4193737286000001E-2</v>
      </c>
      <c r="EL28">
        <v>1</v>
      </c>
      <c r="EM28">
        <v>-6.1713469363399998E-2</v>
      </c>
      <c r="EN28">
        <v>3.1971259317300001E-2</v>
      </c>
      <c r="EO28">
        <v>-8.8933449183299998E-2</v>
      </c>
      <c r="EP28">
        <v>-2.6680510271500001E-2</v>
      </c>
      <c r="EQ28">
        <v>-1.1765001164E-2</v>
      </c>
      <c r="ER28">
        <v>-1.3821573543300001E-2</v>
      </c>
      <c r="ES28">
        <v>-1.8597025710199999E-2</v>
      </c>
      <c r="ET28">
        <v>-1.12359550562E-2</v>
      </c>
      <c r="EU28">
        <v>-1.4838261221299999E-2</v>
      </c>
      <c r="EV28">
        <v>-1.12359550562E-2</v>
      </c>
      <c r="EW28">
        <v>1</v>
      </c>
      <c r="EX28">
        <v>-8.7234871753199994E-2</v>
      </c>
      <c r="EY28">
        <v>6.2067643019499998E-4</v>
      </c>
      <c r="EZ28">
        <v>-5.0305673671299997E-2</v>
      </c>
      <c r="FA28">
        <v>-1.12359550562E-2</v>
      </c>
    </row>
    <row r="29" spans="1:157" x14ac:dyDescent="0.25">
      <c r="A29" t="s">
        <v>5</v>
      </c>
      <c r="B29">
        <v>-2.54943225927E-2</v>
      </c>
      <c r="C29">
        <v>6.0867220812800001E-2</v>
      </c>
      <c r="D29">
        <v>-2.04346695391E-2</v>
      </c>
      <c r="E29">
        <v>0.13903662541799999</v>
      </c>
      <c r="F29">
        <v>3.8123534074900003E-2</v>
      </c>
      <c r="G29">
        <v>1</v>
      </c>
      <c r="H29">
        <v>0.19997641720000001</v>
      </c>
      <c r="I29">
        <v>-6.0793617259899999E-2</v>
      </c>
      <c r="J29">
        <v>6.9125376431699997E-2</v>
      </c>
      <c r="K29">
        <v>-0.109479003502</v>
      </c>
      <c r="L29">
        <v>-6.15699754834E-2</v>
      </c>
      <c r="M29">
        <v>-0.237623501667</v>
      </c>
      <c r="N29">
        <v>-2.45554375311E-2</v>
      </c>
      <c r="O29">
        <v>0.15566597006300001</v>
      </c>
      <c r="P29">
        <v>-4.6162271521500001E-2</v>
      </c>
      <c r="Q29">
        <v>6.9293930517099998E-3</v>
      </c>
      <c r="R29">
        <v>-7.3934109292400005E-2</v>
      </c>
      <c r="S29">
        <v>-8.7534068153099998E-2</v>
      </c>
      <c r="T29">
        <v>5.1032738044399999E-2</v>
      </c>
      <c r="U29">
        <v>0.54485531612799998</v>
      </c>
      <c r="V29">
        <v>1.1594254672100001E-2</v>
      </c>
      <c r="W29">
        <v>-0.120417684397</v>
      </c>
      <c r="X29">
        <v>0.46015443987100002</v>
      </c>
      <c r="Y29">
        <v>-3.22728916761E-2</v>
      </c>
      <c r="Z29">
        <v>3.84152000224E-3</v>
      </c>
      <c r="AA29">
        <v>3.7090050457999998E-2</v>
      </c>
      <c r="AB29">
        <v>-1.7976809157799999E-2</v>
      </c>
      <c r="AC29">
        <v>0.212874313244</v>
      </c>
      <c r="AD29">
        <v>-8.8080426710700002E-2</v>
      </c>
      <c r="AE29">
        <v>0.10112526144300001</v>
      </c>
      <c r="AF29">
        <v>0.153452585571</v>
      </c>
      <c r="AG29">
        <v>0.30150755329200002</v>
      </c>
      <c r="AH29">
        <v>-4.4668442216500001E-2</v>
      </c>
      <c r="AI29">
        <v>0.115709024759</v>
      </c>
      <c r="AJ29">
        <v>-4.9312571955699998E-2</v>
      </c>
      <c r="AK29">
        <v>5.57738220561E-2</v>
      </c>
      <c r="AL29">
        <v>8.2885697032399994E-2</v>
      </c>
      <c r="AM29">
        <v>-6.2291235134100002E-2</v>
      </c>
      <c r="AN29">
        <v>-3.6486897967500001E-2</v>
      </c>
      <c r="AO29">
        <v>-4.6799864184399999E-2</v>
      </c>
      <c r="AP29">
        <v>-5.8528654494999999E-2</v>
      </c>
      <c r="AQ29">
        <v>-0.15108198036100001</v>
      </c>
      <c r="AR29">
        <v>-4.6799864184399999E-2</v>
      </c>
      <c r="AS29">
        <v>-4.6131435237699997E-2</v>
      </c>
      <c r="AT29">
        <v>-4.6799864184399999E-2</v>
      </c>
      <c r="AU29">
        <v>-4.6799864184399999E-2</v>
      </c>
      <c r="AV29">
        <v>8.0101520560200007E-2</v>
      </c>
      <c r="AW29">
        <v>6.91378461894E-3</v>
      </c>
      <c r="AX29">
        <v>0.113034017253</v>
      </c>
      <c r="AY29">
        <v>-5.6400788547900003E-2</v>
      </c>
      <c r="AZ29">
        <v>5.8456530851700002E-2</v>
      </c>
      <c r="BA29">
        <v>-3.6649555290800002E-2</v>
      </c>
      <c r="BB29">
        <v>-7.1395334331099999E-2</v>
      </c>
      <c r="BC29">
        <v>0.28234602360099997</v>
      </c>
      <c r="BD29">
        <v>-0.15483394967</v>
      </c>
      <c r="BE29">
        <v>-4.91402962793E-2</v>
      </c>
      <c r="BF29">
        <v>0.17257776695900001</v>
      </c>
      <c r="BG29">
        <v>0.243143510668</v>
      </c>
      <c r="BH29">
        <v>-7.0021603737000004E-2</v>
      </c>
      <c r="BI29">
        <v>-5.9647529396200001E-2</v>
      </c>
      <c r="BJ29">
        <v>-4.6799864184399999E-2</v>
      </c>
      <c r="BK29">
        <v>-4.92915179595E-2</v>
      </c>
      <c r="BL29">
        <v>-4.6799864184399999E-2</v>
      </c>
      <c r="BM29">
        <v>-5.4465019502900003E-2</v>
      </c>
      <c r="BN29">
        <v>-4.6799864184399999E-2</v>
      </c>
      <c r="BO29">
        <v>0.52097939968200002</v>
      </c>
      <c r="BP29">
        <v>-8.7390287737100003E-2</v>
      </c>
      <c r="BQ29">
        <v>-6.1943332884800001E-2</v>
      </c>
      <c r="BR29">
        <v>-0.10752166302799999</v>
      </c>
      <c r="BS29">
        <v>-4.6799864184399999E-2</v>
      </c>
      <c r="BT29">
        <v>0.168207056051</v>
      </c>
      <c r="BU29">
        <v>0.35467724212099999</v>
      </c>
      <c r="BV29">
        <v>-4.6799864184399999E-2</v>
      </c>
      <c r="BW29">
        <v>-6.2586589895999994E-2</v>
      </c>
      <c r="BX29">
        <v>0.16895353642700001</v>
      </c>
      <c r="BY29">
        <v>-2.8861773439699999E-2</v>
      </c>
      <c r="BZ29">
        <v>-4.6799864184399999E-2</v>
      </c>
      <c r="CA29">
        <v>-6.8975867834800003E-2</v>
      </c>
      <c r="CB29">
        <v>-4.6799864184399999E-2</v>
      </c>
      <c r="CC29">
        <v>0.16165978782599999</v>
      </c>
      <c r="CD29">
        <v>-0.143259759899</v>
      </c>
      <c r="CE29">
        <v>-0.16669375312099999</v>
      </c>
      <c r="CF29">
        <v>4.7371867211599999E-2</v>
      </c>
      <c r="CG29">
        <v>-7.7547086185100006E-2</v>
      </c>
      <c r="CH29">
        <v>0.31558915063199999</v>
      </c>
      <c r="CI29">
        <v>-5.5325478010600001E-3</v>
      </c>
      <c r="CJ29">
        <v>8.4080212327100001E-2</v>
      </c>
      <c r="CK29">
        <v>-4.6799864184399999E-2</v>
      </c>
      <c r="CL29">
        <v>-4.6799864184399999E-2</v>
      </c>
      <c r="CM29">
        <v>-1.3815600733599999E-2</v>
      </c>
      <c r="CN29">
        <v>0.38802191550499998</v>
      </c>
      <c r="CO29">
        <v>-6.6706840029500003E-2</v>
      </c>
      <c r="CP29">
        <v>-4.6799864184399999E-2</v>
      </c>
      <c r="CQ29">
        <v>-6.5135257152200005E-2</v>
      </c>
      <c r="CR29">
        <v>-5.4613544421600003E-3</v>
      </c>
      <c r="CS29">
        <v>-3.9846673212100003E-2</v>
      </c>
      <c r="CT29">
        <v>-4.6799864184399999E-2</v>
      </c>
      <c r="CU29">
        <v>-5.3811182040299999E-2</v>
      </c>
      <c r="CV29">
        <v>-5.2573640061899997E-2</v>
      </c>
      <c r="CW29">
        <v>-0.16011361862099999</v>
      </c>
      <c r="CX29">
        <v>-9.2470352809699993E-2</v>
      </c>
      <c r="CY29">
        <v>-3.3776776692799999E-2</v>
      </c>
      <c r="CZ29">
        <v>-0.143741981697</v>
      </c>
      <c r="DA29">
        <v>-1.91190166531E-2</v>
      </c>
      <c r="DB29">
        <v>-8.3640229499900007E-2</v>
      </c>
      <c r="DC29">
        <v>3.62297307959E-2</v>
      </c>
      <c r="DD29">
        <v>5.4517502549500003E-3</v>
      </c>
      <c r="DE29">
        <v>-1.7400952463999999E-2</v>
      </c>
      <c r="DF29">
        <v>-4.69236185721E-2</v>
      </c>
      <c r="DG29">
        <v>-4.6799864184399999E-2</v>
      </c>
      <c r="DH29">
        <v>-3.4366198649900002E-2</v>
      </c>
      <c r="DI29">
        <v>-3.6486897967500001E-2</v>
      </c>
      <c r="DJ29">
        <v>-4.6799864184399999E-2</v>
      </c>
      <c r="DK29">
        <v>-8.5283673295500004E-2</v>
      </c>
      <c r="DL29">
        <v>-4.1702904959200003E-2</v>
      </c>
      <c r="DM29">
        <v>-2.45554375311E-2</v>
      </c>
      <c r="DN29">
        <v>-5.0116701078200002E-2</v>
      </c>
      <c r="DO29">
        <v>-4.6799864184399999E-2</v>
      </c>
      <c r="DP29">
        <v>-4.68192293987E-2</v>
      </c>
      <c r="DQ29">
        <v>-7.8492826909100005E-2</v>
      </c>
      <c r="DR29">
        <v>-5.3864933999800003E-2</v>
      </c>
      <c r="DS29">
        <v>-8.8033997887099993E-2</v>
      </c>
      <c r="DT29">
        <v>-2.7718866152200001E-2</v>
      </c>
      <c r="DU29">
        <v>-8.8971701037000001E-2</v>
      </c>
      <c r="DV29">
        <v>3.7163622328600002E-2</v>
      </c>
      <c r="DW29">
        <v>-6.8555741842100004E-2</v>
      </c>
      <c r="DX29">
        <v>-0.14175390850299999</v>
      </c>
      <c r="DY29">
        <v>0.18354183086500001</v>
      </c>
      <c r="DZ29">
        <v>-5.5526000095700002E-2</v>
      </c>
      <c r="EA29">
        <v>4.53346676423E-2</v>
      </c>
      <c r="EB29">
        <v>-4.6799864184399999E-2</v>
      </c>
      <c r="EC29">
        <v>9.8268423429299992E-3</v>
      </c>
      <c r="ED29">
        <v>6.9125376431699997E-2</v>
      </c>
      <c r="EE29">
        <v>7.3932476710299996E-2</v>
      </c>
      <c r="EF29">
        <v>0.137579430674</v>
      </c>
      <c r="EG29">
        <v>-3.0878400211700002E-2</v>
      </c>
      <c r="EH29">
        <v>-6.7264167533999997E-2</v>
      </c>
      <c r="EI29">
        <v>-5.2202608745199998E-3</v>
      </c>
      <c r="EJ29">
        <v>0.202161451662</v>
      </c>
      <c r="EK29">
        <v>0.23072740841600001</v>
      </c>
      <c r="EL29">
        <v>-3.7385457299600001E-2</v>
      </c>
      <c r="EM29">
        <v>0.20105062134500001</v>
      </c>
      <c r="EN29">
        <v>-0.227393885697</v>
      </c>
      <c r="EO29">
        <v>0.120992154539</v>
      </c>
      <c r="EP29">
        <v>-8.1352446598700001E-2</v>
      </c>
      <c r="EQ29">
        <v>-4.9003440637699999E-2</v>
      </c>
      <c r="ER29">
        <v>-5.72921194434E-2</v>
      </c>
      <c r="ES29">
        <v>-6.1483804900099998E-2</v>
      </c>
      <c r="ET29">
        <v>-4.6799864184399999E-2</v>
      </c>
      <c r="EU29">
        <v>-6.1804146280199999E-2</v>
      </c>
      <c r="EV29">
        <v>-4.6799864184399999E-2</v>
      </c>
      <c r="EW29">
        <v>-3.7385457299600001E-2</v>
      </c>
      <c r="EX29">
        <v>0.130203472519</v>
      </c>
      <c r="EY29">
        <v>-8.1357386593900002E-2</v>
      </c>
      <c r="EZ29">
        <v>0.26816088380800002</v>
      </c>
      <c r="FA29">
        <v>-3.7332972801299998E-2</v>
      </c>
    </row>
    <row r="30" spans="1:157" x14ac:dyDescent="0.25">
      <c r="A30" t="s">
        <v>74</v>
      </c>
      <c r="B30">
        <v>9.3449965174400004E-2</v>
      </c>
      <c r="C30">
        <v>-2.2240057714900001E-2</v>
      </c>
      <c r="D30">
        <v>-2.0912858158100001E-2</v>
      </c>
      <c r="E30">
        <v>-1.1172252196599999E-3</v>
      </c>
      <c r="F30">
        <v>5.07669213535E-2</v>
      </c>
      <c r="G30">
        <v>0.16895353642700001</v>
      </c>
      <c r="H30">
        <v>0.93526752133400004</v>
      </c>
      <c r="I30">
        <v>-2.9996764675800001E-2</v>
      </c>
      <c r="J30">
        <v>-1.5711003352499999E-2</v>
      </c>
      <c r="K30">
        <v>0.138760652599</v>
      </c>
      <c r="L30">
        <v>-2.06694209074E-2</v>
      </c>
      <c r="M30">
        <v>-0.13588710646499999</v>
      </c>
      <c r="N30">
        <v>-1.5711003352499999E-2</v>
      </c>
      <c r="O30">
        <v>-7.5190917272299998E-2</v>
      </c>
      <c r="P30">
        <v>-1.7287073585399999E-2</v>
      </c>
      <c r="Q30">
        <v>-3.02506738315E-2</v>
      </c>
      <c r="R30">
        <v>-2.3981466586300001E-2</v>
      </c>
      <c r="S30">
        <v>-6.5185334085300001E-2</v>
      </c>
      <c r="T30">
        <v>0.169767925771</v>
      </c>
      <c r="U30">
        <v>-5.8874653161600003E-2</v>
      </c>
      <c r="V30">
        <v>-2.4093421263999999E-2</v>
      </c>
      <c r="W30">
        <v>-2.65586977358E-2</v>
      </c>
      <c r="X30">
        <v>-3.4298898935299998E-2</v>
      </c>
      <c r="Y30">
        <v>-1.5711003352499999E-2</v>
      </c>
      <c r="Z30">
        <v>-2.6530701354899999E-2</v>
      </c>
      <c r="AA30">
        <v>-2.9251042342099999E-2</v>
      </c>
      <c r="AB30">
        <v>0.32443770300800001</v>
      </c>
      <c r="AC30">
        <v>0.93023332630599997</v>
      </c>
      <c r="AD30">
        <v>-4.0260687596699998E-2</v>
      </c>
      <c r="AE30">
        <v>-1.9951670679799999E-2</v>
      </c>
      <c r="AF30">
        <v>7.1179659368400001E-3</v>
      </c>
      <c r="AG30">
        <v>0.11947108918300001</v>
      </c>
      <c r="AH30">
        <v>-2.7293689785700001E-2</v>
      </c>
      <c r="AI30">
        <v>-2.4473363524300001E-2</v>
      </c>
      <c r="AJ30">
        <v>-0.111877976702</v>
      </c>
      <c r="AK30">
        <v>-4.1788726167899998E-2</v>
      </c>
      <c r="AL30">
        <v>-1.5711003352499999E-2</v>
      </c>
      <c r="AM30">
        <v>-2.0911552225200001E-2</v>
      </c>
      <c r="AN30">
        <v>-1.5711003352499999E-2</v>
      </c>
      <c r="AO30">
        <v>-1.5711003352499999E-2</v>
      </c>
      <c r="AP30">
        <v>-1.9648430674199999E-2</v>
      </c>
      <c r="AQ30">
        <v>3.4310971587600001E-3</v>
      </c>
      <c r="AR30">
        <v>-1.5711003352499999E-2</v>
      </c>
      <c r="AS30">
        <v>-1.6307975276499999E-2</v>
      </c>
      <c r="AT30">
        <v>-1.5711003352499999E-2</v>
      </c>
      <c r="AU30">
        <v>-1.5711003352499999E-2</v>
      </c>
      <c r="AV30">
        <v>-0.13589336993699999</v>
      </c>
      <c r="AW30">
        <v>-1.9862270166299999E-2</v>
      </c>
      <c r="AX30">
        <v>-0.12579650258700001</v>
      </c>
      <c r="AY30">
        <v>-2.19712959875E-2</v>
      </c>
      <c r="AZ30">
        <v>0.35844735711999998</v>
      </c>
      <c r="BA30">
        <v>-2.56972535181E-2</v>
      </c>
      <c r="BB30">
        <v>-2.45205410235E-2</v>
      </c>
      <c r="BC30">
        <v>0.30595197694100001</v>
      </c>
      <c r="BD30">
        <v>-9.41432020226E-2</v>
      </c>
      <c r="BE30">
        <v>-1.7268055819100001E-2</v>
      </c>
      <c r="BF30">
        <v>0.83637949204399997</v>
      </c>
      <c r="BG30">
        <v>9.8307310724099997E-2</v>
      </c>
      <c r="BH30">
        <v>-3.02669910184E-2</v>
      </c>
      <c r="BI30">
        <v>-2.1967209393900001E-2</v>
      </c>
      <c r="BJ30">
        <v>-1.5711003352499999E-2</v>
      </c>
      <c r="BK30">
        <v>-1.9348283119600001E-2</v>
      </c>
      <c r="BL30">
        <v>-1.5711003352499999E-2</v>
      </c>
      <c r="BM30">
        <v>-1.8714167238099998E-2</v>
      </c>
      <c r="BN30">
        <v>-1.5711003352499999E-2</v>
      </c>
      <c r="BO30">
        <v>2.6583333765500001E-2</v>
      </c>
      <c r="BP30">
        <v>2.0333859798400002E-2</v>
      </c>
      <c r="BQ30">
        <v>-2.3044277000800001E-2</v>
      </c>
      <c r="BR30">
        <v>-5.1374548518099999E-2</v>
      </c>
      <c r="BS30">
        <v>-1.5711003352499999E-2</v>
      </c>
      <c r="BT30">
        <v>-1.5711003352499999E-2</v>
      </c>
      <c r="BU30">
        <v>0.57676718122799997</v>
      </c>
      <c r="BV30">
        <v>-1.5711003352499999E-2</v>
      </c>
      <c r="BW30">
        <v>-2.44433128493E-2</v>
      </c>
      <c r="BX30">
        <v>1</v>
      </c>
      <c r="BY30">
        <v>-1.89823025868E-2</v>
      </c>
      <c r="BZ30">
        <v>-1.5711003352499999E-2</v>
      </c>
      <c r="CA30">
        <v>-2.4769723900099998E-2</v>
      </c>
      <c r="CB30">
        <v>-1.5711003352499999E-2</v>
      </c>
      <c r="CC30">
        <v>-5.3306783949100003E-2</v>
      </c>
      <c r="CD30">
        <v>-8.0748204109800006E-2</v>
      </c>
      <c r="CE30">
        <v>-5.0280005960599998E-2</v>
      </c>
      <c r="CF30">
        <v>0.384495802562</v>
      </c>
      <c r="CG30">
        <v>-2.60045421188E-2</v>
      </c>
      <c r="CH30">
        <v>-7.5576148054600001E-2</v>
      </c>
      <c r="CI30">
        <v>-3.6243188147399998E-2</v>
      </c>
      <c r="CJ30">
        <v>0.61999681860800004</v>
      </c>
      <c r="CK30">
        <v>-1.5711003352499999E-2</v>
      </c>
      <c r="CL30">
        <v>-1.5711003352499999E-2</v>
      </c>
      <c r="CM30">
        <v>2.4234125845900002E-2</v>
      </c>
      <c r="CN30">
        <v>-3.9233888026000002E-2</v>
      </c>
      <c r="CO30">
        <v>-2.0449604731E-2</v>
      </c>
      <c r="CP30">
        <v>-1.5711003352499999E-2</v>
      </c>
      <c r="CQ30">
        <v>-3.1509430417200002E-2</v>
      </c>
      <c r="CR30">
        <v>-2.1728790692E-2</v>
      </c>
      <c r="CS30">
        <v>-3.2799348083499998E-2</v>
      </c>
      <c r="CT30">
        <v>-1.5711003352499999E-2</v>
      </c>
      <c r="CU30">
        <v>-2.1214873191900002E-2</v>
      </c>
      <c r="CV30">
        <v>6.4919123928499994E-2</v>
      </c>
      <c r="CW30">
        <v>-7.1531012636300004E-2</v>
      </c>
      <c r="CX30">
        <v>-5.7019305147499998E-2</v>
      </c>
      <c r="CY30">
        <v>0.32816894015600001</v>
      </c>
      <c r="CZ30">
        <v>-0.13095130989199999</v>
      </c>
      <c r="DA30">
        <v>-2.5587561747600001E-2</v>
      </c>
      <c r="DB30">
        <v>3.2840324629800001E-2</v>
      </c>
      <c r="DC30">
        <v>-7.7184335775799997E-3</v>
      </c>
      <c r="DD30">
        <v>0.25137272452600001</v>
      </c>
      <c r="DE30">
        <v>-3.7282003217200002E-2</v>
      </c>
      <c r="DF30">
        <v>-1.5769157622099999E-2</v>
      </c>
      <c r="DG30">
        <v>-1.5711003352499999E-2</v>
      </c>
      <c r="DH30">
        <v>-2.7246334759900001E-2</v>
      </c>
      <c r="DI30">
        <v>-1.5711003352499999E-2</v>
      </c>
      <c r="DJ30">
        <v>-1.5711003352499999E-2</v>
      </c>
      <c r="DK30">
        <v>0.20290061879400001</v>
      </c>
      <c r="DL30">
        <v>-1.5711003352499999E-2</v>
      </c>
      <c r="DM30">
        <v>-1.5711003352499999E-2</v>
      </c>
      <c r="DN30">
        <v>-1.7556922731299999E-2</v>
      </c>
      <c r="DO30">
        <v>-1.5711003352499999E-2</v>
      </c>
      <c r="DP30">
        <v>0.124107347161</v>
      </c>
      <c r="DQ30">
        <v>3.6558308481499997E-2</v>
      </c>
      <c r="DR30">
        <v>-1.8082790909800001E-2</v>
      </c>
      <c r="DS30">
        <v>-3.0071895929899999E-2</v>
      </c>
      <c r="DT30">
        <v>-1.5711003352499999E-2</v>
      </c>
      <c r="DU30">
        <v>1.37487297495E-2</v>
      </c>
      <c r="DV30">
        <v>-2.7318885853200001E-2</v>
      </c>
      <c r="DW30">
        <v>-2.3159465020099999E-2</v>
      </c>
      <c r="DX30">
        <v>2.8427466035300001E-2</v>
      </c>
      <c r="DY30">
        <v>-7.0531415828299998E-2</v>
      </c>
      <c r="DZ30">
        <v>1.31074114348E-3</v>
      </c>
      <c r="EA30">
        <v>0.28830862775900001</v>
      </c>
      <c r="EB30">
        <v>-1.5711003352499999E-2</v>
      </c>
      <c r="EC30">
        <v>-2.8827780720300001E-2</v>
      </c>
      <c r="ED30">
        <v>-1.5711003352499999E-2</v>
      </c>
      <c r="EE30">
        <v>-4.1298000375599997E-2</v>
      </c>
      <c r="EF30">
        <v>-2.3664168424200001E-2</v>
      </c>
      <c r="EG30">
        <v>-1.5711003352499999E-2</v>
      </c>
      <c r="EH30">
        <v>-4.9810661959400003E-2</v>
      </c>
      <c r="EI30">
        <v>-6.8078522066699995E-2</v>
      </c>
      <c r="EJ30">
        <v>0.93052136193400004</v>
      </c>
      <c r="EK30">
        <v>-3.5892769068500002E-2</v>
      </c>
      <c r="EL30">
        <v>-1.5711003352499999E-2</v>
      </c>
      <c r="EM30">
        <v>-7.9640223223900006E-2</v>
      </c>
      <c r="EN30">
        <v>-8.3201827136499998E-2</v>
      </c>
      <c r="EO30">
        <v>-9.5233134747000001E-2</v>
      </c>
      <c r="EP30">
        <v>-3.7306805182699999E-2</v>
      </c>
      <c r="EQ30">
        <v>-1.6450757572900002E-2</v>
      </c>
      <c r="ER30">
        <v>-1.9326420156600001E-2</v>
      </c>
      <c r="ES30">
        <v>-2.6003836061800002E-2</v>
      </c>
      <c r="ET30">
        <v>-1.5711003352499999E-2</v>
      </c>
      <c r="EU30">
        <v>-2.0748033489599998E-2</v>
      </c>
      <c r="EV30">
        <v>-1.5711003352499999E-2</v>
      </c>
      <c r="EW30">
        <v>-1.5711003352499999E-2</v>
      </c>
      <c r="EX30">
        <v>-4.7760174241300003E-2</v>
      </c>
      <c r="EY30">
        <v>-9.2012473889099999E-2</v>
      </c>
      <c r="EZ30">
        <v>-7.0341382085299997E-2</v>
      </c>
      <c r="FA30">
        <v>-1.5711003352499999E-2</v>
      </c>
    </row>
    <row r="31" spans="1:157" x14ac:dyDescent="0.25">
      <c r="A31" t="s">
        <v>6</v>
      </c>
      <c r="B31">
        <v>4.3541728110600003E-2</v>
      </c>
      <c r="C31">
        <v>-1.6811343866E-2</v>
      </c>
      <c r="D31">
        <v>-1.5808108694000001E-2</v>
      </c>
      <c r="E31">
        <v>-2.7138091418600001E-2</v>
      </c>
      <c r="F31">
        <v>1.88080889227E-2</v>
      </c>
      <c r="G31">
        <v>0.19997641720000001</v>
      </c>
      <c r="H31">
        <v>1</v>
      </c>
      <c r="I31">
        <v>-2.2674668038100001E-2</v>
      </c>
      <c r="J31">
        <v>-1.18760069432E-2</v>
      </c>
      <c r="K31">
        <v>-1.3249714918399999E-2</v>
      </c>
      <c r="L31">
        <v>-1.5624093554000001E-2</v>
      </c>
      <c r="M31">
        <v>-0.114106114498</v>
      </c>
      <c r="N31">
        <v>-1.18760069432E-2</v>
      </c>
      <c r="O31">
        <v>-4.7342638825999997E-2</v>
      </c>
      <c r="P31">
        <v>-1.3067364401900001E-2</v>
      </c>
      <c r="Q31">
        <v>-2.2866598930600002E-2</v>
      </c>
      <c r="R31">
        <v>-1.16184255853E-3</v>
      </c>
      <c r="S31">
        <v>-5.5865814239100003E-2</v>
      </c>
      <c r="T31">
        <v>-4.2321326586300001E-2</v>
      </c>
      <c r="U31">
        <v>-4.4503573326000002E-2</v>
      </c>
      <c r="V31">
        <v>-1.8212308392800001E-2</v>
      </c>
      <c r="W31">
        <v>-3.4691503480600003E-2</v>
      </c>
      <c r="X31">
        <v>-3.8927625204599997E-2</v>
      </c>
      <c r="Y31">
        <v>-1.18760069432E-2</v>
      </c>
      <c r="Z31">
        <v>-2.0054657645200001E-2</v>
      </c>
      <c r="AA31">
        <v>-2.21109737014E-2</v>
      </c>
      <c r="AB31">
        <v>0.34758827901400002</v>
      </c>
      <c r="AC31">
        <v>0.99813425457299998</v>
      </c>
      <c r="AD31">
        <v>-3.3127299328699997E-2</v>
      </c>
      <c r="AE31">
        <v>-1.3482440274700001E-2</v>
      </c>
      <c r="AF31">
        <v>-8.9165371157800002E-2</v>
      </c>
      <c r="AG31">
        <v>0.12634611462299999</v>
      </c>
      <c r="AH31">
        <v>-2.0631403490099998E-2</v>
      </c>
      <c r="AI31">
        <v>-1.8499508186500001E-2</v>
      </c>
      <c r="AJ31">
        <v>-9.4020669636999996E-2</v>
      </c>
      <c r="AK31">
        <v>-4.32186695669E-2</v>
      </c>
      <c r="AL31">
        <v>-1.18760069432E-2</v>
      </c>
      <c r="AM31">
        <v>-1.58071215343E-2</v>
      </c>
      <c r="AN31">
        <v>-1.18760069432E-2</v>
      </c>
      <c r="AO31">
        <v>-1.18760069432E-2</v>
      </c>
      <c r="AP31">
        <v>-1.48523231695E-2</v>
      </c>
      <c r="AQ31">
        <v>-2.1515080260199999E-2</v>
      </c>
      <c r="AR31">
        <v>-1.18760069432E-2</v>
      </c>
      <c r="AS31">
        <v>-1.23272602817E-2</v>
      </c>
      <c r="AT31">
        <v>-1.18760069432E-2</v>
      </c>
      <c r="AU31">
        <v>-1.18760069432E-2</v>
      </c>
      <c r="AV31">
        <v>-0.122785389501</v>
      </c>
      <c r="AW31">
        <v>-1.50139652516E-2</v>
      </c>
      <c r="AX31">
        <v>-9.8621936981600003E-2</v>
      </c>
      <c r="AY31">
        <v>-1.6608185858300002E-2</v>
      </c>
      <c r="AZ31">
        <v>0.38038025972599998</v>
      </c>
      <c r="BA31">
        <v>-1.9424651268500001E-2</v>
      </c>
      <c r="BB31">
        <v>-1.8535169836800001E-2</v>
      </c>
      <c r="BC31">
        <v>0.35449626598299999</v>
      </c>
      <c r="BD31">
        <v>-7.98775918862E-2</v>
      </c>
      <c r="BE31">
        <v>-1.3052988800399999E-2</v>
      </c>
      <c r="BF31">
        <v>0.90080913882400004</v>
      </c>
      <c r="BG31">
        <v>9.8438627716200003E-2</v>
      </c>
      <c r="BH31">
        <v>-2.2878933154000001E-2</v>
      </c>
      <c r="BI31">
        <v>-1.66050967867E-2</v>
      </c>
      <c r="BJ31">
        <v>-1.18760069432E-2</v>
      </c>
      <c r="BK31">
        <v>-1.4625440496199999E-2</v>
      </c>
      <c r="BL31">
        <v>-1.18760069432E-2</v>
      </c>
      <c r="BM31">
        <v>-1.4146109899499999E-2</v>
      </c>
      <c r="BN31">
        <v>-1.18760069432E-2</v>
      </c>
      <c r="BO31">
        <v>3.6712983729600003E-2</v>
      </c>
      <c r="BP31">
        <v>2.8890048814999999E-3</v>
      </c>
      <c r="BQ31">
        <v>-1.7903212251599999E-2</v>
      </c>
      <c r="BR31">
        <v>-3.9972209075000001E-2</v>
      </c>
      <c r="BS31">
        <v>-1.18760069432E-2</v>
      </c>
      <c r="BT31">
        <v>-1.18760069432E-2</v>
      </c>
      <c r="BU31">
        <v>0.63062742767400004</v>
      </c>
      <c r="BV31">
        <v>-1.18760069432E-2</v>
      </c>
      <c r="BW31">
        <v>-1.84767927674E-2</v>
      </c>
      <c r="BX31">
        <v>0.93526752133400004</v>
      </c>
      <c r="BY31">
        <v>-1.3869084883500001E-2</v>
      </c>
      <c r="BZ31">
        <v>-1.18760069432E-2</v>
      </c>
      <c r="CA31">
        <v>-1.87235281171E-2</v>
      </c>
      <c r="CB31">
        <v>-1.18760069432E-2</v>
      </c>
      <c r="CC31">
        <v>-4.0294799898799999E-2</v>
      </c>
      <c r="CD31">
        <v>-7.4403759034200004E-2</v>
      </c>
      <c r="CE31">
        <v>-6.2126092011900003E-2</v>
      </c>
      <c r="CF31">
        <v>0.41858295515400001</v>
      </c>
      <c r="CG31">
        <v>-1.8342703197000002E-2</v>
      </c>
      <c r="CH31">
        <v>-7.0363423968899996E-2</v>
      </c>
      <c r="CI31">
        <v>-2.6341986958999999E-2</v>
      </c>
      <c r="CJ31">
        <v>0.662472523418</v>
      </c>
      <c r="CK31">
        <v>-1.18760069432E-2</v>
      </c>
      <c r="CL31">
        <v>-1.18760069432E-2</v>
      </c>
      <c r="CM31">
        <v>3.11101712705E-2</v>
      </c>
      <c r="CN31">
        <v>-2.9657044566200001E-2</v>
      </c>
      <c r="CO31">
        <v>-1.87608157734E-2</v>
      </c>
      <c r="CP31">
        <v>-1.18760069432E-2</v>
      </c>
      <c r="CQ31">
        <v>3.5908101922700001E-3</v>
      </c>
      <c r="CR31">
        <v>-1.6424875186900001E-2</v>
      </c>
      <c r="CS31">
        <v>-2.6574965053299999E-2</v>
      </c>
      <c r="CT31">
        <v>-1.18760069432E-2</v>
      </c>
      <c r="CU31">
        <v>-1.6036403001899999E-2</v>
      </c>
      <c r="CV31">
        <v>5.3614015487199997E-2</v>
      </c>
      <c r="CW31">
        <v>-7.86814786214E-2</v>
      </c>
      <c r="CX31">
        <v>-4.3812985919500003E-2</v>
      </c>
      <c r="CY31">
        <v>-1.67895379706E-2</v>
      </c>
      <c r="CZ31">
        <v>-9.7474817805100006E-2</v>
      </c>
      <c r="DA31">
        <v>-1.3333550341899999E-2</v>
      </c>
      <c r="DB31">
        <v>9.1918220825800007E-3</v>
      </c>
      <c r="DC31">
        <v>1.49019708367E-2</v>
      </c>
      <c r="DD31">
        <v>0.27534695973599999</v>
      </c>
      <c r="DE31">
        <v>-4.2702522743200001E-2</v>
      </c>
      <c r="DF31">
        <v>-1.1919965975799999E-2</v>
      </c>
      <c r="DG31">
        <v>-1.18760069432E-2</v>
      </c>
      <c r="DH31">
        <v>-2.0595607646700001E-2</v>
      </c>
      <c r="DI31">
        <v>-1.18760069432E-2</v>
      </c>
      <c r="DJ31">
        <v>-1.18760069432E-2</v>
      </c>
      <c r="DK31">
        <v>-4.0310930139099997E-2</v>
      </c>
      <c r="DL31">
        <v>-1.18760069432E-2</v>
      </c>
      <c r="DM31">
        <v>-1.18760069432E-2</v>
      </c>
      <c r="DN31">
        <v>-1.3271344393399999E-2</v>
      </c>
      <c r="DO31">
        <v>-1.18760069432E-2</v>
      </c>
      <c r="DP31">
        <v>-2.04267670996E-2</v>
      </c>
      <c r="DQ31">
        <v>3.9939284537599998E-2</v>
      </c>
      <c r="DR31">
        <v>-1.3668850141400001E-2</v>
      </c>
      <c r="DS31">
        <v>-2.2731460037600001E-2</v>
      </c>
      <c r="DT31">
        <v>-1.18760069432E-2</v>
      </c>
      <c r="DU31">
        <v>-5.6740709759699995E-4</v>
      </c>
      <c r="DV31">
        <v>-2.0650449293000001E-2</v>
      </c>
      <c r="DW31">
        <v>-1.7547686810000001E-2</v>
      </c>
      <c r="DX31">
        <v>1.7650761853500001E-2</v>
      </c>
      <c r="DY31">
        <v>-6.6325430792299994E-2</v>
      </c>
      <c r="DZ31">
        <v>-4.3775804034999997E-3</v>
      </c>
      <c r="EA31">
        <v>0.31699139606400001</v>
      </c>
      <c r="EB31">
        <v>-1.18760069432E-2</v>
      </c>
      <c r="EC31">
        <v>-2.17910286383E-2</v>
      </c>
      <c r="ED31">
        <v>-1.18760069432E-2</v>
      </c>
      <c r="EE31">
        <v>-3.0280130272000001E-2</v>
      </c>
      <c r="EF31">
        <v>-1.7887834545300001E-2</v>
      </c>
      <c r="EG31">
        <v>-1.18760069432E-2</v>
      </c>
      <c r="EH31">
        <v>-4.10171387535E-2</v>
      </c>
      <c r="EI31">
        <v>-5.1460812693199999E-2</v>
      </c>
      <c r="EJ31">
        <v>0.99831703119699999</v>
      </c>
      <c r="EK31">
        <v>-2.87643072068E-2</v>
      </c>
      <c r="EL31">
        <v>-1.18760069432E-2</v>
      </c>
      <c r="EM31">
        <v>-6.3899578811000002E-2</v>
      </c>
      <c r="EN31">
        <v>-4.20994431201E-2</v>
      </c>
      <c r="EO31">
        <v>-7.6304984990099994E-2</v>
      </c>
      <c r="EP31">
        <v>-2.82003553456E-2</v>
      </c>
      <c r="EQ31">
        <v>-1.24351899604E-2</v>
      </c>
      <c r="ER31">
        <v>-1.46089141996E-2</v>
      </c>
      <c r="ES31">
        <v>-1.96563981746E-2</v>
      </c>
      <c r="ET31">
        <v>-1.18760069432E-2</v>
      </c>
      <c r="EU31">
        <v>-1.5683517102699999E-2</v>
      </c>
      <c r="EV31">
        <v>-1.18760069432E-2</v>
      </c>
      <c r="EW31">
        <v>-1.18760069432E-2</v>
      </c>
      <c r="EX31">
        <v>-4.1280063438499999E-2</v>
      </c>
      <c r="EY31">
        <v>-6.6230155202200006E-2</v>
      </c>
      <c r="EZ31">
        <v>-5.3171317152300002E-2</v>
      </c>
      <c r="FA31">
        <v>-1.18760069432E-2</v>
      </c>
    </row>
    <row r="32" spans="1:157" x14ac:dyDescent="0.25">
      <c r="A32" t="s">
        <v>132</v>
      </c>
      <c r="B32">
        <v>-1.32878689927E-2</v>
      </c>
      <c r="C32">
        <v>-1.5905304284199999E-2</v>
      </c>
      <c r="D32">
        <v>-1.4956138006499999E-2</v>
      </c>
      <c r="E32">
        <v>-2.5675496566199999E-2</v>
      </c>
      <c r="F32">
        <v>-2.15471842156E-2</v>
      </c>
      <c r="G32">
        <v>6.9125376431699997E-2</v>
      </c>
      <c r="H32">
        <v>-1.18760069432E-2</v>
      </c>
      <c r="I32">
        <v>-2.1452627318999998E-2</v>
      </c>
      <c r="J32">
        <v>1</v>
      </c>
      <c r="K32">
        <v>-3.9785720463800002E-2</v>
      </c>
      <c r="L32">
        <v>-1.4782040277200001E-2</v>
      </c>
      <c r="M32">
        <v>3.0954295822299999E-2</v>
      </c>
      <c r="N32">
        <v>-1.12359550562E-2</v>
      </c>
      <c r="O32">
        <v>-4.1887476890099997E-3</v>
      </c>
      <c r="P32">
        <v>-1.23631048571E-2</v>
      </c>
      <c r="Q32">
        <v>-2.1634214185E-2</v>
      </c>
      <c r="R32">
        <v>-1.2069303182599999E-2</v>
      </c>
      <c r="S32">
        <v>2.3442352536300001E-2</v>
      </c>
      <c r="T32">
        <v>-4.0040438315400002E-2</v>
      </c>
      <c r="U32">
        <v>0.166214524532</v>
      </c>
      <c r="V32">
        <v>-1.72307644775E-2</v>
      </c>
      <c r="W32">
        <v>1.5236482794599999E-2</v>
      </c>
      <c r="X32">
        <v>-3.6829638896000001E-2</v>
      </c>
      <c r="Y32">
        <v>-1.12359550562E-2</v>
      </c>
      <c r="Z32">
        <v>-1.89738211713E-2</v>
      </c>
      <c r="AA32">
        <v>-2.0919313027200001E-2</v>
      </c>
      <c r="AB32">
        <v>-3.5066561535700001E-2</v>
      </c>
      <c r="AC32">
        <v>-1.15221408812E-2</v>
      </c>
      <c r="AD32">
        <v>-3.5064900532299999E-2</v>
      </c>
      <c r="AE32">
        <v>-2.5970411523E-2</v>
      </c>
      <c r="AF32">
        <v>7.5577736605500004E-2</v>
      </c>
      <c r="AG32">
        <v>-1.8465267395099999E-3</v>
      </c>
      <c r="AH32">
        <v>-1.9519483566300001E-2</v>
      </c>
      <c r="AI32">
        <v>-1.7502485771500001E-2</v>
      </c>
      <c r="AJ32">
        <v>1.6319346285000001E-2</v>
      </c>
      <c r="AK32">
        <v>0.42187674079900001</v>
      </c>
      <c r="AL32">
        <v>-1.12359550562E-2</v>
      </c>
      <c r="AM32">
        <v>-1.4955204049399999E-2</v>
      </c>
      <c r="AN32">
        <v>-1.12359550562E-2</v>
      </c>
      <c r="AO32">
        <v>-1.12359550562E-2</v>
      </c>
      <c r="AP32">
        <v>-1.4051864099700001E-2</v>
      </c>
      <c r="AQ32">
        <v>-7.4394992970000004E-2</v>
      </c>
      <c r="AR32">
        <v>-1.12359550562E-2</v>
      </c>
      <c r="AS32">
        <v>-1.16628883053E-2</v>
      </c>
      <c r="AT32">
        <v>-1.12359550562E-2</v>
      </c>
      <c r="AU32">
        <v>-1.12359550562E-2</v>
      </c>
      <c r="AV32">
        <v>0.39643543064600001</v>
      </c>
      <c r="AW32">
        <v>-1.42047945567E-2</v>
      </c>
      <c r="AX32">
        <v>-7.6570961284600003E-2</v>
      </c>
      <c r="AY32">
        <v>-1.5713095383099999E-2</v>
      </c>
      <c r="AZ32">
        <v>-2.07069729759E-2</v>
      </c>
      <c r="BA32">
        <v>-1.83777686961E-2</v>
      </c>
      <c r="BB32">
        <v>-1.75362254537E-2</v>
      </c>
      <c r="BC32">
        <v>6.2588890857800004E-3</v>
      </c>
      <c r="BD32">
        <v>1.34480934928E-2</v>
      </c>
      <c r="BE32">
        <v>-1.2349504022E-2</v>
      </c>
      <c r="BF32">
        <v>-1.81136284118E-2</v>
      </c>
      <c r="BG32">
        <v>7.1667307964199997E-2</v>
      </c>
      <c r="BH32">
        <v>-2.1645883661199999E-2</v>
      </c>
      <c r="BI32">
        <v>-1.57101727956E-2</v>
      </c>
      <c r="BJ32">
        <v>-1.12359550562E-2</v>
      </c>
      <c r="BK32">
        <v>-1.3837209162800001E-2</v>
      </c>
      <c r="BL32">
        <v>-1.12359550562E-2</v>
      </c>
      <c r="BM32">
        <v>-1.33837118664E-2</v>
      </c>
      <c r="BN32">
        <v>-1.12359550562E-2</v>
      </c>
      <c r="BO32">
        <v>-1.91191930716E-2</v>
      </c>
      <c r="BP32">
        <v>-2.2362239072299998E-2</v>
      </c>
      <c r="BQ32">
        <v>-1.79113830022E-2</v>
      </c>
      <c r="BR32">
        <v>-3.8066915828499998E-2</v>
      </c>
      <c r="BS32">
        <v>-1.12359550562E-2</v>
      </c>
      <c r="BT32">
        <v>-1.12359550562E-2</v>
      </c>
      <c r="BU32">
        <v>0.116811573556</v>
      </c>
      <c r="BV32">
        <v>-1.12359550562E-2</v>
      </c>
      <c r="BW32">
        <v>-1.7480994589400001E-2</v>
      </c>
      <c r="BX32">
        <v>-1.5711003352499999E-2</v>
      </c>
      <c r="BY32">
        <v>-2.0924311115599999E-2</v>
      </c>
      <c r="BZ32">
        <v>-1.12359550562E-2</v>
      </c>
      <c r="CA32">
        <v>-1.77144322518E-2</v>
      </c>
      <c r="CB32">
        <v>-1.12359550562E-2</v>
      </c>
      <c r="CC32">
        <v>-3.8123130344E-2</v>
      </c>
      <c r="CD32">
        <v>-3.63420752826E-2</v>
      </c>
      <c r="CE32">
        <v>3.2685868375000003E-2</v>
      </c>
      <c r="CF32">
        <v>-2.38460208899E-2</v>
      </c>
      <c r="CG32">
        <v>-2.28006420661E-2</v>
      </c>
      <c r="CH32">
        <v>0.17005491372699999</v>
      </c>
      <c r="CI32">
        <v>-1.39714477586E-2</v>
      </c>
      <c r="CJ32">
        <v>-3.1940669847099999E-2</v>
      </c>
      <c r="CK32">
        <v>-1.12359550562E-2</v>
      </c>
      <c r="CL32">
        <v>-1.12359550562E-2</v>
      </c>
      <c r="CM32">
        <v>-3.2044298797699999E-3</v>
      </c>
      <c r="CN32">
        <v>0.27790391830900002</v>
      </c>
      <c r="CO32">
        <v>-1.9302848612899999E-2</v>
      </c>
      <c r="CP32">
        <v>-1.12359550562E-2</v>
      </c>
      <c r="CQ32">
        <v>0.14837749347699999</v>
      </c>
      <c r="CR32">
        <v>-1.55396641553E-2</v>
      </c>
      <c r="CS32">
        <v>-3.8224459693100003E-2</v>
      </c>
      <c r="CT32">
        <v>-1.12359550562E-2</v>
      </c>
      <c r="CU32">
        <v>-1.51721284986E-2</v>
      </c>
      <c r="CV32">
        <v>-2.3143487958899998E-2</v>
      </c>
      <c r="CW32">
        <v>-6.1189090802099999E-2</v>
      </c>
      <c r="CX32">
        <v>-3.9839064368399998E-2</v>
      </c>
      <c r="CY32">
        <v>-1.58846736075E-2</v>
      </c>
      <c r="CZ32">
        <v>8.3222817241699998E-2</v>
      </c>
      <c r="DA32">
        <v>-4.0591674814900003E-2</v>
      </c>
      <c r="DB32">
        <v>-2.2734334643800001E-2</v>
      </c>
      <c r="DC32">
        <v>-5.5365639895999998E-2</v>
      </c>
      <c r="DD32">
        <v>-1.6021490355100001E-2</v>
      </c>
      <c r="DE32">
        <v>-4.0401090082199997E-2</v>
      </c>
      <c r="DF32">
        <v>-1.12775449372E-2</v>
      </c>
      <c r="DG32">
        <v>-1.12359550562E-2</v>
      </c>
      <c r="DH32">
        <v>-1.94856169233E-2</v>
      </c>
      <c r="DI32">
        <v>-1.12359550562E-2</v>
      </c>
      <c r="DJ32">
        <v>-1.12359550562E-2</v>
      </c>
      <c r="DK32">
        <v>-3.7769638231100001E-2</v>
      </c>
      <c r="DL32">
        <v>-1.12359550562E-2</v>
      </c>
      <c r="DM32">
        <v>-1.12359550562E-2</v>
      </c>
      <c r="DN32">
        <v>-1.25560914416E-2</v>
      </c>
      <c r="DO32">
        <v>-1.12359550562E-2</v>
      </c>
      <c r="DP32">
        <v>-1.93258759592E-2</v>
      </c>
      <c r="DQ32">
        <v>-2.8909828797900002E-2</v>
      </c>
      <c r="DR32">
        <v>-1.29321738017E-2</v>
      </c>
      <c r="DS32">
        <v>-2.1506358540099999E-2</v>
      </c>
      <c r="DT32">
        <v>-1.12359550562E-2</v>
      </c>
      <c r="DU32">
        <v>-2.2573573315400001E-2</v>
      </c>
      <c r="DV32">
        <v>-1.9537502904500001E-2</v>
      </c>
      <c r="DW32">
        <v>-1.6685120947799999E-2</v>
      </c>
      <c r="DX32">
        <v>-6.2922678997599998E-2</v>
      </c>
      <c r="DY32">
        <v>-2.46874797482E-2</v>
      </c>
      <c r="DZ32">
        <v>-1.4935463965099999E-2</v>
      </c>
      <c r="EA32">
        <v>-2.9041060998299999E-2</v>
      </c>
      <c r="EB32">
        <v>-1.12359550562E-2</v>
      </c>
      <c r="EC32">
        <v>-2.06166112549E-2</v>
      </c>
      <c r="ED32">
        <v>1</v>
      </c>
      <c r="EE32">
        <v>-3.2218574907600002E-2</v>
      </c>
      <c r="EF32">
        <v>-1.69237779975E-2</v>
      </c>
      <c r="EG32">
        <v>-1.12359550562E-2</v>
      </c>
      <c r="EH32">
        <v>-4.0388920789599998E-2</v>
      </c>
      <c r="EI32">
        <v>5.6869076854E-2</v>
      </c>
      <c r="EJ32">
        <v>-1.12359550562E-2</v>
      </c>
      <c r="EK32">
        <v>0.14177568656799999</v>
      </c>
      <c r="EL32">
        <v>-1.12359550562E-2</v>
      </c>
      <c r="EM32">
        <v>3.3206136598200001E-2</v>
      </c>
      <c r="EN32">
        <v>2.3875431744099999E-2</v>
      </c>
      <c r="EO32">
        <v>0.114809629757</v>
      </c>
      <c r="EP32">
        <v>-2.6680510271500001E-2</v>
      </c>
      <c r="EQ32">
        <v>-1.1765001164E-2</v>
      </c>
      <c r="ER32">
        <v>-1.3821573543300001E-2</v>
      </c>
      <c r="ES32">
        <v>-1.8597025710199999E-2</v>
      </c>
      <c r="ET32">
        <v>-1.12359550562E-2</v>
      </c>
      <c r="EU32">
        <v>-1.4838261221299999E-2</v>
      </c>
      <c r="EV32">
        <v>-1.12359550562E-2</v>
      </c>
      <c r="EW32">
        <v>-1.12359550562E-2</v>
      </c>
      <c r="EX32">
        <v>-8.4439991620000002E-2</v>
      </c>
      <c r="EY32">
        <v>5.7615476668400004E-3</v>
      </c>
      <c r="EZ32">
        <v>-5.0305673671299997E-2</v>
      </c>
      <c r="FA32">
        <v>-1.12359550562E-2</v>
      </c>
    </row>
    <row r="33" spans="1:157" x14ac:dyDescent="0.25">
      <c r="A33" t="s">
        <v>21</v>
      </c>
      <c r="B33">
        <v>0.135925645792</v>
      </c>
      <c r="C33">
        <v>-7.7515866357100005E-2</v>
      </c>
      <c r="D33">
        <v>-0.111178771789</v>
      </c>
      <c r="E33">
        <v>-0.142237317113</v>
      </c>
      <c r="F33">
        <v>5.8758907239999998E-2</v>
      </c>
      <c r="G33">
        <v>-0.120417684397</v>
      </c>
      <c r="H33">
        <v>-3.4691503480600003E-2</v>
      </c>
      <c r="I33">
        <v>-0.121342716539</v>
      </c>
      <c r="J33">
        <v>1.5236482794599999E-2</v>
      </c>
      <c r="K33">
        <v>-8.7011489685500001E-2</v>
      </c>
      <c r="L33">
        <v>-4.7198154603200003E-2</v>
      </c>
      <c r="M33">
        <v>0.12806469341599999</v>
      </c>
      <c r="N33">
        <v>4.2551339113100002E-2</v>
      </c>
      <c r="O33">
        <v>-3.5668308209999999E-2</v>
      </c>
      <c r="P33">
        <v>-8.4844237466599998E-2</v>
      </c>
      <c r="Q33">
        <v>-5.7932608091299999E-2</v>
      </c>
      <c r="R33">
        <v>-4.2407188817900003E-2</v>
      </c>
      <c r="S33">
        <v>0.45150342884099998</v>
      </c>
      <c r="T33">
        <v>-2.2427426039000001E-2</v>
      </c>
      <c r="U33">
        <v>-0.11036221090700001</v>
      </c>
      <c r="V33">
        <v>-0.13714769639999999</v>
      </c>
      <c r="W33">
        <v>1</v>
      </c>
      <c r="X33">
        <v>-7.9148070673800003E-2</v>
      </c>
      <c r="Y33">
        <v>-1.40130392175E-2</v>
      </c>
      <c r="Z33">
        <v>-0.102211699175</v>
      </c>
      <c r="AA33">
        <v>-7.0338169991600002E-2</v>
      </c>
      <c r="AB33">
        <v>-6.9935928110599996E-2</v>
      </c>
      <c r="AC33">
        <v>-4.3478212412399998E-2</v>
      </c>
      <c r="AD33">
        <v>-0.13293981829500001</v>
      </c>
      <c r="AE33">
        <v>-5.5723431916299998E-2</v>
      </c>
      <c r="AF33">
        <v>4.5817810959700001E-2</v>
      </c>
      <c r="AG33">
        <v>-0.15030438817</v>
      </c>
      <c r="AH33">
        <v>-0.11475379481300001</v>
      </c>
      <c r="AI33">
        <v>-6.6719551377299999E-2</v>
      </c>
      <c r="AJ33">
        <v>-2.65516593659E-2</v>
      </c>
      <c r="AK33">
        <v>6.6869027044599997E-3</v>
      </c>
      <c r="AL33">
        <v>-1.8560214865999999E-2</v>
      </c>
      <c r="AM33">
        <v>-7.5536866104299993E-2</v>
      </c>
      <c r="AN33">
        <v>2.73855275317E-2</v>
      </c>
      <c r="AO33">
        <v>2.7719032623E-2</v>
      </c>
      <c r="AP33">
        <v>-3.7119971513900001E-2</v>
      </c>
      <c r="AQ33">
        <v>-7.2700174131099998E-2</v>
      </c>
      <c r="AR33">
        <v>0.16301954531099999</v>
      </c>
      <c r="AS33">
        <v>-9.1889454699800005E-2</v>
      </c>
      <c r="AT33">
        <v>-1.8743346637099999E-2</v>
      </c>
      <c r="AU33">
        <v>0.16301954531099999</v>
      </c>
      <c r="AV33">
        <v>-7.4826751186400003E-2</v>
      </c>
      <c r="AW33">
        <v>0.12698509691599999</v>
      </c>
      <c r="AX33">
        <v>0.22837500043200001</v>
      </c>
      <c r="AY33">
        <v>-8.5667445510499998E-2</v>
      </c>
      <c r="AZ33">
        <v>-0.104608186581</v>
      </c>
      <c r="BA33">
        <v>-9.0110010675099994E-2</v>
      </c>
      <c r="BB33">
        <v>5.7914502016700002E-2</v>
      </c>
      <c r="BC33">
        <v>-0.206298984637</v>
      </c>
      <c r="BD33">
        <v>0.133056937677</v>
      </c>
      <c r="BE33">
        <v>-1.4269568682199999E-2</v>
      </c>
      <c r="BF33">
        <v>-6.5531780435899994E-2</v>
      </c>
      <c r="BG33">
        <v>3.4435573785900002E-2</v>
      </c>
      <c r="BH33">
        <v>-4.2201054548000001E-2</v>
      </c>
      <c r="BI33">
        <v>-0.123074048413</v>
      </c>
      <c r="BJ33">
        <v>2.7719032623E-2</v>
      </c>
      <c r="BK33">
        <v>-0.110136805814</v>
      </c>
      <c r="BL33">
        <v>-8.9432210324800004E-2</v>
      </c>
      <c r="BM33">
        <v>-3.8326731543899997E-2</v>
      </c>
      <c r="BN33">
        <v>-8.9432210324800004E-2</v>
      </c>
      <c r="BO33">
        <v>-0.10019895020900001</v>
      </c>
      <c r="BP33">
        <v>1.68157191754E-2</v>
      </c>
      <c r="BQ33">
        <v>4.0334977953599997E-3</v>
      </c>
      <c r="BR33">
        <v>-0.16295137173099999</v>
      </c>
      <c r="BS33">
        <v>-8.9432210324800004E-2</v>
      </c>
      <c r="BT33">
        <v>-8.9432210324800004E-2</v>
      </c>
      <c r="BU33">
        <v>-2.58117184714E-2</v>
      </c>
      <c r="BV33">
        <v>-8.9432210324800004E-2</v>
      </c>
      <c r="BW33">
        <v>5.4870664244900003E-2</v>
      </c>
      <c r="BX33">
        <v>-2.65586977358E-2</v>
      </c>
      <c r="BY33">
        <v>-0.103620784589</v>
      </c>
      <c r="BZ33">
        <v>-8.9432210324800004E-2</v>
      </c>
      <c r="CA33">
        <v>-7.4051483805200005E-2</v>
      </c>
      <c r="CB33">
        <v>-8.9432210324800004E-2</v>
      </c>
      <c r="CC33">
        <v>-0.11493609551300001</v>
      </c>
      <c r="CD33">
        <v>0.481996535517</v>
      </c>
      <c r="CE33">
        <v>0.37841574513699999</v>
      </c>
      <c r="CF33">
        <v>0.18316227343899999</v>
      </c>
      <c r="CG33">
        <v>-9.7973262415799997E-2</v>
      </c>
      <c r="CH33">
        <v>-0.12547589117300001</v>
      </c>
      <c r="CI33">
        <v>-7.1053913318200004E-2</v>
      </c>
      <c r="CJ33">
        <v>-7.7378044536900004E-2</v>
      </c>
      <c r="CK33">
        <v>-8.9432210324800004E-2</v>
      </c>
      <c r="CL33">
        <v>3.3661255472200002E-2</v>
      </c>
      <c r="CM33">
        <v>-9.2753499834200004E-2</v>
      </c>
      <c r="CN33">
        <v>-7.1453400878400006E-2</v>
      </c>
      <c r="CO33">
        <v>-1.54251379787E-3</v>
      </c>
      <c r="CP33">
        <v>-8.9432210324800004E-2</v>
      </c>
      <c r="CQ33">
        <v>-8.4817186044599993E-2</v>
      </c>
      <c r="CR33">
        <v>-8.9778312481599995E-2</v>
      </c>
      <c r="CS33">
        <v>-0.12132987574200001</v>
      </c>
      <c r="CT33">
        <v>-1.8743346637099999E-2</v>
      </c>
      <c r="CU33">
        <v>2.6661682066599999E-2</v>
      </c>
      <c r="CV33">
        <v>-0.125902006018</v>
      </c>
      <c r="CW33">
        <v>0.19313749682299999</v>
      </c>
      <c r="CX33">
        <v>-0.18723241661600001</v>
      </c>
      <c r="CY33">
        <v>-2.9086662171300001E-2</v>
      </c>
      <c r="CZ33">
        <v>-0.16669702744000001</v>
      </c>
      <c r="DA33">
        <v>-9.7881466922999996E-3</v>
      </c>
      <c r="DB33">
        <v>6.5897760212600007E-2</v>
      </c>
      <c r="DC33">
        <v>-9.3953195581500004E-2</v>
      </c>
      <c r="DD33">
        <v>0.13853783953900001</v>
      </c>
      <c r="DE33">
        <v>2.90745037454E-2</v>
      </c>
      <c r="DF33">
        <v>2.73924072608E-2</v>
      </c>
      <c r="DG33">
        <v>0.38075918454800001</v>
      </c>
      <c r="DH33">
        <v>8.9037679427799998E-2</v>
      </c>
      <c r="DI33">
        <v>2.73855275317E-2</v>
      </c>
      <c r="DJ33">
        <v>0.38075918454800001</v>
      </c>
      <c r="DK33">
        <v>-0.147078467174</v>
      </c>
      <c r="DL33">
        <v>0.12226141803899999</v>
      </c>
      <c r="DM33">
        <v>4.2551339113100002E-2</v>
      </c>
      <c r="DN33">
        <v>-2.7382099896699999E-2</v>
      </c>
      <c r="DO33">
        <v>-8.9432210324800004E-2</v>
      </c>
      <c r="DP33">
        <v>-0.10774033925</v>
      </c>
      <c r="DQ33">
        <v>-0.102976064703</v>
      </c>
      <c r="DR33">
        <v>-0.102933206978</v>
      </c>
      <c r="DS33">
        <v>0.14894634012800001</v>
      </c>
      <c r="DT33">
        <v>0.13699554943299999</v>
      </c>
      <c r="DU33">
        <v>-1.78094131327E-2</v>
      </c>
      <c r="DV33">
        <v>0.115576859472</v>
      </c>
      <c r="DW33">
        <v>-0.13238941928</v>
      </c>
      <c r="DX33">
        <v>0.48610398086599999</v>
      </c>
      <c r="DY33">
        <v>-0.177343467817</v>
      </c>
      <c r="DZ33">
        <v>-7.3331259244600001E-3</v>
      </c>
      <c r="EA33">
        <v>-9.1003500649099997E-2</v>
      </c>
      <c r="EB33">
        <v>2.77950949804E-2</v>
      </c>
      <c r="EC33">
        <v>0.13905072000599999</v>
      </c>
      <c r="ED33">
        <v>1.5236482794599999E-2</v>
      </c>
      <c r="EE33">
        <v>-2.1644116536699998E-2</v>
      </c>
      <c r="EF33">
        <v>-1.7309193426E-2</v>
      </c>
      <c r="EG33">
        <v>-8.9432210324800004E-2</v>
      </c>
      <c r="EH33">
        <v>-0.16397580001000001</v>
      </c>
      <c r="EI33">
        <v>-0.13663138627999999</v>
      </c>
      <c r="EJ33">
        <v>-4.3475812536400003E-2</v>
      </c>
      <c r="EK33">
        <v>4.8591568024799997E-2</v>
      </c>
      <c r="EL33">
        <v>-8.9432210324800004E-2</v>
      </c>
      <c r="EM33">
        <v>-3.2601661496899997E-2</v>
      </c>
      <c r="EN33">
        <v>0.22132820197200001</v>
      </c>
      <c r="EO33">
        <v>4.92481749132E-2</v>
      </c>
      <c r="EP33">
        <v>-9.3940448290300002E-2</v>
      </c>
      <c r="EQ33">
        <v>-9.0272208353700006E-2</v>
      </c>
      <c r="ER33">
        <v>2.42662049194E-2</v>
      </c>
      <c r="ES33">
        <v>0.25468705189399998</v>
      </c>
      <c r="ET33">
        <v>-1.8743346637099999E-2</v>
      </c>
      <c r="EU33">
        <v>6.69356280818E-4</v>
      </c>
      <c r="EV33">
        <v>-8.9432210324800004E-2</v>
      </c>
      <c r="EW33">
        <v>-8.9432210324800004E-2</v>
      </c>
      <c r="EX33">
        <v>3.8329583709399997E-2</v>
      </c>
      <c r="EY33">
        <v>-6.7062902562899998E-2</v>
      </c>
      <c r="EZ33">
        <v>8.2503868554800006E-2</v>
      </c>
      <c r="FA33">
        <v>0.17269539657300001</v>
      </c>
    </row>
    <row r="34" spans="1:157" x14ac:dyDescent="0.25">
      <c r="A34" t="s">
        <v>35</v>
      </c>
      <c r="B34">
        <v>-9.7553732261400003E-2</v>
      </c>
      <c r="C34">
        <v>6.68336606699E-2</v>
      </c>
      <c r="D34">
        <v>-5.5655851472400002E-3</v>
      </c>
      <c r="E34">
        <v>0.139967007438</v>
      </c>
      <c r="F34">
        <v>6.5490124506999994E-2</v>
      </c>
      <c r="G34">
        <v>5.57738220561E-2</v>
      </c>
      <c r="H34">
        <v>-4.32186695669E-2</v>
      </c>
      <c r="I34">
        <v>-0.121519089649</v>
      </c>
      <c r="J34">
        <v>0.42187674079900001</v>
      </c>
      <c r="K34">
        <v>-5.5427647200500002E-2</v>
      </c>
      <c r="L34">
        <v>0.19577866452000001</v>
      </c>
      <c r="M34">
        <v>-7.3868021161899999E-2</v>
      </c>
      <c r="N34">
        <v>-4.0283588842599999E-2</v>
      </c>
      <c r="O34">
        <v>-0.15721596933699999</v>
      </c>
      <c r="P34">
        <v>-9.1824984033400003E-2</v>
      </c>
      <c r="Q34">
        <v>0.16084988114599999</v>
      </c>
      <c r="R34">
        <v>0.103365891172</v>
      </c>
      <c r="S34">
        <v>-0.105216624346</v>
      </c>
      <c r="T34">
        <v>-8.3339003795499994E-2</v>
      </c>
      <c r="U34">
        <v>0.120120207023</v>
      </c>
      <c r="V34">
        <v>1.5805545374900001E-2</v>
      </c>
      <c r="W34">
        <v>6.6869027044599997E-3</v>
      </c>
      <c r="X34">
        <v>0.19094999159500001</v>
      </c>
      <c r="Y34">
        <v>5.4947441275600001E-2</v>
      </c>
      <c r="Z34">
        <v>7.1182269136500003E-3</v>
      </c>
      <c r="AA34">
        <v>4.9139850237899997E-2</v>
      </c>
      <c r="AB34">
        <v>4.5885097770299997E-2</v>
      </c>
      <c r="AC34">
        <v>-3.9318988484700002E-2</v>
      </c>
      <c r="AD34">
        <v>-0.108727655317</v>
      </c>
      <c r="AE34">
        <v>-0.13714906964000001</v>
      </c>
      <c r="AF34">
        <v>2.5436674191899999E-2</v>
      </c>
      <c r="AG34">
        <v>-2.0205192898000001E-2</v>
      </c>
      <c r="AH34">
        <v>0.32668331375600002</v>
      </c>
      <c r="AI34">
        <v>-9.2488447449499994E-2</v>
      </c>
      <c r="AJ34">
        <v>5.6026431162300001E-2</v>
      </c>
      <c r="AK34">
        <v>1</v>
      </c>
      <c r="AL34">
        <v>0.123040094935</v>
      </c>
      <c r="AM34">
        <v>0.106629261228</v>
      </c>
      <c r="AN34">
        <v>-3.6107697907099999E-3</v>
      </c>
      <c r="AO34">
        <v>-6.6766861297999996E-2</v>
      </c>
      <c r="AP34">
        <v>0.32877176638099997</v>
      </c>
      <c r="AQ34">
        <v>-6.0800032826000001E-2</v>
      </c>
      <c r="AR34">
        <v>-8.7899103901400003E-2</v>
      </c>
      <c r="AS34">
        <v>0.35658340650600001</v>
      </c>
      <c r="AT34">
        <v>-4.9645624572800001E-2</v>
      </c>
      <c r="AU34">
        <v>-8.7899103901400003E-2</v>
      </c>
      <c r="AV34">
        <v>0.220698072878</v>
      </c>
      <c r="AW34">
        <v>0.35687920666900003</v>
      </c>
      <c r="AX34">
        <v>-0.169706223415</v>
      </c>
      <c r="AY34">
        <v>0.106744289166</v>
      </c>
      <c r="AZ34">
        <v>3.8116578479300001E-2</v>
      </c>
      <c r="BA34">
        <v>-6.7447502339699997E-2</v>
      </c>
      <c r="BB34">
        <v>-0.10060623849100001</v>
      </c>
      <c r="BC34">
        <v>-8.9909535359899997E-2</v>
      </c>
      <c r="BD34">
        <v>-1.13827184277E-2</v>
      </c>
      <c r="BE34">
        <v>-5.3598757705399999E-2</v>
      </c>
      <c r="BF34">
        <v>-5.3114400279000003E-2</v>
      </c>
      <c r="BG34">
        <v>-4.4379774761099999E-2</v>
      </c>
      <c r="BH34">
        <v>0.230575647946</v>
      </c>
      <c r="BI34">
        <v>-5.0239489309300001E-2</v>
      </c>
      <c r="BJ34">
        <v>-6.6766861297999996E-2</v>
      </c>
      <c r="BK34">
        <v>-3.3310365568000003E-2</v>
      </c>
      <c r="BL34">
        <v>-8.7899103901400003E-2</v>
      </c>
      <c r="BM34">
        <v>-0.10470104891400001</v>
      </c>
      <c r="BN34">
        <v>-5.05321783617E-2</v>
      </c>
      <c r="BO34">
        <v>-9.6089224283100003E-2</v>
      </c>
      <c r="BP34">
        <v>-0.10409683481199999</v>
      </c>
      <c r="BQ34">
        <v>8.5764498025300007E-2</v>
      </c>
      <c r="BR34">
        <v>-1.37725635274E-2</v>
      </c>
      <c r="BS34">
        <v>-5.05321783617E-2</v>
      </c>
      <c r="BT34">
        <v>0.27681547953000002</v>
      </c>
      <c r="BU34">
        <v>5.6388950379100002E-2</v>
      </c>
      <c r="BV34">
        <v>-8.7899103901400003E-2</v>
      </c>
      <c r="BW34">
        <v>9.0183746731700001E-2</v>
      </c>
      <c r="BX34">
        <v>-4.1788726167899998E-2</v>
      </c>
      <c r="BY34">
        <v>0.36581373709699999</v>
      </c>
      <c r="BZ34">
        <v>-5.05321783617E-2</v>
      </c>
      <c r="CA34">
        <v>-8.5014694397900006E-2</v>
      </c>
      <c r="CB34">
        <v>-8.7899103901400003E-2</v>
      </c>
      <c r="CC34">
        <v>0.32150670692299999</v>
      </c>
      <c r="CD34">
        <v>-0.16376431904899999</v>
      </c>
      <c r="CE34">
        <v>4.7636597859399998E-2</v>
      </c>
      <c r="CF34">
        <v>3.8300678577499997E-2</v>
      </c>
      <c r="CG34">
        <v>-7.4174693032600006E-2</v>
      </c>
      <c r="CH34">
        <v>0.36997982606399998</v>
      </c>
      <c r="CI34">
        <v>0.26405477630000002</v>
      </c>
      <c r="CJ34">
        <v>-6.6329077417599996E-2</v>
      </c>
      <c r="CK34">
        <v>-8.7899103901400003E-2</v>
      </c>
      <c r="CL34">
        <v>5.6427716355199997E-2</v>
      </c>
      <c r="CM34">
        <v>-8.3462004876599993E-2</v>
      </c>
      <c r="CN34">
        <v>0.19889137129100001</v>
      </c>
      <c r="CO34">
        <v>-7.4131788408200006E-2</v>
      </c>
      <c r="CP34">
        <v>-8.7899103901400003E-2</v>
      </c>
      <c r="CQ34">
        <v>0.15715520309200001</v>
      </c>
      <c r="CR34">
        <v>0.34997615954700001</v>
      </c>
      <c r="CS34">
        <v>0.15499284356500001</v>
      </c>
      <c r="CT34">
        <v>-4.9645624572800001E-2</v>
      </c>
      <c r="CU34">
        <v>0.31584860993300001</v>
      </c>
      <c r="CV34">
        <v>-4.9585440114399998E-2</v>
      </c>
      <c r="CW34">
        <v>-0.17073377711099999</v>
      </c>
      <c r="CX34">
        <v>6.3773946215000002E-2</v>
      </c>
      <c r="CY34">
        <v>6.2130426635599997E-3</v>
      </c>
      <c r="CZ34">
        <v>9.7727457604400006E-2</v>
      </c>
      <c r="DA34">
        <v>0.212070539177</v>
      </c>
      <c r="DB34">
        <v>-0.14263122042699999</v>
      </c>
      <c r="DC34">
        <v>-6.0562808187400001E-2</v>
      </c>
      <c r="DD34">
        <v>-7.9869381991800006E-2</v>
      </c>
      <c r="DE34">
        <v>0.308326672292</v>
      </c>
      <c r="DF34">
        <v>-6.6574231251600002E-2</v>
      </c>
      <c r="DG34">
        <v>-8.7899103901400003E-2</v>
      </c>
      <c r="DH34">
        <v>-3.3597125777199997E-2</v>
      </c>
      <c r="DI34">
        <v>-3.6107697907099999E-3</v>
      </c>
      <c r="DJ34">
        <v>-8.7899103901400003E-2</v>
      </c>
      <c r="DK34">
        <v>-4.4136293186899998E-4</v>
      </c>
      <c r="DL34">
        <v>-7.35792778812E-2</v>
      </c>
      <c r="DM34">
        <v>-4.0283588842599999E-2</v>
      </c>
      <c r="DN34">
        <v>2.2812858705000001E-2</v>
      </c>
      <c r="DO34">
        <v>-5.05321783617E-2</v>
      </c>
      <c r="DP34">
        <v>-5.1778829574399998E-2</v>
      </c>
      <c r="DQ34">
        <v>-2.5284043667899998E-2</v>
      </c>
      <c r="DR34">
        <v>-9.5099736755200004E-2</v>
      </c>
      <c r="DS34">
        <v>-0.16650951085400001</v>
      </c>
      <c r="DT34">
        <v>0.27969697172399999</v>
      </c>
      <c r="DU34">
        <v>-9.2022681373500004E-2</v>
      </c>
      <c r="DV34">
        <v>6.1557875427400002E-2</v>
      </c>
      <c r="DW34">
        <v>5.3804604142599997E-3</v>
      </c>
      <c r="DX34">
        <v>-0.13092675532600001</v>
      </c>
      <c r="DY34">
        <v>9.1934706635900004E-2</v>
      </c>
      <c r="DZ34">
        <v>-2.3348554133799999E-2</v>
      </c>
      <c r="EA34">
        <v>0.24382201062100001</v>
      </c>
      <c r="EB34">
        <v>-5.6180159315900001E-2</v>
      </c>
      <c r="EC34">
        <v>0.36181139127200002</v>
      </c>
      <c r="ED34">
        <v>0.42187674079900001</v>
      </c>
      <c r="EE34">
        <v>0.28580901521300001</v>
      </c>
      <c r="EF34">
        <v>0.25657882727999998</v>
      </c>
      <c r="EG34">
        <v>-7.5970810501000005E-2</v>
      </c>
      <c r="EH34">
        <v>6.1507298735099997E-2</v>
      </c>
      <c r="EI34">
        <v>8.1849044360500001E-2</v>
      </c>
      <c r="EJ34">
        <v>-3.8160233558800001E-2</v>
      </c>
      <c r="EK34">
        <v>0.19870526293599999</v>
      </c>
      <c r="EL34">
        <v>0.271815818855</v>
      </c>
      <c r="EM34">
        <v>7.52888158123E-2</v>
      </c>
      <c r="EN34">
        <v>-6.6635520664200002E-3</v>
      </c>
      <c r="EO34">
        <v>5.40528423659E-3</v>
      </c>
      <c r="EP34">
        <v>0.204634978409</v>
      </c>
      <c r="EQ34">
        <v>-9.0213655671899998E-2</v>
      </c>
      <c r="ER34">
        <v>-7.2760482422599998E-2</v>
      </c>
      <c r="ES34">
        <v>0.108461733428</v>
      </c>
      <c r="ET34">
        <v>-4.9645624572800001E-2</v>
      </c>
      <c r="EU34">
        <v>0.29459579975700001</v>
      </c>
      <c r="EV34">
        <v>-8.7899103901400003E-2</v>
      </c>
      <c r="EW34">
        <v>0.271815818855</v>
      </c>
      <c r="EX34">
        <v>-2.7552675822099999E-3</v>
      </c>
      <c r="EY34">
        <v>4.0699591283300002E-2</v>
      </c>
      <c r="EZ34">
        <v>-2.4096760305999999E-3</v>
      </c>
      <c r="FA34">
        <v>-3.4704941825400001E-2</v>
      </c>
    </row>
    <row r="35" spans="1:157" x14ac:dyDescent="0.25">
      <c r="A35" t="s">
        <v>24</v>
      </c>
      <c r="B35">
        <v>-2.2438826851400001E-2</v>
      </c>
      <c r="C35">
        <v>0.33885466765200001</v>
      </c>
      <c r="D35">
        <v>-2.5255982827499999E-2</v>
      </c>
      <c r="E35">
        <v>-2.88398632183E-2</v>
      </c>
      <c r="F35">
        <v>3.8033052599999999E-2</v>
      </c>
      <c r="G35">
        <v>3.84152000224E-3</v>
      </c>
      <c r="H35">
        <v>-2.0054657645200001E-2</v>
      </c>
      <c r="I35">
        <v>-3.62264099821E-2</v>
      </c>
      <c r="J35">
        <v>-1.89738211713E-2</v>
      </c>
      <c r="K35">
        <v>0.45986057177200002</v>
      </c>
      <c r="L35">
        <v>-2.4961989200299999E-2</v>
      </c>
      <c r="M35">
        <v>-0.132520520039</v>
      </c>
      <c r="N35">
        <v>-1.89738211713E-2</v>
      </c>
      <c r="O35">
        <v>-2.75525574323E-2</v>
      </c>
      <c r="P35">
        <v>-2.0877205320700001E-2</v>
      </c>
      <c r="Q35">
        <v>-8.5971122769999998E-3</v>
      </c>
      <c r="R35">
        <v>-1.33932862934E-2</v>
      </c>
      <c r="S35">
        <v>-6.9555743548300006E-2</v>
      </c>
      <c r="T35">
        <v>-6.7615090343400006E-2</v>
      </c>
      <c r="U35">
        <v>8.4239089927499993E-3</v>
      </c>
      <c r="V35">
        <v>-2.90970765018E-2</v>
      </c>
      <c r="W35">
        <v>-0.102211699175</v>
      </c>
      <c r="X35">
        <v>9.2688010525299996E-3</v>
      </c>
      <c r="Y35">
        <v>-1.89738211713E-2</v>
      </c>
      <c r="Z35">
        <v>1</v>
      </c>
      <c r="AA35">
        <v>-3.5325818092E-2</v>
      </c>
      <c r="AB35">
        <v>-5.6016982953900001E-2</v>
      </c>
      <c r="AC35">
        <v>-1.94570946125E-2</v>
      </c>
      <c r="AD35">
        <v>-2.76224547136E-2</v>
      </c>
      <c r="AE35">
        <v>-2.6593265514899999E-2</v>
      </c>
      <c r="AF35">
        <v>-0.103994293559</v>
      </c>
      <c r="AG35">
        <v>3.4471940586199998E-2</v>
      </c>
      <c r="AH35">
        <v>-2.9719897277600001E-2</v>
      </c>
      <c r="AI35">
        <v>-1.7973298035400001E-2</v>
      </c>
      <c r="AJ35">
        <v>1.4233679771200001E-2</v>
      </c>
      <c r="AK35">
        <v>7.1182269136500003E-3</v>
      </c>
      <c r="AL35">
        <v>-1.89738211713E-2</v>
      </c>
      <c r="AM35">
        <v>-2.5254405681999999E-2</v>
      </c>
      <c r="AN35">
        <v>-1.89738211713E-2</v>
      </c>
      <c r="AO35">
        <v>-1.89738211713E-2</v>
      </c>
      <c r="AP35">
        <v>-2.3728962533100001E-2</v>
      </c>
      <c r="AQ35">
        <v>0.20376935731199999</v>
      </c>
      <c r="AR35">
        <v>-1.89738211713E-2</v>
      </c>
      <c r="AS35">
        <v>-1.96947705771E-2</v>
      </c>
      <c r="AT35">
        <v>-1.89738211713E-2</v>
      </c>
      <c r="AU35">
        <v>-1.89738211713E-2</v>
      </c>
      <c r="AV35">
        <v>-0.115266291028</v>
      </c>
      <c r="AW35">
        <v>-2.39872116208E-2</v>
      </c>
      <c r="AX35">
        <v>-0.13824615830600001</v>
      </c>
      <c r="AY35">
        <v>-2.6534234104299999E-2</v>
      </c>
      <c r="AZ35">
        <v>-3.3276888336899998E-2</v>
      </c>
      <c r="BA35">
        <v>-1.3816964519900001E-2</v>
      </c>
      <c r="BB35">
        <v>5.7193890780199999E-2</v>
      </c>
      <c r="BC35">
        <v>-5.7658640885200001E-2</v>
      </c>
      <c r="BD35">
        <v>-6.9137019992500007E-2</v>
      </c>
      <c r="BE35">
        <v>-2.0854237997200001E-2</v>
      </c>
      <c r="BF35">
        <v>-3.0587942416200001E-2</v>
      </c>
      <c r="BG35">
        <v>-3.6304014833799997E-2</v>
      </c>
      <c r="BH35">
        <v>-3.6552756185799999E-2</v>
      </c>
      <c r="BI35">
        <v>-2.6529298818200001E-2</v>
      </c>
      <c r="BJ35">
        <v>-1.89738211713E-2</v>
      </c>
      <c r="BK35">
        <v>-2.3366481162700001E-2</v>
      </c>
      <c r="BL35">
        <v>-1.89738211713E-2</v>
      </c>
      <c r="BM35">
        <v>-2.2600673844899999E-2</v>
      </c>
      <c r="BN35">
        <v>0.83852988928000005</v>
      </c>
      <c r="BO35">
        <v>-2.6882829767299998E-2</v>
      </c>
      <c r="BP35">
        <v>0.66228066576699995</v>
      </c>
      <c r="BQ35">
        <v>-2.6367270913699998E-3</v>
      </c>
      <c r="BR35">
        <v>-5.8690181952700003E-2</v>
      </c>
      <c r="BS35">
        <v>0.83852988928000005</v>
      </c>
      <c r="BT35">
        <v>-1.89738211713E-2</v>
      </c>
      <c r="BU35">
        <v>-6.1437667558099998E-2</v>
      </c>
      <c r="BV35">
        <v>-1.89738211713E-2</v>
      </c>
      <c r="BW35">
        <v>6.0168632211400001E-2</v>
      </c>
      <c r="BX35">
        <v>-2.6530701354899999E-2</v>
      </c>
      <c r="BY35">
        <v>-3.2647910106200002E-2</v>
      </c>
      <c r="BZ35">
        <v>0.83852988928000005</v>
      </c>
      <c r="CA35">
        <v>-2.9913831803100002E-2</v>
      </c>
      <c r="CB35">
        <v>-1.89738211713E-2</v>
      </c>
      <c r="CC35">
        <v>7.5421429835600004E-2</v>
      </c>
      <c r="CD35">
        <v>-9.8291734041100004E-2</v>
      </c>
      <c r="CE35">
        <v>4.6095210676000004E-3</v>
      </c>
      <c r="CF35">
        <v>-3.81654531028E-2</v>
      </c>
      <c r="CG35">
        <v>-3.4987357468200003E-2</v>
      </c>
      <c r="CH35">
        <v>-1.8017898182099999E-2</v>
      </c>
      <c r="CI35">
        <v>1.5544690871300001E-2</v>
      </c>
      <c r="CJ35">
        <v>0.110679586543</v>
      </c>
      <c r="CK35">
        <v>-1.89738211713E-2</v>
      </c>
      <c r="CL35">
        <v>-1.89738211713E-2</v>
      </c>
      <c r="CM35">
        <v>-2.02948792382E-2</v>
      </c>
      <c r="CN35">
        <v>0.142467665646</v>
      </c>
      <c r="CO35">
        <v>-2.5545093392999998E-2</v>
      </c>
      <c r="CP35">
        <v>-1.89738211713E-2</v>
      </c>
      <c r="CQ35">
        <v>-8.49732601527E-2</v>
      </c>
      <c r="CR35">
        <v>-2.6241365978299999E-2</v>
      </c>
      <c r="CS35">
        <v>5.9281836104099997E-2</v>
      </c>
      <c r="CT35">
        <v>-1.89738211713E-2</v>
      </c>
      <c r="CU35">
        <v>-2.5620719510000001E-2</v>
      </c>
      <c r="CV35">
        <v>4.49746891979E-2</v>
      </c>
      <c r="CW35">
        <v>-0.160910417305</v>
      </c>
      <c r="CX35">
        <v>0.32584514971299999</v>
      </c>
      <c r="CY35">
        <v>-2.30392609931E-2</v>
      </c>
      <c r="CZ35">
        <v>4.3572576412199998E-2</v>
      </c>
      <c r="DA35">
        <v>0.34432577497799999</v>
      </c>
      <c r="DB35">
        <v>0.54360952333799994</v>
      </c>
      <c r="DC35">
        <v>6.3940721630100006E-2</v>
      </c>
      <c r="DD35">
        <v>-2.7055011467700001E-2</v>
      </c>
      <c r="DE35">
        <v>9.5784710862300004E-2</v>
      </c>
      <c r="DF35">
        <v>-1.90440527592E-2</v>
      </c>
      <c r="DG35">
        <v>-1.89738211713E-2</v>
      </c>
      <c r="DH35">
        <v>-1.57923814792E-2</v>
      </c>
      <c r="DI35">
        <v>-1.89738211713E-2</v>
      </c>
      <c r="DJ35">
        <v>-1.89738211713E-2</v>
      </c>
      <c r="DK35">
        <v>1.04429419841E-2</v>
      </c>
      <c r="DL35">
        <v>-1.89738211713E-2</v>
      </c>
      <c r="DM35">
        <v>-1.89738211713E-2</v>
      </c>
      <c r="DN35">
        <v>0.252694479478</v>
      </c>
      <c r="DO35">
        <v>0.83852988928000005</v>
      </c>
      <c r="DP35">
        <v>-2.7505598448100001E-2</v>
      </c>
      <c r="DQ35">
        <v>-1.96789268104E-2</v>
      </c>
      <c r="DR35">
        <v>0.117432636646</v>
      </c>
      <c r="DS35">
        <v>-3.6317144287699998E-2</v>
      </c>
      <c r="DT35">
        <v>-1.89738211713E-2</v>
      </c>
      <c r="DU35">
        <v>0.57659831689200003</v>
      </c>
      <c r="DV35">
        <v>0.28548525021400001</v>
      </c>
      <c r="DW35">
        <v>0.66304157929800001</v>
      </c>
      <c r="DX35">
        <v>-7.4394406867499999E-2</v>
      </c>
      <c r="DY35">
        <v>0.18323751912200001</v>
      </c>
      <c r="DZ35">
        <v>-2.52210711922E-2</v>
      </c>
      <c r="EA35">
        <v>-4.9040770922600001E-2</v>
      </c>
      <c r="EB35">
        <v>-1.89738211713E-2</v>
      </c>
      <c r="EC35">
        <v>-3.0541551179299999E-2</v>
      </c>
      <c r="ED35">
        <v>-1.89738211713E-2</v>
      </c>
      <c r="EE35">
        <v>2.0276191898999998E-2</v>
      </c>
      <c r="EF35">
        <v>-2.85786776168E-2</v>
      </c>
      <c r="EG35">
        <v>-1.89738211713E-2</v>
      </c>
      <c r="EH35">
        <v>-8.4033389233200001E-3</v>
      </c>
      <c r="EI35">
        <v>-4.28767602016E-2</v>
      </c>
      <c r="EJ35">
        <v>-1.89738211713E-2</v>
      </c>
      <c r="EK35">
        <v>4.5747752794E-2</v>
      </c>
      <c r="EL35">
        <v>-1.89738211713E-2</v>
      </c>
      <c r="EM35">
        <v>-8.00231173681E-2</v>
      </c>
      <c r="EN35">
        <v>-0.16708680057399999</v>
      </c>
      <c r="EO35">
        <v>-9.6524301939899998E-2</v>
      </c>
      <c r="EP35">
        <v>-4.5054579528000002E-2</v>
      </c>
      <c r="EQ35">
        <v>-1.98672055068E-2</v>
      </c>
      <c r="ER35">
        <v>1.14448542613E-2</v>
      </c>
      <c r="ES35">
        <v>-3.14042409728E-2</v>
      </c>
      <c r="ET35">
        <v>-1.89738211713E-2</v>
      </c>
      <c r="EU35">
        <v>-2.50569278267E-2</v>
      </c>
      <c r="EV35">
        <v>-1.89738211713E-2</v>
      </c>
      <c r="EW35">
        <v>-1.89738211713E-2</v>
      </c>
      <c r="EX35">
        <v>-0.113785944528</v>
      </c>
      <c r="EY35">
        <v>9.2691201995600006E-2</v>
      </c>
      <c r="EZ35">
        <v>-1.32513112436E-2</v>
      </c>
      <c r="FA35">
        <v>-1.89738211713E-2</v>
      </c>
    </row>
    <row r="36" spans="1:157" x14ac:dyDescent="0.25">
      <c r="A36" t="s">
        <v>15</v>
      </c>
      <c r="B36">
        <v>-2.5585061742700001E-2</v>
      </c>
      <c r="C36">
        <v>-3.0624789600999999E-2</v>
      </c>
      <c r="D36">
        <v>0.154492059012</v>
      </c>
      <c r="E36">
        <v>0.24707039644100001</v>
      </c>
      <c r="F36">
        <v>0.131496603938</v>
      </c>
      <c r="G36">
        <v>6.9293930517099998E-3</v>
      </c>
      <c r="H36">
        <v>-2.2866598930600002E-2</v>
      </c>
      <c r="I36">
        <v>-4.1305855348300002E-2</v>
      </c>
      <c r="J36">
        <v>-2.1634214185E-2</v>
      </c>
      <c r="K36">
        <v>-6.6180513828900001E-2</v>
      </c>
      <c r="L36">
        <v>-2.8462006464999998E-2</v>
      </c>
      <c r="M36">
        <v>-0.117566646877</v>
      </c>
      <c r="N36">
        <v>-2.1634214185E-2</v>
      </c>
      <c r="O36">
        <v>-0.12714471138799999</v>
      </c>
      <c r="P36">
        <v>-2.3804479204000001E-2</v>
      </c>
      <c r="Q36">
        <v>1</v>
      </c>
      <c r="R36">
        <v>7.2222280346099996E-2</v>
      </c>
      <c r="S36">
        <v>-7.7622580436200003E-2</v>
      </c>
      <c r="T36">
        <v>-7.7095664253499993E-2</v>
      </c>
      <c r="U36">
        <v>-6.1696687695099998E-2</v>
      </c>
      <c r="V36">
        <v>2.9811071330200001E-2</v>
      </c>
      <c r="W36">
        <v>-5.7932608091299999E-2</v>
      </c>
      <c r="X36">
        <v>0.15891476499599999</v>
      </c>
      <c r="Y36">
        <v>-2.1634214185E-2</v>
      </c>
      <c r="Z36">
        <v>-8.5971122769999998E-3</v>
      </c>
      <c r="AA36">
        <v>0.55169006417800004</v>
      </c>
      <c r="AB36">
        <v>-5.9700310839299997E-2</v>
      </c>
      <c r="AC36">
        <v>-2.1391311168499998E-2</v>
      </c>
      <c r="AD36">
        <v>-2.99289016146E-2</v>
      </c>
      <c r="AE36">
        <v>-4.41074894094E-2</v>
      </c>
      <c r="AF36">
        <v>-9.2100351474299999E-2</v>
      </c>
      <c r="AG36">
        <v>-2.9529953871600002E-2</v>
      </c>
      <c r="AH36">
        <v>0.30127282337700001</v>
      </c>
      <c r="AI36">
        <v>-3.4530820948999999E-3</v>
      </c>
      <c r="AJ36">
        <v>7.7758067493199995E-2</v>
      </c>
      <c r="AK36">
        <v>0.16084988114599999</v>
      </c>
      <c r="AL36">
        <v>-2.1634214185E-2</v>
      </c>
      <c r="AM36">
        <v>0.70255542489400002</v>
      </c>
      <c r="AN36">
        <v>8.7481411889800006E-2</v>
      </c>
      <c r="AO36">
        <v>-2.1634214185E-2</v>
      </c>
      <c r="AP36">
        <v>-2.7056092349299999E-2</v>
      </c>
      <c r="AQ36">
        <v>-2.1960573523500001E-2</v>
      </c>
      <c r="AR36">
        <v>-2.1634214185E-2</v>
      </c>
      <c r="AS36">
        <v>-2.2456250701500001E-2</v>
      </c>
      <c r="AT36">
        <v>-2.1634214185E-2</v>
      </c>
      <c r="AU36">
        <v>-2.1634214185E-2</v>
      </c>
      <c r="AV36">
        <v>-9.0110545091399999E-2</v>
      </c>
      <c r="AW36">
        <v>2.4995566291900001E-2</v>
      </c>
      <c r="AX36">
        <v>-0.143553514129</v>
      </c>
      <c r="AY36">
        <v>0.63219277427200005</v>
      </c>
      <c r="AZ36">
        <v>0.195172947126</v>
      </c>
      <c r="BA36">
        <v>-2.0524074578400001E-2</v>
      </c>
      <c r="BB36">
        <v>3.11006458237E-2</v>
      </c>
      <c r="BC36">
        <v>-7.4469089183400006E-2</v>
      </c>
      <c r="BD36">
        <v>2.6367961979200001E-2</v>
      </c>
      <c r="BE36">
        <v>-2.3778291543099999E-2</v>
      </c>
      <c r="BF36">
        <v>-3.4359469190900001E-2</v>
      </c>
      <c r="BG36">
        <v>-2.4439559494599999E-2</v>
      </c>
      <c r="BH36">
        <v>0.72112832267000004</v>
      </c>
      <c r="BI36">
        <v>-3.0249074639699999E-2</v>
      </c>
      <c r="BJ36">
        <v>-2.1634214185E-2</v>
      </c>
      <c r="BK36">
        <v>-2.6642786060899998E-2</v>
      </c>
      <c r="BL36">
        <v>-2.1634214185E-2</v>
      </c>
      <c r="BM36">
        <v>-2.5769601930599999E-2</v>
      </c>
      <c r="BN36">
        <v>-2.1634214185E-2</v>
      </c>
      <c r="BO36">
        <v>1.5659743106100001E-3</v>
      </c>
      <c r="BP36">
        <v>1.05014111626E-2</v>
      </c>
      <c r="BQ36">
        <v>-2.2725739398299999E-2</v>
      </c>
      <c r="BR36">
        <v>-4.81513615159E-2</v>
      </c>
      <c r="BS36">
        <v>-2.1634214185E-2</v>
      </c>
      <c r="BT36">
        <v>0.24066688022400001</v>
      </c>
      <c r="BU36">
        <v>-4.2060082185999999E-2</v>
      </c>
      <c r="BV36">
        <v>-2.1634214185E-2</v>
      </c>
      <c r="BW36">
        <v>-3.3658694719200001E-2</v>
      </c>
      <c r="BX36">
        <v>-3.02506738315E-2</v>
      </c>
      <c r="BY36">
        <v>0.22950689816600001</v>
      </c>
      <c r="BZ36">
        <v>-2.1634214185E-2</v>
      </c>
      <c r="CA36">
        <v>-3.4108166113700003E-2</v>
      </c>
      <c r="CB36">
        <v>-2.1634214185E-2</v>
      </c>
      <c r="CC36">
        <v>1.12405467858E-2</v>
      </c>
      <c r="CD36">
        <v>-0.12032392495200001</v>
      </c>
      <c r="CE36">
        <v>-7.3561885243400002E-2</v>
      </c>
      <c r="CF36">
        <v>-3.6611216696600002E-2</v>
      </c>
      <c r="CG36">
        <v>-1.91654349182E-3</v>
      </c>
      <c r="CH36">
        <v>-1.31786378482E-2</v>
      </c>
      <c r="CI36">
        <v>0.24302304488099999</v>
      </c>
      <c r="CJ36">
        <v>4.9566937380000002E-2</v>
      </c>
      <c r="CK36">
        <v>-2.1634214185E-2</v>
      </c>
      <c r="CL36">
        <v>-2.1634214185E-2</v>
      </c>
      <c r="CM36">
        <v>-2.3140502924300001E-2</v>
      </c>
      <c r="CN36">
        <v>-7.9490061548199997E-4</v>
      </c>
      <c r="CO36">
        <v>-2.16454781296E-2</v>
      </c>
      <c r="CP36">
        <v>-2.1634214185E-2</v>
      </c>
      <c r="CQ36">
        <v>-6.8666663474300005E-2</v>
      </c>
      <c r="CR36">
        <v>3.0925994905E-2</v>
      </c>
      <c r="CS36">
        <v>-1.9744296884699999E-2</v>
      </c>
      <c r="CT36">
        <v>-2.1634214185E-2</v>
      </c>
      <c r="CU36">
        <v>-2.9213099904800002E-2</v>
      </c>
      <c r="CV36">
        <v>0.20006348113899999</v>
      </c>
      <c r="CW36">
        <v>0.101074781842</v>
      </c>
      <c r="CX36">
        <v>4.1892743842600003E-3</v>
      </c>
      <c r="CY36">
        <v>-2.4250390152199999E-2</v>
      </c>
      <c r="CZ36">
        <v>-4.35735382248E-2</v>
      </c>
      <c r="DA36">
        <v>7.0877792140300003E-2</v>
      </c>
      <c r="DB36">
        <v>-4.3773712388300003E-2</v>
      </c>
      <c r="DC36">
        <v>2.9909991331800001E-2</v>
      </c>
      <c r="DD36">
        <v>0.100540934011</v>
      </c>
      <c r="DE36">
        <v>0.23542375565500001</v>
      </c>
      <c r="DF36">
        <v>-2.1714293216000002E-2</v>
      </c>
      <c r="DG36">
        <v>-2.1634214185E-2</v>
      </c>
      <c r="DH36">
        <v>3.4725273700100001E-3</v>
      </c>
      <c r="DI36">
        <v>8.7481411889800006E-2</v>
      </c>
      <c r="DJ36">
        <v>-2.1634214185E-2</v>
      </c>
      <c r="DK36">
        <v>-4.2815127404499997E-2</v>
      </c>
      <c r="DL36">
        <v>-2.1634214185E-2</v>
      </c>
      <c r="DM36">
        <v>-2.1634214185E-2</v>
      </c>
      <c r="DN36">
        <v>7.9593142005999998E-2</v>
      </c>
      <c r="DO36">
        <v>-2.1634214185E-2</v>
      </c>
      <c r="DP36">
        <v>-3.7210912443600003E-2</v>
      </c>
      <c r="DQ36">
        <v>-3.7432196462000002E-2</v>
      </c>
      <c r="DR36">
        <v>-2.49001901934E-2</v>
      </c>
      <c r="DS36">
        <v>-4.1409311862600003E-2</v>
      </c>
      <c r="DT36">
        <v>-2.1634214185E-2</v>
      </c>
      <c r="DU36">
        <v>3.5664445787099998E-3</v>
      </c>
      <c r="DV36">
        <v>-3.7618388500400002E-2</v>
      </c>
      <c r="DW36">
        <v>-3.21262837457E-2</v>
      </c>
      <c r="DX36">
        <v>-9.3410983251100005E-2</v>
      </c>
      <c r="DY36">
        <v>3.0554044747099999E-2</v>
      </c>
      <c r="DZ36">
        <v>-2.8757415347299999E-2</v>
      </c>
      <c r="EA36">
        <v>-5.2138559512500002E-2</v>
      </c>
      <c r="EB36">
        <v>-2.1634214185E-2</v>
      </c>
      <c r="EC36">
        <v>0.23418749606799999</v>
      </c>
      <c r="ED36">
        <v>-2.1634214185E-2</v>
      </c>
      <c r="EE36">
        <v>0.76439593678100004</v>
      </c>
      <c r="EF36">
        <v>0.219773993646</v>
      </c>
      <c r="EG36">
        <v>-2.1634214185E-2</v>
      </c>
      <c r="EH36">
        <v>0.143683238691</v>
      </c>
      <c r="EI36">
        <v>-7.0949366159400007E-2</v>
      </c>
      <c r="EJ36">
        <v>-2.1634214185E-2</v>
      </c>
      <c r="EK36">
        <v>2.8719322108000001E-3</v>
      </c>
      <c r="EL36">
        <v>-2.1634214185E-2</v>
      </c>
      <c r="EM36">
        <v>-5.4251758964500001E-3</v>
      </c>
      <c r="EN36">
        <v>-2.7926940942399999E-2</v>
      </c>
      <c r="EO36">
        <v>-4.92433271192E-2</v>
      </c>
      <c r="EP36">
        <v>-5.1371856766399999E-2</v>
      </c>
      <c r="EQ36">
        <v>-2.2652863401099999E-2</v>
      </c>
      <c r="ER36">
        <v>5.1023551138500003E-2</v>
      </c>
      <c r="ES36">
        <v>-3.5807551330199999E-2</v>
      </c>
      <c r="ET36">
        <v>-2.1634214185E-2</v>
      </c>
      <c r="EU36">
        <v>-2.85702568042E-2</v>
      </c>
      <c r="EV36">
        <v>-2.1634214185E-2</v>
      </c>
      <c r="EW36">
        <v>-2.1634214185E-2</v>
      </c>
      <c r="EX36">
        <v>-7.6647871903900003E-2</v>
      </c>
      <c r="EY36">
        <v>-5.91354010325E-2</v>
      </c>
      <c r="EZ36">
        <v>5.3417076784599997E-2</v>
      </c>
      <c r="FA36">
        <v>-2.1634214185E-2</v>
      </c>
    </row>
    <row r="37" spans="1:157" x14ac:dyDescent="0.25">
      <c r="A37" t="s">
        <v>127</v>
      </c>
      <c r="B37">
        <v>-7.1344330145799995E-2</v>
      </c>
      <c r="C37">
        <v>9.5418581784499995E-2</v>
      </c>
      <c r="D37">
        <v>-3.8461159678700001E-2</v>
      </c>
      <c r="E37">
        <v>0.109173565475</v>
      </c>
      <c r="F37">
        <v>0.18195803479799999</v>
      </c>
      <c r="G37">
        <v>0.18354183086500001</v>
      </c>
      <c r="H37">
        <v>-6.6325430792299994E-2</v>
      </c>
      <c r="I37">
        <v>-7.7964417940999994E-2</v>
      </c>
      <c r="J37">
        <v>-2.46874797482E-2</v>
      </c>
      <c r="K37">
        <v>-6.6828243210600005E-2</v>
      </c>
      <c r="L37">
        <v>-4.7416482589599997E-2</v>
      </c>
      <c r="M37">
        <v>4.7540080382699997E-3</v>
      </c>
      <c r="N37">
        <v>-6.2750852456600004E-2</v>
      </c>
      <c r="O37">
        <v>-0.10846799798499999</v>
      </c>
      <c r="P37">
        <v>-6.9045787822800006E-2</v>
      </c>
      <c r="Q37">
        <v>3.0554044747099999E-2</v>
      </c>
      <c r="R37">
        <v>4.6138035218499997E-2</v>
      </c>
      <c r="S37">
        <v>-0.12506460085599999</v>
      </c>
      <c r="T37">
        <v>-5.54735350117E-2</v>
      </c>
      <c r="U37">
        <v>4.4068698862000003E-2</v>
      </c>
      <c r="V37">
        <v>8.35815762559E-2</v>
      </c>
      <c r="W37">
        <v>-0.177343467817</v>
      </c>
      <c r="X37">
        <v>0.18075357320800001</v>
      </c>
      <c r="Y37">
        <v>-2.6182031559000001E-2</v>
      </c>
      <c r="Z37">
        <v>0.18323751912200001</v>
      </c>
      <c r="AA37">
        <v>1.1002122939999999E-2</v>
      </c>
      <c r="AB37">
        <v>-0.11291450293499999</v>
      </c>
      <c r="AC37">
        <v>-6.1670284111399999E-2</v>
      </c>
      <c r="AD37">
        <v>0.25873502417299998</v>
      </c>
      <c r="AE37">
        <v>-0.108646409198</v>
      </c>
      <c r="AF37">
        <v>-0.117530521534</v>
      </c>
      <c r="AG37">
        <v>0.14632872095400001</v>
      </c>
      <c r="AH37">
        <v>6.5027631968999997E-3</v>
      </c>
      <c r="AI37">
        <v>-6.0495436079299997E-2</v>
      </c>
      <c r="AJ37">
        <v>0.26341438894800001</v>
      </c>
      <c r="AK37">
        <v>9.1934706635900004E-2</v>
      </c>
      <c r="AL37">
        <v>-6.2750852456600004E-2</v>
      </c>
      <c r="AM37">
        <v>5.7137320451E-2</v>
      </c>
      <c r="AN37">
        <v>-3.442989062E-2</v>
      </c>
      <c r="AO37">
        <v>-6.2750852456600004E-2</v>
      </c>
      <c r="AP37">
        <v>-6.6169383410800003E-2</v>
      </c>
      <c r="AQ37">
        <v>-4.9464915457199998E-2</v>
      </c>
      <c r="AR37">
        <v>5.9656526219700003E-2</v>
      </c>
      <c r="AS37">
        <v>-5.5515697408100001E-2</v>
      </c>
      <c r="AT37">
        <v>-5.4182048405499998E-2</v>
      </c>
      <c r="AU37">
        <v>5.9656526219700003E-2</v>
      </c>
      <c r="AV37">
        <v>8.0829613276499998E-2</v>
      </c>
      <c r="AW37">
        <v>0.132829286273</v>
      </c>
      <c r="AX37">
        <v>4.9372753124200003E-2</v>
      </c>
      <c r="AY37">
        <v>-8.7754901571700003E-2</v>
      </c>
      <c r="AZ37">
        <v>-8.6676605052800004E-2</v>
      </c>
      <c r="BA37">
        <v>-1.0094890342599999E-3</v>
      </c>
      <c r="BB37">
        <v>0.106467839971</v>
      </c>
      <c r="BC37">
        <v>8.3335152329000003E-2</v>
      </c>
      <c r="BD37">
        <v>0.175561434727</v>
      </c>
      <c r="BE37">
        <v>-6.0436910067100003E-2</v>
      </c>
      <c r="BF37">
        <v>-6.9556967031400005E-2</v>
      </c>
      <c r="BG37">
        <v>-2.3280902909799998E-2</v>
      </c>
      <c r="BH37">
        <v>-1.6616472101E-2</v>
      </c>
      <c r="BI37">
        <v>0.30766108104899997</v>
      </c>
      <c r="BJ37">
        <v>-6.2750852456600004E-2</v>
      </c>
      <c r="BK37">
        <v>0.19130160226199999</v>
      </c>
      <c r="BL37">
        <v>-6.2750852456600004E-2</v>
      </c>
      <c r="BM37">
        <v>0.25866780901699998</v>
      </c>
      <c r="BN37">
        <v>-2.9269990735100001E-2</v>
      </c>
      <c r="BO37">
        <v>4.0048875760300001E-2</v>
      </c>
      <c r="BP37">
        <v>0.23051091235900001</v>
      </c>
      <c r="BQ37">
        <v>-3.2336175220500002E-2</v>
      </c>
      <c r="BR37">
        <v>-0.11940155799299999</v>
      </c>
      <c r="BS37">
        <v>-2.9269990735100001E-2</v>
      </c>
      <c r="BT37">
        <v>0.16872200322600001</v>
      </c>
      <c r="BU37">
        <v>-4.2791945764599999E-2</v>
      </c>
      <c r="BV37">
        <v>-6.2750852456600004E-2</v>
      </c>
      <c r="BW37">
        <v>-8.6786516412699993E-2</v>
      </c>
      <c r="BX37">
        <v>-7.0531415828299998E-2</v>
      </c>
      <c r="BY37">
        <v>6.0909320695E-4</v>
      </c>
      <c r="BZ37">
        <v>-2.9269990735100001E-2</v>
      </c>
      <c r="CA37">
        <v>-8.3630755589900005E-2</v>
      </c>
      <c r="CB37">
        <v>-6.2750852456600004E-2</v>
      </c>
      <c r="CC37">
        <v>0.18624422376800001</v>
      </c>
      <c r="CD37">
        <v>-0.194253952723</v>
      </c>
      <c r="CE37">
        <v>6.4722392982900001E-2</v>
      </c>
      <c r="CF37">
        <v>-8.0408626472999997E-2</v>
      </c>
      <c r="CG37">
        <v>-3.9335943942400003E-2</v>
      </c>
      <c r="CH37">
        <v>0.40397266068299997</v>
      </c>
      <c r="CI37">
        <v>0.109538399998</v>
      </c>
      <c r="CJ37">
        <v>0.25673096696499997</v>
      </c>
      <c r="CK37">
        <v>-6.2750852456600004E-2</v>
      </c>
      <c r="CL37">
        <v>-6.2750852456600004E-2</v>
      </c>
      <c r="CM37">
        <v>-6.5114931182500002E-2</v>
      </c>
      <c r="CN37">
        <v>0.12880977582399999</v>
      </c>
      <c r="CO37">
        <v>-7.9920139985100003E-2</v>
      </c>
      <c r="CP37">
        <v>-6.2750852456600004E-2</v>
      </c>
      <c r="CQ37">
        <v>3.6984697081899998E-2</v>
      </c>
      <c r="CR37">
        <v>4.3641724268400003E-2</v>
      </c>
      <c r="CS37">
        <v>6.6501887912900001E-2</v>
      </c>
      <c r="CT37">
        <v>-5.4182048405499998E-2</v>
      </c>
      <c r="CU37">
        <v>1.5740327718400001E-2</v>
      </c>
      <c r="CV37">
        <v>2.8604519140399999E-2</v>
      </c>
      <c r="CW37">
        <v>-0.13431925782500001</v>
      </c>
      <c r="CX37">
        <v>-6.2718206533099993E-2</v>
      </c>
      <c r="CY37">
        <v>-8.8791237477100007E-3</v>
      </c>
      <c r="CZ37">
        <v>0.32666322752100002</v>
      </c>
      <c r="DA37">
        <v>-9.3646994372399997E-2</v>
      </c>
      <c r="DB37">
        <v>-0.104243349527</v>
      </c>
      <c r="DC37">
        <v>0.123494908554</v>
      </c>
      <c r="DD37">
        <v>2.8018447794999998E-2</v>
      </c>
      <c r="DE37">
        <v>0.32054064317699998</v>
      </c>
      <c r="DF37">
        <v>-6.28060541359E-2</v>
      </c>
      <c r="DG37">
        <v>-6.2750852456600004E-2</v>
      </c>
      <c r="DH37">
        <v>0.171167777016</v>
      </c>
      <c r="DI37">
        <v>-3.442989062E-2</v>
      </c>
      <c r="DJ37">
        <v>-6.2750852456600004E-2</v>
      </c>
      <c r="DK37">
        <v>-4.4738971446499999E-2</v>
      </c>
      <c r="DL37">
        <v>-6.2750852456600004E-2</v>
      </c>
      <c r="DM37">
        <v>-6.2750852456600004E-2</v>
      </c>
      <c r="DN37">
        <v>0.58060777373100003</v>
      </c>
      <c r="DO37">
        <v>-2.9269990735100001E-2</v>
      </c>
      <c r="DP37">
        <v>-4.1383758270099998E-2</v>
      </c>
      <c r="DQ37">
        <v>0.25623958634100003</v>
      </c>
      <c r="DR37">
        <v>-6.6786170142900003E-2</v>
      </c>
      <c r="DS37">
        <v>0.15944209457899999</v>
      </c>
      <c r="DT37">
        <v>-6.2750852456600004E-2</v>
      </c>
      <c r="DU37">
        <v>0.19102149547700001</v>
      </c>
      <c r="DV37">
        <v>9.3992755796599992E-3</v>
      </c>
      <c r="DW37">
        <v>-5.9902266076500003E-2</v>
      </c>
      <c r="DX37">
        <v>-0.17437060039300001</v>
      </c>
      <c r="DY37">
        <v>1</v>
      </c>
      <c r="DZ37">
        <v>-5.0383608737100002E-2</v>
      </c>
      <c r="EA37">
        <v>3.7786998547000003E-2</v>
      </c>
      <c r="EB37">
        <v>-6.2750852456600004E-2</v>
      </c>
      <c r="EC37">
        <v>0.118531367572</v>
      </c>
      <c r="ED37">
        <v>-2.46874797482E-2</v>
      </c>
      <c r="EE37">
        <v>-2.1414200692E-2</v>
      </c>
      <c r="EF37">
        <v>0.17356153539999999</v>
      </c>
      <c r="EG37">
        <v>-3.0687507441499999E-2</v>
      </c>
      <c r="EH37">
        <v>-5.5761290292900001E-2</v>
      </c>
      <c r="EI37">
        <v>1.5411383341399999E-2</v>
      </c>
      <c r="EJ37">
        <v>-6.2750852456600004E-2</v>
      </c>
      <c r="EK37">
        <v>0.23051546338600001</v>
      </c>
      <c r="EL37">
        <v>1.3085735579699999E-2</v>
      </c>
      <c r="EM37">
        <v>0.12544815381800001</v>
      </c>
      <c r="EN37">
        <v>1.6448766274E-2</v>
      </c>
      <c r="EO37">
        <v>0.109153444633</v>
      </c>
      <c r="EP37">
        <v>-8.1290847143799999E-2</v>
      </c>
      <c r="EQ37">
        <v>0.27121498164899999</v>
      </c>
      <c r="ER37">
        <v>5.69493314523E-3</v>
      </c>
      <c r="ES37">
        <v>4.2980781435600003E-2</v>
      </c>
      <c r="ET37">
        <v>-5.4182048405499998E-2</v>
      </c>
      <c r="EU37">
        <v>-8.2869105114400002E-2</v>
      </c>
      <c r="EV37">
        <v>-6.2750852456600004E-2</v>
      </c>
      <c r="EW37">
        <v>1.3085735579699999E-2</v>
      </c>
      <c r="EX37">
        <v>-0.12090784101099999</v>
      </c>
      <c r="EY37">
        <v>0.18173661117100001</v>
      </c>
      <c r="EZ37">
        <v>-6.8754475694900001E-3</v>
      </c>
      <c r="FA37">
        <v>-3.09761147863E-2</v>
      </c>
    </row>
    <row r="38" spans="1:157" x14ac:dyDescent="0.25">
      <c r="A38" t="s">
        <v>68</v>
      </c>
      <c r="B38">
        <v>-4.0004478949300003E-2</v>
      </c>
      <c r="C38">
        <v>-3.6532469693299999E-2</v>
      </c>
      <c r="D38">
        <v>0.52089814193200001</v>
      </c>
      <c r="E38">
        <v>-7.8573540144000004E-2</v>
      </c>
      <c r="F38">
        <v>-5.5975805928999998E-2</v>
      </c>
      <c r="G38">
        <v>-0.10752166302799999</v>
      </c>
      <c r="H38">
        <v>-3.9972209075000001E-2</v>
      </c>
      <c r="I38">
        <v>0.82950260467000003</v>
      </c>
      <c r="J38">
        <v>-3.8066915828499998E-2</v>
      </c>
      <c r="K38">
        <v>0.35185514728</v>
      </c>
      <c r="L38">
        <v>-5.00808947876E-2</v>
      </c>
      <c r="M38">
        <v>-0.193295609201</v>
      </c>
      <c r="N38">
        <v>-1.7281929348400001E-2</v>
      </c>
      <c r="O38">
        <v>-5.6786543505000002E-2</v>
      </c>
      <c r="P38">
        <v>0.151710708093</v>
      </c>
      <c r="Q38">
        <v>-4.81513615159E-2</v>
      </c>
      <c r="R38">
        <v>-5.3751236059599999E-2</v>
      </c>
      <c r="S38">
        <v>-0.101131904051</v>
      </c>
      <c r="T38">
        <v>-6.1530204324399998E-2</v>
      </c>
      <c r="U38">
        <v>-0.110911245026</v>
      </c>
      <c r="V38">
        <v>-2.17196748355E-2</v>
      </c>
      <c r="W38">
        <v>-0.16295137173099999</v>
      </c>
      <c r="X38">
        <v>-8.17686778887E-2</v>
      </c>
      <c r="Y38">
        <v>6.5264159815100004E-2</v>
      </c>
      <c r="Z38">
        <v>-5.8690181952700003E-2</v>
      </c>
      <c r="AA38">
        <v>-5.0484887585700002E-2</v>
      </c>
      <c r="AB38">
        <v>0.28711456360299997</v>
      </c>
      <c r="AC38">
        <v>-3.9019728153999997E-2</v>
      </c>
      <c r="AD38">
        <v>-2.1730174513100001E-2</v>
      </c>
      <c r="AE38">
        <v>8.5215038877499996E-2</v>
      </c>
      <c r="AF38">
        <v>8.6351266144299998E-2</v>
      </c>
      <c r="AG38">
        <v>-7.9206580248099998E-2</v>
      </c>
      <c r="AH38">
        <v>-5.7736798991899999E-2</v>
      </c>
      <c r="AI38">
        <v>3.4929152578E-2</v>
      </c>
      <c r="AJ38">
        <v>-0.21511886500999999</v>
      </c>
      <c r="AK38">
        <v>-1.37725635274E-2</v>
      </c>
      <c r="AL38">
        <v>7.9123987688399997E-2</v>
      </c>
      <c r="AM38">
        <v>1.86530037089E-3</v>
      </c>
      <c r="AN38">
        <v>-3.8066915828499998E-2</v>
      </c>
      <c r="AO38">
        <v>-3.6221998783000003E-2</v>
      </c>
      <c r="AP38">
        <v>0.27092899961799999</v>
      </c>
      <c r="AQ38">
        <v>0.37475382347000002</v>
      </c>
      <c r="AR38">
        <v>8.1202637462999994E-2</v>
      </c>
      <c r="AS38">
        <v>0.26561035779499997</v>
      </c>
      <c r="AT38">
        <v>-3.3057426486500001E-2</v>
      </c>
      <c r="AU38">
        <v>8.1202637462999994E-2</v>
      </c>
      <c r="AV38">
        <v>-7.5702600792000002E-2</v>
      </c>
      <c r="AW38">
        <v>-3.5912829521500003E-2</v>
      </c>
      <c r="AX38">
        <v>-0.176785575064</v>
      </c>
      <c r="AY38">
        <v>-7.7448309298699999E-3</v>
      </c>
      <c r="AZ38">
        <v>0.23707746887200001</v>
      </c>
      <c r="BA38">
        <v>0.54315493248500002</v>
      </c>
      <c r="BB38">
        <v>-9.1255469457699996E-4</v>
      </c>
      <c r="BC38">
        <v>-0.15757862238199999</v>
      </c>
      <c r="BD38">
        <v>-0.200124419921</v>
      </c>
      <c r="BE38">
        <v>-3.4704102011799999E-2</v>
      </c>
      <c r="BF38">
        <v>-3.3986973502200001E-2</v>
      </c>
      <c r="BG38">
        <v>-0.13112073663900001</v>
      </c>
      <c r="BH38">
        <v>-5.8263772146299998E-2</v>
      </c>
      <c r="BI38">
        <v>-2.3357874125799999E-4</v>
      </c>
      <c r="BJ38">
        <v>-3.6221998783000003E-2</v>
      </c>
      <c r="BK38">
        <v>-2.85330098175E-2</v>
      </c>
      <c r="BL38">
        <v>0.54437717458500001</v>
      </c>
      <c r="BM38">
        <v>5.03097993711E-2</v>
      </c>
      <c r="BN38">
        <v>-3.4804655444700003E-2</v>
      </c>
      <c r="BO38">
        <v>-6.0060344021800001E-2</v>
      </c>
      <c r="BP38">
        <v>-4.51045009134E-2</v>
      </c>
      <c r="BQ38">
        <v>0.46121905100100002</v>
      </c>
      <c r="BR38">
        <v>1</v>
      </c>
      <c r="BS38">
        <v>-3.4804655444700003E-2</v>
      </c>
      <c r="BT38">
        <v>-1.94930981229E-2</v>
      </c>
      <c r="BU38">
        <v>-0.13628625908899999</v>
      </c>
      <c r="BV38">
        <v>0.156153449641</v>
      </c>
      <c r="BW38">
        <v>-1.48658617176E-2</v>
      </c>
      <c r="BX38">
        <v>-5.1374548518099999E-2</v>
      </c>
      <c r="BY38">
        <v>-6.4860792794499994E-2</v>
      </c>
      <c r="BZ38">
        <v>-3.4804655444700003E-2</v>
      </c>
      <c r="CA38">
        <v>0.60521450909200003</v>
      </c>
      <c r="CB38">
        <v>0.156153449641</v>
      </c>
      <c r="CC38">
        <v>-6.7976295062600001E-2</v>
      </c>
      <c r="CD38">
        <v>5.1048331712800002E-3</v>
      </c>
      <c r="CE38">
        <v>5.5872805363000003E-2</v>
      </c>
      <c r="CF38">
        <v>-2.3408263508200002E-2</v>
      </c>
      <c r="CG38">
        <v>-4.8808117185199999E-2</v>
      </c>
      <c r="CH38">
        <v>4.9255109115900003E-2</v>
      </c>
      <c r="CI38">
        <v>0.15950270543</v>
      </c>
      <c r="CJ38">
        <v>-6.3795685361900001E-2</v>
      </c>
      <c r="CK38">
        <v>0.156153449641</v>
      </c>
      <c r="CL38">
        <v>-1.8681954344399999E-2</v>
      </c>
      <c r="CM38">
        <v>-3.4285662284500001E-2</v>
      </c>
      <c r="CN38">
        <v>-9.0133565153299997E-2</v>
      </c>
      <c r="CO38">
        <v>0.211458031682</v>
      </c>
      <c r="CP38">
        <v>0.54437717458500001</v>
      </c>
      <c r="CQ38">
        <v>-0.17698704043399999</v>
      </c>
      <c r="CR38">
        <v>-4.8339067077499999E-2</v>
      </c>
      <c r="CS38">
        <v>-9.4956321982300002E-2</v>
      </c>
      <c r="CT38">
        <v>-3.3057426486500001E-2</v>
      </c>
      <c r="CU38">
        <v>-4.7456925910600002E-2</v>
      </c>
      <c r="CV38">
        <v>0.47759075159699999</v>
      </c>
      <c r="CW38">
        <v>-0.155708203313</v>
      </c>
      <c r="CX38">
        <v>0.38887451643199999</v>
      </c>
      <c r="CY38">
        <v>-4.6872471301099998E-2</v>
      </c>
      <c r="CZ38">
        <v>-0.138300366792</v>
      </c>
      <c r="DA38">
        <v>0.124381010014</v>
      </c>
      <c r="DB38">
        <v>-4.2117371457699997E-2</v>
      </c>
      <c r="DC38">
        <v>0.51775846024000005</v>
      </c>
      <c r="DD38">
        <v>6.1972041100700002E-2</v>
      </c>
      <c r="DE38">
        <v>-0.103365750231</v>
      </c>
      <c r="DF38">
        <v>-3.6300493492900002E-2</v>
      </c>
      <c r="DG38">
        <v>-3.8066915828499998E-2</v>
      </c>
      <c r="DH38">
        <v>5.06276405353E-2</v>
      </c>
      <c r="DI38">
        <v>-3.8066915828499998E-2</v>
      </c>
      <c r="DJ38">
        <v>-3.8066915828499998E-2</v>
      </c>
      <c r="DK38">
        <v>0.20078954146</v>
      </c>
      <c r="DL38">
        <v>-2.3064878453499998E-2</v>
      </c>
      <c r="DM38">
        <v>-1.7281929348400001E-2</v>
      </c>
      <c r="DN38">
        <v>-3.1542087932600001E-2</v>
      </c>
      <c r="DO38">
        <v>-3.4804655444700003E-2</v>
      </c>
      <c r="DP38">
        <v>-3.7260005544200003E-2</v>
      </c>
      <c r="DQ38">
        <v>4.6376810136299997E-2</v>
      </c>
      <c r="DR38">
        <v>0.53249086539299995</v>
      </c>
      <c r="DS38">
        <v>9.7010122101599996E-2</v>
      </c>
      <c r="DT38">
        <v>3.6815337946399997E-2</v>
      </c>
      <c r="DU38">
        <v>-6.5127198642599998E-2</v>
      </c>
      <c r="DV38">
        <v>-6.6192190592199995E-2</v>
      </c>
      <c r="DW38">
        <v>0.14922414907199999</v>
      </c>
      <c r="DX38">
        <v>5.7644189917800001E-2</v>
      </c>
      <c r="DY38">
        <v>-0.11940155799299999</v>
      </c>
      <c r="DZ38">
        <v>-4.1459449685200003E-2</v>
      </c>
      <c r="EA38">
        <v>-9.0009036740199999E-2</v>
      </c>
      <c r="EB38">
        <v>-3.2528571164500003E-2</v>
      </c>
      <c r="EC38">
        <v>-5.2028419943699999E-2</v>
      </c>
      <c r="ED38">
        <v>-3.8066915828499998E-2</v>
      </c>
      <c r="EE38">
        <v>-6.5320208929400006E-2</v>
      </c>
      <c r="EF38">
        <v>-3.5659593233599997E-2</v>
      </c>
      <c r="EG38">
        <v>-1.09910148937E-2</v>
      </c>
      <c r="EH38">
        <v>0.216086953034</v>
      </c>
      <c r="EI38">
        <v>6.53746520001E-3</v>
      </c>
      <c r="EJ38">
        <v>-3.8066915828499998E-2</v>
      </c>
      <c r="EK38">
        <v>-8.6375971199400006E-2</v>
      </c>
      <c r="EL38">
        <v>-3.8066915828499998E-2</v>
      </c>
      <c r="EM38">
        <v>-8.1300069830199995E-2</v>
      </c>
      <c r="EN38">
        <v>-0.22534665731799999</v>
      </c>
      <c r="EO38">
        <v>-0.164294508635</v>
      </c>
      <c r="EP38">
        <v>0.139862838924</v>
      </c>
      <c r="EQ38">
        <v>5.6559363747199998E-2</v>
      </c>
      <c r="ER38">
        <v>-4.2048005089899997E-2</v>
      </c>
      <c r="ES38">
        <v>-5.9514058590099998E-2</v>
      </c>
      <c r="ET38">
        <v>-3.3057426486500001E-2</v>
      </c>
      <c r="EU38">
        <v>0.24629225945399999</v>
      </c>
      <c r="EV38">
        <v>0.156153449641</v>
      </c>
      <c r="EW38">
        <v>-3.8066915828499998E-2</v>
      </c>
      <c r="EX38">
        <v>5.5011457194699999E-2</v>
      </c>
      <c r="EY38">
        <v>-0.13570757256999999</v>
      </c>
      <c r="EZ38">
        <v>-0.130170744068</v>
      </c>
      <c r="FA38">
        <v>-3.8066915828499998E-2</v>
      </c>
    </row>
    <row r="39" spans="1:157" x14ac:dyDescent="0.25">
      <c r="A39" t="s">
        <v>43</v>
      </c>
      <c r="B39">
        <v>-1.37927689371E-2</v>
      </c>
      <c r="C39">
        <v>-1.6509659072199999E-2</v>
      </c>
      <c r="D39">
        <v>-1.55244272673E-2</v>
      </c>
      <c r="E39">
        <v>-2.6651089928499998E-2</v>
      </c>
      <c r="F39">
        <v>-2.23659138492E-2</v>
      </c>
      <c r="G39">
        <v>-4.6131435237699997E-2</v>
      </c>
      <c r="H39">
        <v>-1.23272602817E-2</v>
      </c>
      <c r="I39">
        <v>-2.22677640686E-2</v>
      </c>
      <c r="J39">
        <v>-1.16628883053E-2</v>
      </c>
      <c r="K39">
        <v>0.10424170272</v>
      </c>
      <c r="L39">
        <v>-1.53437143363E-2</v>
      </c>
      <c r="M39">
        <v>-4.1224489208800001E-2</v>
      </c>
      <c r="N39">
        <v>-1.16628883053E-2</v>
      </c>
      <c r="O39">
        <v>-5.5974410614500002E-2</v>
      </c>
      <c r="P39">
        <v>-1.28328664839E-2</v>
      </c>
      <c r="Q39">
        <v>-2.2456250701500001E-2</v>
      </c>
      <c r="R39">
        <v>-6.0201471806200002E-2</v>
      </c>
      <c r="S39">
        <v>-5.9466028810499998E-2</v>
      </c>
      <c r="T39">
        <v>-4.1561857219300002E-2</v>
      </c>
      <c r="U39">
        <v>-4.3416837655500001E-2</v>
      </c>
      <c r="V39">
        <v>-1.7885482854899999E-2</v>
      </c>
      <c r="W39">
        <v>-9.1889454699800005E-2</v>
      </c>
      <c r="X39">
        <v>-3.8229056864299997E-2</v>
      </c>
      <c r="Y39">
        <v>-1.16628883053E-2</v>
      </c>
      <c r="Z39">
        <v>-1.96947705771E-2</v>
      </c>
      <c r="AA39">
        <v>-2.17141854021E-2</v>
      </c>
      <c r="AB39">
        <v>-3.5842534851699998E-2</v>
      </c>
      <c r="AC39">
        <v>-1.1959948349999999E-2</v>
      </c>
      <c r="AD39">
        <v>-3.2590272195900001E-2</v>
      </c>
      <c r="AE39">
        <v>-2.69572107863E-2</v>
      </c>
      <c r="AF39">
        <v>-2.7692226100600001E-2</v>
      </c>
      <c r="AG39">
        <v>-3.3261370922600002E-2</v>
      </c>
      <c r="AH39">
        <v>-2.0049678650499999E-2</v>
      </c>
      <c r="AI39">
        <v>-1.8167528759E-2</v>
      </c>
      <c r="AJ39">
        <v>-9.7235685799700003E-2</v>
      </c>
      <c r="AK39">
        <v>0.35658340650600001</v>
      </c>
      <c r="AL39">
        <v>-1.16628883053E-2</v>
      </c>
      <c r="AM39">
        <v>-1.5523457822599999E-2</v>
      </c>
      <c r="AN39">
        <v>-1.16628883053E-2</v>
      </c>
      <c r="AO39">
        <v>-1.16628883053E-2</v>
      </c>
      <c r="AP39">
        <v>0.98073925923500005</v>
      </c>
      <c r="AQ39">
        <v>0.18149374854299999</v>
      </c>
      <c r="AR39">
        <v>-1.16628883053E-2</v>
      </c>
      <c r="AS39">
        <v>1</v>
      </c>
      <c r="AT39">
        <v>-1.16628883053E-2</v>
      </c>
      <c r="AU39">
        <v>-1.16628883053E-2</v>
      </c>
      <c r="AV39">
        <v>-9.7580665310300005E-2</v>
      </c>
      <c r="AW39">
        <v>-1.4744534976E-2</v>
      </c>
      <c r="AX39">
        <v>-9.9092913309799996E-2</v>
      </c>
      <c r="AY39">
        <v>-1.63101467981E-2</v>
      </c>
      <c r="AZ39">
        <v>5.7764293420999998E-3</v>
      </c>
      <c r="BA39">
        <v>-1.9076069860699998E-2</v>
      </c>
      <c r="BB39">
        <v>-1.8202550449900001E-2</v>
      </c>
      <c r="BC39">
        <v>-6.8430197933300005E-2</v>
      </c>
      <c r="BD39">
        <v>-9.3238531662899998E-2</v>
      </c>
      <c r="BE39">
        <v>-1.2818748857E-2</v>
      </c>
      <c r="BF39">
        <v>-1.8801893022399999E-2</v>
      </c>
      <c r="BG39">
        <v>-2.7661067849E-2</v>
      </c>
      <c r="BH39">
        <v>-2.24683635835E-2</v>
      </c>
      <c r="BI39">
        <v>1.9804482409500001E-3</v>
      </c>
      <c r="BJ39">
        <v>-1.16628883053E-2</v>
      </c>
      <c r="BK39">
        <v>5.0679611038400001E-3</v>
      </c>
      <c r="BL39">
        <v>-1.16628883053E-2</v>
      </c>
      <c r="BM39">
        <v>-1.38922535581E-2</v>
      </c>
      <c r="BN39">
        <v>-1.16628883053E-2</v>
      </c>
      <c r="BO39">
        <v>-1.9845666182E-2</v>
      </c>
      <c r="BP39">
        <v>-2.3211938393600001E-2</v>
      </c>
      <c r="BQ39">
        <v>-1.8591962881900001E-2</v>
      </c>
      <c r="BR39">
        <v>0.26561035779499997</v>
      </c>
      <c r="BS39">
        <v>-1.16628883053E-2</v>
      </c>
      <c r="BT39">
        <v>-1.16628883053E-2</v>
      </c>
      <c r="BU39">
        <v>-6.0983878453600003E-2</v>
      </c>
      <c r="BV39">
        <v>-1.16628883053E-2</v>
      </c>
      <c r="BW39">
        <v>-1.8145220975200001E-2</v>
      </c>
      <c r="BX39">
        <v>-1.6307975276499999E-2</v>
      </c>
      <c r="BY39">
        <v>-2.1719373403100001E-2</v>
      </c>
      <c r="BZ39">
        <v>-1.16628883053E-2</v>
      </c>
      <c r="CA39">
        <v>-1.83875285823E-2</v>
      </c>
      <c r="CB39">
        <v>-1.16628883053E-2</v>
      </c>
      <c r="CC39">
        <v>6.4968183236300006E-2</v>
      </c>
      <c r="CD39">
        <v>-8.3720468421599997E-2</v>
      </c>
      <c r="CE39">
        <v>9.2310096461700006E-2</v>
      </c>
      <c r="CF39">
        <v>-1.33221329972E-2</v>
      </c>
      <c r="CG39">
        <v>-2.2434357372199999E-2</v>
      </c>
      <c r="CH39">
        <v>0.555844464787</v>
      </c>
      <c r="CI39">
        <v>7.6157030231799996E-2</v>
      </c>
      <c r="CJ39">
        <v>-1.18676002076E-2</v>
      </c>
      <c r="CK39">
        <v>-1.16628883053E-2</v>
      </c>
      <c r="CL39">
        <v>-1.16628883053E-2</v>
      </c>
      <c r="CM39">
        <v>-1.2474920449000001E-2</v>
      </c>
      <c r="CN39">
        <v>-2.9124839678499999E-2</v>
      </c>
      <c r="CO39">
        <v>-2.0036300093799999E-2</v>
      </c>
      <c r="CP39">
        <v>-1.16628883053E-2</v>
      </c>
      <c r="CQ39">
        <v>3.3085570886100001E-3</v>
      </c>
      <c r="CR39">
        <v>-1.6130125693699999E-2</v>
      </c>
      <c r="CS39">
        <v>-3.9209234414600003E-2</v>
      </c>
      <c r="CT39">
        <v>-1.16628883053E-2</v>
      </c>
      <c r="CU39">
        <v>-1.5748624762899999E-2</v>
      </c>
      <c r="CV39">
        <v>-2.4022872440299999E-2</v>
      </c>
      <c r="CW39">
        <v>-9.1676107857000005E-2</v>
      </c>
      <c r="CX39">
        <v>0.44947617069899998</v>
      </c>
      <c r="CY39">
        <v>-1.5768773557700001E-2</v>
      </c>
      <c r="CZ39">
        <v>6.2918523809299999E-3</v>
      </c>
      <c r="DA39">
        <v>7.0317352034700006E-2</v>
      </c>
      <c r="DB39">
        <v>-2.3598172502400001E-2</v>
      </c>
      <c r="DC39">
        <v>-5.7509878303299997E-2</v>
      </c>
      <c r="DD39">
        <v>-1.6630259872100001E-2</v>
      </c>
      <c r="DE39">
        <v>-4.12112534681E-2</v>
      </c>
      <c r="DF39">
        <v>-1.1706058479400001E-2</v>
      </c>
      <c r="DG39">
        <v>-1.16628883053E-2</v>
      </c>
      <c r="DH39">
        <v>-1.19986802574E-2</v>
      </c>
      <c r="DI39">
        <v>-1.16628883053E-2</v>
      </c>
      <c r="DJ39">
        <v>-1.16628883053E-2</v>
      </c>
      <c r="DK39">
        <v>0.176952928786</v>
      </c>
      <c r="DL39">
        <v>-1.16628883053E-2</v>
      </c>
      <c r="DM39">
        <v>-1.16628883053E-2</v>
      </c>
      <c r="DN39">
        <v>-1.30331859911E-2</v>
      </c>
      <c r="DO39">
        <v>-1.16628883053E-2</v>
      </c>
      <c r="DP39">
        <v>-1.9943987869E-2</v>
      </c>
      <c r="DQ39">
        <v>-3.00083172734E-2</v>
      </c>
      <c r="DR39">
        <v>-1.34235583748E-2</v>
      </c>
      <c r="DS39">
        <v>-2.2323536918E-2</v>
      </c>
      <c r="DT39">
        <v>-1.16628883053E-2</v>
      </c>
      <c r="DU39">
        <v>-2.34313027163E-2</v>
      </c>
      <c r="DV39">
        <v>-2.0279870558399998E-2</v>
      </c>
      <c r="DW39">
        <v>-1.7319106475700001E-2</v>
      </c>
      <c r="DX39">
        <v>-7.5699427845299996E-2</v>
      </c>
      <c r="DY39">
        <v>-5.5515697408100001E-2</v>
      </c>
      <c r="DZ39">
        <v>-1.5502967673100001E-2</v>
      </c>
      <c r="EA39">
        <v>-2.7429138743899999E-2</v>
      </c>
      <c r="EB39">
        <v>-1.16628883053E-2</v>
      </c>
      <c r="EC39">
        <v>-2.1399981852599999E-2</v>
      </c>
      <c r="ED39">
        <v>-1.16628883053E-2</v>
      </c>
      <c r="EE39">
        <v>4.1110114830499998E-2</v>
      </c>
      <c r="EF39">
        <v>-1.42838771795E-2</v>
      </c>
      <c r="EG39">
        <v>-1.16628883053E-2</v>
      </c>
      <c r="EH39">
        <v>-3.86979720057E-2</v>
      </c>
      <c r="EI39">
        <v>-4.92863478067E-2</v>
      </c>
      <c r="EJ39">
        <v>-1.16628883053E-2</v>
      </c>
      <c r="EK39">
        <v>-2.9865647524500001E-2</v>
      </c>
      <c r="EL39">
        <v>-1.16628883053E-2</v>
      </c>
      <c r="EM39">
        <v>-5.4606145223200002E-2</v>
      </c>
      <c r="EN39">
        <v>-8.0488352374899999E-2</v>
      </c>
      <c r="EO39">
        <v>-1.1762596625700001E-2</v>
      </c>
      <c r="EP39">
        <v>0.49168613753599999</v>
      </c>
      <c r="EQ39">
        <v>-1.22120366094E-2</v>
      </c>
      <c r="ER39">
        <v>-1.4346752691099999E-2</v>
      </c>
      <c r="ES39">
        <v>-1.48437515943E-2</v>
      </c>
      <c r="ET39">
        <v>-1.16628883053E-2</v>
      </c>
      <c r="EU39">
        <v>0.91634201664500003</v>
      </c>
      <c r="EV39">
        <v>-1.16628883053E-2</v>
      </c>
      <c r="EW39">
        <v>-1.16628883053E-2</v>
      </c>
      <c r="EX39">
        <v>0.20272331493199999</v>
      </c>
      <c r="EY39">
        <v>-7.9152671541100006E-2</v>
      </c>
      <c r="EZ39">
        <v>-5.2217141330499997E-2</v>
      </c>
      <c r="FA39">
        <v>-1.16628883053E-2</v>
      </c>
    </row>
    <row r="40" spans="1:157" x14ac:dyDescent="0.25">
      <c r="A40" t="s">
        <v>64</v>
      </c>
      <c r="B40">
        <v>-1.32878689927E-2</v>
      </c>
      <c r="C40">
        <v>-1.5905304284199999E-2</v>
      </c>
      <c r="D40">
        <v>-1.4956138006499999E-2</v>
      </c>
      <c r="E40">
        <v>-1.04702517736E-2</v>
      </c>
      <c r="F40">
        <v>-2.15471842156E-2</v>
      </c>
      <c r="G40">
        <v>-4.6799864184399999E-2</v>
      </c>
      <c r="H40">
        <v>-1.18760069432E-2</v>
      </c>
      <c r="I40">
        <v>-2.1452627318999998E-2</v>
      </c>
      <c r="J40">
        <v>-1.12359550562E-2</v>
      </c>
      <c r="K40">
        <v>0.58174790214899996</v>
      </c>
      <c r="L40">
        <v>-1.4782040277200001E-2</v>
      </c>
      <c r="M40">
        <v>-8.3554955628100003E-2</v>
      </c>
      <c r="N40">
        <v>-1.12359550562E-2</v>
      </c>
      <c r="O40">
        <v>-8.1211189692199995E-2</v>
      </c>
      <c r="P40">
        <v>-1.23631048571E-2</v>
      </c>
      <c r="Q40">
        <v>-2.1634214185E-2</v>
      </c>
      <c r="R40">
        <v>-6.0103488436699999E-2</v>
      </c>
      <c r="S40">
        <v>-4.0552356833900002E-2</v>
      </c>
      <c r="T40">
        <v>-4.0040438315400002E-2</v>
      </c>
      <c r="U40">
        <v>-4.2105073879100001E-2</v>
      </c>
      <c r="V40">
        <v>-1.72307644775E-2</v>
      </c>
      <c r="W40">
        <v>-8.9432210324800004E-2</v>
      </c>
      <c r="X40">
        <v>-3.6829638896000001E-2</v>
      </c>
      <c r="Y40">
        <v>-1.12359550562E-2</v>
      </c>
      <c r="Z40">
        <v>0.83852988928000005</v>
      </c>
      <c r="AA40">
        <v>-2.0919313027200001E-2</v>
      </c>
      <c r="AB40">
        <v>-3.5066561535700001E-2</v>
      </c>
      <c r="AC40">
        <v>-1.15221408812E-2</v>
      </c>
      <c r="AD40">
        <v>-2.9645086814E-2</v>
      </c>
      <c r="AE40">
        <v>-2.5970411523E-2</v>
      </c>
      <c r="AF40">
        <v>-5.97112450421E-2</v>
      </c>
      <c r="AG40">
        <v>-3.2219160272299999E-2</v>
      </c>
      <c r="AH40">
        <v>-1.9519483566300001E-2</v>
      </c>
      <c r="AI40">
        <v>-1.7502485771500001E-2</v>
      </c>
      <c r="AJ40">
        <v>-1.6788716387999999E-2</v>
      </c>
      <c r="AK40">
        <v>-5.05321783617E-2</v>
      </c>
      <c r="AL40">
        <v>-1.12359550562E-2</v>
      </c>
      <c r="AM40">
        <v>-1.4955204049399999E-2</v>
      </c>
      <c r="AN40">
        <v>-1.12359550562E-2</v>
      </c>
      <c r="AO40">
        <v>-1.12359550562E-2</v>
      </c>
      <c r="AP40">
        <v>-1.4051864099700001E-2</v>
      </c>
      <c r="AQ40">
        <v>0.23909743564399999</v>
      </c>
      <c r="AR40">
        <v>-1.12359550562E-2</v>
      </c>
      <c r="AS40">
        <v>-1.16628883053E-2</v>
      </c>
      <c r="AT40">
        <v>-1.12359550562E-2</v>
      </c>
      <c r="AU40">
        <v>-1.12359550562E-2</v>
      </c>
      <c r="AV40">
        <v>-0.118678154686</v>
      </c>
      <c r="AW40">
        <v>-1.42047945567E-2</v>
      </c>
      <c r="AX40">
        <v>-9.7527559831899993E-2</v>
      </c>
      <c r="AY40">
        <v>-1.5713095383099999E-2</v>
      </c>
      <c r="AZ40">
        <v>-2.2065253758499999E-2</v>
      </c>
      <c r="BA40">
        <v>-1.83777686961E-2</v>
      </c>
      <c r="BB40">
        <v>-1.75362254537E-2</v>
      </c>
      <c r="BC40">
        <v>-6.1311999555600002E-2</v>
      </c>
      <c r="BD40">
        <v>-4.7211456857300001E-2</v>
      </c>
      <c r="BE40">
        <v>-1.2349504022E-2</v>
      </c>
      <c r="BF40">
        <v>-1.81136284118E-2</v>
      </c>
      <c r="BG40">
        <v>-3.5582729238800001E-2</v>
      </c>
      <c r="BH40">
        <v>-2.1645883661199999E-2</v>
      </c>
      <c r="BI40">
        <v>-1.57101727956E-2</v>
      </c>
      <c r="BJ40">
        <v>-1.12359550562E-2</v>
      </c>
      <c r="BK40">
        <v>-1.3837209162800001E-2</v>
      </c>
      <c r="BL40">
        <v>-1.12359550562E-2</v>
      </c>
      <c r="BM40">
        <v>-1.33837118664E-2</v>
      </c>
      <c r="BN40">
        <v>1</v>
      </c>
      <c r="BO40">
        <v>-1.91191930716E-2</v>
      </c>
      <c r="BP40">
        <v>0.63523890013600004</v>
      </c>
      <c r="BQ40">
        <v>-1.79113830022E-2</v>
      </c>
      <c r="BR40">
        <v>-3.4804655444700003E-2</v>
      </c>
      <c r="BS40">
        <v>1</v>
      </c>
      <c r="BT40">
        <v>-1.12359550562E-2</v>
      </c>
      <c r="BU40">
        <v>-6.1094728900399999E-2</v>
      </c>
      <c r="BV40">
        <v>-1.12359550562E-2</v>
      </c>
      <c r="BW40">
        <v>8.8286475597099998E-2</v>
      </c>
      <c r="BX40">
        <v>-1.5711003352499999E-2</v>
      </c>
      <c r="BY40">
        <v>-2.0924311115599999E-2</v>
      </c>
      <c r="BZ40">
        <v>1</v>
      </c>
      <c r="CA40">
        <v>-1.77144322518E-2</v>
      </c>
      <c r="CB40">
        <v>-1.12359550562E-2</v>
      </c>
      <c r="CC40">
        <v>-3.8123130344E-2</v>
      </c>
      <c r="CD40">
        <v>-6.6438291110199998E-2</v>
      </c>
      <c r="CE40">
        <v>-7.2555458551100002E-2</v>
      </c>
      <c r="CF40">
        <v>-2.3190019429100001E-2</v>
      </c>
      <c r="CG40">
        <v>-2.28006420661E-2</v>
      </c>
      <c r="CH40">
        <v>-3.8188720215100003E-2</v>
      </c>
      <c r="CI40">
        <v>2.9679913773599999E-2</v>
      </c>
      <c r="CJ40">
        <v>-3.1940669847099999E-2</v>
      </c>
      <c r="CK40">
        <v>-1.12359550562E-2</v>
      </c>
      <c r="CL40">
        <v>-1.12359550562E-2</v>
      </c>
      <c r="CM40">
        <v>-1.2018261842600001E-2</v>
      </c>
      <c r="CN40">
        <v>-2.8058691901999999E-2</v>
      </c>
      <c r="CO40">
        <v>-1.9302848612899999E-2</v>
      </c>
      <c r="CP40">
        <v>-1.12359550562E-2</v>
      </c>
      <c r="CQ40">
        <v>-9.5089709852499996E-2</v>
      </c>
      <c r="CR40">
        <v>-1.55396641553E-2</v>
      </c>
      <c r="CS40">
        <v>-3.8224459693100003E-2</v>
      </c>
      <c r="CT40">
        <v>-1.12359550562E-2</v>
      </c>
      <c r="CU40">
        <v>-1.51721284986E-2</v>
      </c>
      <c r="CV40">
        <v>1.60005043342E-2</v>
      </c>
      <c r="CW40">
        <v>-0.114937689493</v>
      </c>
      <c r="CX40">
        <v>0.395928349766</v>
      </c>
      <c r="CY40">
        <v>-1.58846736075E-2</v>
      </c>
      <c r="CZ40">
        <v>-9.9356646567200002E-2</v>
      </c>
      <c r="DA40">
        <v>0.43288224917599999</v>
      </c>
      <c r="DB40">
        <v>0.663606303111</v>
      </c>
      <c r="DC40">
        <v>-5.5916855441000002E-2</v>
      </c>
      <c r="DD40">
        <v>-1.6021490355100001E-2</v>
      </c>
      <c r="DE40">
        <v>-9.2612407182100006E-3</v>
      </c>
      <c r="DF40">
        <v>-1.12775449372E-2</v>
      </c>
      <c r="DG40">
        <v>-1.12359550562E-2</v>
      </c>
      <c r="DH40">
        <v>-1.94856169233E-2</v>
      </c>
      <c r="DI40">
        <v>-1.12359550562E-2</v>
      </c>
      <c r="DJ40">
        <v>-1.12359550562E-2</v>
      </c>
      <c r="DK40">
        <v>3.84769945509E-2</v>
      </c>
      <c r="DL40">
        <v>-1.12359550562E-2</v>
      </c>
      <c r="DM40">
        <v>-1.12359550562E-2</v>
      </c>
      <c r="DN40">
        <v>-1.25560914416E-2</v>
      </c>
      <c r="DO40">
        <v>1</v>
      </c>
      <c r="DP40">
        <v>-1.32768476934E-2</v>
      </c>
      <c r="DQ40">
        <v>-2.8909828797900002E-2</v>
      </c>
      <c r="DR40">
        <v>0.151306943222</v>
      </c>
      <c r="DS40">
        <v>-2.1506358540099999E-2</v>
      </c>
      <c r="DT40">
        <v>-1.12359550562E-2</v>
      </c>
      <c r="DU40">
        <v>0.55487517411999998</v>
      </c>
      <c r="DV40">
        <v>-1.9537502904500001E-2</v>
      </c>
      <c r="DW40">
        <v>0.79829054875000005</v>
      </c>
      <c r="DX40">
        <v>-2.77513397658E-2</v>
      </c>
      <c r="DY40">
        <v>-2.9269990735100001E-2</v>
      </c>
      <c r="DZ40">
        <v>-1.4935463965099999E-2</v>
      </c>
      <c r="EA40">
        <v>-2.9041060998299999E-2</v>
      </c>
      <c r="EB40">
        <v>-1.12359550562E-2</v>
      </c>
      <c r="EC40">
        <v>-2.06166112549E-2</v>
      </c>
      <c r="ED40">
        <v>-1.12359550562E-2</v>
      </c>
      <c r="EE40">
        <v>-3.2218574907600002E-2</v>
      </c>
      <c r="EF40">
        <v>-1.69237779975E-2</v>
      </c>
      <c r="EG40">
        <v>-1.12359550562E-2</v>
      </c>
      <c r="EH40">
        <v>2.5954400178800002E-2</v>
      </c>
      <c r="EI40">
        <v>-4.8687356056800003E-2</v>
      </c>
      <c r="EJ40">
        <v>-1.12359550562E-2</v>
      </c>
      <c r="EK40">
        <v>-3.09873374338E-2</v>
      </c>
      <c r="EL40">
        <v>-1.12359550562E-2</v>
      </c>
      <c r="EM40">
        <v>-6.1713469363399998E-2</v>
      </c>
      <c r="EN40">
        <v>-0.129641599026</v>
      </c>
      <c r="EO40">
        <v>-8.8933449183299998E-2</v>
      </c>
      <c r="EP40">
        <v>-2.6680510271500001E-2</v>
      </c>
      <c r="EQ40">
        <v>-1.1765001164E-2</v>
      </c>
      <c r="ER40">
        <v>-1.3821573543300001E-2</v>
      </c>
      <c r="ES40">
        <v>-1.8597025710199999E-2</v>
      </c>
      <c r="ET40">
        <v>-1.12359550562E-2</v>
      </c>
      <c r="EU40">
        <v>-1.4838261221299999E-2</v>
      </c>
      <c r="EV40">
        <v>-1.12359550562E-2</v>
      </c>
      <c r="EW40">
        <v>-1.12359550562E-2</v>
      </c>
      <c r="EX40">
        <v>-6.5517873663199999E-2</v>
      </c>
      <c r="EY40">
        <v>-7.0741657695500004E-2</v>
      </c>
      <c r="EZ40">
        <v>-5.0305673671299997E-2</v>
      </c>
      <c r="FA40">
        <v>-1.12359550562E-2</v>
      </c>
    </row>
    <row r="41" spans="1:157" x14ac:dyDescent="0.25">
      <c r="A41" t="s">
        <v>52</v>
      </c>
      <c r="B41">
        <v>-2.0738696914500001E-2</v>
      </c>
      <c r="C41">
        <v>-2.48237911635E-2</v>
      </c>
      <c r="D41">
        <v>-2.3342404511999999E-2</v>
      </c>
      <c r="E41">
        <v>-2.3773666620400001E-2</v>
      </c>
      <c r="F41">
        <v>0.105614522711</v>
      </c>
      <c r="G41">
        <v>-7.1395334331099999E-2</v>
      </c>
      <c r="H41">
        <v>-1.8535169836800001E-2</v>
      </c>
      <c r="I41">
        <v>-3.3481631722399999E-2</v>
      </c>
      <c r="J41">
        <v>-1.75362254537E-2</v>
      </c>
      <c r="K41">
        <v>-4.90485281519E-2</v>
      </c>
      <c r="L41">
        <v>-2.3070685996100002E-2</v>
      </c>
      <c r="M41">
        <v>6.4440344799299998E-2</v>
      </c>
      <c r="N41">
        <v>-1.75362254537E-2</v>
      </c>
      <c r="O41">
        <v>-6.0968231933200001E-2</v>
      </c>
      <c r="P41">
        <v>-1.92953952734E-2</v>
      </c>
      <c r="Q41">
        <v>3.11006458237E-2</v>
      </c>
      <c r="R41">
        <v>-5.8683635284600001E-2</v>
      </c>
      <c r="S41">
        <v>9.3953453025300004E-2</v>
      </c>
      <c r="T41">
        <v>0.24130702677400001</v>
      </c>
      <c r="U41">
        <v>-6.1760511274099997E-2</v>
      </c>
      <c r="V41">
        <v>-2.6892468784899998E-2</v>
      </c>
      <c r="W41">
        <v>5.7914502016700002E-2</v>
      </c>
      <c r="X41">
        <v>-5.74809037442E-2</v>
      </c>
      <c r="Y41">
        <v>-1.75362254537E-2</v>
      </c>
      <c r="Z41">
        <v>5.7193890780199999E-2</v>
      </c>
      <c r="AA41">
        <v>2.02502215627E-2</v>
      </c>
      <c r="AB41">
        <v>-5.36749623238E-2</v>
      </c>
      <c r="AC41">
        <v>-1.7982882557999999E-2</v>
      </c>
      <c r="AD41">
        <v>-4.2601042038399997E-2</v>
      </c>
      <c r="AE41">
        <v>-3.5478735261800003E-2</v>
      </c>
      <c r="AF41">
        <v>4.48308947173E-2</v>
      </c>
      <c r="AG41">
        <v>-4.6904574237900003E-2</v>
      </c>
      <c r="AH41">
        <v>-2.7791407197599999E-2</v>
      </c>
      <c r="AI41">
        <v>5.7412250782599997E-2</v>
      </c>
      <c r="AJ41">
        <v>-5.2250920744E-2</v>
      </c>
      <c r="AK41">
        <v>-0.10060623849100001</v>
      </c>
      <c r="AL41">
        <v>-1.75362254537E-2</v>
      </c>
      <c r="AM41">
        <v>-2.33409468625E-2</v>
      </c>
      <c r="AN41">
        <v>-1.75362254537E-2</v>
      </c>
      <c r="AO41">
        <v>0.118475229967</v>
      </c>
      <c r="AP41">
        <v>-2.1931082463899999E-2</v>
      </c>
      <c r="AQ41">
        <v>4.9697009329499997E-2</v>
      </c>
      <c r="AR41">
        <v>-1.75362254537E-2</v>
      </c>
      <c r="AS41">
        <v>-1.8202550449900001E-2</v>
      </c>
      <c r="AT41">
        <v>2.3498316691400001E-2</v>
      </c>
      <c r="AU41">
        <v>-1.75362254537E-2</v>
      </c>
      <c r="AV41">
        <v>-5.0777299438699998E-2</v>
      </c>
      <c r="AW41">
        <v>-2.21697647084E-2</v>
      </c>
      <c r="AX41">
        <v>-2.4592128486500001E-2</v>
      </c>
      <c r="AY41">
        <v>-2.4523806105999999E-2</v>
      </c>
      <c r="AZ41">
        <v>-2.2413225020999999E-2</v>
      </c>
      <c r="BA41">
        <v>-8.5626204169299992E-3</v>
      </c>
      <c r="BB41">
        <v>1</v>
      </c>
      <c r="BC41">
        <v>-7.3092506848099995E-2</v>
      </c>
      <c r="BD41">
        <v>7.1506802577899998E-3</v>
      </c>
      <c r="BE41">
        <v>2.1588528830600001E-2</v>
      </c>
      <c r="BF41">
        <v>-2.7743036471400001E-2</v>
      </c>
      <c r="BG41">
        <v>-5.6343909204800001E-2</v>
      </c>
      <c r="BH41">
        <v>-3.3783251546499998E-2</v>
      </c>
      <c r="BI41">
        <v>-2.4519244753300001E-2</v>
      </c>
      <c r="BJ41">
        <v>0.118475229967</v>
      </c>
      <c r="BK41">
        <v>-2.15960653381E-2</v>
      </c>
      <c r="BL41">
        <v>-1.75362254537E-2</v>
      </c>
      <c r="BM41">
        <v>-2.0888281194000002E-2</v>
      </c>
      <c r="BN41">
        <v>-1.75362254537E-2</v>
      </c>
      <c r="BO41">
        <v>-2.628326676E-2</v>
      </c>
      <c r="BP41">
        <v>0.48221030927000003</v>
      </c>
      <c r="BQ41">
        <v>8.1892215857200003E-3</v>
      </c>
      <c r="BR41">
        <v>-9.1255469457699996E-4</v>
      </c>
      <c r="BS41">
        <v>-1.75362254537E-2</v>
      </c>
      <c r="BT41">
        <v>-1.75362254537E-2</v>
      </c>
      <c r="BU41">
        <v>-7.4179077187700004E-2</v>
      </c>
      <c r="BV41">
        <v>-1.75362254537E-2</v>
      </c>
      <c r="BW41">
        <v>7.8667838088999995E-3</v>
      </c>
      <c r="BX41">
        <v>-2.45205410235E-2</v>
      </c>
      <c r="BY41">
        <v>-2.8574249399599998E-2</v>
      </c>
      <c r="BZ41">
        <v>-1.75362254537E-2</v>
      </c>
      <c r="CA41">
        <v>-2.4850185732800002E-2</v>
      </c>
      <c r="CB41">
        <v>-1.75362254537E-2</v>
      </c>
      <c r="CC41">
        <v>-3.3246602108599997E-2</v>
      </c>
      <c r="CD41">
        <v>8.3565352255099996E-3</v>
      </c>
      <c r="CE41">
        <v>0.16588538912</v>
      </c>
      <c r="CF41">
        <v>-1.27001077153E-2</v>
      </c>
      <c r="CG41">
        <v>-2.73448369281E-2</v>
      </c>
      <c r="CH41">
        <v>-7.5167141306200003E-2</v>
      </c>
      <c r="CI41">
        <v>-2.97856853904E-2</v>
      </c>
      <c r="CJ41">
        <v>0.14311904999700001</v>
      </c>
      <c r="CK41">
        <v>-1.75362254537E-2</v>
      </c>
      <c r="CL41">
        <v>-1.75362254537E-2</v>
      </c>
      <c r="CM41">
        <v>-1.8757190481799999E-2</v>
      </c>
      <c r="CN41">
        <v>-4.3791875694600003E-2</v>
      </c>
      <c r="CO41">
        <v>0.10047962572999999</v>
      </c>
      <c r="CP41">
        <v>-1.75362254537E-2</v>
      </c>
      <c r="CQ41">
        <v>-5.8193647880100001E-2</v>
      </c>
      <c r="CR41">
        <v>-2.4253127815100001E-2</v>
      </c>
      <c r="CS41">
        <v>-4.0400672264299997E-2</v>
      </c>
      <c r="CT41">
        <v>2.3498316691400001E-2</v>
      </c>
      <c r="CU41">
        <v>-2.3679506070800001E-2</v>
      </c>
      <c r="CV41">
        <v>4.6068637787299999E-2</v>
      </c>
      <c r="CW41">
        <v>-1.7132805684799999E-2</v>
      </c>
      <c r="CX41">
        <v>0.11779103235299999</v>
      </c>
      <c r="CY41">
        <v>-2.0368735668400001E-2</v>
      </c>
      <c r="CZ41">
        <v>-4.5921638879300002E-2</v>
      </c>
      <c r="DA41">
        <v>0.175632974789</v>
      </c>
      <c r="DB41">
        <v>0.41417378603900001</v>
      </c>
      <c r="DC41">
        <v>-6.9005681657099999E-2</v>
      </c>
      <c r="DD41">
        <v>-2.1345038373800002E-2</v>
      </c>
      <c r="DE41">
        <v>-1.7853004545099999E-2</v>
      </c>
      <c r="DF41">
        <v>0.11841543718100001</v>
      </c>
      <c r="DG41">
        <v>-1.75362254537E-2</v>
      </c>
      <c r="DH41">
        <v>-3.0411671261000001E-2</v>
      </c>
      <c r="DI41">
        <v>-1.75362254537E-2</v>
      </c>
      <c r="DJ41">
        <v>-1.75362254537E-2</v>
      </c>
      <c r="DK41">
        <v>-4.7239546569799999E-2</v>
      </c>
      <c r="DL41">
        <v>-1.75362254537E-2</v>
      </c>
      <c r="DM41">
        <v>-1.75362254537E-2</v>
      </c>
      <c r="DN41">
        <v>0.30074325386400003</v>
      </c>
      <c r="DO41">
        <v>-1.75362254537E-2</v>
      </c>
      <c r="DP41">
        <v>-3.0162359694099999E-2</v>
      </c>
      <c r="DQ41">
        <v>-1.1066661249E-2</v>
      </c>
      <c r="DR41">
        <v>-2.0183554869899999E-2</v>
      </c>
      <c r="DS41">
        <v>7.7438746620399998E-2</v>
      </c>
      <c r="DT41">
        <v>-1.75362254537E-2</v>
      </c>
      <c r="DU41">
        <v>0.13489757069899999</v>
      </c>
      <c r="DV41">
        <v>-3.0492650960499999E-2</v>
      </c>
      <c r="DW41">
        <v>-2.6040869796999998E-2</v>
      </c>
      <c r="DX41">
        <v>-2.6822480896299999E-2</v>
      </c>
      <c r="DY41">
        <v>0.106467839971</v>
      </c>
      <c r="DZ41">
        <v>-2.33101380379E-2</v>
      </c>
      <c r="EA41">
        <v>-3.96775012848E-2</v>
      </c>
      <c r="EB41">
        <v>-1.75362254537E-2</v>
      </c>
      <c r="EC41">
        <v>-1.94932576964E-2</v>
      </c>
      <c r="ED41">
        <v>-1.75362254537E-2</v>
      </c>
      <c r="EE41">
        <v>-3.46377911791E-2</v>
      </c>
      <c r="EF41">
        <v>-2.6413347597900001E-2</v>
      </c>
      <c r="EG41">
        <v>-1.75362254537E-2</v>
      </c>
      <c r="EH41">
        <v>-5.7358803239799999E-2</v>
      </c>
      <c r="EI41">
        <v>-5.5875261848799998E-2</v>
      </c>
      <c r="EJ41">
        <v>-1.75362254537E-2</v>
      </c>
      <c r="EK41">
        <v>-4.3808329382299997E-2</v>
      </c>
      <c r="EL41">
        <v>-1.75362254537E-2</v>
      </c>
      <c r="EM41">
        <v>-3.63134554742E-2</v>
      </c>
      <c r="EN41">
        <v>0.1172358282</v>
      </c>
      <c r="EO41">
        <v>-0.109861626448</v>
      </c>
      <c r="EP41">
        <v>-3.6383101477899998E-2</v>
      </c>
      <c r="EQ41">
        <v>-1.6405113771600002E-2</v>
      </c>
      <c r="ER41">
        <v>0.16015805364399999</v>
      </c>
      <c r="ES41">
        <v>-2.9024825570399999E-2</v>
      </c>
      <c r="ET41">
        <v>2.3498316691400001E-2</v>
      </c>
      <c r="EU41">
        <v>-2.3158431376500001E-2</v>
      </c>
      <c r="EV41">
        <v>-1.75362254537E-2</v>
      </c>
      <c r="EW41">
        <v>-1.75362254537E-2</v>
      </c>
      <c r="EX41">
        <v>5.1657005466400001E-2</v>
      </c>
      <c r="EY41">
        <v>-6.2445329222600002E-2</v>
      </c>
      <c r="EZ41">
        <v>-6.63384211211E-2</v>
      </c>
      <c r="FA41">
        <v>-1.75362254537E-2</v>
      </c>
    </row>
    <row r="42" spans="1:157" x14ac:dyDescent="0.25">
      <c r="A42" t="s">
        <v>138</v>
      </c>
      <c r="B42">
        <v>-1.32878689927E-2</v>
      </c>
      <c r="C42">
        <v>-1.5905304284199999E-2</v>
      </c>
      <c r="D42">
        <v>-1.4956138006499999E-2</v>
      </c>
      <c r="E42">
        <v>-2.5675496566199999E-2</v>
      </c>
      <c r="F42">
        <v>-2.15471842156E-2</v>
      </c>
      <c r="G42">
        <v>0.202161451662</v>
      </c>
      <c r="H42">
        <v>0.99831703119699999</v>
      </c>
      <c r="I42">
        <v>-2.1452627318999998E-2</v>
      </c>
      <c r="J42">
        <v>-1.12359550562E-2</v>
      </c>
      <c r="K42">
        <v>-1.2208409047099999E-2</v>
      </c>
      <c r="L42">
        <v>-1.4782040277200001E-2</v>
      </c>
      <c r="M42">
        <v>-0.123778972488</v>
      </c>
      <c r="N42">
        <v>-1.12359550562E-2</v>
      </c>
      <c r="O42">
        <v>-4.3440563219E-2</v>
      </c>
      <c r="P42">
        <v>-1.23631048571E-2</v>
      </c>
      <c r="Q42">
        <v>-2.1634214185E-2</v>
      </c>
      <c r="R42">
        <v>2.0569448486999998E-3</v>
      </c>
      <c r="S42">
        <v>-5.8591849866499998E-2</v>
      </c>
      <c r="T42">
        <v>-4.0040438315400002E-2</v>
      </c>
      <c r="U42">
        <v>-4.2105073879100001E-2</v>
      </c>
      <c r="V42">
        <v>-1.72307644775E-2</v>
      </c>
      <c r="W42">
        <v>-4.3475812536400003E-2</v>
      </c>
      <c r="X42">
        <v>-3.6829638896000001E-2</v>
      </c>
      <c r="Y42">
        <v>-1.12359550562E-2</v>
      </c>
      <c r="Z42">
        <v>-1.89738211713E-2</v>
      </c>
      <c r="AA42">
        <v>-2.0919313027200001E-2</v>
      </c>
      <c r="AB42">
        <v>0.34725413724100002</v>
      </c>
      <c r="AC42">
        <v>0.99983364943099995</v>
      </c>
      <c r="AD42">
        <v>-3.5064900532299999E-2</v>
      </c>
      <c r="AE42">
        <v>-1.52427787941E-2</v>
      </c>
      <c r="AF42">
        <v>-9.6157973909700004E-2</v>
      </c>
      <c r="AG42">
        <v>0.12780769630700001</v>
      </c>
      <c r="AH42">
        <v>-1.9519483566300001E-2</v>
      </c>
      <c r="AI42">
        <v>-1.7502485771500001E-2</v>
      </c>
      <c r="AJ42">
        <v>-9.0301181997800004E-2</v>
      </c>
      <c r="AK42">
        <v>-3.8160233558800001E-2</v>
      </c>
      <c r="AL42">
        <v>-1.12359550562E-2</v>
      </c>
      <c r="AM42">
        <v>-1.4955204049399999E-2</v>
      </c>
      <c r="AN42">
        <v>-1.12359550562E-2</v>
      </c>
      <c r="AO42">
        <v>-1.12359550562E-2</v>
      </c>
      <c r="AP42">
        <v>-1.4051864099700001E-2</v>
      </c>
      <c r="AQ42">
        <v>-2.3796090753100001E-2</v>
      </c>
      <c r="AR42">
        <v>-1.12359550562E-2</v>
      </c>
      <c r="AS42">
        <v>-1.16628883053E-2</v>
      </c>
      <c r="AT42">
        <v>-1.12359550562E-2</v>
      </c>
      <c r="AU42">
        <v>-1.12359550562E-2</v>
      </c>
      <c r="AV42">
        <v>-0.124349485604</v>
      </c>
      <c r="AW42">
        <v>-1.42047945567E-2</v>
      </c>
      <c r="AX42">
        <v>-9.7527559831899993E-2</v>
      </c>
      <c r="AY42">
        <v>-1.5713095383099999E-2</v>
      </c>
      <c r="AZ42">
        <v>0.38188788156999998</v>
      </c>
      <c r="BA42">
        <v>-1.83777686961E-2</v>
      </c>
      <c r="BB42">
        <v>-1.75362254537E-2</v>
      </c>
      <c r="BC42">
        <v>0.357221295173</v>
      </c>
      <c r="BD42">
        <v>-7.7485756715999998E-2</v>
      </c>
      <c r="BE42">
        <v>-1.2349504022E-2</v>
      </c>
      <c r="BF42">
        <v>0.90279073007099997</v>
      </c>
      <c r="BG42">
        <v>9.7438415193899994E-2</v>
      </c>
      <c r="BH42">
        <v>-2.1645883661199999E-2</v>
      </c>
      <c r="BI42">
        <v>-1.57101727956E-2</v>
      </c>
      <c r="BJ42">
        <v>-1.12359550562E-2</v>
      </c>
      <c r="BK42">
        <v>-1.3837209162800001E-2</v>
      </c>
      <c r="BL42">
        <v>-1.12359550562E-2</v>
      </c>
      <c r="BM42">
        <v>-1.33837118664E-2</v>
      </c>
      <c r="BN42">
        <v>-1.12359550562E-2</v>
      </c>
      <c r="BO42">
        <v>3.7860866443300001E-2</v>
      </c>
      <c r="BP42">
        <v>-2.2362239072299998E-2</v>
      </c>
      <c r="BQ42">
        <v>-1.79113830022E-2</v>
      </c>
      <c r="BR42">
        <v>-3.8066915828499998E-2</v>
      </c>
      <c r="BS42">
        <v>-1.12359550562E-2</v>
      </c>
      <c r="BT42">
        <v>-1.12359550562E-2</v>
      </c>
      <c r="BU42">
        <v>0.62629523019199995</v>
      </c>
      <c r="BV42">
        <v>-1.12359550562E-2</v>
      </c>
      <c r="BW42">
        <v>-1.7480994589400001E-2</v>
      </c>
      <c r="BX42">
        <v>0.93052136193400004</v>
      </c>
      <c r="BY42">
        <v>-1.26686251672E-2</v>
      </c>
      <c r="BZ42">
        <v>-1.12359550562E-2</v>
      </c>
      <c r="CA42">
        <v>-1.77144322518E-2</v>
      </c>
      <c r="CB42">
        <v>-1.12359550562E-2</v>
      </c>
      <c r="CC42">
        <v>-3.8123130344E-2</v>
      </c>
      <c r="CD42">
        <v>-7.70265909379E-2</v>
      </c>
      <c r="CE42">
        <v>-7.2555458551100002E-2</v>
      </c>
      <c r="CF42">
        <v>0.41865868005500001</v>
      </c>
      <c r="CG42">
        <v>-1.7332798083099999E-2</v>
      </c>
      <c r="CH42">
        <v>-6.6571219863499995E-2</v>
      </c>
      <c r="CI42">
        <v>-2.4624145488500001E-2</v>
      </c>
      <c r="CJ42">
        <v>0.65690836126600005</v>
      </c>
      <c r="CK42">
        <v>-1.12359550562E-2</v>
      </c>
      <c r="CL42">
        <v>-1.12359550562E-2</v>
      </c>
      <c r="CM42">
        <v>3.1840019279700003E-2</v>
      </c>
      <c r="CN42">
        <v>-2.8058691901999999E-2</v>
      </c>
      <c r="CO42">
        <v>-1.9302848612899999E-2</v>
      </c>
      <c r="CP42">
        <v>-1.12359550562E-2</v>
      </c>
      <c r="CQ42">
        <v>6.40257205076E-3</v>
      </c>
      <c r="CR42">
        <v>-1.55396641553E-2</v>
      </c>
      <c r="CS42">
        <v>-2.4383248468999998E-2</v>
      </c>
      <c r="CT42">
        <v>-1.12359550562E-2</v>
      </c>
      <c r="CU42">
        <v>-1.51721284986E-2</v>
      </c>
      <c r="CV42">
        <v>5.5012980465100003E-2</v>
      </c>
      <c r="CW42">
        <v>-8.1312522915400004E-2</v>
      </c>
      <c r="CX42">
        <v>-4.1994306532299998E-2</v>
      </c>
      <c r="CY42">
        <v>-1.58846736075E-2</v>
      </c>
      <c r="CZ42">
        <v>-9.1956863308199993E-2</v>
      </c>
      <c r="DA42">
        <v>-1.2101634868399999E-2</v>
      </c>
      <c r="DB42">
        <v>-2.2734334643800001E-2</v>
      </c>
      <c r="DC42">
        <v>1.6446098428399999E-2</v>
      </c>
      <c r="DD42">
        <v>0.27656136698400002</v>
      </c>
      <c r="DE42">
        <v>-4.0401090082199997E-2</v>
      </c>
      <c r="DF42">
        <v>-1.12775449372E-2</v>
      </c>
      <c r="DG42">
        <v>-1.12359550562E-2</v>
      </c>
      <c r="DH42">
        <v>-1.94856169233E-2</v>
      </c>
      <c r="DI42">
        <v>-1.12359550562E-2</v>
      </c>
      <c r="DJ42">
        <v>-1.12359550562E-2</v>
      </c>
      <c r="DK42">
        <v>-3.9019329179499997E-2</v>
      </c>
      <c r="DL42">
        <v>-1.12359550562E-2</v>
      </c>
      <c r="DM42">
        <v>-1.12359550562E-2</v>
      </c>
      <c r="DN42">
        <v>-1.25560914416E-2</v>
      </c>
      <c r="DO42">
        <v>-1.12359550562E-2</v>
      </c>
      <c r="DP42">
        <v>-1.93258759592E-2</v>
      </c>
      <c r="DQ42">
        <v>3.07926939887E-2</v>
      </c>
      <c r="DR42">
        <v>-1.29321738017E-2</v>
      </c>
      <c r="DS42">
        <v>-2.1506358540099999E-2</v>
      </c>
      <c r="DT42">
        <v>-1.12359550562E-2</v>
      </c>
      <c r="DU42">
        <v>-2.2573573315400001E-2</v>
      </c>
      <c r="DV42">
        <v>-1.9537502904500001E-2</v>
      </c>
      <c r="DW42">
        <v>-1.6685120947799999E-2</v>
      </c>
      <c r="DX42">
        <v>8.7108238021399997E-3</v>
      </c>
      <c r="DY42">
        <v>-6.2750852456600004E-2</v>
      </c>
      <c r="DZ42">
        <v>-1.4935463965099999E-2</v>
      </c>
      <c r="EA42">
        <v>0.31578616799199999</v>
      </c>
      <c r="EB42">
        <v>-1.12359550562E-2</v>
      </c>
      <c r="EC42">
        <v>-2.06166112549E-2</v>
      </c>
      <c r="ED42">
        <v>-1.12359550562E-2</v>
      </c>
      <c r="EE42">
        <v>-2.8656991756600001E-2</v>
      </c>
      <c r="EF42">
        <v>-1.69237779975E-2</v>
      </c>
      <c r="EG42">
        <v>-1.12359550562E-2</v>
      </c>
      <c r="EH42">
        <v>-4.0388920789599998E-2</v>
      </c>
      <c r="EI42">
        <v>-4.8687356056800003E-2</v>
      </c>
      <c r="EJ42">
        <v>1</v>
      </c>
      <c r="EK42">
        <v>-2.6995007963899999E-2</v>
      </c>
      <c r="EL42">
        <v>-1.12359550562E-2</v>
      </c>
      <c r="EM42">
        <v>-6.1713469363399998E-2</v>
      </c>
      <c r="EN42">
        <v>-4.2254262451899997E-2</v>
      </c>
      <c r="EO42">
        <v>-8.3671300418100003E-2</v>
      </c>
      <c r="EP42">
        <v>-2.6680510271500001E-2</v>
      </c>
      <c r="EQ42">
        <v>-1.1765001164E-2</v>
      </c>
      <c r="ER42">
        <v>-1.3821573543300001E-2</v>
      </c>
      <c r="ES42">
        <v>-1.8597025710199999E-2</v>
      </c>
      <c r="ET42">
        <v>-1.12359550562E-2</v>
      </c>
      <c r="EU42">
        <v>-1.4838261221299999E-2</v>
      </c>
      <c r="EV42">
        <v>-1.12359550562E-2</v>
      </c>
      <c r="EW42">
        <v>-1.12359550562E-2</v>
      </c>
      <c r="EX42">
        <v>-5.90391457481E-2</v>
      </c>
      <c r="EY42">
        <v>-6.16627026725E-2</v>
      </c>
      <c r="EZ42">
        <v>-5.0305673671299997E-2</v>
      </c>
      <c r="FA42">
        <v>-1.12359550562E-2</v>
      </c>
    </row>
    <row r="43" spans="1:157" x14ac:dyDescent="0.25">
      <c r="A43" t="s">
        <v>28</v>
      </c>
      <c r="B43">
        <v>2.88662576482E-2</v>
      </c>
      <c r="C43">
        <v>-9.7226937896099999E-3</v>
      </c>
      <c r="D43">
        <v>-3.4253334825099999E-2</v>
      </c>
      <c r="E43">
        <v>-6.6778110613399999E-2</v>
      </c>
      <c r="F43">
        <v>3.5870102083599998E-4</v>
      </c>
      <c r="G43">
        <v>-8.8080426710700002E-2</v>
      </c>
      <c r="H43">
        <v>-3.3127299328699997E-2</v>
      </c>
      <c r="I43">
        <v>4.4505148858799998E-2</v>
      </c>
      <c r="J43">
        <v>-3.5064900532299999E-2</v>
      </c>
      <c r="K43">
        <v>-8.6837328774600001E-2</v>
      </c>
      <c r="L43">
        <v>-1.4843007384900001E-2</v>
      </c>
      <c r="M43">
        <v>-0.123024048387</v>
      </c>
      <c r="N43">
        <v>-3.1611750213000001E-2</v>
      </c>
      <c r="O43">
        <v>-9.5854158906000006E-2</v>
      </c>
      <c r="P43">
        <v>-3.75181924456E-2</v>
      </c>
      <c r="Q43">
        <v>-2.99289016146E-2</v>
      </c>
      <c r="R43">
        <v>0.21634861762900001</v>
      </c>
      <c r="S43">
        <v>-0.10156226676500001</v>
      </c>
      <c r="T43">
        <v>-7.2923705344100004E-2</v>
      </c>
      <c r="U43">
        <v>-6.82453924405E-2</v>
      </c>
      <c r="V43">
        <v>-3.7992056442800001E-2</v>
      </c>
      <c r="W43">
        <v>-0.13293981829500001</v>
      </c>
      <c r="X43">
        <v>-7.1656021811100007E-2</v>
      </c>
      <c r="Y43">
        <v>-3.5064900532299999E-2</v>
      </c>
      <c r="Z43">
        <v>-2.76224547136E-2</v>
      </c>
      <c r="AA43">
        <v>-4.9842965849199998E-2</v>
      </c>
      <c r="AB43">
        <v>-8.3808032502599994E-2</v>
      </c>
      <c r="AC43">
        <v>-3.5010601680899998E-2</v>
      </c>
      <c r="AD43">
        <v>1</v>
      </c>
      <c r="AE43">
        <v>-3.2151053005900002E-2</v>
      </c>
      <c r="AF43">
        <v>-0.20356453253099999</v>
      </c>
      <c r="AG43">
        <v>-5.1510440208600003E-2</v>
      </c>
      <c r="AH43">
        <v>-3.73333782768E-2</v>
      </c>
      <c r="AI43">
        <v>-5.1674662232799998E-2</v>
      </c>
      <c r="AJ43">
        <v>6.4855915950499998E-2</v>
      </c>
      <c r="AK43">
        <v>-0.108727655317</v>
      </c>
      <c r="AL43">
        <v>-3.5064900532299999E-2</v>
      </c>
      <c r="AM43">
        <v>0.36962272903999999</v>
      </c>
      <c r="AN43">
        <v>-3.20085407776E-2</v>
      </c>
      <c r="AO43">
        <v>-3.5064900532299999E-2</v>
      </c>
      <c r="AP43">
        <v>-4.3852722308600003E-2</v>
      </c>
      <c r="AQ43">
        <v>-0.10502834722399999</v>
      </c>
      <c r="AR43">
        <v>-3.5064900532299999E-2</v>
      </c>
      <c r="AS43">
        <v>-3.2590272195900001E-2</v>
      </c>
      <c r="AT43">
        <v>-3.5064900532299999E-2</v>
      </c>
      <c r="AU43">
        <v>-3.5064900532299999E-2</v>
      </c>
      <c r="AV43">
        <v>2.8528000722099999E-2</v>
      </c>
      <c r="AW43">
        <v>-3.7292081639000003E-2</v>
      </c>
      <c r="AX43">
        <v>0.130050992797</v>
      </c>
      <c r="AY43">
        <v>-2.1204039633999999E-2</v>
      </c>
      <c r="AZ43">
        <v>-6.22230502703E-2</v>
      </c>
      <c r="BA43">
        <v>6.6757531923999996E-2</v>
      </c>
      <c r="BB43">
        <v>-4.2601042038399997E-2</v>
      </c>
      <c r="BC43">
        <v>7.8419044748100006E-2</v>
      </c>
      <c r="BD43">
        <v>0.23205284060199999</v>
      </c>
      <c r="BE43">
        <v>-3.81833489938E-2</v>
      </c>
      <c r="BF43">
        <v>-3.0220414515500001E-2</v>
      </c>
      <c r="BG43">
        <v>-0.14533387162799999</v>
      </c>
      <c r="BH43">
        <v>-2.7855986793000002E-2</v>
      </c>
      <c r="BI43">
        <v>0.508308496655</v>
      </c>
      <c r="BJ43">
        <v>-3.5064900532299999E-2</v>
      </c>
      <c r="BK43">
        <v>0.13507362395200001</v>
      </c>
      <c r="BL43">
        <v>-3.5064900532299999E-2</v>
      </c>
      <c r="BM43">
        <v>0.87275979101900003</v>
      </c>
      <c r="BN43">
        <v>-2.9645086814E-2</v>
      </c>
      <c r="BO43">
        <v>-4.8892608426800002E-2</v>
      </c>
      <c r="BP43">
        <v>-3.5575632447800001E-2</v>
      </c>
      <c r="BQ43">
        <v>-5.3874135628800002E-2</v>
      </c>
      <c r="BR43">
        <v>-2.1730174513100001E-2</v>
      </c>
      <c r="BS43">
        <v>-2.9645086814E-2</v>
      </c>
      <c r="BT43">
        <v>2.0131549524800001E-4</v>
      </c>
      <c r="BU43">
        <v>-9.9331438309799999E-2</v>
      </c>
      <c r="BV43">
        <v>-3.5064900532299999E-2</v>
      </c>
      <c r="BW43">
        <v>-5.3987400294299999E-2</v>
      </c>
      <c r="BX43">
        <v>-4.0260687596699998E-2</v>
      </c>
      <c r="BY43">
        <v>-5.0047510493900001E-2</v>
      </c>
      <c r="BZ43">
        <v>-2.9645086814E-2</v>
      </c>
      <c r="CA43">
        <v>-4.6850553557999997E-2</v>
      </c>
      <c r="CB43">
        <v>-3.5064900532299999E-2</v>
      </c>
      <c r="CC43">
        <v>-7.6250195797100004E-2</v>
      </c>
      <c r="CD43">
        <v>-0.118560896592</v>
      </c>
      <c r="CE43">
        <v>-9.1137048956699995E-2</v>
      </c>
      <c r="CF43">
        <v>-2.2749163707799998E-2</v>
      </c>
      <c r="CG43">
        <v>-3.1964026817899997E-2</v>
      </c>
      <c r="CH43">
        <v>0.22538054266499999</v>
      </c>
      <c r="CI43">
        <v>-3.8445823887399998E-2</v>
      </c>
      <c r="CJ43">
        <v>-5.6176149803000001E-2</v>
      </c>
      <c r="CK43">
        <v>-3.5064900532299999E-2</v>
      </c>
      <c r="CL43">
        <v>-2.5403236426300001E-2</v>
      </c>
      <c r="CM43">
        <v>-2.5917821721599999E-2</v>
      </c>
      <c r="CN43">
        <v>-1.5460801528400001E-2</v>
      </c>
      <c r="CO43">
        <v>-5.5124373188099998E-2</v>
      </c>
      <c r="CP43">
        <v>-3.5064900532299999E-2</v>
      </c>
      <c r="CQ43">
        <v>0.15667228396399999</v>
      </c>
      <c r="CR43">
        <v>-3.9737208380500003E-2</v>
      </c>
      <c r="CS43">
        <v>2.9470654700000001E-2</v>
      </c>
      <c r="CT43">
        <v>-3.5064900532299999E-2</v>
      </c>
      <c r="CU43">
        <v>-4.7348816723400002E-2</v>
      </c>
      <c r="CV43">
        <v>-6.2991779830600003E-2</v>
      </c>
      <c r="CW43">
        <v>0.193101272677</v>
      </c>
      <c r="CX43">
        <v>-9.6860523280100003E-2</v>
      </c>
      <c r="CY43">
        <v>-3.7460450501399997E-2</v>
      </c>
      <c r="CZ43">
        <v>0.431316377212</v>
      </c>
      <c r="DA43">
        <v>-9.6907321087200002E-2</v>
      </c>
      <c r="DB43">
        <v>-2.8238659114199999E-2</v>
      </c>
      <c r="DC43">
        <v>6.7186232299699999E-2</v>
      </c>
      <c r="DD43">
        <v>-4.5963775528299999E-2</v>
      </c>
      <c r="DE43">
        <v>0.13672024382799999</v>
      </c>
      <c r="DF43">
        <v>-3.51946932409E-2</v>
      </c>
      <c r="DG43">
        <v>-3.5064900532299999E-2</v>
      </c>
      <c r="DH43">
        <v>3.3729434093999998E-2</v>
      </c>
      <c r="DI43">
        <v>-3.20085407776E-2</v>
      </c>
      <c r="DJ43">
        <v>-3.5064900532299999E-2</v>
      </c>
      <c r="DK43">
        <v>-8.4197068767099995E-2</v>
      </c>
      <c r="DL43">
        <v>-3.5064900532299999E-2</v>
      </c>
      <c r="DM43">
        <v>-3.1611750213000001E-2</v>
      </c>
      <c r="DN43">
        <v>-3.9054523802000002E-2</v>
      </c>
      <c r="DO43">
        <v>-2.9645086814E-2</v>
      </c>
      <c r="DP43">
        <v>-5.3159605854099998E-2</v>
      </c>
      <c r="DQ43">
        <v>0.58674272413899997</v>
      </c>
      <c r="DR43">
        <v>-3.9478164619099997E-2</v>
      </c>
      <c r="DS43">
        <v>0.44239856764899999</v>
      </c>
      <c r="DT43">
        <v>-3.5064900532299999E-2</v>
      </c>
      <c r="DU43">
        <v>-4.04051131619E-2</v>
      </c>
      <c r="DV43">
        <v>-2.62976395084E-2</v>
      </c>
      <c r="DW43">
        <v>-4.7522671580499998E-2</v>
      </c>
      <c r="DX43">
        <v>-8.5754703027000001E-2</v>
      </c>
      <c r="DY43">
        <v>0.25873502417299998</v>
      </c>
      <c r="DZ43">
        <v>-3.3411306763599997E-2</v>
      </c>
      <c r="EA43">
        <v>-6.2125811415600002E-2</v>
      </c>
      <c r="EB43">
        <v>-2.5863674126200002E-2</v>
      </c>
      <c r="EC43">
        <v>-3.57570585569E-2</v>
      </c>
      <c r="ED43">
        <v>-3.5064900532299999E-2</v>
      </c>
      <c r="EE43">
        <v>-4.1752839697399999E-2</v>
      </c>
      <c r="EF43">
        <v>1.37987936087E-2</v>
      </c>
      <c r="EG43">
        <v>-3.5064900532299999E-2</v>
      </c>
      <c r="EH43">
        <v>-7.4474425800499996E-2</v>
      </c>
      <c r="EI43">
        <v>-4.1135228525500001E-2</v>
      </c>
      <c r="EJ43">
        <v>-3.5064900532299999E-2</v>
      </c>
      <c r="EK43">
        <v>1.1743997227300001E-2</v>
      </c>
      <c r="EL43">
        <v>-3.5064900532299999E-2</v>
      </c>
      <c r="EM43">
        <v>-0.13521469147500001</v>
      </c>
      <c r="EN43">
        <v>0.22578970609999999</v>
      </c>
      <c r="EO43">
        <v>-0.105254170865</v>
      </c>
      <c r="EP43">
        <v>-4.9005164523400001E-2</v>
      </c>
      <c r="EQ43">
        <v>0.88570796413200004</v>
      </c>
      <c r="ER43">
        <v>-4.3134037033300002E-2</v>
      </c>
      <c r="ES43">
        <v>1.43383056331E-2</v>
      </c>
      <c r="ET43">
        <v>-3.5064900532299999E-2</v>
      </c>
      <c r="EU43">
        <v>-4.6306891688100003E-2</v>
      </c>
      <c r="EV43">
        <v>-3.5064900532299999E-2</v>
      </c>
      <c r="EW43">
        <v>-3.5064900532299999E-2</v>
      </c>
      <c r="EX43">
        <v>-0.14626666447100001</v>
      </c>
      <c r="EY43">
        <v>0.134348151473</v>
      </c>
      <c r="EZ43">
        <v>-3.7787124131000001E-2</v>
      </c>
      <c r="FA43">
        <v>-2.4777640870099999E-2</v>
      </c>
    </row>
    <row r="44" spans="1:157" x14ac:dyDescent="0.25">
      <c r="A44" t="s">
        <v>144</v>
      </c>
      <c r="B44">
        <v>-2.78311089334E-2</v>
      </c>
      <c r="C44">
        <v>-3.7768185454999999E-2</v>
      </c>
      <c r="D44">
        <v>-3.5514328039800001E-2</v>
      </c>
      <c r="E44">
        <v>-6.0659974733300003E-2</v>
      </c>
      <c r="F44">
        <v>-5.1165198411E-2</v>
      </c>
      <c r="G44">
        <v>-8.1352446598700001E-2</v>
      </c>
      <c r="H44">
        <v>-2.82003553456E-2</v>
      </c>
      <c r="I44">
        <v>-5.0940666874599999E-2</v>
      </c>
      <c r="J44">
        <v>-2.6680510271500001E-2</v>
      </c>
      <c r="K44">
        <v>-1.47130878876E-2</v>
      </c>
      <c r="L44">
        <v>-3.51009215931E-2</v>
      </c>
      <c r="M44">
        <v>-0.14447214302</v>
      </c>
      <c r="N44">
        <v>-2.6680510271500001E-2</v>
      </c>
      <c r="O44">
        <v>0.11199183519</v>
      </c>
      <c r="P44">
        <v>-2.93570012055E-2</v>
      </c>
      <c r="Q44">
        <v>-5.1371856766399999E-2</v>
      </c>
      <c r="R44">
        <v>-5.3968594300199998E-2</v>
      </c>
      <c r="S44">
        <v>-1.84009285851E-2</v>
      </c>
      <c r="T44">
        <v>3.2262205658899999E-2</v>
      </c>
      <c r="U44">
        <v>-7.2985594772300003E-2</v>
      </c>
      <c r="V44">
        <v>-4.0915577387800002E-2</v>
      </c>
      <c r="W44">
        <v>-9.3940448290300002E-2</v>
      </c>
      <c r="X44">
        <v>0.108354171764</v>
      </c>
      <c r="Y44">
        <v>-2.6680510271500001E-2</v>
      </c>
      <c r="Z44">
        <v>-4.5054579528000002E-2</v>
      </c>
      <c r="AA44">
        <v>-4.9674277202499999E-2</v>
      </c>
      <c r="AB44">
        <v>-5.9749246372999998E-2</v>
      </c>
      <c r="AC44">
        <v>-2.73600772336E-2</v>
      </c>
      <c r="AD44">
        <v>-4.9005164523400001E-2</v>
      </c>
      <c r="AE44">
        <v>7.8051658068400004E-2</v>
      </c>
      <c r="AF44">
        <v>-8.2911125755399995E-2</v>
      </c>
      <c r="AG44">
        <v>-3.02868676687E-2</v>
      </c>
      <c r="AH44">
        <v>-4.3831337136099997E-2</v>
      </c>
      <c r="AI44">
        <v>-4.1351657048799999E-2</v>
      </c>
      <c r="AJ44">
        <v>-0.13590882853</v>
      </c>
      <c r="AK44">
        <v>0.204634978409</v>
      </c>
      <c r="AL44">
        <v>-2.6680510271500001E-2</v>
      </c>
      <c r="AM44">
        <v>-3.55121102974E-2</v>
      </c>
      <c r="AN44">
        <v>-2.6680510271500001E-2</v>
      </c>
      <c r="AO44">
        <v>-2.6680510271500001E-2</v>
      </c>
      <c r="AP44">
        <v>0.47706543386900002</v>
      </c>
      <c r="AQ44">
        <v>1.95564793976E-2</v>
      </c>
      <c r="AR44">
        <v>-2.6680510271500001E-2</v>
      </c>
      <c r="AS44">
        <v>0.49168613753599999</v>
      </c>
      <c r="AT44">
        <v>-2.6680510271500001E-2</v>
      </c>
      <c r="AU44">
        <v>-2.6680510271500001E-2</v>
      </c>
      <c r="AV44">
        <v>-0.13991541833900001</v>
      </c>
      <c r="AW44">
        <v>0.26855601615300001</v>
      </c>
      <c r="AX44">
        <v>-2.80104699114E-2</v>
      </c>
      <c r="AY44">
        <v>0.38855570450100002</v>
      </c>
      <c r="AZ44">
        <v>-1.89298599678E-2</v>
      </c>
      <c r="BA44">
        <v>-4.36392139353E-2</v>
      </c>
      <c r="BB44">
        <v>-3.6383101477899998E-2</v>
      </c>
      <c r="BC44">
        <v>-0.113326600481</v>
      </c>
      <c r="BD44">
        <v>-0.156485792225</v>
      </c>
      <c r="BE44">
        <v>-2.93247051327E-2</v>
      </c>
      <c r="BF44">
        <v>6.9147150653899994E-2</v>
      </c>
      <c r="BG44">
        <v>0.19181480993200001</v>
      </c>
      <c r="BH44">
        <v>-2.7057534023900001E-2</v>
      </c>
      <c r="BI44">
        <v>-3.2396679578500002E-3</v>
      </c>
      <c r="BJ44">
        <v>-2.6680510271500001E-2</v>
      </c>
      <c r="BK44">
        <v>2.01933647274E-3</v>
      </c>
      <c r="BL44">
        <v>-2.6680510271500001E-2</v>
      </c>
      <c r="BM44">
        <v>-2.93883310935E-2</v>
      </c>
      <c r="BN44">
        <v>-2.6680510271500001E-2</v>
      </c>
      <c r="BO44">
        <v>-1.6876503906600001E-2</v>
      </c>
      <c r="BP44">
        <v>-5.3100599484500001E-2</v>
      </c>
      <c r="BQ44">
        <v>-4.2332338151499997E-2</v>
      </c>
      <c r="BR44">
        <v>0.139862838924</v>
      </c>
      <c r="BS44">
        <v>-2.6680510271500001E-2</v>
      </c>
      <c r="BT44">
        <v>-2.6680510271500001E-2</v>
      </c>
      <c r="BU44">
        <v>5.4055779523099999E-2</v>
      </c>
      <c r="BV44">
        <v>-2.6680510271500001E-2</v>
      </c>
      <c r="BW44">
        <v>-4.15097651572E-2</v>
      </c>
      <c r="BX44">
        <v>-3.7306805182699999E-2</v>
      </c>
      <c r="BY44">
        <v>-4.9589134032700002E-2</v>
      </c>
      <c r="BZ44">
        <v>-2.6680510271500001E-2</v>
      </c>
      <c r="CA44">
        <v>-3.7469754649700003E-2</v>
      </c>
      <c r="CB44">
        <v>-2.6680510271500001E-2</v>
      </c>
      <c r="CC44">
        <v>-9.4681361813600002E-3</v>
      </c>
      <c r="CD44">
        <v>-3.4994009490199998E-2</v>
      </c>
      <c r="CE44">
        <v>5.9094006701799998E-2</v>
      </c>
      <c r="CF44">
        <v>-2.7168291736300001E-2</v>
      </c>
      <c r="CG44">
        <v>-1.8053458699200001E-2</v>
      </c>
      <c r="CH44">
        <v>0.23742528778200001</v>
      </c>
      <c r="CI44">
        <v>1.56408166577E-2</v>
      </c>
      <c r="CJ44">
        <v>3.7062705529600001E-3</v>
      </c>
      <c r="CK44">
        <v>-2.6680510271500001E-2</v>
      </c>
      <c r="CL44">
        <v>-2.6680510271500001E-2</v>
      </c>
      <c r="CM44">
        <v>1.42412814926E-2</v>
      </c>
      <c r="CN44">
        <v>-6.4653970697999996E-2</v>
      </c>
      <c r="CO44">
        <v>-4.0195765637699998E-2</v>
      </c>
      <c r="CP44">
        <v>-2.6680510271500001E-2</v>
      </c>
      <c r="CQ44">
        <v>-8.6003374007000005E-2</v>
      </c>
      <c r="CR44">
        <v>-3.6899949050999997E-2</v>
      </c>
      <c r="CS44">
        <v>-7.4861084305599998E-2</v>
      </c>
      <c r="CT44">
        <v>-2.6680510271500001E-2</v>
      </c>
      <c r="CU44">
        <v>0.104195440682</v>
      </c>
      <c r="CV44">
        <v>-4.8608937580800003E-2</v>
      </c>
      <c r="CW44">
        <v>-5.1703361587700003E-2</v>
      </c>
      <c r="CX44">
        <v>0.18648475403199999</v>
      </c>
      <c r="CY44">
        <v>-2.2550510352400001E-2</v>
      </c>
      <c r="CZ44">
        <v>-8.4834074985399993E-2</v>
      </c>
      <c r="DA44">
        <v>-1.8947789328800001E-2</v>
      </c>
      <c r="DB44">
        <v>-5.3984164759099999E-2</v>
      </c>
      <c r="DC44">
        <v>-8.8331454613100005E-2</v>
      </c>
      <c r="DD44">
        <v>-3.8044076880599999E-2</v>
      </c>
      <c r="DE44">
        <v>0.12557353265000001</v>
      </c>
      <c r="DF44">
        <v>-2.6779268164499999E-2</v>
      </c>
      <c r="DG44">
        <v>-2.6680510271500001E-2</v>
      </c>
      <c r="DH44">
        <v>-3.1502592460300002E-2</v>
      </c>
      <c r="DI44">
        <v>-2.6680510271500001E-2</v>
      </c>
      <c r="DJ44">
        <v>-2.6680510271500001E-2</v>
      </c>
      <c r="DK44">
        <v>3.8700055996699997E-2</v>
      </c>
      <c r="DL44">
        <v>-2.6680510271500001E-2</v>
      </c>
      <c r="DM44">
        <v>-2.6680510271500001E-2</v>
      </c>
      <c r="DN44">
        <v>-1.6254232466399999E-2</v>
      </c>
      <c r="DO44">
        <v>-2.6680510271500001E-2</v>
      </c>
      <c r="DP44">
        <v>-4.0228954466900002E-2</v>
      </c>
      <c r="DQ44">
        <v>-6.3044637611000001E-2</v>
      </c>
      <c r="DR44">
        <v>-3.07082926394E-2</v>
      </c>
      <c r="DS44">
        <v>-2.28038187844E-2</v>
      </c>
      <c r="DT44">
        <v>-2.6680510271500001E-2</v>
      </c>
      <c r="DU44">
        <v>-5.36024264688E-2</v>
      </c>
      <c r="DV44">
        <v>-4.63930786761E-2</v>
      </c>
      <c r="DW44">
        <v>-3.9619911133900003E-2</v>
      </c>
      <c r="DX44">
        <v>-6.4819827892600004E-2</v>
      </c>
      <c r="DY44">
        <v>-8.1290847143799999E-2</v>
      </c>
      <c r="DZ44">
        <v>0.147972925122</v>
      </c>
      <c r="EA44">
        <v>-1.2794282008999999E-2</v>
      </c>
      <c r="EB44">
        <v>-2.6680510271500001E-2</v>
      </c>
      <c r="EC44">
        <v>0.24434434451000001</v>
      </c>
      <c r="ED44">
        <v>-2.6680510271500001E-2</v>
      </c>
      <c r="EE44">
        <v>-3.65957354124E-2</v>
      </c>
      <c r="EF44">
        <v>-3.4294026752600001E-2</v>
      </c>
      <c r="EG44">
        <v>-2.6680510271500001E-2</v>
      </c>
      <c r="EH44">
        <v>-5.24464190962E-2</v>
      </c>
      <c r="EI44">
        <v>-6.7222761691600005E-2</v>
      </c>
      <c r="EJ44">
        <v>-2.6680510271500001E-2</v>
      </c>
      <c r="EK44">
        <v>2.24638753704E-2</v>
      </c>
      <c r="EL44">
        <v>-2.6680510271500001E-2</v>
      </c>
      <c r="EM44">
        <v>0.32288964396999997</v>
      </c>
      <c r="EN44">
        <v>-0.183068030252</v>
      </c>
      <c r="EO44">
        <v>0.107850003544</v>
      </c>
      <c r="EP44">
        <v>1</v>
      </c>
      <c r="EQ44">
        <v>-2.7936764861599999E-2</v>
      </c>
      <c r="ER44">
        <v>-3.2820230505300002E-2</v>
      </c>
      <c r="ES44">
        <v>-3.3956187864800001E-2</v>
      </c>
      <c r="ET44">
        <v>-2.6680510271500001E-2</v>
      </c>
      <c r="EU44">
        <v>0.442591859054</v>
      </c>
      <c r="EV44">
        <v>-2.6680510271500001E-2</v>
      </c>
      <c r="EW44">
        <v>-2.6680510271500001E-2</v>
      </c>
      <c r="EX44">
        <v>0.56566876163500002</v>
      </c>
      <c r="EY44">
        <v>-0.102218131566</v>
      </c>
      <c r="EZ44">
        <v>-5.61531404521E-2</v>
      </c>
      <c r="FA44">
        <v>-2.6680510271500001E-2</v>
      </c>
    </row>
    <row r="45" spans="1:157" x14ac:dyDescent="0.25">
      <c r="A45" t="s">
        <v>47</v>
      </c>
      <c r="B45">
        <v>-1.6798878973199999E-2</v>
      </c>
      <c r="C45">
        <v>-2.0107910595E-2</v>
      </c>
      <c r="D45">
        <v>2.03826264524E-2</v>
      </c>
      <c r="E45">
        <v>-1.39489175847E-2</v>
      </c>
      <c r="F45">
        <v>8.4316221202300007E-2</v>
      </c>
      <c r="G45">
        <v>6.91378461894E-3</v>
      </c>
      <c r="H45">
        <v>-1.50139652516E-2</v>
      </c>
      <c r="I45">
        <v>-2.7120984575299999E-2</v>
      </c>
      <c r="J45">
        <v>-1.42047945567E-2</v>
      </c>
      <c r="K45">
        <v>-4.3572396851700002E-2</v>
      </c>
      <c r="L45">
        <v>-1.8687850228799999E-2</v>
      </c>
      <c r="M45">
        <v>-8.9683569873700006E-2</v>
      </c>
      <c r="N45">
        <v>-1.42047945567E-2</v>
      </c>
      <c r="O45">
        <v>-8.2264876705999995E-2</v>
      </c>
      <c r="P45">
        <v>-1.5629767447500002E-2</v>
      </c>
      <c r="Q45">
        <v>2.4995566291900001E-2</v>
      </c>
      <c r="R45">
        <v>8.1958146496299997E-2</v>
      </c>
      <c r="S45">
        <v>1.5745440457399999E-2</v>
      </c>
      <c r="T45">
        <v>-5.06201918206E-2</v>
      </c>
      <c r="U45">
        <v>-4.9487869560299998E-2</v>
      </c>
      <c r="V45">
        <v>2.6677625842000001E-2</v>
      </c>
      <c r="W45">
        <v>0.12698509691599999</v>
      </c>
      <c r="X45">
        <v>0.107715592961</v>
      </c>
      <c r="Y45">
        <v>-1.42047945567E-2</v>
      </c>
      <c r="Z45">
        <v>-2.39872116208E-2</v>
      </c>
      <c r="AA45">
        <v>2.04320626122E-2</v>
      </c>
      <c r="AB45">
        <v>-4.43320839158E-2</v>
      </c>
      <c r="AC45">
        <v>-1.4566598322299999E-2</v>
      </c>
      <c r="AD45">
        <v>-3.7292081639000003E-2</v>
      </c>
      <c r="AE45">
        <v>-3.28324880611E-2</v>
      </c>
      <c r="AF45">
        <v>-1.8222605679700001E-2</v>
      </c>
      <c r="AG45">
        <v>-2.6934623794499998E-2</v>
      </c>
      <c r="AH45">
        <v>-8.0001149119799993E-3</v>
      </c>
      <c r="AI45">
        <v>-1.34457404659E-2</v>
      </c>
      <c r="AJ45">
        <v>-6.0670421482300001E-2</v>
      </c>
      <c r="AK45">
        <v>0.35687920666900003</v>
      </c>
      <c r="AL45">
        <v>-1.42047945567E-2</v>
      </c>
      <c r="AM45">
        <v>-1.8906768495699999E-2</v>
      </c>
      <c r="AN45">
        <v>-1.42047945567E-2</v>
      </c>
      <c r="AO45">
        <v>-1.42047945567E-2</v>
      </c>
      <c r="AP45">
        <v>-1.7764741998099999E-2</v>
      </c>
      <c r="AQ45">
        <v>-4.0362602453499997E-3</v>
      </c>
      <c r="AR45">
        <v>-1.42047945567E-2</v>
      </c>
      <c r="AS45">
        <v>-1.4744534976E-2</v>
      </c>
      <c r="AT45">
        <v>-1.42047945567E-2</v>
      </c>
      <c r="AU45">
        <v>-1.42047945567E-2</v>
      </c>
      <c r="AV45">
        <v>-0.105004544657</v>
      </c>
      <c r="AW45">
        <v>1</v>
      </c>
      <c r="AX45">
        <v>-7.7793358482299999E-2</v>
      </c>
      <c r="AY45">
        <v>-1.9864914967200002E-2</v>
      </c>
      <c r="AZ45">
        <v>-1.23334468503E-2</v>
      </c>
      <c r="BA45">
        <v>-1.6781444288300001E-2</v>
      </c>
      <c r="BB45">
        <v>-2.21697647084E-2</v>
      </c>
      <c r="BC45">
        <v>-6.0115570120400003E-2</v>
      </c>
      <c r="BD45">
        <v>-2.2521177891499999E-2</v>
      </c>
      <c r="BE45">
        <v>-1.5612572908299999E-2</v>
      </c>
      <c r="BF45">
        <v>-2.28997329537E-2</v>
      </c>
      <c r="BG45">
        <v>-6.11621443838E-2</v>
      </c>
      <c r="BH45">
        <v>5.6079582301900001E-2</v>
      </c>
      <c r="BI45">
        <v>-1.9861220153999999E-2</v>
      </c>
      <c r="BJ45">
        <v>-1.42047945567E-2</v>
      </c>
      <c r="BK45">
        <v>-1.7493369492200001E-2</v>
      </c>
      <c r="BL45">
        <v>-1.42047945567E-2</v>
      </c>
      <c r="BM45">
        <v>-1.6920046094599999E-2</v>
      </c>
      <c r="BN45">
        <v>-1.42047945567E-2</v>
      </c>
      <c r="BO45">
        <v>-2.4170994660799999E-2</v>
      </c>
      <c r="BP45">
        <v>-2.8270940054699999E-2</v>
      </c>
      <c r="BQ45">
        <v>-2.26440489037E-2</v>
      </c>
      <c r="BR45">
        <v>-3.5912829521500003E-2</v>
      </c>
      <c r="BS45">
        <v>-1.42047945567E-2</v>
      </c>
      <c r="BT45">
        <v>0.18760250853900001</v>
      </c>
      <c r="BU45">
        <v>1.9830283602599998E-2</v>
      </c>
      <c r="BV45">
        <v>-1.42047945567E-2</v>
      </c>
      <c r="BW45">
        <v>-2.2099940374199999E-2</v>
      </c>
      <c r="BX45">
        <v>-1.9862270166299999E-2</v>
      </c>
      <c r="BY45">
        <v>-1.16269457797E-2</v>
      </c>
      <c r="BZ45">
        <v>-1.42047945567E-2</v>
      </c>
      <c r="CA45">
        <v>-2.2395058503500001E-2</v>
      </c>
      <c r="CB45">
        <v>-1.42047945567E-2</v>
      </c>
      <c r="CC45">
        <v>2.3739970178599999E-2</v>
      </c>
      <c r="CD45">
        <v>0.10252881366699999</v>
      </c>
      <c r="CE45">
        <v>0.103000809692</v>
      </c>
      <c r="CF45">
        <v>5.7575364928400003E-3</v>
      </c>
      <c r="CG45">
        <v>5.6778289841499997E-2</v>
      </c>
      <c r="CH45">
        <v>0.141278358858</v>
      </c>
      <c r="CI45">
        <v>0.17067848798900001</v>
      </c>
      <c r="CJ45">
        <v>1.0657052310800001E-2</v>
      </c>
      <c r="CK45">
        <v>-1.42047945567E-2</v>
      </c>
      <c r="CL45">
        <v>-1.42047945567E-2</v>
      </c>
      <c r="CM45">
        <v>-1.5193807695799999E-2</v>
      </c>
      <c r="CN45">
        <v>8.4589564706300004E-3</v>
      </c>
      <c r="CO45">
        <v>-2.04395182662E-2</v>
      </c>
      <c r="CP45">
        <v>-1.42047945567E-2</v>
      </c>
      <c r="CQ45">
        <v>-9.7386749114600005E-2</v>
      </c>
      <c r="CR45">
        <v>2.7168181368800001E-2</v>
      </c>
      <c r="CS45">
        <v>-7.0216544679399997E-3</v>
      </c>
      <c r="CT45">
        <v>-1.42047945567E-2</v>
      </c>
      <c r="CU45">
        <v>0.430945713477</v>
      </c>
      <c r="CV45">
        <v>-2.9258615768600001E-2</v>
      </c>
      <c r="CW45">
        <v>-2.30721872028E-2</v>
      </c>
      <c r="CX45">
        <v>-4.8306755793999998E-2</v>
      </c>
      <c r="CY45">
        <v>-2.0081828742299999E-2</v>
      </c>
      <c r="CZ45">
        <v>-5.7477086913199998E-2</v>
      </c>
      <c r="DA45">
        <v>-4.2082467512000003E-2</v>
      </c>
      <c r="DB45">
        <v>-2.8741353216799999E-2</v>
      </c>
      <c r="DC45">
        <v>-1.6778927704799999E-2</v>
      </c>
      <c r="DD45">
        <v>-2.0254796129799999E-2</v>
      </c>
      <c r="DE45">
        <v>0.64138867832000002</v>
      </c>
      <c r="DF45">
        <v>-1.4257373595300001E-2</v>
      </c>
      <c r="DG45">
        <v>-1.42047945567E-2</v>
      </c>
      <c r="DH45">
        <v>6.90312859144E-3</v>
      </c>
      <c r="DI45">
        <v>-1.42047945567E-2</v>
      </c>
      <c r="DJ45">
        <v>-1.42047945567E-2</v>
      </c>
      <c r="DK45">
        <v>-4.29596816081E-2</v>
      </c>
      <c r="DL45">
        <v>-1.42047945567E-2</v>
      </c>
      <c r="DM45">
        <v>-1.42047945567E-2</v>
      </c>
      <c r="DN45">
        <v>2.7658315143499999E-2</v>
      </c>
      <c r="DO45">
        <v>-1.42047945567E-2</v>
      </c>
      <c r="DP45">
        <v>-2.4432288688999999E-2</v>
      </c>
      <c r="DQ45">
        <v>-3.65485779082E-2</v>
      </c>
      <c r="DR45">
        <v>-1.63491996102E-2</v>
      </c>
      <c r="DS45">
        <v>-2.71889130205E-2</v>
      </c>
      <c r="DT45">
        <v>-1.42047945567E-2</v>
      </c>
      <c r="DU45">
        <v>-2.8538114450600002E-2</v>
      </c>
      <c r="DV45">
        <v>1.92872742018E-2</v>
      </c>
      <c r="DW45">
        <v>-2.1093775654400002E-2</v>
      </c>
      <c r="DX45">
        <v>7.4126696707300002E-2</v>
      </c>
      <c r="DY45">
        <v>0.132829286273</v>
      </c>
      <c r="DZ45">
        <v>-1.88818125538E-2</v>
      </c>
      <c r="EA45">
        <v>0.118297291404</v>
      </c>
      <c r="EB45">
        <v>-1.42047945567E-2</v>
      </c>
      <c r="EC45">
        <v>0.95941449194700001</v>
      </c>
      <c r="ED45">
        <v>-1.42047945567E-2</v>
      </c>
      <c r="EE45">
        <v>-4.58986852567E-4</v>
      </c>
      <c r="EF45">
        <v>0.172763249023</v>
      </c>
      <c r="EG45">
        <v>-1.42047945567E-2</v>
      </c>
      <c r="EH45">
        <v>4.80009611273E-3</v>
      </c>
      <c r="EI45">
        <v>5.3372041973400002E-2</v>
      </c>
      <c r="EJ45">
        <v>-1.42047945567E-2</v>
      </c>
      <c r="EK45">
        <v>0.25798664555400003</v>
      </c>
      <c r="EL45">
        <v>-1.42047945567E-2</v>
      </c>
      <c r="EM45">
        <v>0.38157469957599999</v>
      </c>
      <c r="EN45">
        <v>-5.63343763974E-2</v>
      </c>
      <c r="EO45">
        <v>-7.0456641987899998E-2</v>
      </c>
      <c r="EP45">
        <v>0.26855601615300001</v>
      </c>
      <c r="EQ45">
        <v>-1.48736287799E-2</v>
      </c>
      <c r="ER45">
        <v>-1.74736025244E-2</v>
      </c>
      <c r="ES45">
        <v>-2.3510856732499998E-2</v>
      </c>
      <c r="ET45">
        <v>-1.42047945567E-2</v>
      </c>
      <c r="EU45">
        <v>-1.8758926248300001E-2</v>
      </c>
      <c r="EV45">
        <v>-1.42047945567E-2</v>
      </c>
      <c r="EW45">
        <v>-1.42047945567E-2</v>
      </c>
      <c r="EX45">
        <v>3.4584546509600002E-2</v>
      </c>
      <c r="EY45">
        <v>-4.12138948383E-2</v>
      </c>
      <c r="EZ45">
        <v>6.3492631916800005E-2</v>
      </c>
      <c r="FA45">
        <v>-1.42047945567E-2</v>
      </c>
    </row>
    <row r="46" spans="1:157" x14ac:dyDescent="0.25">
      <c r="A46" t="s">
        <v>94</v>
      </c>
      <c r="B46">
        <v>-1.83775229123E-2</v>
      </c>
      <c r="C46">
        <v>-2.19975147309E-2</v>
      </c>
      <c r="D46">
        <v>2.49863036337E-2</v>
      </c>
      <c r="E46">
        <v>0.61176004046400001</v>
      </c>
      <c r="F46">
        <v>9.9872385041100006E-2</v>
      </c>
      <c r="G46">
        <v>-5.4613544421600003E-3</v>
      </c>
      <c r="H46">
        <v>-1.6424875186900001E-2</v>
      </c>
      <c r="I46">
        <v>-2.9669629517000001E-2</v>
      </c>
      <c r="J46">
        <v>-1.55396641553E-2</v>
      </c>
      <c r="K46">
        <v>-3.46168395159E-2</v>
      </c>
      <c r="L46">
        <v>8.3250855928099998E-2</v>
      </c>
      <c r="M46">
        <v>-5.9369003030399999E-2</v>
      </c>
      <c r="N46">
        <v>-1.55396641553E-2</v>
      </c>
      <c r="O46">
        <v>-0.103144135584</v>
      </c>
      <c r="P46">
        <v>-1.7098546268299999E-2</v>
      </c>
      <c r="Q46">
        <v>3.0925994905E-2</v>
      </c>
      <c r="R46">
        <v>-2.5006972989199999E-3</v>
      </c>
      <c r="S46">
        <v>-6.5639790159700007E-2</v>
      </c>
      <c r="T46">
        <v>-5.5377131800799999E-2</v>
      </c>
      <c r="U46">
        <v>-5.8232584951199998E-2</v>
      </c>
      <c r="V46">
        <v>3.2500318523799997E-2</v>
      </c>
      <c r="W46">
        <v>-8.9778312481599995E-2</v>
      </c>
      <c r="X46">
        <v>0.22336436378899999</v>
      </c>
      <c r="Y46">
        <v>-1.55396641553E-2</v>
      </c>
      <c r="Z46">
        <v>-2.6241365978299999E-2</v>
      </c>
      <c r="AA46">
        <v>0.215727577881</v>
      </c>
      <c r="AB46">
        <v>0.47940614110800001</v>
      </c>
      <c r="AC46">
        <v>-1.5935467768299998E-2</v>
      </c>
      <c r="AD46">
        <v>-3.9737208380500003E-2</v>
      </c>
      <c r="AE46">
        <v>-3.5917861100800003E-2</v>
      </c>
      <c r="AF46">
        <v>-2.4696579811599999E-2</v>
      </c>
      <c r="AG46">
        <v>-2.57262067537E-2</v>
      </c>
      <c r="AH46">
        <v>0.90933272791499997</v>
      </c>
      <c r="AI46">
        <v>-1.4115300931499999E-2</v>
      </c>
      <c r="AJ46">
        <v>-0.10166299450500001</v>
      </c>
      <c r="AK46">
        <v>0.34997615954700001</v>
      </c>
      <c r="AL46">
        <v>-1.55396641553E-2</v>
      </c>
      <c r="AM46">
        <v>-2.06834974989E-2</v>
      </c>
      <c r="AN46">
        <v>-1.55396641553E-2</v>
      </c>
      <c r="AO46">
        <v>-1.55396641553E-2</v>
      </c>
      <c r="AP46">
        <v>-1.94341511491E-2</v>
      </c>
      <c r="AQ46">
        <v>-2.2914181401099999E-2</v>
      </c>
      <c r="AR46">
        <v>-1.55396641553E-2</v>
      </c>
      <c r="AS46">
        <v>-1.6130125693699999E-2</v>
      </c>
      <c r="AT46">
        <v>-1.55396641553E-2</v>
      </c>
      <c r="AU46">
        <v>-1.55396641553E-2</v>
      </c>
      <c r="AV46">
        <v>-0.103386647833</v>
      </c>
      <c r="AW46">
        <v>2.7168181368800001E-2</v>
      </c>
      <c r="AX46">
        <v>-0.115662315843</v>
      </c>
      <c r="AY46">
        <v>-2.1731684033299999E-2</v>
      </c>
      <c r="AZ46">
        <v>-3.1598312786599997E-2</v>
      </c>
      <c r="BA46">
        <v>-1.7916989481700001E-2</v>
      </c>
      <c r="BB46">
        <v>-2.4253127815100001E-2</v>
      </c>
      <c r="BC46">
        <v>-8.4733191303600006E-2</v>
      </c>
      <c r="BD46">
        <v>-3.6286217373499997E-2</v>
      </c>
      <c r="BE46">
        <v>-1.7079735903799999E-2</v>
      </c>
      <c r="BF46">
        <v>4.1639850304799999E-3</v>
      </c>
      <c r="BG46">
        <v>3.5797283653799999E-2</v>
      </c>
      <c r="BH46">
        <v>0.167401580223</v>
      </c>
      <c r="BI46">
        <v>-2.17276420068E-2</v>
      </c>
      <c r="BJ46">
        <v>-1.55396641553E-2</v>
      </c>
      <c r="BK46">
        <v>-1.91372769081E-2</v>
      </c>
      <c r="BL46">
        <v>-1.55396641553E-2</v>
      </c>
      <c r="BM46">
        <v>-1.85100764924E-2</v>
      </c>
      <c r="BN46">
        <v>-1.55396641553E-2</v>
      </c>
      <c r="BO46">
        <v>-2.6442419693499999E-2</v>
      </c>
      <c r="BP46">
        <v>-3.0927649960100001E-2</v>
      </c>
      <c r="BQ46">
        <v>-2.4771982000600001E-2</v>
      </c>
      <c r="BR46">
        <v>-4.8339067077499999E-2</v>
      </c>
      <c r="BS46">
        <v>-1.55396641553E-2</v>
      </c>
      <c r="BT46">
        <v>0.21903974610400001</v>
      </c>
      <c r="BU46">
        <v>6.8021605178900005E-2</v>
      </c>
      <c r="BV46">
        <v>-1.55396641553E-2</v>
      </c>
      <c r="BW46">
        <v>-2.4176741866800001E-2</v>
      </c>
      <c r="BX46">
        <v>-2.1728790692E-2</v>
      </c>
      <c r="BY46">
        <v>0.91717343249700001</v>
      </c>
      <c r="BZ46">
        <v>-1.55396641553E-2</v>
      </c>
      <c r="CA46">
        <v>-2.4499593182700001E-2</v>
      </c>
      <c r="CB46">
        <v>-1.55396641553E-2</v>
      </c>
      <c r="CC46">
        <v>0.80564794660500005</v>
      </c>
      <c r="CD46">
        <v>-9.0205625304599996E-2</v>
      </c>
      <c r="CE46">
        <v>-3.7133602063499999E-2</v>
      </c>
      <c r="CF46">
        <v>-2.9994846840600001E-2</v>
      </c>
      <c r="CG46">
        <v>-2.92945670936E-2</v>
      </c>
      <c r="CH46">
        <v>-3.8518389926199999E-2</v>
      </c>
      <c r="CI46">
        <v>9.0574813269999999E-2</v>
      </c>
      <c r="CJ46">
        <v>-3.75140858393E-2</v>
      </c>
      <c r="CK46">
        <v>-1.55396641553E-2</v>
      </c>
      <c r="CL46">
        <v>-1.55396641553E-2</v>
      </c>
      <c r="CM46">
        <v>-8.1135181757199994E-3</v>
      </c>
      <c r="CN46">
        <v>8.7988009697600005E-3</v>
      </c>
      <c r="CO46">
        <v>-1.9984363578899999E-2</v>
      </c>
      <c r="CP46">
        <v>-1.55396641553E-2</v>
      </c>
      <c r="CQ46">
        <v>-3.6721657825699999E-2</v>
      </c>
      <c r="CR46">
        <v>1</v>
      </c>
      <c r="CS46">
        <v>-6.1866028973900002E-3</v>
      </c>
      <c r="CT46">
        <v>-1.55396641553E-2</v>
      </c>
      <c r="CU46">
        <v>7.9458597746800003E-2</v>
      </c>
      <c r="CV46">
        <v>5.3907763175300001E-2</v>
      </c>
      <c r="CW46">
        <v>-8.6415690525499994E-2</v>
      </c>
      <c r="CX46">
        <v>-4.8403273238700001E-2</v>
      </c>
      <c r="CY46">
        <v>-4.6695994287199996E-3</v>
      </c>
      <c r="CZ46">
        <v>-0.114308379552</v>
      </c>
      <c r="DA46">
        <v>-5.1427639313500001E-2</v>
      </c>
      <c r="DB46">
        <v>-3.14422693391E-2</v>
      </c>
      <c r="DC46">
        <v>5.6651245219899997E-2</v>
      </c>
      <c r="DD46">
        <v>-2.2158203565399999E-2</v>
      </c>
      <c r="DE46">
        <v>0.122156218935</v>
      </c>
      <c r="DF46">
        <v>-1.4263121027299999E-2</v>
      </c>
      <c r="DG46">
        <v>-1.55396641553E-2</v>
      </c>
      <c r="DH46">
        <v>9.7096208055899996E-3</v>
      </c>
      <c r="DI46">
        <v>-1.55396641553E-2</v>
      </c>
      <c r="DJ46">
        <v>-1.55396641553E-2</v>
      </c>
      <c r="DK46">
        <v>-9.9542134961299999E-3</v>
      </c>
      <c r="DL46">
        <v>-1.55396641553E-2</v>
      </c>
      <c r="DM46">
        <v>-1.55396641553E-2</v>
      </c>
      <c r="DN46">
        <v>-1.25085402448E-2</v>
      </c>
      <c r="DO46">
        <v>-1.55396641553E-2</v>
      </c>
      <c r="DP46">
        <v>-8.2921092945400007E-3</v>
      </c>
      <c r="DQ46">
        <v>5.8461590368999998E-2</v>
      </c>
      <c r="DR46">
        <v>-1.7885585753200001E-2</v>
      </c>
      <c r="DS46">
        <v>-2.9743941413600001E-2</v>
      </c>
      <c r="DT46">
        <v>-1.55396641553E-2</v>
      </c>
      <c r="DU46">
        <v>-3.12199315815E-2</v>
      </c>
      <c r="DV46">
        <v>1.2717734522E-2</v>
      </c>
      <c r="DW46">
        <v>5.34486461639E-2</v>
      </c>
      <c r="DX46">
        <v>-8.0389992035399996E-2</v>
      </c>
      <c r="DY46">
        <v>4.3641724268400003E-2</v>
      </c>
      <c r="DZ46">
        <v>-2.37221940287E-3</v>
      </c>
      <c r="EA46">
        <v>0.84096692707499998</v>
      </c>
      <c r="EB46">
        <v>-1.55396641553E-2</v>
      </c>
      <c r="EC46">
        <v>2.8000172969600001E-2</v>
      </c>
      <c r="ED46">
        <v>-1.55396641553E-2</v>
      </c>
      <c r="EE46">
        <v>6.9082967321100003E-2</v>
      </c>
      <c r="EF46">
        <v>0.21822267482499999</v>
      </c>
      <c r="EG46">
        <v>-1.55396641553E-2</v>
      </c>
      <c r="EH46">
        <v>0.26691331558600001</v>
      </c>
      <c r="EI46">
        <v>0.23834866873999999</v>
      </c>
      <c r="EJ46">
        <v>-1.55396641553E-2</v>
      </c>
      <c r="EK46">
        <v>-2.66129172418E-2</v>
      </c>
      <c r="EL46">
        <v>0.96435364158600001</v>
      </c>
      <c r="EM46">
        <v>-1.6458647209400001E-2</v>
      </c>
      <c r="EN46">
        <v>2.40257352444E-2</v>
      </c>
      <c r="EO46">
        <v>-9.6145493485899999E-2</v>
      </c>
      <c r="EP46">
        <v>-3.6899949050999997E-2</v>
      </c>
      <c r="EQ46">
        <v>-1.6271350851899999E-2</v>
      </c>
      <c r="ER46">
        <v>-1.9115652375599999E-2</v>
      </c>
      <c r="ES46">
        <v>-2.5720246510299999E-2</v>
      </c>
      <c r="ET46">
        <v>-1.55396641553E-2</v>
      </c>
      <c r="EU46">
        <v>-2.0521762046500001E-2</v>
      </c>
      <c r="EV46">
        <v>-1.55396641553E-2</v>
      </c>
      <c r="EW46">
        <v>0.96435364158600001</v>
      </c>
      <c r="EX46">
        <v>-9.4767997468899995E-2</v>
      </c>
      <c r="EY46">
        <v>-2.99389385526E-3</v>
      </c>
      <c r="EZ46">
        <v>-6.1779501063000002E-2</v>
      </c>
      <c r="FA46">
        <v>-1.55396641553E-2</v>
      </c>
    </row>
    <row r="47" spans="1:157" x14ac:dyDescent="0.25">
      <c r="A47" t="s">
        <v>31</v>
      </c>
      <c r="B47">
        <v>-2.8980627076899999E-2</v>
      </c>
      <c r="C47">
        <v>0.10366646034099999</v>
      </c>
      <c r="D47">
        <v>-3.0194832778299999E-2</v>
      </c>
      <c r="E47">
        <v>1.18894142796E-2</v>
      </c>
      <c r="F47">
        <v>-1.6265247766199999E-2</v>
      </c>
      <c r="G47">
        <v>0.30150755329200002</v>
      </c>
      <c r="H47">
        <v>0.12634611462299999</v>
      </c>
      <c r="I47">
        <v>-6.1331178521099997E-2</v>
      </c>
      <c r="J47">
        <v>-1.8465267395099999E-3</v>
      </c>
      <c r="K47">
        <v>-6.1309658961199998E-2</v>
      </c>
      <c r="L47">
        <v>-3.5183391918600003E-2</v>
      </c>
      <c r="M47">
        <v>-0.14655049272199999</v>
      </c>
      <c r="N47">
        <v>-3.2219160272299999E-2</v>
      </c>
      <c r="O47">
        <v>-5.5788871283699998E-2</v>
      </c>
      <c r="P47">
        <v>-3.4576896135599999E-2</v>
      </c>
      <c r="Q47">
        <v>-2.9529953871600002E-2</v>
      </c>
      <c r="R47">
        <v>4.5508942932499998E-2</v>
      </c>
      <c r="S47">
        <v>-4.84130380998E-2</v>
      </c>
      <c r="T47">
        <v>4.5765761139799997E-3</v>
      </c>
      <c r="U47">
        <v>0.24816979841799999</v>
      </c>
      <c r="V47">
        <v>2.2912768014300001E-3</v>
      </c>
      <c r="W47">
        <v>-0.15030438817</v>
      </c>
      <c r="X47">
        <v>0.10003493707699999</v>
      </c>
      <c r="Y47">
        <v>-3.2219160272299999E-2</v>
      </c>
      <c r="Z47">
        <v>3.4471940586199998E-2</v>
      </c>
      <c r="AA47">
        <v>-1.4976093835100001E-2</v>
      </c>
      <c r="AB47">
        <v>-1.9935418986699999E-2</v>
      </c>
      <c r="AC47">
        <v>0.13115839306099999</v>
      </c>
      <c r="AD47">
        <v>-5.1510440208600003E-2</v>
      </c>
      <c r="AE47">
        <v>-2.4114227197200001E-2</v>
      </c>
      <c r="AF47">
        <v>0.163078324813</v>
      </c>
      <c r="AG47">
        <v>1</v>
      </c>
      <c r="AH47">
        <v>-8.9507426035299997E-3</v>
      </c>
      <c r="AI47">
        <v>0.10133694528999999</v>
      </c>
      <c r="AJ47">
        <v>-1.07460995762E-3</v>
      </c>
      <c r="AK47">
        <v>-2.0205192898000001E-2</v>
      </c>
      <c r="AL47">
        <v>-3.2219160272299999E-2</v>
      </c>
      <c r="AM47">
        <v>-4.2884126339299999E-2</v>
      </c>
      <c r="AN47">
        <v>-3.2219160272299999E-2</v>
      </c>
      <c r="AO47">
        <v>-3.2219160272299999E-2</v>
      </c>
      <c r="AP47">
        <v>-4.0293794278199999E-2</v>
      </c>
      <c r="AQ47">
        <v>3.7888485191500003E-2</v>
      </c>
      <c r="AR47">
        <v>-3.2219160272299999E-2</v>
      </c>
      <c r="AS47">
        <v>-3.3261370922600002E-2</v>
      </c>
      <c r="AT47">
        <v>-3.2219160272299999E-2</v>
      </c>
      <c r="AU47">
        <v>-3.2219160272299999E-2</v>
      </c>
      <c r="AV47">
        <v>7.94760498003E-2</v>
      </c>
      <c r="AW47">
        <v>-2.6934623794499998E-2</v>
      </c>
      <c r="AX47">
        <v>-9.17472275162E-2</v>
      </c>
      <c r="AY47">
        <v>-4.50573837284E-2</v>
      </c>
      <c r="AZ47">
        <v>2.1465616086300002E-2</v>
      </c>
      <c r="BA47">
        <v>-4.9464537736E-2</v>
      </c>
      <c r="BB47">
        <v>-4.6904574237900003E-2</v>
      </c>
      <c r="BC47">
        <v>0.42699539768099998</v>
      </c>
      <c r="BD47">
        <v>3.1420374001399999E-2</v>
      </c>
      <c r="BE47">
        <v>-3.5412267793699999E-2</v>
      </c>
      <c r="BF47">
        <v>0.15326730414299999</v>
      </c>
      <c r="BG47">
        <v>-1.7622348739799999E-2</v>
      </c>
      <c r="BH47">
        <v>-3.7487382540800002E-2</v>
      </c>
      <c r="BI47">
        <v>-4.5049003193299998E-2</v>
      </c>
      <c r="BJ47">
        <v>-3.2219160272299999E-2</v>
      </c>
      <c r="BK47">
        <v>-3.9678270116699998E-2</v>
      </c>
      <c r="BL47">
        <v>-3.2219160272299999E-2</v>
      </c>
      <c r="BM47">
        <v>3.5159706896599999E-3</v>
      </c>
      <c r="BN47">
        <v>-3.2219160272299999E-2</v>
      </c>
      <c r="BO47">
        <v>0.651827878295</v>
      </c>
      <c r="BP47">
        <v>-5.4375733216799997E-2</v>
      </c>
      <c r="BQ47">
        <v>-4.9551940535500001E-2</v>
      </c>
      <c r="BR47">
        <v>-7.9206580248099998E-2</v>
      </c>
      <c r="BS47">
        <v>-3.2219160272299999E-2</v>
      </c>
      <c r="BT47">
        <v>3.2970329392899997E-2</v>
      </c>
      <c r="BU47">
        <v>9.2794313531399997E-2</v>
      </c>
      <c r="BV47">
        <v>-3.2219160272299999E-2</v>
      </c>
      <c r="BW47">
        <v>-5.0126844009100002E-2</v>
      </c>
      <c r="BX47">
        <v>0.11947108918300001</v>
      </c>
      <c r="BY47">
        <v>-4.6437414285500002E-2</v>
      </c>
      <c r="BZ47">
        <v>-3.2219160272299999E-2</v>
      </c>
      <c r="CA47">
        <v>3.4103627445700002E-2</v>
      </c>
      <c r="CB47">
        <v>-3.2219160272299999E-2</v>
      </c>
      <c r="CC47">
        <v>-2.4358094668800001E-3</v>
      </c>
      <c r="CD47">
        <v>-0.10522768009</v>
      </c>
      <c r="CE47">
        <v>-7.8916969544900004E-2</v>
      </c>
      <c r="CF47">
        <v>1.50449690796E-2</v>
      </c>
      <c r="CG47">
        <v>-2.56667614383E-2</v>
      </c>
      <c r="CH47">
        <v>0.28456127896900002</v>
      </c>
      <c r="CI47">
        <v>-3.1996590779400001E-2</v>
      </c>
      <c r="CJ47">
        <v>0.37977283796900002</v>
      </c>
      <c r="CK47">
        <v>-3.2219160272299999E-2</v>
      </c>
      <c r="CL47">
        <v>-3.2219160272299999E-2</v>
      </c>
      <c r="CM47">
        <v>0.721935276786</v>
      </c>
      <c r="CN47">
        <v>9.1326346431400002E-2</v>
      </c>
      <c r="CO47">
        <v>-5.2321448240999997E-2</v>
      </c>
      <c r="CP47">
        <v>-3.2219160272299999E-2</v>
      </c>
      <c r="CQ47">
        <v>-2.12262318278E-2</v>
      </c>
      <c r="CR47">
        <v>-2.57262067537E-2</v>
      </c>
      <c r="CS47">
        <v>-2.19228923955E-2</v>
      </c>
      <c r="CT47">
        <v>-3.2219160272299999E-2</v>
      </c>
      <c r="CU47">
        <v>-3.6527956615299999E-2</v>
      </c>
      <c r="CV47">
        <v>-4.1404558723699997E-2</v>
      </c>
      <c r="CW47">
        <v>-0.180227184535</v>
      </c>
      <c r="CX47">
        <v>0.14169379961600001</v>
      </c>
      <c r="CY47">
        <v>0.113960888143</v>
      </c>
      <c r="CZ47">
        <v>3.2871686206300002E-2</v>
      </c>
      <c r="DA47">
        <v>2.1355869400500001E-2</v>
      </c>
      <c r="DB47">
        <v>-5.99281808804E-2</v>
      </c>
      <c r="DC47">
        <v>-5.1671634967800001E-2</v>
      </c>
      <c r="DD47">
        <v>3.5917240432900002E-4</v>
      </c>
      <c r="DE47">
        <v>9.9248333615599999E-3</v>
      </c>
      <c r="DF47">
        <v>-3.2338419474999998E-2</v>
      </c>
      <c r="DG47">
        <v>-3.2219160272299999E-2</v>
      </c>
      <c r="DH47">
        <v>-3.2814762685399998E-2</v>
      </c>
      <c r="DI47">
        <v>-3.2219160272299999E-2</v>
      </c>
      <c r="DJ47">
        <v>-3.2219160272299999E-2</v>
      </c>
      <c r="DK47">
        <v>-9.1078204355999996E-3</v>
      </c>
      <c r="DL47">
        <v>-3.2219160272299999E-2</v>
      </c>
      <c r="DM47">
        <v>-3.2219160272299999E-2</v>
      </c>
      <c r="DN47">
        <v>-2.46986063391E-2</v>
      </c>
      <c r="DO47">
        <v>-3.2219160272299999E-2</v>
      </c>
      <c r="DP47">
        <v>-3.5263968843200003E-2</v>
      </c>
      <c r="DQ47">
        <v>3.1312613275700001E-2</v>
      </c>
      <c r="DR47">
        <v>-3.7083076454199997E-2</v>
      </c>
      <c r="DS47">
        <v>-5.1744932110600002E-2</v>
      </c>
      <c r="DT47">
        <v>-3.2219160272299999E-2</v>
      </c>
      <c r="DU47">
        <v>-5.6169893088899997E-2</v>
      </c>
      <c r="DV47">
        <v>7.8291367483599994E-2</v>
      </c>
      <c r="DW47">
        <v>-4.7680786158199998E-2</v>
      </c>
      <c r="DX47">
        <v>-6.8567391235299993E-2</v>
      </c>
      <c r="DY47">
        <v>0.14632872095400001</v>
      </c>
      <c r="DZ47">
        <v>-3.9749971702299998E-2</v>
      </c>
      <c r="EA47">
        <v>4.0140213095899997E-2</v>
      </c>
      <c r="EB47">
        <v>-3.2219160272299999E-2</v>
      </c>
      <c r="EC47">
        <v>-1.57819326765E-2</v>
      </c>
      <c r="ED47">
        <v>-1.8465267395099999E-3</v>
      </c>
      <c r="EE47">
        <v>1.3151044955499999E-2</v>
      </c>
      <c r="EF47">
        <v>2.3049195898900001E-2</v>
      </c>
      <c r="EG47">
        <v>-3.2219160272299999E-2</v>
      </c>
      <c r="EH47">
        <v>-7.5244096156500004E-2</v>
      </c>
      <c r="EI47">
        <v>-6.2317154992499998E-2</v>
      </c>
      <c r="EJ47">
        <v>0.12780769630700001</v>
      </c>
      <c r="EK47">
        <v>7.1018650354299995E-2</v>
      </c>
      <c r="EL47">
        <v>-3.2219160272299999E-2</v>
      </c>
      <c r="EM47">
        <v>-3.9811537727600002E-2</v>
      </c>
      <c r="EN47">
        <v>3.3790355850000002E-2</v>
      </c>
      <c r="EO47">
        <v>-9.4713097978799995E-2</v>
      </c>
      <c r="EP47">
        <v>-3.02868676687E-2</v>
      </c>
      <c r="EQ47">
        <v>-3.3736202771399999E-2</v>
      </c>
      <c r="ER47">
        <v>-3.8278754100700002E-2</v>
      </c>
      <c r="ES47">
        <v>-3.5855994579899998E-2</v>
      </c>
      <c r="ET47">
        <v>-3.2219160272299999E-2</v>
      </c>
      <c r="EU47">
        <v>-4.2548792164200003E-2</v>
      </c>
      <c r="EV47">
        <v>-3.2219160272299999E-2</v>
      </c>
      <c r="EW47">
        <v>-3.2219160272299999E-2</v>
      </c>
      <c r="EX47">
        <v>-0.107071102982</v>
      </c>
      <c r="EY47">
        <v>0.120716197022</v>
      </c>
      <c r="EZ47">
        <v>8.2563821908099994E-2</v>
      </c>
      <c r="FA47">
        <v>-6.8645373318900003E-3</v>
      </c>
    </row>
    <row r="48" spans="1:157" x14ac:dyDescent="0.25">
      <c r="A48" t="s">
        <v>114</v>
      </c>
      <c r="B48">
        <v>-1.32878689927E-2</v>
      </c>
      <c r="C48">
        <v>-1.5905304284199999E-2</v>
      </c>
      <c r="D48">
        <v>-1.4956138006499999E-2</v>
      </c>
      <c r="E48">
        <v>-2.5675496566199999E-2</v>
      </c>
      <c r="F48">
        <v>-2.15471842156E-2</v>
      </c>
      <c r="G48">
        <v>-4.1702904959200003E-2</v>
      </c>
      <c r="H48">
        <v>-1.18760069432E-2</v>
      </c>
      <c r="I48">
        <v>-2.1452627318999998E-2</v>
      </c>
      <c r="J48">
        <v>-1.12359550562E-2</v>
      </c>
      <c r="K48">
        <v>-3.1846209596900002E-2</v>
      </c>
      <c r="L48">
        <v>-1.4782040277200001E-2</v>
      </c>
      <c r="M48">
        <v>9.4929946786699998E-2</v>
      </c>
      <c r="N48">
        <v>-1.12359550562E-2</v>
      </c>
      <c r="O48">
        <v>1.11770848242E-2</v>
      </c>
      <c r="P48">
        <v>-1.23631048571E-2</v>
      </c>
      <c r="Q48">
        <v>-2.1634214185E-2</v>
      </c>
      <c r="R48">
        <v>-1.4085214802499999E-2</v>
      </c>
      <c r="S48">
        <v>-2.1721824946400001E-2</v>
      </c>
      <c r="T48">
        <v>-4.0040438315400002E-2</v>
      </c>
      <c r="U48">
        <v>-4.2105073879100001E-2</v>
      </c>
      <c r="V48">
        <v>-1.72307644775E-2</v>
      </c>
      <c r="W48">
        <v>0.12226141803899999</v>
      </c>
      <c r="X48">
        <v>-3.6829638896000001E-2</v>
      </c>
      <c r="Y48">
        <v>-1.12359550562E-2</v>
      </c>
      <c r="Z48">
        <v>-1.89738211713E-2</v>
      </c>
      <c r="AA48">
        <v>-2.0919313027200001E-2</v>
      </c>
      <c r="AB48">
        <v>-3.5066561535700001E-2</v>
      </c>
      <c r="AC48">
        <v>-1.15221408812E-2</v>
      </c>
      <c r="AD48">
        <v>-3.5064900532299999E-2</v>
      </c>
      <c r="AE48">
        <v>-2.5970411523E-2</v>
      </c>
      <c r="AF48">
        <v>-5.5439411146199997E-2</v>
      </c>
      <c r="AG48">
        <v>-3.2219160272299999E-2</v>
      </c>
      <c r="AH48">
        <v>-1.9519483566300001E-2</v>
      </c>
      <c r="AI48">
        <v>-1.7502485771500001E-2</v>
      </c>
      <c r="AJ48">
        <v>4.4290529857299997E-2</v>
      </c>
      <c r="AK48">
        <v>-7.35792778812E-2</v>
      </c>
      <c r="AL48">
        <v>-1.12359550562E-2</v>
      </c>
      <c r="AM48">
        <v>-1.4955204049399999E-2</v>
      </c>
      <c r="AN48">
        <v>-1.12359550562E-2</v>
      </c>
      <c r="AO48">
        <v>-1.12359550562E-2</v>
      </c>
      <c r="AP48">
        <v>-1.4051864099700001E-2</v>
      </c>
      <c r="AQ48">
        <v>-1.90709842279E-2</v>
      </c>
      <c r="AR48">
        <v>-1.12359550562E-2</v>
      </c>
      <c r="AS48">
        <v>-1.16628883053E-2</v>
      </c>
      <c r="AT48">
        <v>-1.12359550562E-2</v>
      </c>
      <c r="AU48">
        <v>-1.12359550562E-2</v>
      </c>
      <c r="AV48">
        <v>-8.1049434741199994E-2</v>
      </c>
      <c r="AW48">
        <v>-1.42047945567E-2</v>
      </c>
      <c r="AX48">
        <v>-7.6335079767400005E-2</v>
      </c>
      <c r="AY48">
        <v>-1.5713095383099999E-2</v>
      </c>
      <c r="AZ48">
        <v>-1.8643834578899999E-2</v>
      </c>
      <c r="BA48">
        <v>-1.83777686961E-2</v>
      </c>
      <c r="BB48">
        <v>-1.75362254537E-2</v>
      </c>
      <c r="BC48">
        <v>-5.78392674942E-2</v>
      </c>
      <c r="BD48">
        <v>1.7539579412999998E-2</v>
      </c>
      <c r="BE48">
        <v>-1.2349504022E-2</v>
      </c>
      <c r="BF48">
        <v>-1.81136284118E-2</v>
      </c>
      <c r="BG48">
        <v>6.4105895648399998E-3</v>
      </c>
      <c r="BH48">
        <v>-2.1645883661199999E-2</v>
      </c>
      <c r="BI48">
        <v>-1.57101727956E-2</v>
      </c>
      <c r="BJ48">
        <v>-1.12359550562E-2</v>
      </c>
      <c r="BK48">
        <v>-1.3837209162800001E-2</v>
      </c>
      <c r="BL48">
        <v>-1.12359550562E-2</v>
      </c>
      <c r="BM48">
        <v>-1.33837118664E-2</v>
      </c>
      <c r="BN48">
        <v>-1.12359550562E-2</v>
      </c>
      <c r="BO48">
        <v>-1.91191930716E-2</v>
      </c>
      <c r="BP48">
        <v>-2.2362239072299998E-2</v>
      </c>
      <c r="BQ48">
        <v>-1.79113830022E-2</v>
      </c>
      <c r="BR48">
        <v>-2.3064878453499998E-2</v>
      </c>
      <c r="BS48">
        <v>-1.12359550562E-2</v>
      </c>
      <c r="BT48">
        <v>-1.12359550562E-2</v>
      </c>
      <c r="BU48">
        <v>-3.4108414115300002E-2</v>
      </c>
      <c r="BV48">
        <v>-1.12359550562E-2</v>
      </c>
      <c r="BW48">
        <v>6.3583837466999998E-2</v>
      </c>
      <c r="BX48">
        <v>-1.5711003352499999E-2</v>
      </c>
      <c r="BY48">
        <v>-2.0924311115599999E-2</v>
      </c>
      <c r="BZ48">
        <v>-1.12359550562E-2</v>
      </c>
      <c r="CA48">
        <v>-1.77144322518E-2</v>
      </c>
      <c r="CB48">
        <v>-1.12359550562E-2</v>
      </c>
      <c r="CC48">
        <v>-3.8123130344E-2</v>
      </c>
      <c r="CD48">
        <v>0.129605138037</v>
      </c>
      <c r="CE48">
        <v>-7.2555458551100002E-2</v>
      </c>
      <c r="CF48">
        <v>-5.13088165569E-3</v>
      </c>
      <c r="CG48">
        <v>-2.28006420661E-2</v>
      </c>
      <c r="CH48">
        <v>-6.6571219863499995E-2</v>
      </c>
      <c r="CI48">
        <v>2.14509915098E-2</v>
      </c>
      <c r="CJ48">
        <v>-3.1940669847099999E-2</v>
      </c>
      <c r="CK48">
        <v>-1.12359550562E-2</v>
      </c>
      <c r="CL48">
        <v>-1.12359550562E-2</v>
      </c>
      <c r="CM48">
        <v>-1.2018261842600001E-2</v>
      </c>
      <c r="CN48">
        <v>-2.8058691901999999E-2</v>
      </c>
      <c r="CO48">
        <v>-1.9302848612899999E-2</v>
      </c>
      <c r="CP48">
        <v>-1.12359550562E-2</v>
      </c>
      <c r="CQ48">
        <v>6.4365009332799997E-2</v>
      </c>
      <c r="CR48">
        <v>-1.55396641553E-2</v>
      </c>
      <c r="CS48">
        <v>-3.8224459693100003E-2</v>
      </c>
      <c r="CT48">
        <v>-1.12359550562E-2</v>
      </c>
      <c r="CU48">
        <v>-1.51721284986E-2</v>
      </c>
      <c r="CV48">
        <v>-2.3143487958899998E-2</v>
      </c>
      <c r="CW48">
        <v>6.56835098304E-2</v>
      </c>
      <c r="CX48">
        <v>-2.4558298874899999E-2</v>
      </c>
      <c r="CY48">
        <v>-1.58846736075E-2</v>
      </c>
      <c r="CZ48">
        <v>2.9887521887000001E-2</v>
      </c>
      <c r="DA48">
        <v>-4.4545599228199999E-2</v>
      </c>
      <c r="DB48">
        <v>-2.2734334643800001E-2</v>
      </c>
      <c r="DC48">
        <v>-5.9944160884299998E-2</v>
      </c>
      <c r="DD48">
        <v>-1.6021490355100001E-2</v>
      </c>
      <c r="DE48">
        <v>-4.0401090082199997E-2</v>
      </c>
      <c r="DF48">
        <v>-1.12775449372E-2</v>
      </c>
      <c r="DG48">
        <v>-1.12359550562E-2</v>
      </c>
      <c r="DH48">
        <v>-1.94856169233E-2</v>
      </c>
      <c r="DI48">
        <v>-1.12359550562E-2</v>
      </c>
      <c r="DJ48">
        <v>-1.12359550562E-2</v>
      </c>
      <c r="DK48">
        <v>4.69161546126E-2</v>
      </c>
      <c r="DL48">
        <v>1</v>
      </c>
      <c r="DM48">
        <v>-1.12359550562E-2</v>
      </c>
      <c r="DN48">
        <v>-1.25560914416E-2</v>
      </c>
      <c r="DO48">
        <v>-1.12359550562E-2</v>
      </c>
      <c r="DP48">
        <v>-1.93258759592E-2</v>
      </c>
      <c r="DQ48">
        <v>-2.8909828797900002E-2</v>
      </c>
      <c r="DR48">
        <v>-1.29321738017E-2</v>
      </c>
      <c r="DS48">
        <v>-2.1506358540099999E-2</v>
      </c>
      <c r="DT48">
        <v>-1.12359550562E-2</v>
      </c>
      <c r="DU48">
        <v>-2.2573573315400001E-2</v>
      </c>
      <c r="DV48">
        <v>-1.9537502904500001E-2</v>
      </c>
      <c r="DW48">
        <v>-1.6685120947799999E-2</v>
      </c>
      <c r="DX48">
        <v>2.1372914088299999E-2</v>
      </c>
      <c r="DY48">
        <v>-6.2750852456600004E-2</v>
      </c>
      <c r="DZ48">
        <v>-1.4935463965099999E-2</v>
      </c>
      <c r="EA48">
        <v>-2.9041060998299999E-2</v>
      </c>
      <c r="EB48">
        <v>-1.12359550562E-2</v>
      </c>
      <c r="EC48">
        <v>-2.06166112549E-2</v>
      </c>
      <c r="ED48">
        <v>-1.12359550562E-2</v>
      </c>
      <c r="EE48">
        <v>-3.2218574907600002E-2</v>
      </c>
      <c r="EF48">
        <v>5.9475135071400002E-2</v>
      </c>
      <c r="EG48">
        <v>-1.12359550562E-2</v>
      </c>
      <c r="EH48">
        <v>-4.0388920789599998E-2</v>
      </c>
      <c r="EI48">
        <v>-4.8687356056800003E-2</v>
      </c>
      <c r="EJ48">
        <v>-1.12359550562E-2</v>
      </c>
      <c r="EK48">
        <v>-3.09873374338E-2</v>
      </c>
      <c r="EL48">
        <v>-1.12359550562E-2</v>
      </c>
      <c r="EM48">
        <v>-5.3052898469900002E-2</v>
      </c>
      <c r="EN48">
        <v>-4.4783761546399996E-3</v>
      </c>
      <c r="EO48">
        <v>-2.8334521791399999E-2</v>
      </c>
      <c r="EP48">
        <v>-2.6680510271500001E-2</v>
      </c>
      <c r="EQ48">
        <v>-1.1765001164E-2</v>
      </c>
      <c r="ER48">
        <v>-1.3821573543300001E-2</v>
      </c>
      <c r="ES48">
        <v>-1.8597025710199999E-2</v>
      </c>
      <c r="ET48">
        <v>-1.12359550562E-2</v>
      </c>
      <c r="EU48">
        <v>-1.4838261221299999E-2</v>
      </c>
      <c r="EV48">
        <v>-1.12359550562E-2</v>
      </c>
      <c r="EW48">
        <v>-1.12359550562E-2</v>
      </c>
      <c r="EX48">
        <v>9.47624668803E-3</v>
      </c>
      <c r="EY48">
        <v>2.4878296703999998E-2</v>
      </c>
      <c r="EZ48">
        <v>-5.0305673671299997E-2</v>
      </c>
      <c r="FA48">
        <v>-1.12359550562E-2</v>
      </c>
    </row>
    <row r="49" spans="1:157" x14ac:dyDescent="0.25">
      <c r="A49" t="s">
        <v>69</v>
      </c>
      <c r="B49">
        <v>-1.32878689927E-2</v>
      </c>
      <c r="C49">
        <v>-1.5905304284199999E-2</v>
      </c>
      <c r="D49">
        <v>-1.4956138006499999E-2</v>
      </c>
      <c r="E49">
        <v>-1.04702517736E-2</v>
      </c>
      <c r="F49">
        <v>-2.15471842156E-2</v>
      </c>
      <c r="G49">
        <v>-4.6799864184399999E-2</v>
      </c>
      <c r="H49">
        <v>-1.18760069432E-2</v>
      </c>
      <c r="I49">
        <v>-2.1452627318999998E-2</v>
      </c>
      <c r="J49">
        <v>-1.12359550562E-2</v>
      </c>
      <c r="K49">
        <v>0.58174790214899996</v>
      </c>
      <c r="L49">
        <v>-1.4782040277200001E-2</v>
      </c>
      <c r="M49">
        <v>-8.3554955628100003E-2</v>
      </c>
      <c r="N49">
        <v>-1.12359550562E-2</v>
      </c>
      <c r="O49">
        <v>-8.1211189692199995E-2</v>
      </c>
      <c r="P49">
        <v>-1.23631048571E-2</v>
      </c>
      <c r="Q49">
        <v>-2.1634214185E-2</v>
      </c>
      <c r="R49">
        <v>-6.0103488436699999E-2</v>
      </c>
      <c r="S49">
        <v>-4.0552356833900002E-2</v>
      </c>
      <c r="T49">
        <v>-4.0040438315400002E-2</v>
      </c>
      <c r="U49">
        <v>-4.2105073879100001E-2</v>
      </c>
      <c r="V49">
        <v>-1.72307644775E-2</v>
      </c>
      <c r="W49">
        <v>-8.9432210324800004E-2</v>
      </c>
      <c r="X49">
        <v>-3.6829638896000001E-2</v>
      </c>
      <c r="Y49">
        <v>-1.12359550562E-2</v>
      </c>
      <c r="Z49">
        <v>0.83852988928000005</v>
      </c>
      <c r="AA49">
        <v>-2.0919313027200001E-2</v>
      </c>
      <c r="AB49">
        <v>-3.5066561535700001E-2</v>
      </c>
      <c r="AC49">
        <v>-1.15221408812E-2</v>
      </c>
      <c r="AD49">
        <v>-2.9645086814E-2</v>
      </c>
      <c r="AE49">
        <v>-2.5970411523E-2</v>
      </c>
      <c r="AF49">
        <v>-5.97112450421E-2</v>
      </c>
      <c r="AG49">
        <v>-3.2219160272299999E-2</v>
      </c>
      <c r="AH49">
        <v>-1.9519483566300001E-2</v>
      </c>
      <c r="AI49">
        <v>-1.7502485771500001E-2</v>
      </c>
      <c r="AJ49">
        <v>-1.6788716387999999E-2</v>
      </c>
      <c r="AK49">
        <v>-5.05321783617E-2</v>
      </c>
      <c r="AL49">
        <v>-1.12359550562E-2</v>
      </c>
      <c r="AM49">
        <v>-1.4955204049399999E-2</v>
      </c>
      <c r="AN49">
        <v>-1.12359550562E-2</v>
      </c>
      <c r="AO49">
        <v>-1.12359550562E-2</v>
      </c>
      <c r="AP49">
        <v>-1.4051864099700001E-2</v>
      </c>
      <c r="AQ49">
        <v>0.23909743564399999</v>
      </c>
      <c r="AR49">
        <v>-1.12359550562E-2</v>
      </c>
      <c r="AS49">
        <v>-1.16628883053E-2</v>
      </c>
      <c r="AT49">
        <v>-1.12359550562E-2</v>
      </c>
      <c r="AU49">
        <v>-1.12359550562E-2</v>
      </c>
      <c r="AV49">
        <v>-0.118678154686</v>
      </c>
      <c r="AW49">
        <v>-1.42047945567E-2</v>
      </c>
      <c r="AX49">
        <v>-9.7527559831899993E-2</v>
      </c>
      <c r="AY49">
        <v>-1.5713095383099999E-2</v>
      </c>
      <c r="AZ49">
        <v>-2.2065253758499999E-2</v>
      </c>
      <c r="BA49">
        <v>-1.83777686961E-2</v>
      </c>
      <c r="BB49">
        <v>-1.75362254537E-2</v>
      </c>
      <c r="BC49">
        <v>-6.1311999555600002E-2</v>
      </c>
      <c r="BD49">
        <v>-4.7211456857300001E-2</v>
      </c>
      <c r="BE49">
        <v>-1.2349504022E-2</v>
      </c>
      <c r="BF49">
        <v>-1.81136284118E-2</v>
      </c>
      <c r="BG49">
        <v>-3.5582729238800001E-2</v>
      </c>
      <c r="BH49">
        <v>-2.1645883661199999E-2</v>
      </c>
      <c r="BI49">
        <v>-1.57101727956E-2</v>
      </c>
      <c r="BJ49">
        <v>-1.12359550562E-2</v>
      </c>
      <c r="BK49">
        <v>-1.3837209162800001E-2</v>
      </c>
      <c r="BL49">
        <v>-1.12359550562E-2</v>
      </c>
      <c r="BM49">
        <v>-1.33837118664E-2</v>
      </c>
      <c r="BN49">
        <v>1</v>
      </c>
      <c r="BO49">
        <v>-1.91191930716E-2</v>
      </c>
      <c r="BP49">
        <v>0.63523890013600004</v>
      </c>
      <c r="BQ49">
        <v>-1.79113830022E-2</v>
      </c>
      <c r="BR49">
        <v>-3.4804655444700003E-2</v>
      </c>
      <c r="BS49">
        <v>1</v>
      </c>
      <c r="BT49">
        <v>-1.12359550562E-2</v>
      </c>
      <c r="BU49">
        <v>-6.1094728900399999E-2</v>
      </c>
      <c r="BV49">
        <v>-1.12359550562E-2</v>
      </c>
      <c r="BW49">
        <v>8.8286475597099998E-2</v>
      </c>
      <c r="BX49">
        <v>-1.5711003352499999E-2</v>
      </c>
      <c r="BY49">
        <v>-2.0924311115599999E-2</v>
      </c>
      <c r="BZ49">
        <v>1</v>
      </c>
      <c r="CA49">
        <v>-1.77144322518E-2</v>
      </c>
      <c r="CB49">
        <v>-1.12359550562E-2</v>
      </c>
      <c r="CC49">
        <v>-3.8123130344E-2</v>
      </c>
      <c r="CD49">
        <v>-6.6438291110199998E-2</v>
      </c>
      <c r="CE49">
        <v>-7.2555458551100002E-2</v>
      </c>
      <c r="CF49">
        <v>-2.3190019429100001E-2</v>
      </c>
      <c r="CG49">
        <v>-2.28006420661E-2</v>
      </c>
      <c r="CH49">
        <v>-3.8188720215100003E-2</v>
      </c>
      <c r="CI49">
        <v>2.9679913773599999E-2</v>
      </c>
      <c r="CJ49">
        <v>-3.1940669847099999E-2</v>
      </c>
      <c r="CK49">
        <v>-1.12359550562E-2</v>
      </c>
      <c r="CL49">
        <v>-1.12359550562E-2</v>
      </c>
      <c r="CM49">
        <v>-1.2018261842600001E-2</v>
      </c>
      <c r="CN49">
        <v>-2.8058691901999999E-2</v>
      </c>
      <c r="CO49">
        <v>-1.9302848612899999E-2</v>
      </c>
      <c r="CP49">
        <v>-1.12359550562E-2</v>
      </c>
      <c r="CQ49">
        <v>-9.5089709852499996E-2</v>
      </c>
      <c r="CR49">
        <v>-1.55396641553E-2</v>
      </c>
      <c r="CS49">
        <v>-3.8224459693100003E-2</v>
      </c>
      <c r="CT49">
        <v>-1.12359550562E-2</v>
      </c>
      <c r="CU49">
        <v>-1.51721284986E-2</v>
      </c>
      <c r="CV49">
        <v>1.60005043342E-2</v>
      </c>
      <c r="CW49">
        <v>-0.114937689493</v>
      </c>
      <c r="CX49">
        <v>0.395928349766</v>
      </c>
      <c r="CY49">
        <v>-1.58846736075E-2</v>
      </c>
      <c r="CZ49">
        <v>-9.9356646567200002E-2</v>
      </c>
      <c r="DA49">
        <v>0.43288224917599999</v>
      </c>
      <c r="DB49">
        <v>0.663606303111</v>
      </c>
      <c r="DC49">
        <v>-5.5916855441000002E-2</v>
      </c>
      <c r="DD49">
        <v>-1.6021490355100001E-2</v>
      </c>
      <c r="DE49">
        <v>-9.2612407182100006E-3</v>
      </c>
      <c r="DF49">
        <v>-1.12775449372E-2</v>
      </c>
      <c r="DG49">
        <v>-1.12359550562E-2</v>
      </c>
      <c r="DH49">
        <v>-1.94856169233E-2</v>
      </c>
      <c r="DI49">
        <v>-1.12359550562E-2</v>
      </c>
      <c r="DJ49">
        <v>-1.12359550562E-2</v>
      </c>
      <c r="DK49">
        <v>3.84769945509E-2</v>
      </c>
      <c r="DL49">
        <v>-1.12359550562E-2</v>
      </c>
      <c r="DM49">
        <v>-1.12359550562E-2</v>
      </c>
      <c r="DN49">
        <v>-1.25560914416E-2</v>
      </c>
      <c r="DO49">
        <v>1</v>
      </c>
      <c r="DP49">
        <v>-1.32768476934E-2</v>
      </c>
      <c r="DQ49">
        <v>-2.8909828797900002E-2</v>
      </c>
      <c r="DR49">
        <v>0.151306943222</v>
      </c>
      <c r="DS49">
        <v>-2.1506358540099999E-2</v>
      </c>
      <c r="DT49">
        <v>-1.12359550562E-2</v>
      </c>
      <c r="DU49">
        <v>0.55487517411999998</v>
      </c>
      <c r="DV49">
        <v>-1.9537502904500001E-2</v>
      </c>
      <c r="DW49">
        <v>0.79829054875000005</v>
      </c>
      <c r="DX49">
        <v>-2.77513397658E-2</v>
      </c>
      <c r="DY49">
        <v>-2.9269990735100001E-2</v>
      </c>
      <c r="DZ49">
        <v>-1.4935463965099999E-2</v>
      </c>
      <c r="EA49">
        <v>-2.9041060998299999E-2</v>
      </c>
      <c r="EB49">
        <v>-1.12359550562E-2</v>
      </c>
      <c r="EC49">
        <v>-2.06166112549E-2</v>
      </c>
      <c r="ED49">
        <v>-1.12359550562E-2</v>
      </c>
      <c r="EE49">
        <v>-3.2218574907600002E-2</v>
      </c>
      <c r="EF49">
        <v>-1.69237779975E-2</v>
      </c>
      <c r="EG49">
        <v>-1.12359550562E-2</v>
      </c>
      <c r="EH49">
        <v>2.5954400178800002E-2</v>
      </c>
      <c r="EI49">
        <v>-4.8687356056800003E-2</v>
      </c>
      <c r="EJ49">
        <v>-1.12359550562E-2</v>
      </c>
      <c r="EK49">
        <v>-3.09873374338E-2</v>
      </c>
      <c r="EL49">
        <v>-1.12359550562E-2</v>
      </c>
      <c r="EM49">
        <v>-6.1713469363399998E-2</v>
      </c>
      <c r="EN49">
        <v>-0.129641599026</v>
      </c>
      <c r="EO49">
        <v>-8.8933449183299998E-2</v>
      </c>
      <c r="EP49">
        <v>-2.6680510271500001E-2</v>
      </c>
      <c r="EQ49">
        <v>-1.1765001164E-2</v>
      </c>
      <c r="ER49">
        <v>-1.3821573543300001E-2</v>
      </c>
      <c r="ES49">
        <v>-1.8597025710199999E-2</v>
      </c>
      <c r="ET49">
        <v>-1.12359550562E-2</v>
      </c>
      <c r="EU49">
        <v>-1.4838261221299999E-2</v>
      </c>
      <c r="EV49">
        <v>-1.12359550562E-2</v>
      </c>
      <c r="EW49">
        <v>-1.12359550562E-2</v>
      </c>
      <c r="EX49">
        <v>-6.5517873663199999E-2</v>
      </c>
      <c r="EY49">
        <v>-7.0741657695500004E-2</v>
      </c>
      <c r="EZ49">
        <v>-5.0305673671299997E-2</v>
      </c>
      <c r="FA49">
        <v>-1.12359550562E-2</v>
      </c>
    </row>
    <row r="50" spans="1:157" x14ac:dyDescent="0.25">
      <c r="A50" t="s">
        <v>108</v>
      </c>
      <c r="B50">
        <v>-1.3337054031899999E-2</v>
      </c>
      <c r="C50">
        <v>-1.5964177758599998E-2</v>
      </c>
      <c r="D50">
        <v>-1.50114981425E-2</v>
      </c>
      <c r="E50">
        <v>-2.4891361171999998E-2</v>
      </c>
      <c r="F50">
        <v>0.36706139769599999</v>
      </c>
      <c r="G50">
        <v>-4.69236185721E-2</v>
      </c>
      <c r="H50">
        <v>-1.1919965975799999E-2</v>
      </c>
      <c r="I50">
        <v>-2.1442885895899998E-2</v>
      </c>
      <c r="J50">
        <v>-1.12775449372E-2</v>
      </c>
      <c r="K50">
        <v>1.31142128257E-2</v>
      </c>
      <c r="L50">
        <v>-1.48367559906E-2</v>
      </c>
      <c r="M50">
        <v>0.10273040486899999</v>
      </c>
      <c r="N50">
        <v>-1.12775449372E-2</v>
      </c>
      <c r="O50">
        <v>-8.1315846531599997E-2</v>
      </c>
      <c r="P50">
        <v>-1.2408866882499999E-2</v>
      </c>
      <c r="Q50">
        <v>-2.1714293216000002E-2</v>
      </c>
      <c r="R50">
        <v>-5.0771329976799999E-2</v>
      </c>
      <c r="S50">
        <v>2.6237113245099999E-2</v>
      </c>
      <c r="T50">
        <v>-4.0188647974199999E-2</v>
      </c>
      <c r="U50">
        <v>-4.2260925785099997E-2</v>
      </c>
      <c r="V50">
        <v>-1.7294544142000001E-2</v>
      </c>
      <c r="W50">
        <v>2.73924072608E-2</v>
      </c>
      <c r="X50">
        <v>-3.6836999667300002E-2</v>
      </c>
      <c r="Y50">
        <v>-1.12775449372E-2</v>
      </c>
      <c r="Z50">
        <v>-1.90440527592E-2</v>
      </c>
      <c r="AA50">
        <v>-2.0729562882000001E-2</v>
      </c>
      <c r="AB50">
        <v>-3.4417267906799998E-2</v>
      </c>
      <c r="AC50">
        <v>-1.15647900788E-2</v>
      </c>
      <c r="AD50">
        <v>-3.51946932409E-2</v>
      </c>
      <c r="AE50">
        <v>-2.6019153472300001E-2</v>
      </c>
      <c r="AF50">
        <v>-0.10452190838100001</v>
      </c>
      <c r="AG50">
        <v>-3.2338419474999998E-2</v>
      </c>
      <c r="AH50">
        <v>-1.83046104302E-2</v>
      </c>
      <c r="AI50">
        <v>0.51176938032300001</v>
      </c>
      <c r="AJ50">
        <v>-5.8971845887400003E-2</v>
      </c>
      <c r="AK50">
        <v>-6.6574231251600002E-2</v>
      </c>
      <c r="AL50">
        <v>-1.12775449372E-2</v>
      </c>
      <c r="AM50">
        <v>-1.5010560728299999E-2</v>
      </c>
      <c r="AN50">
        <v>-1.12775449372E-2</v>
      </c>
      <c r="AO50">
        <v>0.999996458699</v>
      </c>
      <c r="AP50">
        <v>-1.4103877066400001E-2</v>
      </c>
      <c r="AQ50">
        <v>-7.0927540993799998E-2</v>
      </c>
      <c r="AR50">
        <v>-1.12775449372E-2</v>
      </c>
      <c r="AS50">
        <v>-1.1706058479400001E-2</v>
      </c>
      <c r="AT50">
        <v>-1.12775449372E-2</v>
      </c>
      <c r="AU50">
        <v>-1.12775449372E-2</v>
      </c>
      <c r="AV50">
        <v>-6.1308135879300001E-2</v>
      </c>
      <c r="AW50">
        <v>-1.4257373595300001E-2</v>
      </c>
      <c r="AX50">
        <v>-8.2223649671000001E-2</v>
      </c>
      <c r="AY50">
        <v>-1.57712573963E-2</v>
      </c>
      <c r="AZ50">
        <v>-2.4789889723199999E-2</v>
      </c>
      <c r="BA50">
        <v>-1.84457939961E-2</v>
      </c>
      <c r="BB50">
        <v>0.11841543718100001</v>
      </c>
      <c r="BC50">
        <v>-6.8069836415000001E-2</v>
      </c>
      <c r="BD50">
        <v>-7.9986176854000002E-2</v>
      </c>
      <c r="BE50">
        <v>-1.23952157038E-2</v>
      </c>
      <c r="BF50">
        <v>-1.8141529829899999E-2</v>
      </c>
      <c r="BG50">
        <v>-8.1930954826499994E-2</v>
      </c>
      <c r="BH50">
        <v>-2.1448748503699998E-2</v>
      </c>
      <c r="BI50">
        <v>-1.5768323990900002E-2</v>
      </c>
      <c r="BJ50">
        <v>0.999996458699</v>
      </c>
      <c r="BK50">
        <v>-1.3888427584300001E-2</v>
      </c>
      <c r="BL50">
        <v>-1.12775449372E-2</v>
      </c>
      <c r="BM50">
        <v>-1.3433251667899999E-2</v>
      </c>
      <c r="BN50">
        <v>-1.12775449372E-2</v>
      </c>
      <c r="BO50">
        <v>-1.91899627534E-2</v>
      </c>
      <c r="BP50">
        <v>-2.2445012887000002E-2</v>
      </c>
      <c r="BQ50">
        <v>1.0863190566899999E-2</v>
      </c>
      <c r="BR50">
        <v>-3.6300493492900002E-2</v>
      </c>
      <c r="BS50">
        <v>-1.12775449372E-2</v>
      </c>
      <c r="BT50">
        <v>-1.12775449372E-2</v>
      </c>
      <c r="BU50">
        <v>-6.1176099956300002E-2</v>
      </c>
      <c r="BV50">
        <v>-1.12775449372E-2</v>
      </c>
      <c r="BW50">
        <v>-1.7545700480499998E-2</v>
      </c>
      <c r="BX50">
        <v>-1.5769157622099999E-2</v>
      </c>
      <c r="BY50">
        <v>-1.2724098569400001E-2</v>
      </c>
      <c r="BZ50">
        <v>-1.12775449372E-2</v>
      </c>
      <c r="CA50">
        <v>3.0174380758499998E-3</v>
      </c>
      <c r="CB50">
        <v>-1.12775449372E-2</v>
      </c>
      <c r="CC50">
        <v>-3.70683803623E-2</v>
      </c>
      <c r="CD50">
        <v>2.73669979286E-2</v>
      </c>
      <c r="CE50">
        <v>-7.2824022537999994E-2</v>
      </c>
      <c r="CF50">
        <v>5.4273956846200002E-3</v>
      </c>
      <c r="CG50">
        <v>-2.2367369792700001E-2</v>
      </c>
      <c r="CH50">
        <v>-6.6442140289199994E-2</v>
      </c>
      <c r="CI50">
        <v>-3.3084436852500003E-2</v>
      </c>
      <c r="CJ50">
        <v>-3.2058898217600003E-2</v>
      </c>
      <c r="CK50">
        <v>-1.12775449372E-2</v>
      </c>
      <c r="CL50">
        <v>-1.12775449372E-2</v>
      </c>
      <c r="CM50">
        <v>-1.20507936892E-2</v>
      </c>
      <c r="CN50">
        <v>-2.80883744222E-2</v>
      </c>
      <c r="CO50">
        <v>0.88289614387399995</v>
      </c>
      <c r="CP50">
        <v>-1.12775449372E-2</v>
      </c>
      <c r="CQ50">
        <v>-6.5485006969199996E-2</v>
      </c>
      <c r="CR50">
        <v>-1.4263121027299999E-2</v>
      </c>
      <c r="CS50">
        <v>-3.6000781066399999E-2</v>
      </c>
      <c r="CT50">
        <v>-1.12775449372E-2</v>
      </c>
      <c r="CU50">
        <v>-1.52282881233E-2</v>
      </c>
      <c r="CV50">
        <v>0.10971995319</v>
      </c>
      <c r="CW50">
        <v>-1.5629189970300002E-2</v>
      </c>
      <c r="CX50">
        <v>-4.1401308454899997E-2</v>
      </c>
      <c r="CY50">
        <v>-1.59299976977E-2</v>
      </c>
      <c r="CZ50">
        <v>-9.6554682533700004E-2</v>
      </c>
      <c r="DA50">
        <v>-4.93775171404E-2</v>
      </c>
      <c r="DB50">
        <v>5.4814139220400002E-2</v>
      </c>
      <c r="DC50">
        <v>-5.7674956037100003E-2</v>
      </c>
      <c r="DD50">
        <v>-1.6080793892200001E-2</v>
      </c>
      <c r="DE50">
        <v>-4.0358579404900001E-2</v>
      </c>
      <c r="DF50">
        <v>1</v>
      </c>
      <c r="DG50">
        <v>-1.12775449372E-2</v>
      </c>
      <c r="DH50">
        <v>-1.9557742922799999E-2</v>
      </c>
      <c r="DI50">
        <v>-1.12775449372E-2</v>
      </c>
      <c r="DJ50">
        <v>-1.12775449372E-2</v>
      </c>
      <c r="DK50">
        <v>-3.7663733734100001E-2</v>
      </c>
      <c r="DL50">
        <v>-1.12775449372E-2</v>
      </c>
      <c r="DM50">
        <v>-1.12775449372E-2</v>
      </c>
      <c r="DN50">
        <v>-1.26025678067E-2</v>
      </c>
      <c r="DO50">
        <v>-1.12775449372E-2</v>
      </c>
      <c r="DP50">
        <v>-1.7335611149999999E-2</v>
      </c>
      <c r="DQ50">
        <v>-2.8878525226099998E-2</v>
      </c>
      <c r="DR50">
        <v>-1.2980042235300001E-2</v>
      </c>
      <c r="DS50">
        <v>-2.1585964313499999E-2</v>
      </c>
      <c r="DT50">
        <v>-1.12775449372E-2</v>
      </c>
      <c r="DU50">
        <v>-2.2657129383600001E-2</v>
      </c>
      <c r="DV50">
        <v>-1.96098209599E-2</v>
      </c>
      <c r="DW50">
        <v>-1.66393649893E-2</v>
      </c>
      <c r="DX50">
        <v>-1.7145568841199998E-2</v>
      </c>
      <c r="DY50">
        <v>-6.28060541359E-2</v>
      </c>
      <c r="DZ50">
        <v>-1.49907475761E-2</v>
      </c>
      <c r="EA50">
        <v>-2.7919535161999999E-2</v>
      </c>
      <c r="EB50">
        <v>-1.12775449372E-2</v>
      </c>
      <c r="EC50">
        <v>-2.06929236292E-2</v>
      </c>
      <c r="ED50">
        <v>-1.12775449372E-2</v>
      </c>
      <c r="EE50">
        <v>-3.2337831943600001E-2</v>
      </c>
      <c r="EF50">
        <v>-1.69864213518E-2</v>
      </c>
      <c r="EG50">
        <v>-8.94923846232E-3</v>
      </c>
      <c r="EH50">
        <v>2.88678021104E-3</v>
      </c>
      <c r="EI50">
        <v>-4.8438090153100001E-2</v>
      </c>
      <c r="EJ50">
        <v>-1.12775449372E-2</v>
      </c>
      <c r="EK50">
        <v>-3.1057517096900002E-2</v>
      </c>
      <c r="EL50">
        <v>-9.9008107031700009E-3</v>
      </c>
      <c r="EM50">
        <v>-6.1892071148200001E-2</v>
      </c>
      <c r="EN50">
        <v>-2.3820777849799999E-2</v>
      </c>
      <c r="EO50">
        <v>-4.43726946011E-2</v>
      </c>
      <c r="EP50">
        <v>-2.6779268164499999E-2</v>
      </c>
      <c r="EQ50">
        <v>-1.1808549308799999E-2</v>
      </c>
      <c r="ER50">
        <v>0.98536936878900006</v>
      </c>
      <c r="ES50">
        <v>-1.8665862589799999E-2</v>
      </c>
      <c r="ET50">
        <v>-1.12775449372E-2</v>
      </c>
      <c r="EU50">
        <v>-1.4893185036500001E-2</v>
      </c>
      <c r="EV50">
        <v>-1.12775449372E-2</v>
      </c>
      <c r="EW50">
        <v>-9.9008107031700009E-3</v>
      </c>
      <c r="EX50">
        <v>-4.7306828321700002E-2</v>
      </c>
      <c r="EY50">
        <v>-7.8998805481200002E-2</v>
      </c>
      <c r="EZ50">
        <v>-5.0491880092700003E-2</v>
      </c>
      <c r="FA50">
        <v>-1.12775449372E-2</v>
      </c>
    </row>
    <row r="51" spans="1:157" x14ac:dyDescent="0.25">
      <c r="A51" t="s">
        <v>72</v>
      </c>
      <c r="B51">
        <v>-1.32878689927E-2</v>
      </c>
      <c r="C51">
        <v>-1.5905304284199999E-2</v>
      </c>
      <c r="D51">
        <v>-1.4956138006499999E-2</v>
      </c>
      <c r="E51">
        <v>-2.5675496566199999E-2</v>
      </c>
      <c r="F51">
        <v>-2.15471842156E-2</v>
      </c>
      <c r="G51">
        <v>-4.6799864184399999E-2</v>
      </c>
      <c r="H51">
        <v>-1.18760069432E-2</v>
      </c>
      <c r="I51">
        <v>2.3680007617499998E-2</v>
      </c>
      <c r="J51">
        <v>-1.12359550562E-2</v>
      </c>
      <c r="K51">
        <v>-3.9785720463800002E-2</v>
      </c>
      <c r="L51">
        <v>-1.4782040277200001E-2</v>
      </c>
      <c r="M51">
        <v>2.0256440304899999E-3</v>
      </c>
      <c r="N51">
        <v>-1.12359550562E-2</v>
      </c>
      <c r="O51">
        <v>-8.1211189692199995E-2</v>
      </c>
      <c r="P51">
        <v>0.99451205221500005</v>
      </c>
      <c r="Q51">
        <v>-2.1634214185E-2</v>
      </c>
      <c r="R51">
        <v>8.8837713683100006E-2</v>
      </c>
      <c r="S51">
        <v>-5.8591849866499998E-2</v>
      </c>
      <c r="T51">
        <v>-4.0040438315400002E-2</v>
      </c>
      <c r="U51">
        <v>-4.2105073879100001E-2</v>
      </c>
      <c r="V51">
        <v>-1.72307644775E-2</v>
      </c>
      <c r="W51">
        <v>-8.9432210324800004E-2</v>
      </c>
      <c r="X51">
        <v>-3.6829638896000001E-2</v>
      </c>
      <c r="Y51">
        <v>-1.12359550562E-2</v>
      </c>
      <c r="Z51">
        <v>-1.89738211713E-2</v>
      </c>
      <c r="AA51">
        <v>-2.0919313027200001E-2</v>
      </c>
      <c r="AB51">
        <v>-3.5066561535700001E-2</v>
      </c>
      <c r="AC51">
        <v>-1.15221408812E-2</v>
      </c>
      <c r="AD51">
        <v>-3.5064900532299999E-2</v>
      </c>
      <c r="AE51">
        <v>-2.5970411523E-2</v>
      </c>
      <c r="AF51">
        <v>-0.104715885785</v>
      </c>
      <c r="AG51">
        <v>-3.2219160272299999E-2</v>
      </c>
      <c r="AH51">
        <v>-1.9519483566300001E-2</v>
      </c>
      <c r="AI51">
        <v>-1.7502485771500001E-2</v>
      </c>
      <c r="AJ51">
        <v>0.21288919584300001</v>
      </c>
      <c r="AK51">
        <v>-8.7899103901400003E-2</v>
      </c>
      <c r="AL51">
        <v>-1.12359550562E-2</v>
      </c>
      <c r="AM51">
        <v>-1.4955204049399999E-2</v>
      </c>
      <c r="AN51">
        <v>-1.12359550562E-2</v>
      </c>
      <c r="AO51">
        <v>-1.12359550562E-2</v>
      </c>
      <c r="AP51">
        <v>-1.4051864099700001E-2</v>
      </c>
      <c r="AQ51">
        <v>0.16553340852099999</v>
      </c>
      <c r="AR51">
        <v>-1.12359550562E-2</v>
      </c>
      <c r="AS51">
        <v>-1.16628883053E-2</v>
      </c>
      <c r="AT51">
        <v>-1.12359550562E-2</v>
      </c>
      <c r="AU51">
        <v>-1.12359550562E-2</v>
      </c>
      <c r="AV51">
        <v>0.21770558081899999</v>
      </c>
      <c r="AW51">
        <v>-1.42047945567E-2</v>
      </c>
      <c r="AX51">
        <v>-9.7527559831899993E-2</v>
      </c>
      <c r="AY51">
        <v>-1.5713095383099999E-2</v>
      </c>
      <c r="AZ51">
        <v>-2.46984683572E-2</v>
      </c>
      <c r="BA51">
        <v>-1.83777686961E-2</v>
      </c>
      <c r="BB51">
        <v>-1.75362254537E-2</v>
      </c>
      <c r="BC51">
        <v>6.7964905938599995E-2</v>
      </c>
      <c r="BD51">
        <v>-4.7562707655499997E-2</v>
      </c>
      <c r="BE51">
        <v>-1.2349504022E-2</v>
      </c>
      <c r="BF51">
        <v>-1.81136284118E-2</v>
      </c>
      <c r="BG51">
        <v>-7.2669447694200001E-2</v>
      </c>
      <c r="BH51">
        <v>-2.1645883661199999E-2</v>
      </c>
      <c r="BI51">
        <v>-1.57101727956E-2</v>
      </c>
      <c r="BJ51">
        <v>-1.12359550562E-2</v>
      </c>
      <c r="BK51">
        <v>-1.3837209162800001E-2</v>
      </c>
      <c r="BL51">
        <v>-1.12359550562E-2</v>
      </c>
      <c r="BM51">
        <v>-1.33837118664E-2</v>
      </c>
      <c r="BN51">
        <v>-1.12359550562E-2</v>
      </c>
      <c r="BO51">
        <v>-1.91191930716E-2</v>
      </c>
      <c r="BP51">
        <v>-2.2362239072299998E-2</v>
      </c>
      <c r="BQ51">
        <v>-1.79113830022E-2</v>
      </c>
      <c r="BR51">
        <v>0.156153449641</v>
      </c>
      <c r="BS51">
        <v>-1.12359550562E-2</v>
      </c>
      <c r="BT51">
        <v>-1.12359550562E-2</v>
      </c>
      <c r="BU51">
        <v>-6.1094728900399999E-2</v>
      </c>
      <c r="BV51">
        <v>1</v>
      </c>
      <c r="BW51">
        <v>-1.7480994589400001E-2</v>
      </c>
      <c r="BX51">
        <v>-1.5711003352499999E-2</v>
      </c>
      <c r="BY51">
        <v>-2.0924311115599999E-2</v>
      </c>
      <c r="BZ51">
        <v>-1.12359550562E-2</v>
      </c>
      <c r="CA51">
        <v>-1.77144322518E-2</v>
      </c>
      <c r="CB51">
        <v>1</v>
      </c>
      <c r="CC51">
        <v>-3.8123130344E-2</v>
      </c>
      <c r="CD51">
        <v>-8.1251956664899996E-2</v>
      </c>
      <c r="CE51">
        <v>-7.2555458551100002E-2</v>
      </c>
      <c r="CF51">
        <v>-2.5899795577899998E-2</v>
      </c>
      <c r="CG51">
        <v>6.9588325877400006E-2</v>
      </c>
      <c r="CH51">
        <v>-6.6571219863499995E-2</v>
      </c>
      <c r="CI51">
        <v>-3.2962426450500001E-2</v>
      </c>
      <c r="CJ51">
        <v>-3.1940669847099999E-2</v>
      </c>
      <c r="CK51">
        <v>1</v>
      </c>
      <c r="CL51">
        <v>-1.12359550562E-2</v>
      </c>
      <c r="CM51">
        <v>-1.2018261842600001E-2</v>
      </c>
      <c r="CN51">
        <v>-2.8058691901999999E-2</v>
      </c>
      <c r="CO51">
        <v>-1.9302848612899999E-2</v>
      </c>
      <c r="CP51">
        <v>-1.12359550562E-2</v>
      </c>
      <c r="CQ51">
        <v>0.27089189211800002</v>
      </c>
      <c r="CR51">
        <v>-1.55396641553E-2</v>
      </c>
      <c r="CS51">
        <v>-3.8224459693100003E-2</v>
      </c>
      <c r="CT51">
        <v>-1.12359550562E-2</v>
      </c>
      <c r="CU51">
        <v>-1.51721284986E-2</v>
      </c>
      <c r="CV51">
        <v>-2.3143487958899998E-2</v>
      </c>
      <c r="CW51">
        <v>-0.150264940248</v>
      </c>
      <c r="CX51">
        <v>-4.1994306532299998E-2</v>
      </c>
      <c r="CY51">
        <v>-1.58846736075E-2</v>
      </c>
      <c r="CZ51">
        <v>7.1643718207899998E-2</v>
      </c>
      <c r="DA51">
        <v>-4.94094084081E-2</v>
      </c>
      <c r="DB51">
        <v>-2.2734334643800001E-2</v>
      </c>
      <c r="DC51">
        <v>-5.9944160884299998E-2</v>
      </c>
      <c r="DD51">
        <v>-1.6021490355100001E-2</v>
      </c>
      <c r="DE51">
        <v>-4.0401090082199997E-2</v>
      </c>
      <c r="DF51">
        <v>-1.12775449372E-2</v>
      </c>
      <c r="DG51">
        <v>-1.12359550562E-2</v>
      </c>
      <c r="DH51">
        <v>-1.94856169233E-2</v>
      </c>
      <c r="DI51">
        <v>-1.12359550562E-2</v>
      </c>
      <c r="DJ51">
        <v>-1.12359550562E-2</v>
      </c>
      <c r="DK51">
        <v>-3.9019329179499997E-2</v>
      </c>
      <c r="DL51">
        <v>-1.12359550562E-2</v>
      </c>
      <c r="DM51">
        <v>-1.12359550562E-2</v>
      </c>
      <c r="DN51">
        <v>-1.25560914416E-2</v>
      </c>
      <c r="DO51">
        <v>-1.12359550562E-2</v>
      </c>
      <c r="DP51">
        <v>-1.93258759592E-2</v>
      </c>
      <c r="DQ51">
        <v>-2.8909828797900002E-2</v>
      </c>
      <c r="DR51">
        <v>-1.29321738017E-2</v>
      </c>
      <c r="DS51">
        <v>-2.1506358540099999E-2</v>
      </c>
      <c r="DT51">
        <v>-1.12359550562E-2</v>
      </c>
      <c r="DU51">
        <v>-2.2573573315400001E-2</v>
      </c>
      <c r="DV51">
        <v>-1.9537502904500001E-2</v>
      </c>
      <c r="DW51">
        <v>-1.6685120947799999E-2</v>
      </c>
      <c r="DX51">
        <v>-7.4811966646700007E-2</v>
      </c>
      <c r="DY51">
        <v>-6.2750852456600004E-2</v>
      </c>
      <c r="DZ51">
        <v>-1.4935463965099999E-2</v>
      </c>
      <c r="EA51">
        <v>-2.9041060998299999E-2</v>
      </c>
      <c r="EB51">
        <v>-1.12359550562E-2</v>
      </c>
      <c r="EC51">
        <v>-2.06166112549E-2</v>
      </c>
      <c r="ED51">
        <v>-1.12359550562E-2</v>
      </c>
      <c r="EE51">
        <v>-3.2218574907600002E-2</v>
      </c>
      <c r="EF51">
        <v>-1.69237779975E-2</v>
      </c>
      <c r="EG51">
        <v>-1.12359550562E-2</v>
      </c>
      <c r="EH51">
        <v>-4.0388920789599998E-2</v>
      </c>
      <c r="EI51">
        <v>0.74278925062500001</v>
      </c>
      <c r="EJ51">
        <v>-1.12359550562E-2</v>
      </c>
      <c r="EK51">
        <v>-3.09873374338E-2</v>
      </c>
      <c r="EL51">
        <v>-1.12359550562E-2</v>
      </c>
      <c r="EM51">
        <v>-6.1713469363399998E-2</v>
      </c>
      <c r="EN51">
        <v>5.8645605490099999E-2</v>
      </c>
      <c r="EO51">
        <v>-8.8933449183299998E-2</v>
      </c>
      <c r="EP51">
        <v>-2.6680510271500001E-2</v>
      </c>
      <c r="EQ51">
        <v>-1.1765001164E-2</v>
      </c>
      <c r="ER51">
        <v>-1.3821573543300001E-2</v>
      </c>
      <c r="ES51">
        <v>-1.8597025710199999E-2</v>
      </c>
      <c r="ET51">
        <v>-1.12359550562E-2</v>
      </c>
      <c r="EU51">
        <v>-1.4838261221299999E-2</v>
      </c>
      <c r="EV51">
        <v>1</v>
      </c>
      <c r="EW51">
        <v>-1.12359550562E-2</v>
      </c>
      <c r="EX51">
        <v>-9.0008527391100004E-2</v>
      </c>
      <c r="EY51">
        <v>-7.9851219063899997E-2</v>
      </c>
      <c r="EZ51">
        <v>-5.0305673671299997E-2</v>
      </c>
      <c r="FA51">
        <v>-1.12359550562E-2</v>
      </c>
    </row>
    <row r="52" spans="1:157" x14ac:dyDescent="0.25">
      <c r="A52" t="s">
        <v>61</v>
      </c>
      <c r="B52">
        <v>-1.6364165009600001E-2</v>
      </c>
      <c r="C52">
        <v>-1.95875669739E-2</v>
      </c>
      <c r="D52">
        <v>-1.8418657677900001E-2</v>
      </c>
      <c r="E52">
        <v>-3.1619672254800002E-2</v>
      </c>
      <c r="F52">
        <v>-2.65356076426E-2</v>
      </c>
      <c r="G52">
        <v>-4.92915179595E-2</v>
      </c>
      <c r="H52">
        <v>-1.4625440496199999E-2</v>
      </c>
      <c r="I52">
        <v>-2.6419159726100001E-2</v>
      </c>
      <c r="J52">
        <v>-1.3837209162800001E-2</v>
      </c>
      <c r="K52">
        <v>2.11949284985E-2</v>
      </c>
      <c r="L52">
        <v>-1.8204254302100001E-2</v>
      </c>
      <c r="M52">
        <v>6.4495040773199994E-2</v>
      </c>
      <c r="N52">
        <v>-1.3837209162800001E-2</v>
      </c>
      <c r="O52">
        <v>-5.84471305106E-2</v>
      </c>
      <c r="P52">
        <v>-1.5225307235100001E-2</v>
      </c>
      <c r="Q52">
        <v>-2.6642786060899998E-2</v>
      </c>
      <c r="R52">
        <v>1.6959233708699999E-2</v>
      </c>
      <c r="S52">
        <v>-2.6201253992399998E-4</v>
      </c>
      <c r="T52">
        <v>-4.9310264874800003E-2</v>
      </c>
      <c r="U52">
        <v>-5.18528875532E-2</v>
      </c>
      <c r="V52">
        <v>8.57968955512E-2</v>
      </c>
      <c r="W52">
        <v>-0.110136805814</v>
      </c>
      <c r="X52">
        <v>-4.53561280947E-2</v>
      </c>
      <c r="Y52">
        <v>-1.3837209162800001E-2</v>
      </c>
      <c r="Z52">
        <v>-2.3366481162700001E-2</v>
      </c>
      <c r="AA52">
        <v>-2.57623769811E-2</v>
      </c>
      <c r="AB52">
        <v>-1.6078131826599999E-2</v>
      </c>
      <c r="AC52">
        <v>-1.41896503305E-2</v>
      </c>
      <c r="AD52">
        <v>0.13507362395200001</v>
      </c>
      <c r="AE52">
        <v>-3.1982863449600003E-2</v>
      </c>
      <c r="AF52">
        <v>3.0214593921799999E-2</v>
      </c>
      <c r="AG52">
        <v>-3.9678270116699998E-2</v>
      </c>
      <c r="AH52">
        <v>-1.3736163952000001E-2</v>
      </c>
      <c r="AI52">
        <v>-2.1554514527599999E-2</v>
      </c>
      <c r="AJ52">
        <v>3.7543538100499999E-2</v>
      </c>
      <c r="AK52">
        <v>-3.3310365568000003E-2</v>
      </c>
      <c r="AL52">
        <v>-1.3837209162800001E-2</v>
      </c>
      <c r="AM52">
        <v>-1.8417507498800001E-2</v>
      </c>
      <c r="AN52">
        <v>-1.3837209162800001E-2</v>
      </c>
      <c r="AO52">
        <v>-1.3837209162800001E-2</v>
      </c>
      <c r="AP52">
        <v>-1.7305033858100002E-2</v>
      </c>
      <c r="AQ52">
        <v>3.0869755246899999E-2</v>
      </c>
      <c r="AR52">
        <v>-1.3837209162800001E-2</v>
      </c>
      <c r="AS52">
        <v>5.0679611038400001E-3</v>
      </c>
      <c r="AT52">
        <v>-1.3837209162800001E-2</v>
      </c>
      <c r="AU52">
        <v>-1.3837209162800001E-2</v>
      </c>
      <c r="AV52">
        <v>-6.5449592240499996E-2</v>
      </c>
      <c r="AW52">
        <v>-1.7493369492200001E-2</v>
      </c>
      <c r="AX52">
        <v>-2.3670793438599999E-2</v>
      </c>
      <c r="AY52">
        <v>-1.93508594796E-2</v>
      </c>
      <c r="AZ52">
        <v>-3.0416450666699998E-2</v>
      </c>
      <c r="BA52">
        <v>-2.26324356161E-2</v>
      </c>
      <c r="BB52">
        <v>-2.15960653381E-2</v>
      </c>
      <c r="BC52">
        <v>-5.2165637932799998E-2</v>
      </c>
      <c r="BD52">
        <v>2.5506501163599999E-2</v>
      </c>
      <c r="BE52">
        <v>-1.5208557648599999E-2</v>
      </c>
      <c r="BF52">
        <v>-2.23071437878E-2</v>
      </c>
      <c r="BG52">
        <v>-6.0156859793799998E-2</v>
      </c>
      <c r="BH52">
        <v>-2.6657157156300001E-2</v>
      </c>
      <c r="BI52">
        <v>0.87150313226099996</v>
      </c>
      <c r="BJ52">
        <v>-1.3837209162800001E-2</v>
      </c>
      <c r="BK52">
        <v>1</v>
      </c>
      <c r="BL52">
        <v>-1.3837209162800001E-2</v>
      </c>
      <c r="BM52">
        <v>-1.6482196621800001E-2</v>
      </c>
      <c r="BN52">
        <v>-1.3837209162800001E-2</v>
      </c>
      <c r="BO52">
        <v>-2.3545508346399999E-2</v>
      </c>
      <c r="BP52">
        <v>-2.7539357165999999E-2</v>
      </c>
      <c r="BQ52">
        <v>-2.2058076216700001E-2</v>
      </c>
      <c r="BR52">
        <v>-2.85330098175E-2</v>
      </c>
      <c r="BS52">
        <v>-1.3837209162800001E-2</v>
      </c>
      <c r="BT52">
        <v>-1.3837209162800001E-2</v>
      </c>
      <c r="BU52">
        <v>-5.3203016122300002E-2</v>
      </c>
      <c r="BV52">
        <v>-1.3837209162800001E-2</v>
      </c>
      <c r="BW52">
        <v>-2.1528047887199999E-2</v>
      </c>
      <c r="BX52">
        <v>-1.9348283119600001E-2</v>
      </c>
      <c r="BY52">
        <v>-2.5768532185000002E-2</v>
      </c>
      <c r="BZ52">
        <v>-1.3837209162800001E-2</v>
      </c>
      <c r="CA52">
        <v>-2.18155290799E-2</v>
      </c>
      <c r="CB52">
        <v>-1.3837209162800001E-2</v>
      </c>
      <c r="CC52">
        <v>-4.6949077837499999E-2</v>
      </c>
      <c r="CD52">
        <v>-7.9076618183099995E-2</v>
      </c>
      <c r="CE52">
        <v>-5.7120413706800002E-2</v>
      </c>
      <c r="CF52">
        <v>-3.1895899093000002E-2</v>
      </c>
      <c r="CG52">
        <v>3.1967003259099999E-2</v>
      </c>
      <c r="CH52">
        <v>9.0893588027799992E-3</v>
      </c>
      <c r="CI52">
        <v>6.6608600569599996E-2</v>
      </c>
      <c r="CJ52">
        <v>-3.17639115761E-2</v>
      </c>
      <c r="CK52">
        <v>-1.3837209162800001E-2</v>
      </c>
      <c r="CL52">
        <v>-1.3837209162800001E-2</v>
      </c>
      <c r="CM52">
        <v>-1.4800629057200001E-2</v>
      </c>
      <c r="CN52">
        <v>-3.4554604992799998E-2</v>
      </c>
      <c r="CO52">
        <v>-2.3771682278799999E-2</v>
      </c>
      <c r="CP52">
        <v>-1.3837209162800001E-2</v>
      </c>
      <c r="CQ52">
        <v>-6.1489518877900003E-2</v>
      </c>
      <c r="CR52">
        <v>-1.91372769081E-2</v>
      </c>
      <c r="CS52">
        <v>-2.70543378726E-2</v>
      </c>
      <c r="CT52">
        <v>-1.3837209162800001E-2</v>
      </c>
      <c r="CU52">
        <v>-1.86846524778E-2</v>
      </c>
      <c r="CV52">
        <v>-2.8501474244299999E-2</v>
      </c>
      <c r="CW52">
        <v>1.70904306458E-2</v>
      </c>
      <c r="CX52">
        <v>-4.4848464976299997E-2</v>
      </c>
      <c r="CY52">
        <v>1.54857585119E-2</v>
      </c>
      <c r="CZ52">
        <v>0.11749054848899999</v>
      </c>
      <c r="DA52">
        <v>-6.2762174237299996E-3</v>
      </c>
      <c r="DB52">
        <v>-2.7997597184200002E-2</v>
      </c>
      <c r="DC52">
        <v>0.102249188147</v>
      </c>
      <c r="DD52">
        <v>-1.9730651469799999E-2</v>
      </c>
      <c r="DE52">
        <v>-2.47743469934E-2</v>
      </c>
      <c r="DF52">
        <v>-1.3888427584300001E-2</v>
      </c>
      <c r="DG52">
        <v>-1.3837209162800001E-2</v>
      </c>
      <c r="DH52">
        <v>0.37678508469900002</v>
      </c>
      <c r="DI52">
        <v>-1.3837209162800001E-2</v>
      </c>
      <c r="DJ52">
        <v>-1.3837209162800001E-2</v>
      </c>
      <c r="DK52">
        <v>-2.4961639226999999E-2</v>
      </c>
      <c r="DL52">
        <v>-1.3837209162800001E-2</v>
      </c>
      <c r="DM52">
        <v>-1.3837209162800001E-2</v>
      </c>
      <c r="DN52">
        <v>-1.5462972455500001E-2</v>
      </c>
      <c r="DO52">
        <v>-1.3837209162800001E-2</v>
      </c>
      <c r="DP52">
        <v>-1.8138828243300001E-2</v>
      </c>
      <c r="DQ52">
        <v>-3.5602789966500001E-2</v>
      </c>
      <c r="DR52">
        <v>-1.59261222503E-2</v>
      </c>
      <c r="DS52">
        <v>-2.6485330349E-2</v>
      </c>
      <c r="DT52">
        <v>-1.3837209162800001E-2</v>
      </c>
      <c r="DU52">
        <v>-2.7799617741E-2</v>
      </c>
      <c r="DV52">
        <v>-2.4060661764599998E-2</v>
      </c>
      <c r="DW52">
        <v>-2.05479202531E-2</v>
      </c>
      <c r="DX52">
        <v>-1.4486235925E-2</v>
      </c>
      <c r="DY52">
        <v>0.19130160226199999</v>
      </c>
      <c r="DZ52">
        <v>-1.8393197355800001E-2</v>
      </c>
      <c r="EA52">
        <v>-3.5764403945499998E-2</v>
      </c>
      <c r="EB52">
        <v>-1.3837209162800001E-2</v>
      </c>
      <c r="EC52">
        <v>-2.5389596232399999E-2</v>
      </c>
      <c r="ED52">
        <v>-1.3837209162800001E-2</v>
      </c>
      <c r="EE52">
        <v>-3.9677549233299997E-2</v>
      </c>
      <c r="EF52">
        <v>0.13908224929499999</v>
      </c>
      <c r="EG52">
        <v>-1.3837209162800001E-2</v>
      </c>
      <c r="EH52">
        <v>6.63254966177E-2</v>
      </c>
      <c r="EI52">
        <v>9.8074383061800001E-4</v>
      </c>
      <c r="EJ52">
        <v>-1.3837209162800001E-2</v>
      </c>
      <c r="EK52">
        <v>3.4018609800000002E-2</v>
      </c>
      <c r="EL52">
        <v>-1.3837209162800001E-2</v>
      </c>
      <c r="EM52">
        <v>-7.2810594280000002E-2</v>
      </c>
      <c r="EN52">
        <v>7.6393175361100005E-2</v>
      </c>
      <c r="EO52">
        <v>-2.7675934994299999E-2</v>
      </c>
      <c r="EP52">
        <v>2.01933647274E-3</v>
      </c>
      <c r="EQ52">
        <v>-1.44887355897E-2</v>
      </c>
      <c r="ER52">
        <v>-1.7021428363E-2</v>
      </c>
      <c r="ES52">
        <v>0.194355019367</v>
      </c>
      <c r="ET52">
        <v>-1.3837209162800001E-2</v>
      </c>
      <c r="EU52">
        <v>-1.82734910477E-2</v>
      </c>
      <c r="EV52">
        <v>-1.3837209162800001E-2</v>
      </c>
      <c r="EW52">
        <v>-1.3837209162800001E-2</v>
      </c>
      <c r="EX52">
        <v>-4.4861384332099997E-2</v>
      </c>
      <c r="EY52">
        <v>6.76381565884E-2</v>
      </c>
      <c r="EZ52">
        <v>-6.19520214513E-2</v>
      </c>
      <c r="FA52">
        <v>-1.3837209162800001E-2</v>
      </c>
    </row>
    <row r="53" spans="1:157" x14ac:dyDescent="0.25">
      <c r="A53" t="s">
        <v>115</v>
      </c>
      <c r="B53">
        <v>-1.32878689927E-2</v>
      </c>
      <c r="C53">
        <v>-1.5905304284199999E-2</v>
      </c>
      <c r="D53">
        <v>-1.4956138006499999E-2</v>
      </c>
      <c r="E53">
        <v>2.1768884217099999E-3</v>
      </c>
      <c r="F53">
        <v>-2.15471842156E-2</v>
      </c>
      <c r="G53">
        <v>-2.45554375311E-2</v>
      </c>
      <c r="H53">
        <v>-1.18760069432E-2</v>
      </c>
      <c r="I53">
        <v>-2.1452627318999998E-2</v>
      </c>
      <c r="J53">
        <v>-1.12359550562E-2</v>
      </c>
      <c r="K53">
        <v>-2.6585703273999998E-2</v>
      </c>
      <c r="L53">
        <v>-1.4782040277200001E-2</v>
      </c>
      <c r="M53">
        <v>-7.3241453373099993E-2</v>
      </c>
      <c r="N53">
        <v>1</v>
      </c>
      <c r="O53">
        <v>0.10126156797700001</v>
      </c>
      <c r="P53">
        <v>-1.23631048571E-2</v>
      </c>
      <c r="Q53">
        <v>-2.1634214185E-2</v>
      </c>
      <c r="R53">
        <v>-4.7352031132400003E-2</v>
      </c>
      <c r="S53">
        <v>-2.41110995875E-2</v>
      </c>
      <c r="T53">
        <v>-4.0040438315400002E-2</v>
      </c>
      <c r="U53">
        <v>-4.2105073879100001E-2</v>
      </c>
      <c r="V53">
        <v>-1.72307644775E-2</v>
      </c>
      <c r="W53">
        <v>4.2551339113100002E-2</v>
      </c>
      <c r="X53">
        <v>0.28291368543899997</v>
      </c>
      <c r="Y53">
        <v>-1.12359550562E-2</v>
      </c>
      <c r="Z53">
        <v>-1.89738211713E-2</v>
      </c>
      <c r="AA53">
        <v>-2.0919313027200001E-2</v>
      </c>
      <c r="AB53">
        <v>-3.5066561535700001E-2</v>
      </c>
      <c r="AC53">
        <v>-1.15221408812E-2</v>
      </c>
      <c r="AD53">
        <v>-3.1611750213000001E-2</v>
      </c>
      <c r="AE53">
        <v>-1.5700742062700002E-2</v>
      </c>
      <c r="AF53">
        <v>6.3231883610699993E-2</v>
      </c>
      <c r="AG53">
        <v>-3.2219160272299999E-2</v>
      </c>
      <c r="AH53">
        <v>-1.9519483566300001E-2</v>
      </c>
      <c r="AI53">
        <v>-1.7502485771500001E-2</v>
      </c>
      <c r="AJ53">
        <v>-7.5842790785100006E-2</v>
      </c>
      <c r="AK53">
        <v>-4.0283588842599999E-2</v>
      </c>
      <c r="AL53">
        <v>-1.12359550562E-2</v>
      </c>
      <c r="AM53">
        <v>-1.4955204049399999E-2</v>
      </c>
      <c r="AN53">
        <v>-1.12359550562E-2</v>
      </c>
      <c r="AO53">
        <v>-1.12359550562E-2</v>
      </c>
      <c r="AP53">
        <v>-1.4051864099700001E-2</v>
      </c>
      <c r="AQ53">
        <v>3.7132955374200001E-3</v>
      </c>
      <c r="AR53">
        <v>-1.12359550562E-2</v>
      </c>
      <c r="AS53">
        <v>-1.16628883053E-2</v>
      </c>
      <c r="AT53">
        <v>-1.12359550562E-2</v>
      </c>
      <c r="AU53">
        <v>-1.12359550562E-2</v>
      </c>
      <c r="AV53">
        <v>-6.0007855463900001E-2</v>
      </c>
      <c r="AW53">
        <v>-1.42047945567E-2</v>
      </c>
      <c r="AX53">
        <v>0.31940866613899999</v>
      </c>
      <c r="AY53">
        <v>-1.5713095383099999E-2</v>
      </c>
      <c r="AZ53">
        <v>4.6720975947899999E-4</v>
      </c>
      <c r="BA53">
        <v>-1.83777686961E-2</v>
      </c>
      <c r="BB53">
        <v>-1.75362254537E-2</v>
      </c>
      <c r="BC53">
        <v>-1.8003751249199999E-2</v>
      </c>
      <c r="BD53">
        <v>-4.4403262911499999E-2</v>
      </c>
      <c r="BE53">
        <v>9.2104774979800005E-2</v>
      </c>
      <c r="BF53">
        <v>-1.81136284118E-2</v>
      </c>
      <c r="BG53">
        <v>2.03439567307E-2</v>
      </c>
      <c r="BH53">
        <v>-2.1645883661199999E-2</v>
      </c>
      <c r="BI53">
        <v>-1.57101727956E-2</v>
      </c>
      <c r="BJ53">
        <v>-1.12359550562E-2</v>
      </c>
      <c r="BK53">
        <v>-1.3837209162800001E-2</v>
      </c>
      <c r="BL53">
        <v>-1.12359550562E-2</v>
      </c>
      <c r="BM53">
        <v>-1.33837118664E-2</v>
      </c>
      <c r="BN53">
        <v>-1.12359550562E-2</v>
      </c>
      <c r="BO53">
        <v>-1.91191930716E-2</v>
      </c>
      <c r="BP53">
        <v>-2.2362239072299998E-2</v>
      </c>
      <c r="BQ53">
        <v>-1.6658126897200001E-3</v>
      </c>
      <c r="BR53">
        <v>-1.7281929348400001E-2</v>
      </c>
      <c r="BS53">
        <v>-1.12359550562E-2</v>
      </c>
      <c r="BT53">
        <v>-1.12359550562E-2</v>
      </c>
      <c r="BU53">
        <v>2.86387131277E-2</v>
      </c>
      <c r="BV53">
        <v>-1.12359550562E-2</v>
      </c>
      <c r="BW53">
        <v>-1.7480994589400001E-2</v>
      </c>
      <c r="BX53">
        <v>-1.5711003352499999E-2</v>
      </c>
      <c r="BY53">
        <v>-2.0924311115599999E-2</v>
      </c>
      <c r="BZ53">
        <v>-1.12359550562E-2</v>
      </c>
      <c r="CA53">
        <v>-1.77144322518E-2</v>
      </c>
      <c r="CB53">
        <v>-1.12359550562E-2</v>
      </c>
      <c r="CC53">
        <v>-3.8123130344E-2</v>
      </c>
      <c r="CD53">
        <v>3.4704269021899999E-2</v>
      </c>
      <c r="CE53">
        <v>1.59149551659E-2</v>
      </c>
      <c r="CF53">
        <v>2.33052229895E-2</v>
      </c>
      <c r="CG53">
        <v>-1.3495004015200001E-2</v>
      </c>
      <c r="CH53">
        <v>-6.6571219863499995E-2</v>
      </c>
      <c r="CI53">
        <v>-3.2962426450500001E-2</v>
      </c>
      <c r="CJ53">
        <v>-1.17536690606E-2</v>
      </c>
      <c r="CK53">
        <v>-1.12359550562E-2</v>
      </c>
      <c r="CL53">
        <v>-1.12359550562E-2</v>
      </c>
      <c r="CM53">
        <v>-1.2018261842600001E-2</v>
      </c>
      <c r="CN53">
        <v>-2.8058691901999999E-2</v>
      </c>
      <c r="CO53">
        <v>-1.4116792380600001E-2</v>
      </c>
      <c r="CP53">
        <v>-1.12359550562E-2</v>
      </c>
      <c r="CQ53">
        <v>-7.79181352124E-2</v>
      </c>
      <c r="CR53">
        <v>-1.55396641553E-2</v>
      </c>
      <c r="CS53">
        <v>-3.2924328050100003E-2</v>
      </c>
      <c r="CT53">
        <v>-1.12359550562E-2</v>
      </c>
      <c r="CU53">
        <v>-1.51721284986E-2</v>
      </c>
      <c r="CV53">
        <v>-2.3143487958899998E-2</v>
      </c>
      <c r="CW53">
        <v>4.7714117963500004E-3</v>
      </c>
      <c r="CX53">
        <v>-2.9311777716899998E-2</v>
      </c>
      <c r="CY53">
        <v>-1.58846736075E-2</v>
      </c>
      <c r="CZ53">
        <v>-3.9143614895799997E-2</v>
      </c>
      <c r="DA53">
        <v>6.3126857977500006E-2</v>
      </c>
      <c r="DB53">
        <v>0.15218218578500001</v>
      </c>
      <c r="DC53">
        <v>-5.4812290380800002E-2</v>
      </c>
      <c r="DD53">
        <v>-1.6021490355100001E-2</v>
      </c>
      <c r="DE53">
        <v>-4.0401090082199997E-2</v>
      </c>
      <c r="DF53">
        <v>-1.12775449372E-2</v>
      </c>
      <c r="DG53">
        <v>-1.12359550562E-2</v>
      </c>
      <c r="DH53">
        <v>-1.8012461844000001E-3</v>
      </c>
      <c r="DI53">
        <v>-1.12359550562E-2</v>
      </c>
      <c r="DJ53">
        <v>-1.12359550562E-2</v>
      </c>
      <c r="DK53">
        <v>-1.80084433504E-2</v>
      </c>
      <c r="DL53">
        <v>-1.12359550562E-2</v>
      </c>
      <c r="DM53">
        <v>1</v>
      </c>
      <c r="DN53">
        <v>-4.5777933772700001E-3</v>
      </c>
      <c r="DO53">
        <v>-1.12359550562E-2</v>
      </c>
      <c r="DP53">
        <v>-1.93258759592E-2</v>
      </c>
      <c r="DQ53">
        <v>5.6820899098300001E-2</v>
      </c>
      <c r="DR53">
        <v>-1.29321738017E-2</v>
      </c>
      <c r="DS53">
        <v>-2.1506358540099999E-2</v>
      </c>
      <c r="DT53">
        <v>-1.12359550562E-2</v>
      </c>
      <c r="DU53">
        <v>-2.2573573315400001E-2</v>
      </c>
      <c r="DV53">
        <v>-1.9537502904500001E-2</v>
      </c>
      <c r="DW53">
        <v>-1.6685120947799999E-2</v>
      </c>
      <c r="DX53">
        <v>2.0137205551200001E-2</v>
      </c>
      <c r="DY53">
        <v>-6.2750852456600004E-2</v>
      </c>
      <c r="DZ53">
        <v>-1.4935463965099999E-2</v>
      </c>
      <c r="EA53">
        <v>-3.6482506582899998E-3</v>
      </c>
      <c r="EB53">
        <v>-1.12359550562E-2</v>
      </c>
      <c r="EC53">
        <v>9.5285896588800001E-4</v>
      </c>
      <c r="ED53">
        <v>-1.12359550562E-2</v>
      </c>
      <c r="EE53">
        <v>5.2863536308799999E-3</v>
      </c>
      <c r="EF53">
        <v>-1.69237779975E-2</v>
      </c>
      <c r="EG53">
        <v>-1.12359550562E-2</v>
      </c>
      <c r="EH53">
        <v>-1.9254111375999999E-2</v>
      </c>
      <c r="EI53">
        <v>-4.0620510107300001E-2</v>
      </c>
      <c r="EJ53">
        <v>-1.12359550562E-2</v>
      </c>
      <c r="EK53">
        <v>-3.09873374338E-2</v>
      </c>
      <c r="EL53">
        <v>-1.12359550562E-2</v>
      </c>
      <c r="EM53">
        <v>4.0878210012400003E-2</v>
      </c>
      <c r="EN53">
        <v>-4.9905024315399999E-4</v>
      </c>
      <c r="EO53">
        <v>2.6929219332100001E-2</v>
      </c>
      <c r="EP53">
        <v>-2.6680510271500001E-2</v>
      </c>
      <c r="EQ53">
        <v>-1.1765001164E-2</v>
      </c>
      <c r="ER53">
        <v>-1.3821573543300001E-2</v>
      </c>
      <c r="ES53">
        <v>-1.8597025710199999E-2</v>
      </c>
      <c r="ET53">
        <v>-1.12359550562E-2</v>
      </c>
      <c r="EU53">
        <v>-1.4838261221299999E-2</v>
      </c>
      <c r="EV53">
        <v>-1.12359550562E-2</v>
      </c>
      <c r="EW53">
        <v>-1.12359550562E-2</v>
      </c>
      <c r="EX53">
        <v>0.11128101492</v>
      </c>
      <c r="EY53">
        <v>-6.1278368329999999E-2</v>
      </c>
      <c r="EZ53">
        <v>-5.0305673671299997E-2</v>
      </c>
      <c r="FA53">
        <v>-1.12359550562E-2</v>
      </c>
    </row>
    <row r="54" spans="1:157" x14ac:dyDescent="0.25">
      <c r="A54" t="s">
        <v>60</v>
      </c>
      <c r="B54">
        <v>-1.32878689927E-2</v>
      </c>
      <c r="C54">
        <v>-1.5905304284199999E-2</v>
      </c>
      <c r="D54">
        <v>-1.4956138006499999E-2</v>
      </c>
      <c r="E54">
        <v>-2.5675496566199999E-2</v>
      </c>
      <c r="F54">
        <v>0.36712653041900001</v>
      </c>
      <c r="G54">
        <v>-4.6799864184399999E-2</v>
      </c>
      <c r="H54">
        <v>-1.18760069432E-2</v>
      </c>
      <c r="I54">
        <v>-2.1452627318999998E-2</v>
      </c>
      <c r="J54">
        <v>-1.12359550562E-2</v>
      </c>
      <c r="K54">
        <v>1.2938978355599999E-2</v>
      </c>
      <c r="L54">
        <v>-1.4782040277200001E-2</v>
      </c>
      <c r="M54">
        <v>0.103075643063</v>
      </c>
      <c r="N54">
        <v>-1.12359550562E-2</v>
      </c>
      <c r="O54">
        <v>-8.1211189692199995E-2</v>
      </c>
      <c r="P54">
        <v>-1.23631048571E-2</v>
      </c>
      <c r="Q54">
        <v>-2.1634214185E-2</v>
      </c>
      <c r="R54">
        <v>-5.0671447606899997E-2</v>
      </c>
      <c r="S54">
        <v>2.6424274620999999E-2</v>
      </c>
      <c r="T54">
        <v>-4.0040438315400002E-2</v>
      </c>
      <c r="U54">
        <v>-4.2105073879100001E-2</v>
      </c>
      <c r="V54">
        <v>-1.72307644775E-2</v>
      </c>
      <c r="W54">
        <v>2.7719032623E-2</v>
      </c>
      <c r="X54">
        <v>-3.6829638896000001E-2</v>
      </c>
      <c r="Y54">
        <v>-1.12359550562E-2</v>
      </c>
      <c r="Z54">
        <v>-1.89738211713E-2</v>
      </c>
      <c r="AA54">
        <v>-2.0919313027200001E-2</v>
      </c>
      <c r="AB54">
        <v>-3.5066561535700001E-2</v>
      </c>
      <c r="AC54">
        <v>-1.15221408812E-2</v>
      </c>
      <c r="AD54">
        <v>-3.5064900532299999E-2</v>
      </c>
      <c r="AE54">
        <v>-2.5970411523E-2</v>
      </c>
      <c r="AF54">
        <v>-0.104715885785</v>
      </c>
      <c r="AG54">
        <v>-3.2219160272299999E-2</v>
      </c>
      <c r="AH54">
        <v>-1.9519483566300001E-2</v>
      </c>
      <c r="AI54">
        <v>0.51181424978800005</v>
      </c>
      <c r="AJ54">
        <v>-5.8646275691799997E-2</v>
      </c>
      <c r="AK54">
        <v>-6.6766861297999996E-2</v>
      </c>
      <c r="AL54">
        <v>-1.12359550562E-2</v>
      </c>
      <c r="AM54">
        <v>-1.4955204049399999E-2</v>
      </c>
      <c r="AN54">
        <v>-1.12359550562E-2</v>
      </c>
      <c r="AO54">
        <v>1</v>
      </c>
      <c r="AP54">
        <v>-1.4051864099700001E-2</v>
      </c>
      <c r="AQ54">
        <v>-7.0794044751200005E-2</v>
      </c>
      <c r="AR54">
        <v>-1.12359550562E-2</v>
      </c>
      <c r="AS54">
        <v>-1.16628883053E-2</v>
      </c>
      <c r="AT54">
        <v>-1.12359550562E-2</v>
      </c>
      <c r="AU54">
        <v>-1.12359550562E-2</v>
      </c>
      <c r="AV54">
        <v>-6.0835042417299999E-2</v>
      </c>
      <c r="AW54">
        <v>-1.42047945567E-2</v>
      </c>
      <c r="AX54">
        <v>-8.1890336674999994E-2</v>
      </c>
      <c r="AY54">
        <v>-1.5713095383099999E-2</v>
      </c>
      <c r="AZ54">
        <v>-2.46984683572E-2</v>
      </c>
      <c r="BA54">
        <v>-1.83777686961E-2</v>
      </c>
      <c r="BB54">
        <v>0.118475229967</v>
      </c>
      <c r="BC54">
        <v>-6.7828816222599994E-2</v>
      </c>
      <c r="BD54">
        <v>-7.9754727210699997E-2</v>
      </c>
      <c r="BE54">
        <v>-1.2349504022E-2</v>
      </c>
      <c r="BF54">
        <v>-1.81136284118E-2</v>
      </c>
      <c r="BG54">
        <v>-8.1851581487500005E-2</v>
      </c>
      <c r="BH54">
        <v>-2.1645883661199999E-2</v>
      </c>
      <c r="BI54">
        <v>-1.57101727956E-2</v>
      </c>
      <c r="BJ54">
        <v>1</v>
      </c>
      <c r="BK54">
        <v>-1.3837209162800001E-2</v>
      </c>
      <c r="BL54">
        <v>-1.12359550562E-2</v>
      </c>
      <c r="BM54">
        <v>-1.33837118664E-2</v>
      </c>
      <c r="BN54">
        <v>-1.12359550562E-2</v>
      </c>
      <c r="BO54">
        <v>-1.91191930716E-2</v>
      </c>
      <c r="BP54">
        <v>-2.2362239072299998E-2</v>
      </c>
      <c r="BQ54">
        <v>1.0928404419899999E-2</v>
      </c>
      <c r="BR54">
        <v>-3.6221998783000003E-2</v>
      </c>
      <c r="BS54">
        <v>-1.12359550562E-2</v>
      </c>
      <c r="BT54">
        <v>-1.12359550562E-2</v>
      </c>
      <c r="BU54">
        <v>-6.1094728900399999E-2</v>
      </c>
      <c r="BV54">
        <v>-1.12359550562E-2</v>
      </c>
      <c r="BW54">
        <v>-1.7480994589400001E-2</v>
      </c>
      <c r="BX54">
        <v>-1.5711003352499999E-2</v>
      </c>
      <c r="BY54">
        <v>-1.39092278571E-2</v>
      </c>
      <c r="BZ54">
        <v>-1.12359550562E-2</v>
      </c>
      <c r="CA54">
        <v>3.0822255450700001E-3</v>
      </c>
      <c r="CB54">
        <v>-1.12359550562E-2</v>
      </c>
      <c r="CC54">
        <v>-3.8123130344E-2</v>
      </c>
      <c r="CD54">
        <v>2.76571282469E-2</v>
      </c>
      <c r="CE54">
        <v>-7.2555458551100002E-2</v>
      </c>
      <c r="CF54">
        <v>5.5158145117099999E-3</v>
      </c>
      <c r="CG54">
        <v>-2.2284400142000001E-2</v>
      </c>
      <c r="CH54">
        <v>-6.6571219863499995E-2</v>
      </c>
      <c r="CI54">
        <v>-3.2962426450500001E-2</v>
      </c>
      <c r="CJ54">
        <v>-3.1940669847099999E-2</v>
      </c>
      <c r="CK54">
        <v>-1.12359550562E-2</v>
      </c>
      <c r="CL54">
        <v>-1.12359550562E-2</v>
      </c>
      <c r="CM54">
        <v>-1.2018261842600001E-2</v>
      </c>
      <c r="CN54">
        <v>-2.8058691901999999E-2</v>
      </c>
      <c r="CO54">
        <v>0.88293364597000001</v>
      </c>
      <c r="CP54">
        <v>-1.12359550562E-2</v>
      </c>
      <c r="CQ54">
        <v>-6.5204622980400001E-2</v>
      </c>
      <c r="CR54">
        <v>-1.55396641553E-2</v>
      </c>
      <c r="CS54">
        <v>-3.5872208172300003E-2</v>
      </c>
      <c r="CT54">
        <v>-1.12359550562E-2</v>
      </c>
      <c r="CU54">
        <v>-1.51721284986E-2</v>
      </c>
      <c r="CV54">
        <v>0.10967991075400001</v>
      </c>
      <c r="CW54">
        <v>-1.5173608093399999E-2</v>
      </c>
      <c r="CX54">
        <v>-4.1994306532299998E-2</v>
      </c>
      <c r="CY54">
        <v>-1.58846736075E-2</v>
      </c>
      <c r="CZ54">
        <v>-9.6212746957799994E-2</v>
      </c>
      <c r="DA54">
        <v>-4.94094084081E-2</v>
      </c>
      <c r="DB54">
        <v>5.4895369465499999E-2</v>
      </c>
      <c r="DC54">
        <v>-5.7666585342899999E-2</v>
      </c>
      <c r="DD54">
        <v>-1.6021490355100001E-2</v>
      </c>
      <c r="DE54">
        <v>-4.0401090082199997E-2</v>
      </c>
      <c r="DF54">
        <v>0.999996458699</v>
      </c>
      <c r="DG54">
        <v>-1.12359550562E-2</v>
      </c>
      <c r="DH54">
        <v>-1.94856169233E-2</v>
      </c>
      <c r="DI54">
        <v>-1.12359550562E-2</v>
      </c>
      <c r="DJ54">
        <v>-1.12359550562E-2</v>
      </c>
      <c r="DK54">
        <v>-3.9019329179499997E-2</v>
      </c>
      <c r="DL54">
        <v>-1.12359550562E-2</v>
      </c>
      <c r="DM54">
        <v>-1.12359550562E-2</v>
      </c>
      <c r="DN54">
        <v>-1.25560914416E-2</v>
      </c>
      <c r="DO54">
        <v>-1.12359550562E-2</v>
      </c>
      <c r="DP54">
        <v>-1.93258759592E-2</v>
      </c>
      <c r="DQ54">
        <v>-2.8909828797900002E-2</v>
      </c>
      <c r="DR54">
        <v>-1.29321738017E-2</v>
      </c>
      <c r="DS54">
        <v>-2.1506358540099999E-2</v>
      </c>
      <c r="DT54">
        <v>-1.12359550562E-2</v>
      </c>
      <c r="DU54">
        <v>-2.2573573315400001E-2</v>
      </c>
      <c r="DV54">
        <v>-1.9537502904500001E-2</v>
      </c>
      <c r="DW54">
        <v>-1.6685120947799999E-2</v>
      </c>
      <c r="DX54">
        <v>-1.7147532973599999E-2</v>
      </c>
      <c r="DY54">
        <v>-6.2750852456600004E-2</v>
      </c>
      <c r="DZ54">
        <v>-1.4935463965099999E-2</v>
      </c>
      <c r="EA54">
        <v>-2.9041060998299999E-2</v>
      </c>
      <c r="EB54">
        <v>-1.12359550562E-2</v>
      </c>
      <c r="EC54">
        <v>-2.06166112549E-2</v>
      </c>
      <c r="ED54">
        <v>-1.12359550562E-2</v>
      </c>
      <c r="EE54">
        <v>-3.2218574907600002E-2</v>
      </c>
      <c r="EF54">
        <v>-1.69237779975E-2</v>
      </c>
      <c r="EG54">
        <v>-1.12359550562E-2</v>
      </c>
      <c r="EH54">
        <v>1.8203598848099999E-3</v>
      </c>
      <c r="EI54">
        <v>-4.8687356056800003E-2</v>
      </c>
      <c r="EJ54">
        <v>-1.12359550562E-2</v>
      </c>
      <c r="EK54">
        <v>-3.09873374338E-2</v>
      </c>
      <c r="EL54">
        <v>-1.12359550562E-2</v>
      </c>
      <c r="EM54">
        <v>-6.1713469363399998E-2</v>
      </c>
      <c r="EN54">
        <v>-2.3453243785000001E-2</v>
      </c>
      <c r="EO54">
        <v>-4.4219524819200003E-2</v>
      </c>
      <c r="EP54">
        <v>-2.6680510271500001E-2</v>
      </c>
      <c r="EQ54">
        <v>-1.1765001164E-2</v>
      </c>
      <c r="ER54">
        <v>0.98538293344799999</v>
      </c>
      <c r="ES54">
        <v>-1.8597025710199999E-2</v>
      </c>
      <c r="ET54">
        <v>-1.12359550562E-2</v>
      </c>
      <c r="EU54">
        <v>-1.4838261221299999E-2</v>
      </c>
      <c r="EV54">
        <v>-1.12359550562E-2</v>
      </c>
      <c r="EW54">
        <v>-1.12359550562E-2</v>
      </c>
      <c r="EX54">
        <v>-4.7072654858800002E-2</v>
      </c>
      <c r="EY54">
        <v>-7.8820866911199994E-2</v>
      </c>
      <c r="EZ54">
        <v>-5.0305673671299997E-2</v>
      </c>
      <c r="FA54">
        <v>-1.12359550562E-2</v>
      </c>
    </row>
    <row r="55" spans="1:157" x14ac:dyDescent="0.25">
      <c r="A55" t="s">
        <v>131</v>
      </c>
      <c r="B55">
        <v>-2.4381623819100001E-2</v>
      </c>
      <c r="C55">
        <v>-2.91842993033E-2</v>
      </c>
      <c r="D55">
        <v>3.4723102194899998E-2</v>
      </c>
      <c r="E55">
        <v>5.0130943190199999E-2</v>
      </c>
      <c r="F55">
        <v>8.2233961938000005E-2</v>
      </c>
      <c r="G55">
        <v>9.8268423429299992E-3</v>
      </c>
      <c r="H55">
        <v>-2.17910286383E-2</v>
      </c>
      <c r="I55">
        <v>-3.9362962527000001E-2</v>
      </c>
      <c r="J55">
        <v>-2.06166112549E-2</v>
      </c>
      <c r="K55">
        <v>-6.3957089794900002E-2</v>
      </c>
      <c r="L55">
        <v>-2.7123246437500002E-2</v>
      </c>
      <c r="M55">
        <v>-9.1384268983999997E-2</v>
      </c>
      <c r="N55">
        <v>9.5285896588800001E-4</v>
      </c>
      <c r="O55">
        <v>-0.12243490175000001</v>
      </c>
      <c r="P55">
        <v>-2.2684794080100001E-2</v>
      </c>
      <c r="Q55">
        <v>0.23418749606799999</v>
      </c>
      <c r="R55">
        <v>8.9784917963199998E-2</v>
      </c>
      <c r="S55">
        <v>3.4251228104899998E-3</v>
      </c>
      <c r="T55">
        <v>-6.57334087388E-2</v>
      </c>
      <c r="U55">
        <v>-3.9870663978099997E-2</v>
      </c>
      <c r="V55">
        <v>2.12817712455E-2</v>
      </c>
      <c r="W55">
        <v>0.13905072000599999</v>
      </c>
      <c r="X55">
        <v>0.122155128158</v>
      </c>
      <c r="Y55">
        <v>-2.06166112549E-2</v>
      </c>
      <c r="Z55">
        <v>-3.0541551179299999E-2</v>
      </c>
      <c r="AA55">
        <v>0.22203125330000001</v>
      </c>
      <c r="AB55">
        <v>-5.4039244658099998E-2</v>
      </c>
      <c r="AC55">
        <v>-2.1141727443999999E-2</v>
      </c>
      <c r="AD55">
        <v>-3.57570585569E-2</v>
      </c>
      <c r="AE55">
        <v>-3.7984529114900002E-2</v>
      </c>
      <c r="AF55">
        <v>-4.6345512404799998E-2</v>
      </c>
      <c r="AG55">
        <v>-1.57819326765E-2</v>
      </c>
      <c r="AH55">
        <v>3.5762208648100001E-2</v>
      </c>
      <c r="AI55">
        <v>-2.0508974109399999E-2</v>
      </c>
      <c r="AJ55">
        <v>-1.3434072074999999E-2</v>
      </c>
      <c r="AK55">
        <v>0.36181139127200002</v>
      </c>
      <c r="AL55">
        <v>-2.06166112549E-2</v>
      </c>
      <c r="AM55">
        <v>7.9190647475199993E-2</v>
      </c>
      <c r="AN55">
        <v>-2.06166112549E-2</v>
      </c>
      <c r="AO55">
        <v>-2.06166112549E-2</v>
      </c>
      <c r="AP55">
        <v>-2.5783461939999999E-2</v>
      </c>
      <c r="AQ55">
        <v>-2.3010584152899999E-2</v>
      </c>
      <c r="AR55">
        <v>-2.06166112549E-2</v>
      </c>
      <c r="AS55">
        <v>-2.1399981852599999E-2</v>
      </c>
      <c r="AT55">
        <v>-2.06166112549E-2</v>
      </c>
      <c r="AU55">
        <v>-2.06166112549E-2</v>
      </c>
      <c r="AV55">
        <v>-0.12915468454099999</v>
      </c>
      <c r="AW55">
        <v>0.95941449194700001</v>
      </c>
      <c r="AX55">
        <v>-0.105587480367</v>
      </c>
      <c r="AY55">
        <v>6.7753833765999999E-2</v>
      </c>
      <c r="AZ55">
        <v>4.3598573924600002E-2</v>
      </c>
      <c r="BA55">
        <v>-2.6678010039299999E-2</v>
      </c>
      <c r="BB55">
        <v>-1.94932576964E-2</v>
      </c>
      <c r="BC55">
        <v>-7.7595809776299998E-2</v>
      </c>
      <c r="BD55">
        <v>3.88054331251E-2</v>
      </c>
      <c r="BE55">
        <v>-2.0431848335099999E-2</v>
      </c>
      <c r="BF55">
        <v>-3.1806605080400001E-2</v>
      </c>
      <c r="BG55">
        <v>-8.9602784754800005E-2</v>
      </c>
      <c r="BH55">
        <v>0.14860886455799999</v>
      </c>
      <c r="BI55">
        <v>-2.8826256749299999E-2</v>
      </c>
      <c r="BJ55">
        <v>-2.06166112549E-2</v>
      </c>
      <c r="BK55">
        <v>-2.5389596232399999E-2</v>
      </c>
      <c r="BL55">
        <v>-2.06166112549E-2</v>
      </c>
      <c r="BM55">
        <v>-2.4557483838000001E-2</v>
      </c>
      <c r="BN55">
        <v>-2.06166112549E-2</v>
      </c>
      <c r="BO55">
        <v>-3.2948242681400002E-2</v>
      </c>
      <c r="BP55">
        <v>-4.10319894872E-2</v>
      </c>
      <c r="BQ55">
        <v>-3.1795296346E-2</v>
      </c>
      <c r="BR55">
        <v>-5.2028419943699999E-2</v>
      </c>
      <c r="BS55">
        <v>-2.06166112549E-2</v>
      </c>
      <c r="BT55">
        <v>0.199667339936</v>
      </c>
      <c r="BU55">
        <v>-5.5124082480399999E-3</v>
      </c>
      <c r="BV55">
        <v>-2.06166112549E-2</v>
      </c>
      <c r="BW55">
        <v>-3.20754994121E-2</v>
      </c>
      <c r="BX55">
        <v>-2.8827780720300001E-2</v>
      </c>
      <c r="BY55">
        <v>1.5165443446600001E-2</v>
      </c>
      <c r="BZ55">
        <v>-2.06166112549E-2</v>
      </c>
      <c r="CA55">
        <v>-3.2503829137E-2</v>
      </c>
      <c r="CB55">
        <v>-2.06166112549E-2</v>
      </c>
      <c r="CC55">
        <v>-9.3069072014700001E-3</v>
      </c>
      <c r="CD55">
        <v>7.4664920053199996E-2</v>
      </c>
      <c r="CE55">
        <v>0.121972006696</v>
      </c>
      <c r="CF55">
        <v>-6.2574056103600001E-3</v>
      </c>
      <c r="CG55">
        <v>5.8283588391999999E-2</v>
      </c>
      <c r="CH55">
        <v>0.13659038028600001</v>
      </c>
      <c r="CI55">
        <v>0.21356947784800001</v>
      </c>
      <c r="CJ55">
        <v>5.8919268652899998E-3</v>
      </c>
      <c r="CK55">
        <v>-2.06166112549E-2</v>
      </c>
      <c r="CL55">
        <v>-2.06166112549E-2</v>
      </c>
      <c r="CM55">
        <v>-2.1929416487199999E-2</v>
      </c>
      <c r="CN55">
        <v>4.8716067649000001E-2</v>
      </c>
      <c r="CO55">
        <v>-2.9045139753799999E-2</v>
      </c>
      <c r="CP55">
        <v>-2.06166112549E-2</v>
      </c>
      <c r="CQ55">
        <v>-0.11692035288700001</v>
      </c>
      <c r="CR55">
        <v>2.8000172969600001E-2</v>
      </c>
      <c r="CS55">
        <v>-2.9422897149699999E-2</v>
      </c>
      <c r="CT55">
        <v>-2.06166112549E-2</v>
      </c>
      <c r="CU55">
        <v>0.40890630320100002</v>
      </c>
      <c r="CV55">
        <v>-2.0217190554999999E-3</v>
      </c>
      <c r="CW55">
        <v>-3.7385262617200001E-3</v>
      </c>
      <c r="CX55">
        <v>-5.5829756624900001E-2</v>
      </c>
      <c r="CY55">
        <v>-2.7914411295899999E-2</v>
      </c>
      <c r="CZ55">
        <v>-7.3137476491399997E-2</v>
      </c>
      <c r="DA55">
        <v>-4.0095491850199998E-2</v>
      </c>
      <c r="DB55">
        <v>-3.7983803565800001E-2</v>
      </c>
      <c r="DC55">
        <v>-3.95797701477E-3</v>
      </c>
      <c r="DD55">
        <v>-1.48225161705E-3</v>
      </c>
      <c r="DE55">
        <v>0.666127238821</v>
      </c>
      <c r="DF55">
        <v>-2.06929236292E-2</v>
      </c>
      <c r="DG55">
        <v>-2.06166112549E-2</v>
      </c>
      <c r="DH55">
        <v>1.12297324654E-3</v>
      </c>
      <c r="DI55">
        <v>-2.06166112549E-2</v>
      </c>
      <c r="DJ55">
        <v>-2.06166112549E-2</v>
      </c>
      <c r="DK55">
        <v>-5.6339028869000003E-2</v>
      </c>
      <c r="DL55">
        <v>-2.06166112549E-2</v>
      </c>
      <c r="DM55">
        <v>9.5285896588800001E-4</v>
      </c>
      <c r="DN55">
        <v>1.9369210754199999E-2</v>
      </c>
      <c r="DO55">
        <v>-2.06166112549E-2</v>
      </c>
      <c r="DP55">
        <v>-3.5460632391200002E-2</v>
      </c>
      <c r="DQ55">
        <v>-4.1711106826600002E-2</v>
      </c>
      <c r="DR55">
        <v>-2.3728966395500001E-2</v>
      </c>
      <c r="DS55">
        <v>-3.9461552784000001E-2</v>
      </c>
      <c r="DT55">
        <v>-2.06166112549E-2</v>
      </c>
      <c r="DU55">
        <v>-4.1419762125200002E-2</v>
      </c>
      <c r="DV55">
        <v>6.13266200542E-3</v>
      </c>
      <c r="DW55">
        <v>-3.0560874230499999E-2</v>
      </c>
      <c r="DX55">
        <v>4.6053241427599999E-2</v>
      </c>
      <c r="DY55">
        <v>0.118531367572</v>
      </c>
      <c r="DZ55">
        <v>-2.7404760248699998E-2</v>
      </c>
      <c r="EA55">
        <v>9.3451897447399998E-2</v>
      </c>
      <c r="EB55">
        <v>-2.06166112549E-2</v>
      </c>
      <c r="EC55">
        <v>1</v>
      </c>
      <c r="ED55">
        <v>-2.06166112549E-2</v>
      </c>
      <c r="EE55">
        <v>0.15067914336400001</v>
      </c>
      <c r="EF55">
        <v>0.197721716701</v>
      </c>
      <c r="EG55">
        <v>-2.06166112549E-2</v>
      </c>
      <c r="EH55">
        <v>1.69225789147E-3</v>
      </c>
      <c r="EI55">
        <v>1.3080595999199999E-2</v>
      </c>
      <c r="EJ55">
        <v>-2.06166112549E-2</v>
      </c>
      <c r="EK55">
        <v>0.30391566423999999</v>
      </c>
      <c r="EL55">
        <v>-2.06166112549E-2</v>
      </c>
      <c r="EM55">
        <v>0.35282620462699998</v>
      </c>
      <c r="EN55">
        <v>-1.1013046536700001E-2</v>
      </c>
      <c r="EO55">
        <v>-9.32023284925E-2</v>
      </c>
      <c r="EP55">
        <v>0.24434434451000001</v>
      </c>
      <c r="EQ55">
        <v>-2.15873465316E-2</v>
      </c>
      <c r="ER55" s="1">
        <v>5.1713258707599998E-5</v>
      </c>
      <c r="ES55">
        <v>-3.3219651985099997E-2</v>
      </c>
      <c r="ET55">
        <v>-2.06166112549E-2</v>
      </c>
      <c r="EU55">
        <v>-2.72264050336E-2</v>
      </c>
      <c r="EV55">
        <v>-2.06166112549E-2</v>
      </c>
      <c r="EW55">
        <v>-2.06166112549E-2</v>
      </c>
      <c r="EX55">
        <v>-4.8294105063599997E-4</v>
      </c>
      <c r="EY55">
        <v>-2.4830472156699999E-2</v>
      </c>
      <c r="EZ55">
        <v>0.10152252409699999</v>
      </c>
      <c r="FA55">
        <v>-2.06166112549E-2</v>
      </c>
    </row>
    <row r="56" spans="1:157" x14ac:dyDescent="0.25">
      <c r="A56" t="s">
        <v>71</v>
      </c>
      <c r="B56">
        <v>0.10316591377000001</v>
      </c>
      <c r="C56">
        <v>-3.6429055874399999E-2</v>
      </c>
      <c r="D56">
        <v>-4.0434514645600002E-2</v>
      </c>
      <c r="E56">
        <v>-1.0948359683299999E-2</v>
      </c>
      <c r="F56">
        <v>0.113295403123</v>
      </c>
      <c r="G56">
        <v>0.35467724212099999</v>
      </c>
      <c r="H56">
        <v>0.63062742767400004</v>
      </c>
      <c r="I56">
        <v>-0.112340148912</v>
      </c>
      <c r="J56">
        <v>0.116811573556</v>
      </c>
      <c r="K56">
        <v>-6.9400096021999994E-2</v>
      </c>
      <c r="L56">
        <v>-6.5577217920900002E-2</v>
      </c>
      <c r="M56">
        <v>-0.26160380746200002</v>
      </c>
      <c r="N56">
        <v>2.86387131277E-2</v>
      </c>
      <c r="O56">
        <v>0.31123181324600002</v>
      </c>
      <c r="P56">
        <v>-5.4931701321199997E-2</v>
      </c>
      <c r="Q56">
        <v>-4.2060082185999999E-2</v>
      </c>
      <c r="R56">
        <v>-5.9827281615700001E-2</v>
      </c>
      <c r="S56">
        <v>-9.8532587390300005E-2</v>
      </c>
      <c r="T56">
        <v>-2.34142107516E-3</v>
      </c>
      <c r="U56">
        <v>7.3727329096300004E-2</v>
      </c>
      <c r="V56">
        <v>-2.4098820663800001E-2</v>
      </c>
      <c r="W56">
        <v>-2.58117184714E-2</v>
      </c>
      <c r="X56">
        <v>0.20274486823400001</v>
      </c>
      <c r="Y56">
        <v>-9.8184763128000008E-3</v>
      </c>
      <c r="Z56">
        <v>-6.1437667558099998E-2</v>
      </c>
      <c r="AA56">
        <v>-2.0687244926399999E-2</v>
      </c>
      <c r="AB56">
        <v>0.19873968531299999</v>
      </c>
      <c r="AC56">
        <v>0.62765316260299997</v>
      </c>
      <c r="AD56">
        <v>-9.9331438309799999E-2</v>
      </c>
      <c r="AE56">
        <v>0.51204057107099998</v>
      </c>
      <c r="AF56">
        <v>7.5838076251500006E-2</v>
      </c>
      <c r="AG56">
        <v>9.2794313531399997E-2</v>
      </c>
      <c r="AH56">
        <v>2.65318740937E-2</v>
      </c>
      <c r="AI56">
        <v>-8.0606841308799998E-2</v>
      </c>
      <c r="AJ56">
        <v>-0.23320941113900001</v>
      </c>
      <c r="AK56">
        <v>5.6388950379100002E-2</v>
      </c>
      <c r="AL56">
        <v>-6.1094728900399999E-2</v>
      </c>
      <c r="AM56">
        <v>-8.1317888197199997E-2</v>
      </c>
      <c r="AN56">
        <v>5.09065147766E-3</v>
      </c>
      <c r="AO56">
        <v>-6.1094728900399999E-2</v>
      </c>
      <c r="AP56">
        <v>-5.6753308842700002E-2</v>
      </c>
      <c r="AQ56">
        <v>-8.41423796325E-2</v>
      </c>
      <c r="AR56">
        <v>6.7633614948899995E-2</v>
      </c>
      <c r="AS56">
        <v>-6.0983878453600003E-2</v>
      </c>
      <c r="AT56">
        <v>-1.9042058746200002E-2</v>
      </c>
      <c r="AU56">
        <v>6.7633614948899995E-2</v>
      </c>
      <c r="AV56">
        <v>-0.101616195364</v>
      </c>
      <c r="AW56">
        <v>1.9830283602599998E-2</v>
      </c>
      <c r="AX56">
        <v>0.16548664169499999</v>
      </c>
      <c r="AY56">
        <v>3.8039929074299997E-2</v>
      </c>
      <c r="AZ56">
        <v>0.168237844778</v>
      </c>
      <c r="BA56">
        <v>-8.4970645610499995E-2</v>
      </c>
      <c r="BB56">
        <v>-7.4179077187700004E-2</v>
      </c>
      <c r="BC56">
        <v>0.15578864639500001</v>
      </c>
      <c r="BD56">
        <v>-0.234529420401</v>
      </c>
      <c r="BE56">
        <v>-1.60041161189E-2</v>
      </c>
      <c r="BF56">
        <v>0.55591112036900003</v>
      </c>
      <c r="BG56">
        <v>0.41588320342000001</v>
      </c>
      <c r="BH56">
        <v>-6.2561302143E-2</v>
      </c>
      <c r="BI56">
        <v>-6.6179000577700001E-2</v>
      </c>
      <c r="BJ56">
        <v>-6.1094728900399999E-2</v>
      </c>
      <c r="BK56">
        <v>-5.3203016122300002E-2</v>
      </c>
      <c r="BL56">
        <v>-6.1094728900399999E-2</v>
      </c>
      <c r="BM56">
        <v>-6.8898410047399994E-2</v>
      </c>
      <c r="BN56">
        <v>-6.1094728900399999E-2</v>
      </c>
      <c r="BO56">
        <v>5.90215564353E-2</v>
      </c>
      <c r="BP56">
        <v>-3.5647588744699997E-2</v>
      </c>
      <c r="BQ56">
        <v>3.4836790196900003E-2</v>
      </c>
      <c r="BR56">
        <v>-0.13628625908899999</v>
      </c>
      <c r="BS56">
        <v>-6.1094728900399999E-2</v>
      </c>
      <c r="BT56">
        <v>0.148919709889</v>
      </c>
      <c r="BU56">
        <v>1</v>
      </c>
      <c r="BV56">
        <v>-6.1094728900399999E-2</v>
      </c>
      <c r="BW56">
        <v>5.2031572112500001E-2</v>
      </c>
      <c r="BX56">
        <v>0.57676718122799997</v>
      </c>
      <c r="BY56">
        <v>2.6571561610199999E-2</v>
      </c>
      <c r="BZ56">
        <v>-6.1094728900399999E-2</v>
      </c>
      <c r="CA56">
        <v>-7.9975929385000005E-2</v>
      </c>
      <c r="CB56">
        <v>-6.1094728900399999E-2</v>
      </c>
      <c r="CC56">
        <v>8.7195638302900003E-2</v>
      </c>
      <c r="CD56">
        <v>-0.110151125248</v>
      </c>
      <c r="CE56">
        <v>-0.13679280760699999</v>
      </c>
      <c r="CF56">
        <v>0.207061085295</v>
      </c>
      <c r="CG56">
        <v>-6.7536786572400004E-2</v>
      </c>
      <c r="CH56">
        <v>-8.2490739336500002E-3</v>
      </c>
      <c r="CI56">
        <v>-3.1731249914600003E-2</v>
      </c>
      <c r="CJ56">
        <v>0.411721858858</v>
      </c>
      <c r="CK56">
        <v>-6.1094728900399999E-2</v>
      </c>
      <c r="CL56">
        <v>-2.6224220340299999E-2</v>
      </c>
      <c r="CM56">
        <v>3.7297478152799997E-2</v>
      </c>
      <c r="CN56">
        <v>0.110182036343</v>
      </c>
      <c r="CO56">
        <v>-6.0254672888600001E-2</v>
      </c>
      <c r="CP56">
        <v>-6.1094728900399999E-2</v>
      </c>
      <c r="CQ56">
        <v>-9.1836791738600002E-2</v>
      </c>
      <c r="CR56">
        <v>6.8021605178900005E-2</v>
      </c>
      <c r="CS56">
        <v>-5.5955926476600002E-3</v>
      </c>
      <c r="CT56">
        <v>-1.9042058746200002E-2</v>
      </c>
      <c r="CU56">
        <v>-5.2708015589599998E-2</v>
      </c>
      <c r="CV56">
        <v>-4.9765128019400001E-2</v>
      </c>
      <c r="CW56">
        <v>-0.176169707068</v>
      </c>
      <c r="CX56">
        <v>-7.3635023243400002E-2</v>
      </c>
      <c r="CY56">
        <v>-5.8012686538799998E-2</v>
      </c>
      <c r="CZ56">
        <v>-0.18069276531299999</v>
      </c>
      <c r="DA56">
        <v>8.5876868759700006E-2</v>
      </c>
      <c r="DB56">
        <v>-2.4471784266599999E-2</v>
      </c>
      <c r="DC56">
        <v>-3.7364090675400002E-2</v>
      </c>
      <c r="DD56">
        <v>0.235063213287</v>
      </c>
      <c r="DE56">
        <v>-7.6691124300300006E-2</v>
      </c>
      <c r="DF56">
        <v>-6.1176099956300002E-2</v>
      </c>
      <c r="DG56">
        <v>-6.1094728900399999E-2</v>
      </c>
      <c r="DH56">
        <v>6.7434551481399999E-2</v>
      </c>
      <c r="DI56">
        <v>5.09065147766E-3</v>
      </c>
      <c r="DJ56">
        <v>-6.1094728900399999E-2</v>
      </c>
      <c r="DK56">
        <v>-0.10011539130200001</v>
      </c>
      <c r="DL56">
        <v>-3.4108414115300002E-2</v>
      </c>
      <c r="DM56">
        <v>2.86387131277E-2</v>
      </c>
      <c r="DN56">
        <v>-2.61447830222E-2</v>
      </c>
      <c r="DO56">
        <v>-6.1094728900399999E-2</v>
      </c>
      <c r="DP56">
        <v>-6.7939264075300002E-2</v>
      </c>
      <c r="DQ56">
        <v>-1.43458226736E-2</v>
      </c>
      <c r="DR56">
        <v>-7.0317801072999994E-2</v>
      </c>
      <c r="DS56">
        <v>-3.5356703252E-3</v>
      </c>
      <c r="DT56">
        <v>0.15057896617800001</v>
      </c>
      <c r="DU56">
        <v>-2.2689082915400002E-2</v>
      </c>
      <c r="DV56">
        <v>-3.7675300680200002E-2</v>
      </c>
      <c r="DW56">
        <v>-8.2180791385899996E-2</v>
      </c>
      <c r="DX56">
        <v>-2.79290894709E-2</v>
      </c>
      <c r="DY56">
        <v>-4.2791945764599999E-2</v>
      </c>
      <c r="DZ56">
        <v>-5.1512214333400003E-2</v>
      </c>
      <c r="EA56">
        <v>0.24934580203000001</v>
      </c>
      <c r="EB56">
        <v>-5.1132114573200001E-2</v>
      </c>
      <c r="EC56">
        <v>-5.5124082480399999E-3</v>
      </c>
      <c r="ED56">
        <v>0.116811573556</v>
      </c>
      <c r="EE56">
        <v>-7.7109918538099995E-2</v>
      </c>
      <c r="EF56">
        <v>0.11449607674999999</v>
      </c>
      <c r="EG56">
        <v>-6.1094728900399999E-2</v>
      </c>
      <c r="EH56">
        <v>1.94006183124E-2</v>
      </c>
      <c r="EI56">
        <v>-8.8285717722299997E-2</v>
      </c>
      <c r="EJ56">
        <v>0.62629523019199995</v>
      </c>
      <c r="EK56">
        <v>-2.17427966366E-2</v>
      </c>
      <c r="EL56">
        <v>4.5242198243199999E-2</v>
      </c>
      <c r="EM56">
        <v>0.24118287273799999</v>
      </c>
      <c r="EN56">
        <v>-0.33268345720800002</v>
      </c>
      <c r="EO56">
        <v>6.0364093523999997E-2</v>
      </c>
      <c r="EP56">
        <v>5.4055779523099999E-2</v>
      </c>
      <c r="EQ56">
        <v>-6.1966022582100003E-2</v>
      </c>
      <c r="ER56">
        <v>-6.9413957481599994E-2</v>
      </c>
      <c r="ES56">
        <v>-8.5308415818E-2</v>
      </c>
      <c r="ET56">
        <v>-1.9042058746200002E-2</v>
      </c>
      <c r="EU56">
        <v>-6.4531521920400001E-2</v>
      </c>
      <c r="EV56">
        <v>-6.1094728900399999E-2</v>
      </c>
      <c r="EW56">
        <v>4.5242198243199999E-2</v>
      </c>
      <c r="EX56">
        <v>0.33598089484299998</v>
      </c>
      <c r="EY56">
        <v>-0.183802441264</v>
      </c>
      <c r="EZ56">
        <v>-0.126661054395</v>
      </c>
      <c r="FA56">
        <v>-6.1094728900399999E-2</v>
      </c>
    </row>
    <row r="57" spans="1:157" x14ac:dyDescent="0.25">
      <c r="A57" t="s">
        <v>50</v>
      </c>
      <c r="B57">
        <v>-2.3137870383200001E-2</v>
      </c>
      <c r="C57">
        <v>-3.4962462257199997E-2</v>
      </c>
      <c r="D57">
        <v>-1.35657009335E-2</v>
      </c>
      <c r="E57">
        <v>6.2631029623800002E-2</v>
      </c>
      <c r="F57">
        <v>-4.0570822644900001E-2</v>
      </c>
      <c r="G57">
        <v>5.8456530851700002E-2</v>
      </c>
      <c r="H57">
        <v>0.38038025972599998</v>
      </c>
      <c r="I57">
        <v>-4.7156386294500002E-2</v>
      </c>
      <c r="J57">
        <v>-2.07069729759E-2</v>
      </c>
      <c r="K57">
        <v>-4.8091209130599999E-2</v>
      </c>
      <c r="L57">
        <v>-2.1132270656399998E-2</v>
      </c>
      <c r="M57">
        <v>-0.203431577739</v>
      </c>
      <c r="N57">
        <v>4.6720975947899999E-4</v>
      </c>
      <c r="O57">
        <v>-0.109912667464</v>
      </c>
      <c r="P57">
        <v>-2.7176128115899999E-2</v>
      </c>
      <c r="Q57">
        <v>0.195172947126</v>
      </c>
      <c r="R57">
        <v>-6.1775140609299999E-2</v>
      </c>
      <c r="S57">
        <v>-9.2830067098399999E-2</v>
      </c>
      <c r="T57">
        <v>-6.3911103147999998E-2</v>
      </c>
      <c r="U57">
        <v>-5.5198527196700001E-2</v>
      </c>
      <c r="V57">
        <v>-3.7361726864299998E-2</v>
      </c>
      <c r="W57">
        <v>-0.104608186581</v>
      </c>
      <c r="X57">
        <v>-2.5940125791799998E-2</v>
      </c>
      <c r="Y57">
        <v>-2.46984683572E-2</v>
      </c>
      <c r="Z57">
        <v>-3.3276888336899998E-2</v>
      </c>
      <c r="AA57">
        <v>0.19184996933699999</v>
      </c>
      <c r="AB57">
        <v>9.0058405146200005E-2</v>
      </c>
      <c r="AC57">
        <v>0.38232534035600002</v>
      </c>
      <c r="AD57">
        <v>-6.22230502703E-2</v>
      </c>
      <c r="AE57">
        <v>-4.6729061183700002E-2</v>
      </c>
      <c r="AF57">
        <v>0.31770852413400003</v>
      </c>
      <c r="AG57">
        <v>2.1465616086300002E-2</v>
      </c>
      <c r="AH57">
        <v>2.02430678825E-2</v>
      </c>
      <c r="AI57">
        <v>-3.5989164013000001E-2</v>
      </c>
      <c r="AJ57">
        <v>-9.8305824178900006E-2</v>
      </c>
      <c r="AK57">
        <v>3.8116578479300001E-2</v>
      </c>
      <c r="AL57">
        <v>-2.46984683572E-2</v>
      </c>
      <c r="AM57">
        <v>7.1630392025500006E-2</v>
      </c>
      <c r="AN57">
        <v>8.2216586499000002E-2</v>
      </c>
      <c r="AO57">
        <v>-2.46984683572E-2</v>
      </c>
      <c r="AP57" s="1">
        <v>2.6493154956400002E-5</v>
      </c>
      <c r="AQ57">
        <v>0.25154944172499999</v>
      </c>
      <c r="AR57">
        <v>-2.46984683572E-2</v>
      </c>
      <c r="AS57">
        <v>5.7764293420999998E-3</v>
      </c>
      <c r="AT57">
        <v>-2.0654934452599999E-2</v>
      </c>
      <c r="AU57">
        <v>-2.46984683572E-2</v>
      </c>
      <c r="AV57">
        <v>-0.188256202086</v>
      </c>
      <c r="AW57">
        <v>-1.23334468503E-2</v>
      </c>
      <c r="AX57">
        <v>-0.162026826189</v>
      </c>
      <c r="AY57">
        <v>6.01186639355E-2</v>
      </c>
      <c r="AZ57">
        <v>1</v>
      </c>
      <c r="BA57">
        <v>-3.9932342881100001E-2</v>
      </c>
      <c r="BB57">
        <v>-2.2413225020999999E-2</v>
      </c>
      <c r="BC57">
        <v>7.9038347819699997E-2</v>
      </c>
      <c r="BD57">
        <v>-9.1961361268900005E-2</v>
      </c>
      <c r="BE57">
        <v>-2.0520175533999999E-2</v>
      </c>
      <c r="BF57">
        <v>0.35862312330000001</v>
      </c>
      <c r="BG57">
        <v>-1.02262661554E-2</v>
      </c>
      <c r="BH57">
        <v>8.2891831784299999E-2</v>
      </c>
      <c r="BI57">
        <v>-3.430809319E-2</v>
      </c>
      <c r="BJ57">
        <v>-2.46984683572E-2</v>
      </c>
      <c r="BK57">
        <v>-3.0416450666699998E-2</v>
      </c>
      <c r="BL57">
        <v>-2.46984683572E-2</v>
      </c>
      <c r="BM57">
        <v>-2.9419589379000001E-2</v>
      </c>
      <c r="BN57">
        <v>-2.2065253758499999E-2</v>
      </c>
      <c r="BO57">
        <v>3.2618685863399999E-2</v>
      </c>
      <c r="BP57">
        <v>-4.1678675045200002E-2</v>
      </c>
      <c r="BQ57">
        <v>-3.7130326226000002E-2</v>
      </c>
      <c r="BR57">
        <v>0.23707746887200001</v>
      </c>
      <c r="BS57">
        <v>-2.2065253758499999E-2</v>
      </c>
      <c r="BT57">
        <v>-2.2556708517499999E-2</v>
      </c>
      <c r="BU57">
        <v>0.168237844778</v>
      </c>
      <c r="BV57">
        <v>-2.46984683572E-2</v>
      </c>
      <c r="BW57">
        <v>-3.4201657100199997E-2</v>
      </c>
      <c r="BX57">
        <v>0.35844735711999998</v>
      </c>
      <c r="BY57">
        <v>2.33824264358E-3</v>
      </c>
      <c r="BZ57">
        <v>-2.2065253758499999E-2</v>
      </c>
      <c r="CA57">
        <v>-3.8297631834399999E-2</v>
      </c>
      <c r="CB57">
        <v>-2.46984683572E-2</v>
      </c>
      <c r="CC57">
        <v>-6.0514936279600001E-2</v>
      </c>
      <c r="CD57">
        <v>-0.12069345354700001</v>
      </c>
      <c r="CE57">
        <v>7.4030174192900006E-2</v>
      </c>
      <c r="CF57">
        <v>0.13726978113300001</v>
      </c>
      <c r="CG57">
        <v>-2.5055411658300001E-2</v>
      </c>
      <c r="CH57">
        <v>-7.2830619511199998E-2</v>
      </c>
      <c r="CI57">
        <v>0.55320231038599998</v>
      </c>
      <c r="CJ57">
        <v>0.23917149236099999</v>
      </c>
      <c r="CK57">
        <v>-2.46984683572E-2</v>
      </c>
      <c r="CL57">
        <v>-2.46984683572E-2</v>
      </c>
      <c r="CM57">
        <v>-8.7301969646900006E-3</v>
      </c>
      <c r="CN57">
        <v>-3.39262156853E-2</v>
      </c>
      <c r="CO57">
        <v>-3.9033225420199998E-2</v>
      </c>
      <c r="CP57">
        <v>-2.46984683572E-2</v>
      </c>
      <c r="CQ57">
        <v>-9.6553536743400004E-2</v>
      </c>
      <c r="CR57">
        <v>-3.1598312786599997E-2</v>
      </c>
      <c r="CS57">
        <v>-6.2329098708900001E-2</v>
      </c>
      <c r="CT57">
        <v>-2.0654934452599999E-2</v>
      </c>
      <c r="CU57">
        <v>-1.3853421058800001E-2</v>
      </c>
      <c r="CV57">
        <v>2.9660730879200001E-2</v>
      </c>
      <c r="CW57">
        <v>-5.7928961891899999E-2</v>
      </c>
      <c r="CX57">
        <v>-5.1442971126900001E-2</v>
      </c>
      <c r="CY57">
        <v>5.2027861132999996E-3</v>
      </c>
      <c r="CZ57">
        <v>-0.14286425369399999</v>
      </c>
      <c r="DA57">
        <v>3.04914365528E-2</v>
      </c>
      <c r="DB57">
        <v>-4.0721389261099999E-2</v>
      </c>
      <c r="DC57">
        <v>-5.4788249511600003E-2</v>
      </c>
      <c r="DD57">
        <v>0.111293686492</v>
      </c>
      <c r="DE57">
        <v>1.46002760566E-3</v>
      </c>
      <c r="DF57">
        <v>-2.4789889723199999E-2</v>
      </c>
      <c r="DG57">
        <v>-2.46984683572E-2</v>
      </c>
      <c r="DH57">
        <v>-3.9597180478499999E-2</v>
      </c>
      <c r="DI57">
        <v>8.2216586499000002E-2</v>
      </c>
      <c r="DJ57">
        <v>-2.46984683572E-2</v>
      </c>
      <c r="DK57">
        <v>1.28339076419E-2</v>
      </c>
      <c r="DL57">
        <v>-1.8643834578899999E-2</v>
      </c>
      <c r="DM57">
        <v>4.6720975947899999E-4</v>
      </c>
      <c r="DN57">
        <v>-1.8967982757199998E-2</v>
      </c>
      <c r="DO57">
        <v>-2.2065253758499999E-2</v>
      </c>
      <c r="DP57">
        <v>-2.53976354743E-2</v>
      </c>
      <c r="DQ57">
        <v>-2.8811765306099999E-2</v>
      </c>
      <c r="DR57">
        <v>-2.7999363260899999E-2</v>
      </c>
      <c r="DS57">
        <v>-4.6785393376200003E-2</v>
      </c>
      <c r="DT57">
        <v>-2.46984683572E-2</v>
      </c>
      <c r="DU57">
        <v>-4.0690814792199999E-2</v>
      </c>
      <c r="DV57">
        <v>-3.6570628093800003E-2</v>
      </c>
      <c r="DW57">
        <v>0.50108298305300003</v>
      </c>
      <c r="DX57">
        <v>0.29697964603600002</v>
      </c>
      <c r="DY57">
        <v>-8.6676605052800004E-2</v>
      </c>
      <c r="DZ57">
        <v>-2.9758572546499999E-2</v>
      </c>
      <c r="EA57">
        <v>8.7733422830000005E-2</v>
      </c>
      <c r="EB57">
        <v>-2.46984683572E-2</v>
      </c>
      <c r="EC57">
        <v>4.3598573924600002E-2</v>
      </c>
      <c r="ED57">
        <v>-2.07069729759E-2</v>
      </c>
      <c r="EE57">
        <v>0.107042510435</v>
      </c>
      <c r="EF57">
        <v>-3.2500186925900003E-2</v>
      </c>
      <c r="EG57">
        <v>-2.46984683572E-2</v>
      </c>
      <c r="EH57">
        <v>0.15154628844699999</v>
      </c>
      <c r="EI57">
        <v>-8.2765018647400004E-2</v>
      </c>
      <c r="EJ57">
        <v>0.38188788156999998</v>
      </c>
      <c r="EK57">
        <v>-5.1908053729499996E-3</v>
      </c>
      <c r="EL57">
        <v>-2.46984683572E-2</v>
      </c>
      <c r="EM57">
        <v>-9.5245387559699995E-2</v>
      </c>
      <c r="EN57">
        <v>-0.190820844406</v>
      </c>
      <c r="EO57">
        <v>-8.2156661068E-2</v>
      </c>
      <c r="EP57">
        <v>-1.89298599678E-2</v>
      </c>
      <c r="EQ57">
        <v>-2.5668575039799999E-2</v>
      </c>
      <c r="ER57">
        <v>-1.9080066964299999E-3</v>
      </c>
      <c r="ES57">
        <v>-4.0195232438499998E-2</v>
      </c>
      <c r="ET57">
        <v>-2.0654934452599999E-2</v>
      </c>
      <c r="EU57">
        <v>-3.6769608422199999E-3</v>
      </c>
      <c r="EV57">
        <v>-2.46984683572E-2</v>
      </c>
      <c r="EW57">
        <v>-2.46984683572E-2</v>
      </c>
      <c r="EX57">
        <v>-4.6855170138200002E-2</v>
      </c>
      <c r="EY57">
        <v>-0.120719463455</v>
      </c>
      <c r="EZ57">
        <v>-8.895909984E-3</v>
      </c>
      <c r="FA57">
        <v>-2.46984683572E-2</v>
      </c>
    </row>
    <row r="58" spans="1:157" x14ac:dyDescent="0.25">
      <c r="A58" t="s">
        <v>27</v>
      </c>
      <c r="B58">
        <v>-1.36263181705E-2</v>
      </c>
      <c r="C58">
        <v>-1.63104209481E-2</v>
      </c>
      <c r="D58">
        <v>-1.5337078894299999E-2</v>
      </c>
      <c r="E58">
        <v>-2.18276315214E-2</v>
      </c>
      <c r="F58">
        <v>-2.2096002599099999E-2</v>
      </c>
      <c r="G58">
        <v>0.212874313244</v>
      </c>
      <c r="H58">
        <v>0.99813425457299998</v>
      </c>
      <c r="I58">
        <v>-2.1999037287399999E-2</v>
      </c>
      <c r="J58">
        <v>-1.15221408812E-2</v>
      </c>
      <c r="K58">
        <v>-1.27714377734E-2</v>
      </c>
      <c r="L58">
        <v>-1.5158546802099999E-2</v>
      </c>
      <c r="M58">
        <v>-0.12686647873099999</v>
      </c>
      <c r="N58">
        <v>-1.15221408812E-2</v>
      </c>
      <c r="O58">
        <v>-4.0613062462900001E-2</v>
      </c>
      <c r="P58">
        <v>-1.2677999794499999E-2</v>
      </c>
      <c r="Q58">
        <v>-2.1391311168499998E-2</v>
      </c>
      <c r="R58">
        <v>6.7377247892599999E-4</v>
      </c>
      <c r="S58">
        <v>-5.9596101993799999E-2</v>
      </c>
      <c r="T58">
        <v>-4.0119533251199997E-2</v>
      </c>
      <c r="U58">
        <v>-3.8362691330899999E-2</v>
      </c>
      <c r="V58">
        <v>-1.7669641326200001E-2</v>
      </c>
      <c r="W58">
        <v>-4.3478212412399998E-2</v>
      </c>
      <c r="X58">
        <v>-3.1590228549600002E-2</v>
      </c>
      <c r="Y58">
        <v>-1.15221408812E-2</v>
      </c>
      <c r="Z58">
        <v>-1.94570946125E-2</v>
      </c>
      <c r="AA58">
        <v>-2.0030109042700001E-2</v>
      </c>
      <c r="AB58">
        <v>0.346580011528</v>
      </c>
      <c r="AC58">
        <v>1</v>
      </c>
      <c r="AD58">
        <v>-3.5010601680899998E-2</v>
      </c>
      <c r="AE58">
        <v>-1.5307753992800001E-2</v>
      </c>
      <c r="AF58">
        <v>-9.4924291633800006E-2</v>
      </c>
      <c r="AG58">
        <v>0.13115839306099999</v>
      </c>
      <c r="AH58">
        <v>-2.00166553226E-2</v>
      </c>
      <c r="AI58">
        <v>-1.7948283507899999E-2</v>
      </c>
      <c r="AJ58">
        <v>-9.1939890487899995E-2</v>
      </c>
      <c r="AK58">
        <v>-3.9318988484700002E-2</v>
      </c>
      <c r="AL58">
        <v>-1.15221408812E-2</v>
      </c>
      <c r="AM58">
        <v>-1.53361211488E-2</v>
      </c>
      <c r="AN58">
        <v>-1.15221408812E-2</v>
      </c>
      <c r="AO58">
        <v>-1.15221408812E-2</v>
      </c>
      <c r="AP58">
        <v>-1.44097726442E-2</v>
      </c>
      <c r="AQ58">
        <v>-2.5136026491E-2</v>
      </c>
      <c r="AR58">
        <v>-1.15221408812E-2</v>
      </c>
      <c r="AS58">
        <v>-1.1959948349999999E-2</v>
      </c>
      <c r="AT58">
        <v>-1.15221408812E-2</v>
      </c>
      <c r="AU58">
        <v>-1.15221408812E-2</v>
      </c>
      <c r="AV58">
        <v>-0.124820397189</v>
      </c>
      <c r="AW58">
        <v>-1.4566598322299999E-2</v>
      </c>
      <c r="AX58">
        <v>-9.5508079291200004E-2</v>
      </c>
      <c r="AY58">
        <v>-1.6113316382799999E-2</v>
      </c>
      <c r="AZ58">
        <v>0.38232534035600002</v>
      </c>
      <c r="BA58">
        <v>-1.8845860359900001E-2</v>
      </c>
      <c r="BB58">
        <v>-1.7982882557999999E-2</v>
      </c>
      <c r="BC58">
        <v>0.36242352527900001</v>
      </c>
      <c r="BD58">
        <v>-7.9702521022399997E-2</v>
      </c>
      <c r="BE58">
        <v>-1.26640525387E-2</v>
      </c>
      <c r="BF58">
        <v>0.90285582306099998</v>
      </c>
      <c r="BG58">
        <v>9.9146800276800007E-2</v>
      </c>
      <c r="BH58">
        <v>-2.21972159727E-2</v>
      </c>
      <c r="BI58">
        <v>-1.6110319355399999E-2</v>
      </c>
      <c r="BJ58">
        <v>-1.15221408812E-2</v>
      </c>
      <c r="BK58">
        <v>-1.41896503305E-2</v>
      </c>
      <c r="BL58">
        <v>-1.15221408812E-2</v>
      </c>
      <c r="BM58">
        <v>-1.3724602213699999E-2</v>
      </c>
      <c r="BN58">
        <v>-1.15221408812E-2</v>
      </c>
      <c r="BO58">
        <v>4.8973168972799998E-2</v>
      </c>
      <c r="BP58">
        <v>-2.2931817341900002E-2</v>
      </c>
      <c r="BQ58">
        <v>-1.8367595571200001E-2</v>
      </c>
      <c r="BR58">
        <v>-3.9019728153999997E-2</v>
      </c>
      <c r="BS58">
        <v>-1.15221408812E-2</v>
      </c>
      <c r="BT58">
        <v>-1.15221408812E-2</v>
      </c>
      <c r="BU58">
        <v>0.62765316260299997</v>
      </c>
      <c r="BV58">
        <v>-1.15221408812E-2</v>
      </c>
      <c r="BW58">
        <v>-1.79262449338E-2</v>
      </c>
      <c r="BX58">
        <v>0.93023332630599997</v>
      </c>
      <c r="BY58">
        <v>-1.3200600307700001E-2</v>
      </c>
      <c r="BZ58">
        <v>-1.15221408812E-2</v>
      </c>
      <c r="CA58">
        <v>-1.8165628379200001E-2</v>
      </c>
      <c r="CB58">
        <v>-1.15221408812E-2</v>
      </c>
      <c r="CC58">
        <v>-3.7817226949500002E-2</v>
      </c>
      <c r="CD58">
        <v>-7.7701576020300006E-2</v>
      </c>
      <c r="CE58">
        <v>-7.3118438023900001E-2</v>
      </c>
      <c r="CF58">
        <v>0.418101714224</v>
      </c>
      <c r="CG58">
        <v>-1.78454749681E-2</v>
      </c>
      <c r="CH58">
        <v>-6.4423700756399999E-2</v>
      </c>
      <c r="CI58">
        <v>-2.5411321651100001E-2</v>
      </c>
      <c r="CJ58">
        <v>0.65701235024000004</v>
      </c>
      <c r="CK58">
        <v>-1.15221408812E-2</v>
      </c>
      <c r="CL58">
        <v>-1.15221408812E-2</v>
      </c>
      <c r="CM58">
        <v>3.1539105050600001E-2</v>
      </c>
      <c r="CN58">
        <v>-2.8773361892299999E-2</v>
      </c>
      <c r="CO58">
        <v>-1.97945025602E-2</v>
      </c>
      <c r="CP58">
        <v>-1.15221408812E-2</v>
      </c>
      <c r="CQ58">
        <v>5.3452939045500001E-3</v>
      </c>
      <c r="CR58">
        <v>-1.5935467768299998E-2</v>
      </c>
      <c r="CS58">
        <v>-2.5333821005E-2</v>
      </c>
      <c r="CT58">
        <v>-1.15221408812E-2</v>
      </c>
      <c r="CU58">
        <v>-1.55585707805E-2</v>
      </c>
      <c r="CV58">
        <v>5.4914608894299999E-2</v>
      </c>
      <c r="CW58">
        <v>-8.1664850954500004E-2</v>
      </c>
      <c r="CX58">
        <v>-4.1328472558100002E-2</v>
      </c>
      <c r="CY58">
        <v>-1.5751458056099999E-2</v>
      </c>
      <c r="CZ58">
        <v>-9.4091091816499994E-2</v>
      </c>
      <c r="DA58">
        <v>-1.1876721763600001E-2</v>
      </c>
      <c r="DB58">
        <v>-2.33133903879E-2</v>
      </c>
      <c r="DC58">
        <v>1.50296798567E-2</v>
      </c>
      <c r="DD58">
        <v>0.27618796316499999</v>
      </c>
      <c r="DE58">
        <v>-4.1430127599599999E-2</v>
      </c>
      <c r="DF58">
        <v>-1.15647900788E-2</v>
      </c>
      <c r="DG58">
        <v>-1.15221408812E-2</v>
      </c>
      <c r="DH58">
        <v>-1.92684028668E-2</v>
      </c>
      <c r="DI58">
        <v>-1.15221408812E-2</v>
      </c>
      <c r="DJ58">
        <v>-1.15221408812E-2</v>
      </c>
      <c r="DK58">
        <v>-3.92833044986E-2</v>
      </c>
      <c r="DL58">
        <v>-1.15221408812E-2</v>
      </c>
      <c r="DM58">
        <v>-1.15221408812E-2</v>
      </c>
      <c r="DN58">
        <v>-1.28759018511E-2</v>
      </c>
      <c r="DO58">
        <v>-1.15221408812E-2</v>
      </c>
      <c r="DP58">
        <v>-1.98181164254E-2</v>
      </c>
      <c r="DQ58">
        <v>3.00634200564E-2</v>
      </c>
      <c r="DR58">
        <v>-1.32615632314E-2</v>
      </c>
      <c r="DS58">
        <v>-2.2054137071600002E-2</v>
      </c>
      <c r="DT58">
        <v>-1.15221408812E-2</v>
      </c>
      <c r="DU58">
        <v>-2.31485343819E-2</v>
      </c>
      <c r="DV58">
        <v>-2.0035133622899999E-2</v>
      </c>
      <c r="DW58">
        <v>-1.7110099962000001E-2</v>
      </c>
      <c r="DX58">
        <v>9.0734813108600005E-3</v>
      </c>
      <c r="DY58">
        <v>-6.1670284111399999E-2</v>
      </c>
      <c r="DZ58">
        <v>-1.53158782739E-2</v>
      </c>
      <c r="EA58">
        <v>0.31598774845499999</v>
      </c>
      <c r="EB58">
        <v>-1.15221408812E-2</v>
      </c>
      <c r="EC58">
        <v>-2.1141727443999999E-2</v>
      </c>
      <c r="ED58">
        <v>-1.15221408812E-2</v>
      </c>
      <c r="EE58">
        <v>-2.67764126353E-2</v>
      </c>
      <c r="EF58">
        <v>-1.73548357353E-2</v>
      </c>
      <c r="EG58">
        <v>-1.15221408812E-2</v>
      </c>
      <c r="EH58">
        <v>-4.1375011329399997E-2</v>
      </c>
      <c r="EI58">
        <v>-4.8927238691799997E-2</v>
      </c>
      <c r="EJ58">
        <v>0.99983364943099995</v>
      </c>
      <c r="EK58">
        <v>-2.67500457071E-2</v>
      </c>
      <c r="EL58">
        <v>-1.15221408812E-2</v>
      </c>
      <c r="EM58">
        <v>-6.1638141116400001E-2</v>
      </c>
      <c r="EN58">
        <v>-4.4837182279500003E-2</v>
      </c>
      <c r="EO58">
        <v>-8.3403047150400006E-2</v>
      </c>
      <c r="EP58">
        <v>-2.73600772336E-2</v>
      </c>
      <c r="EQ58">
        <v>-1.2064662078200001E-2</v>
      </c>
      <c r="ER58">
        <v>-1.4173616463400001E-2</v>
      </c>
      <c r="ES58">
        <v>-1.9070701968099998E-2</v>
      </c>
      <c r="ET58">
        <v>-1.15221408812E-2</v>
      </c>
      <c r="EU58">
        <v>-1.52161997239E-2</v>
      </c>
      <c r="EV58">
        <v>-1.15221408812E-2</v>
      </c>
      <c r="EW58">
        <v>-1.15221408812E-2</v>
      </c>
      <c r="EX58">
        <v>-5.6887847887999998E-2</v>
      </c>
      <c r="EY58">
        <v>-6.2886490985599994E-2</v>
      </c>
      <c r="EZ58">
        <v>-4.4386800182200002E-2</v>
      </c>
      <c r="FA58">
        <v>-1.15221408812E-2</v>
      </c>
    </row>
    <row r="59" spans="1:157" x14ac:dyDescent="0.25">
      <c r="A59" t="s">
        <v>113</v>
      </c>
      <c r="B59">
        <v>-1.5842224851700001E-2</v>
      </c>
      <c r="C59">
        <v>8.2992370733699999E-2</v>
      </c>
      <c r="D59">
        <v>7.02342716363E-2</v>
      </c>
      <c r="E59">
        <v>1.8991862927900002E-2</v>
      </c>
      <c r="F59">
        <v>-4.7750580343800003E-2</v>
      </c>
      <c r="G59">
        <v>-8.5283673295500004E-2</v>
      </c>
      <c r="H59">
        <v>-4.0310930139099997E-2</v>
      </c>
      <c r="I59">
        <v>0.165950386092</v>
      </c>
      <c r="J59">
        <v>-3.7769638231100001E-2</v>
      </c>
      <c r="K59">
        <v>0.53598091305999995</v>
      </c>
      <c r="L59">
        <v>1.16111796843E-2</v>
      </c>
      <c r="M59">
        <v>-0.222233711227</v>
      </c>
      <c r="N59">
        <v>-1.80084433504E-2</v>
      </c>
      <c r="O59">
        <v>-4.6273297572900003E-2</v>
      </c>
      <c r="P59">
        <v>-3.7860947085500002E-2</v>
      </c>
      <c r="Q59">
        <v>-4.2815127404499997E-2</v>
      </c>
      <c r="R59">
        <v>-0.13399593323</v>
      </c>
      <c r="S59">
        <v>-4.8430349052599998E-2</v>
      </c>
      <c r="T59">
        <v>0.388024247185</v>
      </c>
      <c r="U59">
        <v>-0.105576151572</v>
      </c>
      <c r="V59">
        <v>0.13361199885200001</v>
      </c>
      <c r="W59">
        <v>-0.147078467174</v>
      </c>
      <c r="X59">
        <v>-3.9274955320700002E-2</v>
      </c>
      <c r="Y59">
        <v>1.1406796810399999E-2</v>
      </c>
      <c r="Z59">
        <v>1.04429419841E-2</v>
      </c>
      <c r="AA59">
        <v>-2.03655768449E-2</v>
      </c>
      <c r="AB59">
        <v>5.85656510822E-2</v>
      </c>
      <c r="AC59">
        <v>-3.92833044986E-2</v>
      </c>
      <c r="AD59">
        <v>-8.4197068767099995E-2</v>
      </c>
      <c r="AE59">
        <v>3.6496974864599997E-2</v>
      </c>
      <c r="AF59">
        <v>0.273386893641</v>
      </c>
      <c r="AG59">
        <v>-9.1078204355999996E-3</v>
      </c>
      <c r="AH59">
        <v>-1.9460568026500001E-2</v>
      </c>
      <c r="AI59">
        <v>-5.0653548220899999E-2</v>
      </c>
      <c r="AJ59">
        <v>-0.17964720887300001</v>
      </c>
      <c r="AK59">
        <v>-4.4136293186899998E-4</v>
      </c>
      <c r="AL59">
        <v>-2.7172871177900002E-2</v>
      </c>
      <c r="AM59">
        <v>-3.4967784583399997E-2</v>
      </c>
      <c r="AN59">
        <v>-1.76332489606E-2</v>
      </c>
      <c r="AO59">
        <v>-3.9019329179499997E-2</v>
      </c>
      <c r="AP59">
        <v>0.16414118468</v>
      </c>
      <c r="AQ59">
        <v>0.15325495078099999</v>
      </c>
      <c r="AR59">
        <v>-3.9019329179499997E-2</v>
      </c>
      <c r="AS59">
        <v>0.176952928786</v>
      </c>
      <c r="AT59">
        <v>-2.2139547752299999E-2</v>
      </c>
      <c r="AU59">
        <v>-3.9019329179499997E-2</v>
      </c>
      <c r="AV59">
        <v>-0.205103919178</v>
      </c>
      <c r="AW59">
        <v>-4.29596816081E-2</v>
      </c>
      <c r="AX59">
        <v>-0.13662913487299999</v>
      </c>
      <c r="AY59">
        <v>-3.7637887892800002E-2</v>
      </c>
      <c r="AZ59">
        <v>1.28339076419E-2</v>
      </c>
      <c r="BA59">
        <v>5.8756867812700002E-2</v>
      </c>
      <c r="BB59">
        <v>-4.7239546569799999E-2</v>
      </c>
      <c r="BC59">
        <v>-0.14238960852800001</v>
      </c>
      <c r="BD59">
        <v>-0.19491451448399999</v>
      </c>
      <c r="BE59">
        <v>-2.3906989667899999E-2</v>
      </c>
      <c r="BF59">
        <v>-5.2382090816899998E-2</v>
      </c>
      <c r="BG59">
        <v>-1.34459300841E-2</v>
      </c>
      <c r="BH59">
        <v>-3.3099678313200001E-2</v>
      </c>
      <c r="BI59">
        <v>-2.5455948024900001E-2</v>
      </c>
      <c r="BJ59">
        <v>-3.9019329179499997E-2</v>
      </c>
      <c r="BK59">
        <v>-2.4961639226999999E-2</v>
      </c>
      <c r="BL59">
        <v>8.1411781773900002E-2</v>
      </c>
      <c r="BM59">
        <v>-3.0529580618700002E-2</v>
      </c>
      <c r="BN59">
        <v>3.84769945509E-2</v>
      </c>
      <c r="BO59">
        <v>-1.1969078121099999E-2</v>
      </c>
      <c r="BP59">
        <v>-5.27630345676E-3</v>
      </c>
      <c r="BQ59">
        <v>4.3005669741200001E-2</v>
      </c>
      <c r="BR59">
        <v>0.20078954146</v>
      </c>
      <c r="BS59">
        <v>3.84769945509E-2</v>
      </c>
      <c r="BT59">
        <v>-2.2925884714700001E-2</v>
      </c>
      <c r="BU59">
        <v>-0.10011539130200001</v>
      </c>
      <c r="BV59">
        <v>-3.9019329179499997E-2</v>
      </c>
      <c r="BW59">
        <v>-3.1253088260799998E-2</v>
      </c>
      <c r="BX59">
        <v>0.20290061879400001</v>
      </c>
      <c r="BY59">
        <v>-7.1479969385299996E-3</v>
      </c>
      <c r="BZ59">
        <v>3.84769945509E-2</v>
      </c>
      <c r="CA59">
        <v>0.16753569462099999</v>
      </c>
      <c r="CB59">
        <v>-3.9019329179499997E-2</v>
      </c>
      <c r="CC59">
        <v>-3.0577769410799999E-2</v>
      </c>
      <c r="CD59">
        <v>-9.2071185426500002E-2</v>
      </c>
      <c r="CE59">
        <v>-1.8810626244200001E-2</v>
      </c>
      <c r="CF59">
        <v>-5.9096677583899998E-2</v>
      </c>
      <c r="CG59">
        <v>-6.5015026468599996E-2</v>
      </c>
      <c r="CH59">
        <v>0.146732374768</v>
      </c>
      <c r="CI59">
        <v>4.3059492413799999E-2</v>
      </c>
      <c r="CJ59">
        <v>-2.4170700526699999E-2</v>
      </c>
      <c r="CK59">
        <v>-3.9019329179499997E-2</v>
      </c>
      <c r="CL59">
        <v>-1.9423684364799999E-2</v>
      </c>
      <c r="CM59">
        <v>8.9222978530799999E-3</v>
      </c>
      <c r="CN59">
        <v>-5.25372143554E-2</v>
      </c>
      <c r="CO59">
        <v>3.6298562944100002E-3</v>
      </c>
      <c r="CP59">
        <v>8.1411781773900002E-2</v>
      </c>
      <c r="CQ59">
        <v>-0.19739870197100001</v>
      </c>
      <c r="CR59">
        <v>-9.9542134961299999E-3</v>
      </c>
      <c r="CS59">
        <v>-8.4919049661699997E-2</v>
      </c>
      <c r="CT59">
        <v>-2.2139547752299999E-2</v>
      </c>
      <c r="CU59">
        <v>8.0747995684900004E-3</v>
      </c>
      <c r="CV59">
        <v>9.9297255941199994E-2</v>
      </c>
      <c r="CW59">
        <v>-0.153912572818</v>
      </c>
      <c r="CX59">
        <v>0.374967681567</v>
      </c>
      <c r="CY59">
        <v>0.68602129281299995</v>
      </c>
      <c r="CZ59">
        <v>-0.17962771822500001</v>
      </c>
      <c r="DA59">
        <v>9.8760052620399996E-2</v>
      </c>
      <c r="DB59">
        <v>-1.14725214079E-2</v>
      </c>
      <c r="DC59">
        <v>2.74901445189E-2</v>
      </c>
      <c r="DD59">
        <v>-5.3535302221099999E-2</v>
      </c>
      <c r="DE59">
        <v>-5.5401818318E-2</v>
      </c>
      <c r="DF59">
        <v>-3.7663733734100001E-2</v>
      </c>
      <c r="DG59">
        <v>-3.9019329179499997E-2</v>
      </c>
      <c r="DH59">
        <v>-5.2626923276500003E-2</v>
      </c>
      <c r="DI59">
        <v>-1.76332489606E-2</v>
      </c>
      <c r="DJ59">
        <v>-3.9019329179499997E-2</v>
      </c>
      <c r="DK59">
        <v>1</v>
      </c>
      <c r="DL59">
        <v>4.69161546126E-2</v>
      </c>
      <c r="DM59">
        <v>-1.80084433504E-2</v>
      </c>
      <c r="DN59">
        <v>-1.5125274208599999E-2</v>
      </c>
      <c r="DO59">
        <v>3.84769945509E-2</v>
      </c>
      <c r="DP59">
        <v>0.83878692536699995</v>
      </c>
      <c r="DQ59">
        <v>-2.47651587646E-2</v>
      </c>
      <c r="DR59">
        <v>8.6728765966699997E-2</v>
      </c>
      <c r="DS59">
        <v>-6.6512461903500006E-2</v>
      </c>
      <c r="DT59">
        <v>-3.9019329179499997E-2</v>
      </c>
      <c r="DU59">
        <v>-6.4729264438600003E-3</v>
      </c>
      <c r="DV59">
        <v>-5.8264850489099997E-2</v>
      </c>
      <c r="DW59">
        <v>4.1386848971100003E-2</v>
      </c>
      <c r="DX59">
        <v>4.9554149734300001E-2</v>
      </c>
      <c r="DY59">
        <v>-4.4738971446499999E-2</v>
      </c>
      <c r="DZ59">
        <v>-1.7053844854500001E-2</v>
      </c>
      <c r="EA59">
        <v>-1.7347386205900001E-2</v>
      </c>
      <c r="EB59">
        <v>-3.4820426012300003E-2</v>
      </c>
      <c r="EC59">
        <v>-5.6339028869000003E-2</v>
      </c>
      <c r="ED59">
        <v>-3.7769638231100001E-2</v>
      </c>
      <c r="EE59">
        <v>-1.54071212936E-2</v>
      </c>
      <c r="EF59">
        <v>-3.1998570827999999E-2</v>
      </c>
      <c r="EG59">
        <v>0.59260003386299998</v>
      </c>
      <c r="EH59">
        <v>0.289063123054</v>
      </c>
      <c r="EI59">
        <v>-0.11243708093599999</v>
      </c>
      <c r="EJ59">
        <v>-3.9019329179499997E-2</v>
      </c>
      <c r="EK59">
        <v>-6.8737345340999997E-2</v>
      </c>
      <c r="EL59">
        <v>-5.4062800204700001E-3</v>
      </c>
      <c r="EM59">
        <v>-8.6980492942200005E-2</v>
      </c>
      <c r="EN59">
        <v>-0.322217615771</v>
      </c>
      <c r="EO59">
        <v>-9.5711012073099996E-2</v>
      </c>
      <c r="EP59">
        <v>3.8700055996699997E-2</v>
      </c>
      <c r="EQ59">
        <v>-2.6793647522499998E-2</v>
      </c>
      <c r="ER59">
        <v>-4.3721150365699998E-2</v>
      </c>
      <c r="ES59">
        <v>-3.5975975256999998E-2</v>
      </c>
      <c r="ET59">
        <v>-2.2139547752299999E-2</v>
      </c>
      <c r="EU59">
        <v>0.14780776545400001</v>
      </c>
      <c r="EV59">
        <v>-3.9019329179499997E-2</v>
      </c>
      <c r="EW59">
        <v>-5.4062800204700001E-3</v>
      </c>
      <c r="EX59">
        <v>-1.5576784154800001E-2</v>
      </c>
      <c r="EY59">
        <v>-0.16328918604600001</v>
      </c>
      <c r="EZ59">
        <v>-0.12483572695300001</v>
      </c>
      <c r="FA59">
        <v>-1.3981966972E-2</v>
      </c>
    </row>
    <row r="60" spans="1:157" x14ac:dyDescent="0.25">
      <c r="A60" t="s">
        <v>30</v>
      </c>
      <c r="B60">
        <v>0.100095352143</v>
      </c>
      <c r="C60">
        <v>-7.5636000443199999E-2</v>
      </c>
      <c r="D60">
        <v>-6.2774520059500002E-2</v>
      </c>
      <c r="E60">
        <v>-2.8789523252800001E-2</v>
      </c>
      <c r="F60">
        <v>3.07652451753E-2</v>
      </c>
      <c r="G60">
        <v>0.153452585571</v>
      </c>
      <c r="H60">
        <v>-8.9165371157800002E-2</v>
      </c>
      <c r="I60">
        <v>-3.0680841726899999E-2</v>
      </c>
      <c r="J60">
        <v>7.5577736605500004E-2</v>
      </c>
      <c r="K60">
        <v>3.0164726750700002E-2</v>
      </c>
      <c r="L60">
        <v>1.9586751794999999E-2</v>
      </c>
      <c r="M60">
        <v>-0.20019452778999999</v>
      </c>
      <c r="N60">
        <v>6.3231883610699993E-2</v>
      </c>
      <c r="O60">
        <v>0.184338853197</v>
      </c>
      <c r="P60">
        <v>-9.5441268001000001E-2</v>
      </c>
      <c r="Q60">
        <v>-9.2100351474299999E-2</v>
      </c>
      <c r="R60">
        <v>-0.24386718620799999</v>
      </c>
      <c r="S60">
        <v>0.143848803941</v>
      </c>
      <c r="T60">
        <v>0.31145521412100002</v>
      </c>
      <c r="U60">
        <v>5.3170330388000002E-2</v>
      </c>
      <c r="V60">
        <v>5.6870767582599999E-2</v>
      </c>
      <c r="W60">
        <v>4.5817810959700001E-2</v>
      </c>
      <c r="X60">
        <v>6.4186697732000003E-2</v>
      </c>
      <c r="Y60">
        <v>0.14106133772000001</v>
      </c>
      <c r="Z60">
        <v>-0.103994293559</v>
      </c>
      <c r="AA60">
        <v>-6.9906022025E-2</v>
      </c>
      <c r="AB60">
        <v>-4.0575076228800001E-2</v>
      </c>
      <c r="AC60">
        <v>-9.4924291633800006E-2</v>
      </c>
      <c r="AD60">
        <v>-0.20356453253099999</v>
      </c>
      <c r="AE60">
        <v>0.14605595940800001</v>
      </c>
      <c r="AF60">
        <v>1</v>
      </c>
      <c r="AG60">
        <v>0.163078324813</v>
      </c>
      <c r="AH60">
        <v>-4.2047156681499998E-2</v>
      </c>
      <c r="AI60">
        <v>0.15070262621800001</v>
      </c>
      <c r="AJ60">
        <v>-0.28559619533500002</v>
      </c>
      <c r="AK60">
        <v>2.5436674191899999E-2</v>
      </c>
      <c r="AL60">
        <v>0.25821939244800002</v>
      </c>
      <c r="AM60">
        <v>-0.10292722172</v>
      </c>
      <c r="AN60">
        <v>-2.49527806412E-2</v>
      </c>
      <c r="AO60">
        <v>-0.104715885785</v>
      </c>
      <c r="AP60">
        <v>-4.16955527316E-2</v>
      </c>
      <c r="AQ60">
        <v>0.27569442567399999</v>
      </c>
      <c r="AR60">
        <v>-0.104715885785</v>
      </c>
      <c r="AS60">
        <v>-2.7692226100600001E-2</v>
      </c>
      <c r="AT60">
        <v>-8.4970569731599999E-2</v>
      </c>
      <c r="AU60">
        <v>-0.104715885785</v>
      </c>
      <c r="AV60">
        <v>-0.13644942891600001</v>
      </c>
      <c r="AW60">
        <v>-1.8222605679700001E-2</v>
      </c>
      <c r="AX60">
        <v>0.24965309035700001</v>
      </c>
      <c r="AY60">
        <v>-6.9108256255600006E-2</v>
      </c>
      <c r="AZ60">
        <v>0.31770852413400003</v>
      </c>
      <c r="BA60">
        <v>-1.7049724657800001E-2</v>
      </c>
      <c r="BB60">
        <v>4.48308947173E-2</v>
      </c>
      <c r="BC60">
        <v>-6.6379212819699995E-2</v>
      </c>
      <c r="BD60">
        <v>-0.36024094037999999</v>
      </c>
      <c r="BE60">
        <v>-7.8083274762600005E-2</v>
      </c>
      <c r="BF60">
        <v>-0.116909958668</v>
      </c>
      <c r="BG60">
        <v>0.13889830484400001</v>
      </c>
      <c r="BH60">
        <v>-7.2304238828399994E-2</v>
      </c>
      <c r="BI60">
        <v>-7.2136767689E-2</v>
      </c>
      <c r="BJ60">
        <v>-0.104715885785</v>
      </c>
      <c r="BK60">
        <v>3.0214593921799999E-2</v>
      </c>
      <c r="BL60">
        <v>-5.2539715431799999E-2</v>
      </c>
      <c r="BM60">
        <v>-8.2438453989800001E-2</v>
      </c>
      <c r="BN60">
        <v>-5.97112450421E-2</v>
      </c>
      <c r="BO60">
        <v>0.19008478236599999</v>
      </c>
      <c r="BP60">
        <v>2.7658196624E-2</v>
      </c>
      <c r="BQ60">
        <v>-0.107205160077</v>
      </c>
      <c r="BR60">
        <v>8.6351266144299998E-2</v>
      </c>
      <c r="BS60">
        <v>-5.97112450421E-2</v>
      </c>
      <c r="BT60">
        <v>-5.3591358573400003E-3</v>
      </c>
      <c r="BU60">
        <v>7.5838076251500006E-2</v>
      </c>
      <c r="BV60">
        <v>-0.104715885785</v>
      </c>
      <c r="BW60">
        <v>-0.137346877339</v>
      </c>
      <c r="BX60">
        <v>7.1179659368400001E-3</v>
      </c>
      <c r="BY60">
        <v>-4.38199752185E-2</v>
      </c>
      <c r="BZ60">
        <v>-5.97112450421E-2</v>
      </c>
      <c r="CA60">
        <v>-3.2281658466E-2</v>
      </c>
      <c r="CB60">
        <v>-0.104715885785</v>
      </c>
      <c r="CC60">
        <v>-3.3465108511700002E-2</v>
      </c>
      <c r="CD60">
        <v>4.6747107234099999E-2</v>
      </c>
      <c r="CE60">
        <v>0.10994056567799999</v>
      </c>
      <c r="CF60">
        <v>4.7577167248399999E-2</v>
      </c>
      <c r="CG60">
        <v>-0.14984576511700001</v>
      </c>
      <c r="CH60">
        <v>-4.4745750619399997E-2</v>
      </c>
      <c r="CI60">
        <v>0.25176660138599999</v>
      </c>
      <c r="CJ60">
        <v>2.6852443494100001E-2</v>
      </c>
      <c r="CK60">
        <v>-0.104715885785</v>
      </c>
      <c r="CL60">
        <v>2.89971114588E-2</v>
      </c>
      <c r="CM60">
        <v>0.20732715374499999</v>
      </c>
      <c r="CN60">
        <v>-4.1646392177099999E-2</v>
      </c>
      <c r="CO60">
        <v>-0.120225944101</v>
      </c>
      <c r="CP60">
        <v>-5.2539715431799999E-2</v>
      </c>
      <c r="CQ60">
        <v>-0.35082268184999998</v>
      </c>
      <c r="CR60">
        <v>-2.4696579811599999E-2</v>
      </c>
      <c r="CS60">
        <v>-0.18085092648100001</v>
      </c>
      <c r="CT60">
        <v>-8.4970569731599999E-2</v>
      </c>
      <c r="CU60">
        <v>7.5474122223500003E-3</v>
      </c>
      <c r="CV60">
        <v>-9.3898523469699999E-2</v>
      </c>
      <c r="CW60">
        <v>-7.9932267795699993E-2</v>
      </c>
      <c r="CX60">
        <v>0.14432243207699999</v>
      </c>
      <c r="CY60">
        <v>0.26516679518500003</v>
      </c>
      <c r="CZ60">
        <v>-0.35517373971600003</v>
      </c>
      <c r="DA60">
        <v>4.6407794076599999E-2</v>
      </c>
      <c r="DB60">
        <v>6.3263161008699997E-2</v>
      </c>
      <c r="DC60">
        <v>-0.18898066875200001</v>
      </c>
      <c r="DD60">
        <v>-0.13999756209200001</v>
      </c>
      <c r="DE60">
        <v>-0.11596386068</v>
      </c>
      <c r="DF60">
        <v>-0.10452190838100001</v>
      </c>
      <c r="DG60">
        <v>6.4928002470300006E-2</v>
      </c>
      <c r="DH60">
        <v>-0.11802673221899999</v>
      </c>
      <c r="DI60">
        <v>-2.49527806412E-2</v>
      </c>
      <c r="DJ60">
        <v>6.4928002470300006E-2</v>
      </c>
      <c r="DK60">
        <v>0.273386893641</v>
      </c>
      <c r="DL60">
        <v>-5.5439411146199997E-2</v>
      </c>
      <c r="DM60">
        <v>6.3231883610699993E-2</v>
      </c>
      <c r="DN60">
        <v>-3.8723941736600001E-2</v>
      </c>
      <c r="DO60">
        <v>-5.97112450421E-2</v>
      </c>
      <c r="DP60">
        <v>0.17273076047899999</v>
      </c>
      <c r="DQ60">
        <v>5.5381431492500001E-2</v>
      </c>
      <c r="DR60">
        <v>-6.1636051615999998E-2</v>
      </c>
      <c r="DS60">
        <v>-0.14072984877200001</v>
      </c>
      <c r="DT60">
        <v>-0.104715885785</v>
      </c>
      <c r="DU60">
        <v>-5.3870864839900001E-2</v>
      </c>
      <c r="DV60">
        <v>-8.4713661827800005E-2</v>
      </c>
      <c r="DW60">
        <v>0.207636220796</v>
      </c>
      <c r="DX60">
        <v>0.32278121896700002</v>
      </c>
      <c r="DY60">
        <v>-0.117530521534</v>
      </c>
      <c r="DZ60">
        <v>-2.1885084515899999E-2</v>
      </c>
      <c r="EA60">
        <v>-6.3155919512900005E-2</v>
      </c>
      <c r="EB60">
        <v>-6.6513660549799999E-2</v>
      </c>
      <c r="EC60">
        <v>-4.6345512404799998E-2</v>
      </c>
      <c r="ED60">
        <v>7.5577736605500004E-2</v>
      </c>
      <c r="EE60">
        <v>-6.3220931579600001E-2</v>
      </c>
      <c r="EF60">
        <v>-2.2955373414199998E-2</v>
      </c>
      <c r="EG60">
        <v>0.100518537593</v>
      </c>
      <c r="EH60">
        <v>7.6953693566799999E-2</v>
      </c>
      <c r="EI60">
        <v>-0.172210549425</v>
      </c>
      <c r="EJ60">
        <v>-9.6157973909700004E-2</v>
      </c>
      <c r="EK60">
        <v>-7.0896768533599996E-2</v>
      </c>
      <c r="EL60">
        <v>-2.4621125318300002E-2</v>
      </c>
      <c r="EM60">
        <v>0.12649592335000001</v>
      </c>
      <c r="EN60">
        <v>-0.29424241573999999</v>
      </c>
      <c r="EO60">
        <v>5.5148576844100003E-2</v>
      </c>
      <c r="EP60">
        <v>-8.2911125755399995E-2</v>
      </c>
      <c r="EQ60">
        <v>-0.10870485285500001</v>
      </c>
      <c r="ER60">
        <v>-0.116583308826</v>
      </c>
      <c r="ES60">
        <v>0.19565872545099999</v>
      </c>
      <c r="ET60">
        <v>-8.4970569731599999E-2</v>
      </c>
      <c r="EU60">
        <v>-3.4451974043600002E-2</v>
      </c>
      <c r="EV60">
        <v>-0.104715885785</v>
      </c>
      <c r="EW60">
        <v>-2.4621125318300002E-2</v>
      </c>
      <c r="EX60">
        <v>0.19453948055600001</v>
      </c>
      <c r="EY60">
        <v>-0.31775760971</v>
      </c>
      <c r="EZ60">
        <v>-4.1132227248200003E-2</v>
      </c>
      <c r="FA60">
        <v>-4.9801375480799999E-2</v>
      </c>
    </row>
    <row r="61" spans="1:157" x14ac:dyDescent="0.25">
      <c r="A61" t="s">
        <v>80</v>
      </c>
      <c r="B61">
        <v>3.1644258966699999E-2</v>
      </c>
      <c r="C61">
        <v>-7.6960265685100003E-3</v>
      </c>
      <c r="D61">
        <v>0.18722370100499999</v>
      </c>
      <c r="E61">
        <v>-0.15306277136400001</v>
      </c>
      <c r="F61">
        <v>-1.4034376219E-2</v>
      </c>
      <c r="G61">
        <v>-0.143259759899</v>
      </c>
      <c r="H61">
        <v>-7.4403759034200004E-2</v>
      </c>
      <c r="I61">
        <v>0.130626336225</v>
      </c>
      <c r="J61">
        <v>-3.63420752826E-2</v>
      </c>
      <c r="K61">
        <v>-0.134887160915</v>
      </c>
      <c r="L61">
        <v>-5.0488179017399999E-2</v>
      </c>
      <c r="M61">
        <v>0.161641327271</v>
      </c>
      <c r="N61">
        <v>3.4704269021899999E-2</v>
      </c>
      <c r="O61">
        <v>-3.35568059085E-2</v>
      </c>
      <c r="P61">
        <v>-7.3611338529399994E-2</v>
      </c>
      <c r="Q61">
        <v>-0.12032392495200001</v>
      </c>
      <c r="R61">
        <v>-0.175998877892</v>
      </c>
      <c r="S61">
        <v>0.59387820464499996</v>
      </c>
      <c r="T61">
        <v>-7.3792433303899998E-3</v>
      </c>
      <c r="U61">
        <v>-0.13947072935300001</v>
      </c>
      <c r="V61">
        <v>-2.65742026186E-3</v>
      </c>
      <c r="W61">
        <v>0.481996535517</v>
      </c>
      <c r="X61">
        <v>-0.106747575306</v>
      </c>
      <c r="Y61">
        <v>-1.19093632307E-2</v>
      </c>
      <c r="Z61">
        <v>-9.8291734041100004E-2</v>
      </c>
      <c r="AA61">
        <v>-0.122312650122</v>
      </c>
      <c r="AB61">
        <v>7.9334293647399995E-2</v>
      </c>
      <c r="AC61">
        <v>-7.7701576020300006E-2</v>
      </c>
      <c r="AD61">
        <v>-0.118560896592</v>
      </c>
      <c r="AE61">
        <v>-6.3190444533800003E-2</v>
      </c>
      <c r="AF61">
        <v>4.6747107234099999E-2</v>
      </c>
      <c r="AG61">
        <v>-0.10522768009</v>
      </c>
      <c r="AH61">
        <v>-0.10849832082499999</v>
      </c>
      <c r="AI61">
        <v>-2.5871647546899999E-2</v>
      </c>
      <c r="AJ61">
        <v>-0.19428575949999999</v>
      </c>
      <c r="AK61">
        <v>-0.16376431904899999</v>
      </c>
      <c r="AL61">
        <v>2.73510217467E-2</v>
      </c>
      <c r="AM61">
        <v>-8.4738064704500002E-2</v>
      </c>
      <c r="AN61">
        <v>2.4960294691000001E-2</v>
      </c>
      <c r="AO61">
        <v>2.76571282469E-2</v>
      </c>
      <c r="AP61">
        <v>-6.6356978141699996E-2</v>
      </c>
      <c r="AQ61">
        <v>-3.2265803922700002E-2</v>
      </c>
      <c r="AR61">
        <v>-1.93555477609E-2</v>
      </c>
      <c r="AS61">
        <v>-8.3720468421599997E-2</v>
      </c>
      <c r="AT61">
        <v>-4.2255910463099997E-2</v>
      </c>
      <c r="AU61">
        <v>-1.93555477609E-2</v>
      </c>
      <c r="AV61">
        <v>-0.26056420406300002</v>
      </c>
      <c r="AW61">
        <v>0.10252881366699999</v>
      </c>
      <c r="AX61">
        <v>0.247889497954</v>
      </c>
      <c r="AY61">
        <v>-9.3331215273499996E-2</v>
      </c>
      <c r="AZ61">
        <v>-0.12069345354700001</v>
      </c>
      <c r="BA61">
        <v>0.20907441457299999</v>
      </c>
      <c r="BB61">
        <v>8.3565352255099996E-3</v>
      </c>
      <c r="BC61">
        <v>-0.23876322704299999</v>
      </c>
      <c r="BD61">
        <v>-0.11236435657799999</v>
      </c>
      <c r="BE61">
        <v>-3.8494218886199999E-2</v>
      </c>
      <c r="BF61">
        <v>-6.1796432915500001E-2</v>
      </c>
      <c r="BG61">
        <v>-1.9291617753399999E-2</v>
      </c>
      <c r="BH61">
        <v>-7.7470953465499995E-2</v>
      </c>
      <c r="BI61">
        <v>-8.5271099502E-2</v>
      </c>
      <c r="BJ61">
        <v>2.76571282469E-2</v>
      </c>
      <c r="BK61">
        <v>-7.9076618183099995E-2</v>
      </c>
      <c r="BL61">
        <v>0.21929717968099999</v>
      </c>
      <c r="BM61">
        <v>4.0167896949199998E-2</v>
      </c>
      <c r="BN61">
        <v>-6.6438291110199998E-2</v>
      </c>
      <c r="BO61">
        <v>-8.4730945815399999E-2</v>
      </c>
      <c r="BP61">
        <v>-4.1749586379899999E-2</v>
      </c>
      <c r="BQ61">
        <v>0.16642752957199999</v>
      </c>
      <c r="BR61">
        <v>5.1048331712800002E-3</v>
      </c>
      <c r="BS61">
        <v>-6.6438291110199998E-2</v>
      </c>
      <c r="BT61">
        <v>-7.0924336366200005E-2</v>
      </c>
      <c r="BU61">
        <v>-0.110151125248</v>
      </c>
      <c r="BV61">
        <v>-8.1251956664899996E-2</v>
      </c>
      <c r="BW61">
        <v>-3.8855325796599997E-2</v>
      </c>
      <c r="BX61">
        <v>-8.0748204109800006E-2</v>
      </c>
      <c r="BY61">
        <v>-0.108482515796</v>
      </c>
      <c r="BZ61">
        <v>-6.6438291110199998E-2</v>
      </c>
      <c r="CA61">
        <v>-7.0546759740899995E-2</v>
      </c>
      <c r="CB61">
        <v>-8.1251956664899996E-2</v>
      </c>
      <c r="CC61">
        <v>-0.13593900507100001</v>
      </c>
      <c r="CD61">
        <v>1</v>
      </c>
      <c r="CE61">
        <v>0.32977269941800003</v>
      </c>
      <c r="CF61">
        <v>3.6705971940999997E-2</v>
      </c>
      <c r="CG61">
        <v>-9.2866308537499997E-2</v>
      </c>
      <c r="CH61">
        <v>-0.18764031504199999</v>
      </c>
      <c r="CI61">
        <v>-0.11266729364</v>
      </c>
      <c r="CJ61">
        <v>-8.8312537169999997E-2</v>
      </c>
      <c r="CK61">
        <v>-8.1251956664899996E-2</v>
      </c>
      <c r="CL61">
        <v>2.5636237877299999E-2</v>
      </c>
      <c r="CM61">
        <v>-4.2258146456599997E-2</v>
      </c>
      <c r="CN61">
        <v>-0.13336272728000001</v>
      </c>
      <c r="CO61">
        <v>0.126025476985</v>
      </c>
      <c r="CP61">
        <v>0.21929717968099999</v>
      </c>
      <c r="CQ61">
        <v>-0.24353083316099999</v>
      </c>
      <c r="CR61">
        <v>-9.0205625304599996E-2</v>
      </c>
      <c r="CS61">
        <v>-0.14197005588299999</v>
      </c>
      <c r="CT61">
        <v>-4.2255910463099997E-2</v>
      </c>
      <c r="CU61">
        <v>1.0664808634E-2</v>
      </c>
      <c r="CV61">
        <v>0.14984658344499999</v>
      </c>
      <c r="CW61">
        <v>0.14881830667400001</v>
      </c>
      <c r="CX61">
        <v>-0.159791367515</v>
      </c>
      <c r="CY61">
        <v>-5.2630058167800003E-2</v>
      </c>
      <c r="CZ61">
        <v>-0.27280966322200001</v>
      </c>
      <c r="DA61">
        <v>-9.1111606588300004E-2</v>
      </c>
      <c r="DB61">
        <v>6.4995513592700001E-3</v>
      </c>
      <c r="DC61">
        <v>1.43001487209E-2</v>
      </c>
      <c r="DD61">
        <v>-5.3302798015199999E-2</v>
      </c>
      <c r="DE61">
        <v>-4.7171686089500002E-2</v>
      </c>
      <c r="DF61">
        <v>2.73669979286E-2</v>
      </c>
      <c r="DG61">
        <v>0.59422887292899995</v>
      </c>
      <c r="DH61">
        <v>-6.4812713536800001E-2</v>
      </c>
      <c r="DI61">
        <v>2.4960294691000001E-2</v>
      </c>
      <c r="DJ61">
        <v>0.59422887292899995</v>
      </c>
      <c r="DK61">
        <v>-9.2071185426500002E-2</v>
      </c>
      <c r="DL61">
        <v>0.129605138037</v>
      </c>
      <c r="DM61">
        <v>3.4704269021899999E-2</v>
      </c>
      <c r="DN61">
        <v>-5.6934064489100003E-2</v>
      </c>
      <c r="DO61">
        <v>-6.6438291110199998E-2</v>
      </c>
      <c r="DP61">
        <v>-0.104772075035</v>
      </c>
      <c r="DQ61">
        <v>-8.40027352275E-2</v>
      </c>
      <c r="DR61">
        <v>0.205995533782</v>
      </c>
      <c r="DS61">
        <v>1.5896865803600001E-4</v>
      </c>
      <c r="DT61">
        <v>-1.1857186712099999E-2</v>
      </c>
      <c r="DU61">
        <v>-7.3038482512799999E-2</v>
      </c>
      <c r="DV61">
        <v>-1.6671575400799998E-2</v>
      </c>
      <c r="DW61">
        <v>-9.9348793576800001E-2</v>
      </c>
      <c r="DX61">
        <v>0.60267328457000002</v>
      </c>
      <c r="DY61">
        <v>-0.194253952723</v>
      </c>
      <c r="DZ61">
        <v>4.2594535496299997E-2</v>
      </c>
      <c r="EA61">
        <v>-0.10057196316600001</v>
      </c>
      <c r="EB61">
        <v>4.9738159262700003E-3</v>
      </c>
      <c r="EC61">
        <v>7.4664920053199996E-2</v>
      </c>
      <c r="ED61">
        <v>-3.63420752826E-2</v>
      </c>
      <c r="EE61">
        <v>-0.123936518505</v>
      </c>
      <c r="EF61">
        <v>-5.0450784660799997E-2</v>
      </c>
      <c r="EG61">
        <v>-8.1251956664899996E-2</v>
      </c>
      <c r="EH61">
        <v>-0.12748351474299999</v>
      </c>
      <c r="EI61">
        <v>-0.172281980104</v>
      </c>
      <c r="EJ61">
        <v>-7.70265909379E-2</v>
      </c>
      <c r="EK61">
        <v>-5.3539128028600003E-2</v>
      </c>
      <c r="EL61">
        <v>-7.6458523750800006E-2</v>
      </c>
      <c r="EM61">
        <v>0.36297032705600002</v>
      </c>
      <c r="EN61">
        <v>1.65009746183E-2</v>
      </c>
      <c r="EO61">
        <v>-2.0694493402000001E-2</v>
      </c>
      <c r="EP61">
        <v>-3.4994009490199998E-2</v>
      </c>
      <c r="EQ61">
        <v>-4.6350053801100001E-2</v>
      </c>
      <c r="ER61">
        <v>1.25336241157E-2</v>
      </c>
      <c r="ES61">
        <v>6.1088213392100001E-2</v>
      </c>
      <c r="ET61">
        <v>-4.2255910463099997E-2</v>
      </c>
      <c r="EU61">
        <v>-3.74110119339E-2</v>
      </c>
      <c r="EV61">
        <v>-8.1251956664899996E-2</v>
      </c>
      <c r="EW61">
        <v>-7.6458523750800006E-2</v>
      </c>
      <c r="EX61">
        <v>1.1369743012499999E-2</v>
      </c>
      <c r="EY61">
        <v>0.16269642841199999</v>
      </c>
      <c r="EZ61">
        <v>4.1685548195999997E-2</v>
      </c>
      <c r="FA61">
        <v>7.1175678942899997E-3</v>
      </c>
    </row>
    <row r="62" spans="1:157" x14ac:dyDescent="0.25">
      <c r="A62" t="s">
        <v>20</v>
      </c>
      <c r="B62">
        <v>-2.03774525508E-2</v>
      </c>
      <c r="C62">
        <v>0.55313728900799997</v>
      </c>
      <c r="D62">
        <v>2.4342451697799999E-2</v>
      </c>
      <c r="E62">
        <v>-1.7100430995199999E-2</v>
      </c>
      <c r="F62">
        <v>0.101192547476</v>
      </c>
      <c r="G62">
        <v>1.1594254672100001E-2</v>
      </c>
      <c r="H62">
        <v>-1.8212308392800001E-2</v>
      </c>
      <c r="I62">
        <v>-3.2898420019299997E-2</v>
      </c>
      <c r="J62">
        <v>-1.72307644775E-2</v>
      </c>
      <c r="K62">
        <v>3.6576815121500003E-2</v>
      </c>
      <c r="L62">
        <v>-2.2668821051700001E-2</v>
      </c>
      <c r="M62">
        <v>-0.10338823436</v>
      </c>
      <c r="N62">
        <v>-1.72307644775E-2</v>
      </c>
      <c r="O62">
        <v>4.2692129847500003E-2</v>
      </c>
      <c r="P62">
        <v>-1.8959291572299999E-2</v>
      </c>
      <c r="Q62">
        <v>2.9811071330200001E-2</v>
      </c>
      <c r="R62">
        <v>-8.1746865864399998E-2</v>
      </c>
      <c r="S62">
        <v>0.22060890525599999</v>
      </c>
      <c r="T62">
        <v>-6.1403535234699998E-2</v>
      </c>
      <c r="U62">
        <v>-6.4569732407200001E-2</v>
      </c>
      <c r="V62">
        <v>1</v>
      </c>
      <c r="W62">
        <v>-0.13714769639999999</v>
      </c>
      <c r="X62">
        <v>0.1232227015</v>
      </c>
      <c r="Y62">
        <v>-1.72307644775E-2</v>
      </c>
      <c r="Z62">
        <v>-2.90970765018E-2</v>
      </c>
      <c r="AA62">
        <v>2.4328609099E-2</v>
      </c>
      <c r="AB62">
        <v>-1.9581922601500001E-2</v>
      </c>
      <c r="AC62">
        <v>-1.7669641326200001E-2</v>
      </c>
      <c r="AD62">
        <v>-3.7992056442800001E-2</v>
      </c>
      <c r="AE62">
        <v>-3.9826613945900001E-2</v>
      </c>
      <c r="AF62">
        <v>5.6870767582599999E-2</v>
      </c>
      <c r="AG62">
        <v>2.2912768014300001E-3</v>
      </c>
      <c r="AH62">
        <v>-9.8665502508200002E-3</v>
      </c>
      <c r="AI62">
        <v>-1.6394455829499999E-2</v>
      </c>
      <c r="AJ62">
        <v>-7.98634277506E-2</v>
      </c>
      <c r="AK62">
        <v>1.5805545374900001E-2</v>
      </c>
      <c r="AL62">
        <v>-1.72307644775E-2</v>
      </c>
      <c r="AM62">
        <v>-2.2934374283199999E-2</v>
      </c>
      <c r="AN62">
        <v>-1.72307644775E-2</v>
      </c>
      <c r="AO62">
        <v>-1.72307644775E-2</v>
      </c>
      <c r="AP62">
        <v>-2.1549068108700001E-2</v>
      </c>
      <c r="AQ62">
        <v>0.112281943355</v>
      </c>
      <c r="AR62">
        <v>-1.72307644775E-2</v>
      </c>
      <c r="AS62">
        <v>-1.7885482854899999E-2</v>
      </c>
      <c r="AT62">
        <v>-1.72307644775E-2</v>
      </c>
      <c r="AU62">
        <v>-1.72307644775E-2</v>
      </c>
      <c r="AV62">
        <v>-0.154353857761</v>
      </c>
      <c r="AW62">
        <v>2.6677625842000001E-2</v>
      </c>
      <c r="AX62">
        <v>0.111381843196</v>
      </c>
      <c r="AY62">
        <v>-2.4096629472499999E-2</v>
      </c>
      <c r="AZ62">
        <v>-3.7361726864299998E-2</v>
      </c>
      <c r="BA62">
        <v>-2.0419063804999998E-2</v>
      </c>
      <c r="BB62">
        <v>-2.6892468784899998E-2</v>
      </c>
      <c r="BC62">
        <v>-0.102745219064</v>
      </c>
      <c r="BD62">
        <v>-9.0966166409800001E-2</v>
      </c>
      <c r="BE62">
        <v>-1.8938434174299999E-2</v>
      </c>
      <c r="BF62">
        <v>-2.77779381847E-2</v>
      </c>
      <c r="BG62">
        <v>1.6259074862200001E-2</v>
      </c>
      <c r="BH62">
        <v>-3.3194785971300003E-2</v>
      </c>
      <c r="BI62">
        <v>-2.4092147573299999E-2</v>
      </c>
      <c r="BJ62">
        <v>-1.72307644775E-2</v>
      </c>
      <c r="BK62">
        <v>8.57968955512E-2</v>
      </c>
      <c r="BL62">
        <v>-1.72307644775E-2</v>
      </c>
      <c r="BM62">
        <v>-2.0524431243300001E-2</v>
      </c>
      <c r="BN62">
        <v>-1.72307644775E-2</v>
      </c>
      <c r="BO62">
        <v>-2.93200098406E-2</v>
      </c>
      <c r="BP62">
        <v>-3.4293344243399998E-2</v>
      </c>
      <c r="BQ62">
        <v>-2.7467787155900002E-2</v>
      </c>
      <c r="BR62">
        <v>-2.17196748355E-2</v>
      </c>
      <c r="BS62">
        <v>-1.72307644775E-2</v>
      </c>
      <c r="BT62">
        <v>0.22560349348200001</v>
      </c>
      <c r="BU62">
        <v>-2.4098820663800001E-2</v>
      </c>
      <c r="BV62">
        <v>-1.72307644775E-2</v>
      </c>
      <c r="BW62">
        <v>-2.6807770153599999E-2</v>
      </c>
      <c r="BX62">
        <v>-2.4093421263999999E-2</v>
      </c>
      <c r="BY62">
        <v>-1.5128665589099999E-2</v>
      </c>
      <c r="BZ62">
        <v>-1.72307644775E-2</v>
      </c>
      <c r="CA62">
        <v>7.2066626772600006E-2</v>
      </c>
      <c r="CB62">
        <v>-1.72307644775E-2</v>
      </c>
      <c r="CC62">
        <v>2.3202524546599998E-3</v>
      </c>
      <c r="CD62">
        <v>-2.65742026186E-3</v>
      </c>
      <c r="CE62">
        <v>-3.9948954573499999E-2</v>
      </c>
      <c r="CF62">
        <v>-3.5268291139700002E-2</v>
      </c>
      <c r="CG62">
        <v>-3.1789199048800003E-2</v>
      </c>
      <c r="CH62">
        <v>4.9083359428899999E-2</v>
      </c>
      <c r="CI62">
        <v>8.1810713313300004E-2</v>
      </c>
      <c r="CJ62">
        <v>1.8574796574500001E-2</v>
      </c>
      <c r="CK62">
        <v>-1.72307644775E-2</v>
      </c>
      <c r="CL62">
        <v>-1.72307644775E-2</v>
      </c>
      <c r="CM62">
        <v>-1.8430461692200001E-2</v>
      </c>
      <c r="CN62">
        <v>6.2509585160100004E-3</v>
      </c>
      <c r="CO62">
        <v>-2.4832191390400001E-2</v>
      </c>
      <c r="CP62">
        <v>-1.72307644775E-2</v>
      </c>
      <c r="CQ62">
        <v>-0.10397424989200001</v>
      </c>
      <c r="CR62">
        <v>3.2500318523799997E-2</v>
      </c>
      <c r="CS62">
        <v>-1.7630100767200001E-2</v>
      </c>
      <c r="CT62">
        <v>-1.72307644775E-2</v>
      </c>
      <c r="CU62">
        <v>-2.3267036177599999E-2</v>
      </c>
      <c r="CV62">
        <v>-3.5491419128400002E-2</v>
      </c>
      <c r="CW62">
        <v>7.9668656204800001E-2</v>
      </c>
      <c r="CX62">
        <v>-4.4208696980400003E-2</v>
      </c>
      <c r="CY62">
        <v>-2.4359751206100001E-2</v>
      </c>
      <c r="CZ62">
        <v>-0.118716354208</v>
      </c>
      <c r="DA62">
        <v>0.17132767346</v>
      </c>
      <c r="DB62">
        <v>-3.4863966956100001E-2</v>
      </c>
      <c r="DC62">
        <v>-1.5110521701499999E-3</v>
      </c>
      <c r="DD62">
        <v>-2.4569564892899999E-2</v>
      </c>
      <c r="DE62">
        <v>-3.7627932835000003E-2</v>
      </c>
      <c r="DF62">
        <v>-1.7294544142000001E-2</v>
      </c>
      <c r="DG62">
        <v>-1.72307644775E-2</v>
      </c>
      <c r="DH62">
        <v>8.0669044157600008E-3</v>
      </c>
      <c r="DI62">
        <v>-1.72307644775E-2</v>
      </c>
      <c r="DJ62">
        <v>-1.72307644775E-2</v>
      </c>
      <c r="DK62">
        <v>0.13361199885200001</v>
      </c>
      <c r="DL62">
        <v>-1.72307644775E-2</v>
      </c>
      <c r="DM62">
        <v>-1.72307644775E-2</v>
      </c>
      <c r="DN62">
        <v>-1.9255243840500001E-2</v>
      </c>
      <c r="DO62">
        <v>-1.72307644775E-2</v>
      </c>
      <c r="DP62">
        <v>2.5453631887800001E-2</v>
      </c>
      <c r="DQ62">
        <v>-4.4334322147999997E-2</v>
      </c>
      <c r="DR62">
        <v>-1.9831980445300001E-2</v>
      </c>
      <c r="DS62">
        <v>-3.2980818890700002E-2</v>
      </c>
      <c r="DT62">
        <v>-1.72307644775E-2</v>
      </c>
      <c r="DU62">
        <v>-3.4617433343900002E-2</v>
      </c>
      <c r="DV62">
        <v>-2.9961503881199999E-2</v>
      </c>
      <c r="DW62">
        <v>-2.5587267650400002E-2</v>
      </c>
      <c r="DX62">
        <v>5.4731061699099998E-2</v>
      </c>
      <c r="DY62">
        <v>8.35815762559E-2</v>
      </c>
      <c r="DZ62">
        <v>-2.2904102113000001E-2</v>
      </c>
      <c r="EA62">
        <v>8.9898004424800004E-2</v>
      </c>
      <c r="EB62">
        <v>-1.72307644775E-2</v>
      </c>
      <c r="EC62">
        <v>2.12817712455E-2</v>
      </c>
      <c r="ED62">
        <v>-1.72307644775E-2</v>
      </c>
      <c r="EE62">
        <v>-1.32842405981E-3</v>
      </c>
      <c r="EF62">
        <v>0.207677504038</v>
      </c>
      <c r="EG62">
        <v>-1.72307644775E-2</v>
      </c>
      <c r="EH62">
        <v>0.105115202899</v>
      </c>
      <c r="EI62">
        <v>-7.4663912506800004E-2</v>
      </c>
      <c r="EJ62">
        <v>-1.72307644775E-2</v>
      </c>
      <c r="EK62">
        <v>-4.3473514890800001E-2</v>
      </c>
      <c r="EL62">
        <v>-1.72307644775E-2</v>
      </c>
      <c r="EM62" s="1">
        <v>1.2765057553899999E-5</v>
      </c>
      <c r="EN62">
        <v>-9.6611988493600004E-2</v>
      </c>
      <c r="EO62">
        <v>0.106066113404</v>
      </c>
      <c r="EP62">
        <v>-4.0915577387800002E-2</v>
      </c>
      <c r="EQ62">
        <v>-1.8042076807900001E-2</v>
      </c>
      <c r="ER62">
        <v>-2.1195908780600001E-2</v>
      </c>
      <c r="ES62">
        <v>-2.8519246329399998E-2</v>
      </c>
      <c r="ET62">
        <v>-1.72307644775E-2</v>
      </c>
      <c r="EU62">
        <v>-2.2755038008000002E-2</v>
      </c>
      <c r="EV62">
        <v>-1.72307644775E-2</v>
      </c>
      <c r="EW62">
        <v>-1.72307644775E-2</v>
      </c>
      <c r="EX62">
        <v>0.10861720369900001</v>
      </c>
      <c r="EY62">
        <v>-8.2498292910099996E-2</v>
      </c>
      <c r="EZ62">
        <v>-7.71456641271E-2</v>
      </c>
      <c r="FA62">
        <v>-1.72307644775E-2</v>
      </c>
    </row>
    <row r="63" spans="1:157" x14ac:dyDescent="0.25">
      <c r="A63" t="s">
        <v>126</v>
      </c>
      <c r="B63">
        <v>0.13918094132799999</v>
      </c>
      <c r="C63">
        <v>1.32376261269E-2</v>
      </c>
      <c r="D63">
        <v>6.7054244896700005E-2</v>
      </c>
      <c r="E63">
        <v>-0.13973457981000001</v>
      </c>
      <c r="F63">
        <v>7.2883981876799994E-2</v>
      </c>
      <c r="G63">
        <v>-0.14175390850299999</v>
      </c>
      <c r="H63">
        <v>1.7650761853500001E-2</v>
      </c>
      <c r="I63">
        <v>1.4925575436399999E-2</v>
      </c>
      <c r="J63">
        <v>-6.2922678997599998E-2</v>
      </c>
      <c r="K63">
        <v>-5.4085726742600003E-2</v>
      </c>
      <c r="L63">
        <v>-2.1705124595699999E-2</v>
      </c>
      <c r="M63">
        <v>-0.14842916991999999</v>
      </c>
      <c r="N63">
        <v>2.0137205551200001E-2</v>
      </c>
      <c r="O63">
        <v>-2.7950412073699998E-2</v>
      </c>
      <c r="P63">
        <v>-6.8968272529499997E-2</v>
      </c>
      <c r="Q63">
        <v>-9.3410983251100005E-2</v>
      </c>
      <c r="R63">
        <v>-0.19475291026</v>
      </c>
      <c r="S63">
        <v>0.73916274084599998</v>
      </c>
      <c r="T63">
        <v>3.21607223451E-2</v>
      </c>
      <c r="U63">
        <v>-0.16826772558600001</v>
      </c>
      <c r="V63">
        <v>5.4731061699099998E-2</v>
      </c>
      <c r="W63">
        <v>0.48610398086599999</v>
      </c>
      <c r="X63">
        <v>-8.7673088329000004E-2</v>
      </c>
      <c r="Y63">
        <v>-6.2772258121400002E-3</v>
      </c>
      <c r="Z63">
        <v>-7.4394406867499999E-2</v>
      </c>
      <c r="AA63">
        <v>-9.8172425632000002E-2</v>
      </c>
      <c r="AB63">
        <v>5.2424636016800003E-2</v>
      </c>
      <c r="AC63">
        <v>9.0734813108600005E-3</v>
      </c>
      <c r="AD63">
        <v>-8.5754703027000001E-2</v>
      </c>
      <c r="AE63">
        <v>-3.75222147056E-2</v>
      </c>
      <c r="AF63">
        <v>0.32278121896700002</v>
      </c>
      <c r="AG63">
        <v>-6.8567391235299993E-2</v>
      </c>
      <c r="AH63">
        <v>-9.0589869994899999E-2</v>
      </c>
      <c r="AI63">
        <v>-8.0996478445199999E-2</v>
      </c>
      <c r="AJ63">
        <v>-0.213943276933</v>
      </c>
      <c r="AK63">
        <v>-0.13092675532600001</v>
      </c>
      <c r="AL63">
        <v>-3.4560315691499997E-2</v>
      </c>
      <c r="AM63">
        <v>-8.5847576603899994E-2</v>
      </c>
      <c r="AN63">
        <v>6.6727172033099996E-2</v>
      </c>
      <c r="AO63">
        <v>-1.7147532973599999E-2</v>
      </c>
      <c r="AP63">
        <v>-6.7137883502000006E-2</v>
      </c>
      <c r="AQ63">
        <v>0.176546048357</v>
      </c>
      <c r="AR63">
        <v>-4.6136042157500001E-2</v>
      </c>
      <c r="AS63">
        <v>-7.5699427845299996E-2</v>
      </c>
      <c r="AT63">
        <v>-3.8679089277599998E-2</v>
      </c>
      <c r="AU63">
        <v>-4.6136042157500001E-2</v>
      </c>
      <c r="AV63">
        <v>-0.29521920541399999</v>
      </c>
      <c r="AW63">
        <v>7.4126696707300002E-2</v>
      </c>
      <c r="AX63">
        <v>0.31603339429900001</v>
      </c>
      <c r="AY63">
        <v>-9.7300969435399995E-2</v>
      </c>
      <c r="AZ63">
        <v>0.29697964603600002</v>
      </c>
      <c r="BA63">
        <v>5.7254713853400002E-2</v>
      </c>
      <c r="BB63">
        <v>-2.6822480896299999E-2</v>
      </c>
      <c r="BC63">
        <v>-0.190131205163</v>
      </c>
      <c r="BD63">
        <v>-0.117127984899</v>
      </c>
      <c r="BE63">
        <v>-3.6437062309700001E-2</v>
      </c>
      <c r="BF63">
        <v>1.39838401549E-3</v>
      </c>
      <c r="BG63">
        <v>5.81947238164E-2</v>
      </c>
      <c r="BH63">
        <v>-7.7370512190499993E-2</v>
      </c>
      <c r="BI63">
        <v>-2.9718440483499999E-2</v>
      </c>
      <c r="BJ63">
        <v>-1.7147532973599999E-2</v>
      </c>
      <c r="BK63">
        <v>-1.4486235925E-2</v>
      </c>
      <c r="BL63">
        <v>8.4320724187600005E-2</v>
      </c>
      <c r="BM63">
        <v>5.9445138130399998E-2</v>
      </c>
      <c r="BN63">
        <v>-2.77513397658E-2</v>
      </c>
      <c r="BO63">
        <v>-6.0165944903999999E-2</v>
      </c>
      <c r="BP63">
        <v>1.47424598449E-2</v>
      </c>
      <c r="BQ63">
        <v>5.5707576586E-2</v>
      </c>
      <c r="BR63">
        <v>5.7644189917800001E-2</v>
      </c>
      <c r="BS63">
        <v>-2.77513397658E-2</v>
      </c>
      <c r="BT63">
        <v>-1.7395893873200001E-2</v>
      </c>
      <c r="BU63">
        <v>-2.79290894709E-2</v>
      </c>
      <c r="BV63">
        <v>-7.4811966646700007E-2</v>
      </c>
      <c r="BW63">
        <v>-3.9729547043400003E-2</v>
      </c>
      <c r="BX63">
        <v>2.8427466035300001E-2</v>
      </c>
      <c r="BY63">
        <v>-9.1455309096799997E-2</v>
      </c>
      <c r="BZ63">
        <v>-2.77513397658E-2</v>
      </c>
      <c r="CA63">
        <v>-7.3788397343899997E-2</v>
      </c>
      <c r="CB63">
        <v>-7.4811966646700007E-2</v>
      </c>
      <c r="CC63">
        <v>-0.123994726202</v>
      </c>
      <c r="CD63">
        <v>0.60267328457000002</v>
      </c>
      <c r="CE63">
        <v>0.40469806732699998</v>
      </c>
      <c r="CF63">
        <v>1.37792161054E-2</v>
      </c>
      <c r="CG63">
        <v>-9.9775723680600004E-2</v>
      </c>
      <c r="CH63">
        <v>-0.17219687902700001</v>
      </c>
      <c r="CI63">
        <v>0.152386443003</v>
      </c>
      <c r="CJ63">
        <v>1.24927309032E-2</v>
      </c>
      <c r="CK63">
        <v>-7.4811966646700007E-2</v>
      </c>
      <c r="CL63">
        <v>-3.2865509335499997E-2</v>
      </c>
      <c r="CM63">
        <v>8.7994716430899993E-3</v>
      </c>
      <c r="CN63">
        <v>-0.10583183419</v>
      </c>
      <c r="CO63">
        <v>2.85722751129E-2</v>
      </c>
      <c r="CP63">
        <v>8.4320724187600005E-2</v>
      </c>
      <c r="CQ63">
        <v>-0.25842711109700001</v>
      </c>
      <c r="CR63">
        <v>-8.0389992035399996E-2</v>
      </c>
      <c r="CS63">
        <v>-0.155382816344</v>
      </c>
      <c r="CT63">
        <v>-3.8679089277599998E-2</v>
      </c>
      <c r="CU63">
        <v>1.6779757082699999E-2</v>
      </c>
      <c r="CV63">
        <v>2.6018529224200001E-2</v>
      </c>
      <c r="CW63">
        <v>0.31359513717499998</v>
      </c>
      <c r="CX63">
        <v>-7.1974012012800001E-2</v>
      </c>
      <c r="CY63">
        <v>3.7931240389700001E-3</v>
      </c>
      <c r="CZ63">
        <v>-0.28489511614000002</v>
      </c>
      <c r="DA63">
        <v>-8.7688206873600006E-3</v>
      </c>
      <c r="DB63">
        <v>7.8825137286599997E-2</v>
      </c>
      <c r="DC63">
        <v>-6.2855016946100004E-2</v>
      </c>
      <c r="DD63">
        <v>-5.2723865555599998E-2</v>
      </c>
      <c r="DE63">
        <v>-7.0711900549499995E-2</v>
      </c>
      <c r="DF63">
        <v>-1.7145568841199998E-2</v>
      </c>
      <c r="DG63">
        <v>0.77305446946300005</v>
      </c>
      <c r="DH63">
        <v>-4.5760297007200003E-2</v>
      </c>
      <c r="DI63">
        <v>6.6727172033099996E-2</v>
      </c>
      <c r="DJ63">
        <v>0.77305446946300005</v>
      </c>
      <c r="DK63">
        <v>4.9554149734300001E-2</v>
      </c>
      <c r="DL63">
        <v>2.1372914088299999E-2</v>
      </c>
      <c r="DM63">
        <v>2.0137205551200001E-2</v>
      </c>
      <c r="DN63">
        <v>-7.1181658244399995E-2</v>
      </c>
      <c r="DO63">
        <v>-2.77513397658E-2</v>
      </c>
      <c r="DP63">
        <v>3.2603854151799998E-2</v>
      </c>
      <c r="DQ63">
        <v>-5.43872194335E-2</v>
      </c>
      <c r="DR63">
        <v>7.8847974302600002E-2</v>
      </c>
      <c r="DS63">
        <v>-4.0156674154400003E-2</v>
      </c>
      <c r="DT63">
        <v>-1.05123015014E-2</v>
      </c>
      <c r="DU63">
        <v>-1.1311596708000001E-2</v>
      </c>
      <c r="DV63">
        <v>-8.0317811675500006E-2</v>
      </c>
      <c r="DW63">
        <v>0.18765635928900001</v>
      </c>
      <c r="DX63">
        <v>1</v>
      </c>
      <c r="DY63">
        <v>-0.17437060039300001</v>
      </c>
      <c r="DZ63">
        <v>3.9371928574299997E-2</v>
      </c>
      <c r="EA63">
        <v>-6.1890706062100002E-2</v>
      </c>
      <c r="EB63">
        <v>-3.4864515936300002E-2</v>
      </c>
      <c r="EC63">
        <v>4.6053241427599999E-2</v>
      </c>
      <c r="ED63">
        <v>-6.2922678997599998E-2</v>
      </c>
      <c r="EE63">
        <v>-0.12643350204100001</v>
      </c>
      <c r="EF63">
        <v>-2.2135141273000002E-2</v>
      </c>
      <c r="EG63">
        <v>4.5369815918299999E-2</v>
      </c>
      <c r="EH63">
        <v>3.74604916185E-2</v>
      </c>
      <c r="EI63">
        <v>-0.19033123428400001</v>
      </c>
      <c r="EJ63">
        <v>8.7108238021399997E-3</v>
      </c>
      <c r="EK63">
        <v>-5.7505732158100002E-2</v>
      </c>
      <c r="EL63">
        <v>-7.4811966646700007E-2</v>
      </c>
      <c r="EM63">
        <v>-1.4288224015599999E-2</v>
      </c>
      <c r="EN63">
        <v>-0.108274483921</v>
      </c>
      <c r="EO63">
        <v>1.2817920674499999E-3</v>
      </c>
      <c r="EP63">
        <v>-6.4819827892600004E-2</v>
      </c>
      <c r="EQ63">
        <v>-5.5589197390100001E-2</v>
      </c>
      <c r="ER63">
        <v>-3.1778385475400003E-2</v>
      </c>
      <c r="ES63">
        <v>8.5808493808799999E-2</v>
      </c>
      <c r="ET63">
        <v>-3.8679089277599998E-2</v>
      </c>
      <c r="EU63">
        <v>-4.21327513667E-2</v>
      </c>
      <c r="EV63">
        <v>-7.4811966646700007E-2</v>
      </c>
      <c r="EW63">
        <v>-7.4811966646700007E-2</v>
      </c>
      <c r="EX63">
        <v>5.0233693681600002E-2</v>
      </c>
      <c r="EY63">
        <v>-0.23356926600700001</v>
      </c>
      <c r="EZ63">
        <v>6.0568892061699998E-2</v>
      </c>
      <c r="FA63">
        <v>2.9400539424000002E-2</v>
      </c>
    </row>
    <row r="64" spans="1:157" x14ac:dyDescent="0.25">
      <c r="A64" t="s">
        <v>9</v>
      </c>
      <c r="B64">
        <v>1.6611056035500001E-3</v>
      </c>
      <c r="C64">
        <v>3.79543055278E-3</v>
      </c>
      <c r="D64">
        <v>-4.63970299516E-2</v>
      </c>
      <c r="E64">
        <v>4.9406378744899997E-2</v>
      </c>
      <c r="F64">
        <v>-2.2077101404900001E-2</v>
      </c>
      <c r="G64">
        <v>-0.109479003502</v>
      </c>
      <c r="H64">
        <v>-1.3249714918399999E-2</v>
      </c>
      <c r="I64">
        <v>0.26319103331799998</v>
      </c>
      <c r="J64">
        <v>-3.9785720463800002E-2</v>
      </c>
      <c r="K64">
        <v>1</v>
      </c>
      <c r="L64">
        <v>-4.6755442062200003E-2</v>
      </c>
      <c r="M64">
        <v>-0.13211552758699999</v>
      </c>
      <c r="N64">
        <v>-2.6585703273999998E-2</v>
      </c>
      <c r="O64">
        <v>-9.9648094124799996E-2</v>
      </c>
      <c r="P64">
        <v>-4.24207588266E-2</v>
      </c>
      <c r="Q64">
        <v>-6.6180513828900001E-2</v>
      </c>
      <c r="R64">
        <v>-1.8224099172400001E-2</v>
      </c>
      <c r="S64">
        <v>-7.7549559393299994E-2</v>
      </c>
      <c r="T64">
        <v>0.20396541066599999</v>
      </c>
      <c r="U64">
        <v>-8.0510979939500002E-2</v>
      </c>
      <c r="V64">
        <v>3.6576815121500003E-2</v>
      </c>
      <c r="W64">
        <v>-8.7011489685500001E-2</v>
      </c>
      <c r="X64">
        <v>-4.9953058120399997E-2</v>
      </c>
      <c r="Y64">
        <v>5.4714813299499999E-3</v>
      </c>
      <c r="Z64">
        <v>0.45986057177200002</v>
      </c>
      <c r="AA64">
        <v>-6.3212042947999994E-2</v>
      </c>
      <c r="AB64">
        <v>-4.6261007509299998E-2</v>
      </c>
      <c r="AC64">
        <v>-1.27714377734E-2</v>
      </c>
      <c r="AD64">
        <v>-8.6837328774600001E-2</v>
      </c>
      <c r="AE64">
        <v>8.3636598377700003E-2</v>
      </c>
      <c r="AF64">
        <v>3.0164726750700002E-2</v>
      </c>
      <c r="AG64">
        <v>-6.1309658961199998E-2</v>
      </c>
      <c r="AH64">
        <v>-5.0831584026E-2</v>
      </c>
      <c r="AI64">
        <v>-3.0995641043E-2</v>
      </c>
      <c r="AJ64">
        <v>-8.1668248337300006E-2</v>
      </c>
      <c r="AK64">
        <v>-5.5427647200500002E-2</v>
      </c>
      <c r="AL64">
        <v>-2.9153582265700001E-2</v>
      </c>
      <c r="AM64">
        <v>-5.2955317533100003E-2</v>
      </c>
      <c r="AN64">
        <v>-2.8102475435499999E-2</v>
      </c>
      <c r="AO64">
        <v>1.2938978355599999E-2</v>
      </c>
      <c r="AP64">
        <v>0.118785646955</v>
      </c>
      <c r="AQ64">
        <v>0.21660231040700001</v>
      </c>
      <c r="AR64">
        <v>0.225322007326</v>
      </c>
      <c r="AS64">
        <v>0.10424170272</v>
      </c>
      <c r="AT64">
        <v>-2.9181055490999998E-2</v>
      </c>
      <c r="AU64">
        <v>0.225322007326</v>
      </c>
      <c r="AV64">
        <v>-0.122594872764</v>
      </c>
      <c r="AW64">
        <v>-4.3572396851700002E-2</v>
      </c>
      <c r="AX64">
        <v>-0.16245610356199999</v>
      </c>
      <c r="AY64">
        <v>-5.5638957027400002E-2</v>
      </c>
      <c r="AZ64">
        <v>-4.8091209130599999E-2</v>
      </c>
      <c r="BA64">
        <v>-6.1175426250799997E-2</v>
      </c>
      <c r="BB64">
        <v>-4.90485281519E-2</v>
      </c>
      <c r="BC64">
        <v>-0.150088092788</v>
      </c>
      <c r="BD64">
        <v>-0.152836060972</v>
      </c>
      <c r="BE64">
        <v>-3.1804985560700001E-2</v>
      </c>
      <c r="BF64">
        <v>-3.5563170183499998E-2</v>
      </c>
      <c r="BG64">
        <v>-2.3554603094399999E-2</v>
      </c>
      <c r="BH64">
        <v>-7.1406199197999995E-2</v>
      </c>
      <c r="BI64">
        <v>1.6102165644200001E-2</v>
      </c>
      <c r="BJ64">
        <v>1.2938978355599999E-2</v>
      </c>
      <c r="BK64">
        <v>2.11949284985E-2</v>
      </c>
      <c r="BL64">
        <v>-3.9785720463800002E-2</v>
      </c>
      <c r="BM64">
        <v>-4.4971928670400001E-2</v>
      </c>
      <c r="BN64">
        <v>0.58174790214899996</v>
      </c>
      <c r="BO64">
        <v>-3.4210095554299998E-2</v>
      </c>
      <c r="BP64">
        <v>0.33693007988599999</v>
      </c>
      <c r="BQ64">
        <v>-4.0195114838500003E-2</v>
      </c>
      <c r="BR64">
        <v>0.35185514728</v>
      </c>
      <c r="BS64">
        <v>0.58174790214899996</v>
      </c>
      <c r="BT64">
        <v>-6.0835489153599999E-3</v>
      </c>
      <c r="BU64">
        <v>-6.9400096021999994E-2</v>
      </c>
      <c r="BV64">
        <v>-3.9785720463800002E-2</v>
      </c>
      <c r="BW64">
        <v>3.03044359044E-2</v>
      </c>
      <c r="BX64">
        <v>0.138760652599</v>
      </c>
      <c r="BY64">
        <v>-5.1395516657500001E-2</v>
      </c>
      <c r="BZ64">
        <v>0.58174790214899996</v>
      </c>
      <c r="CA64">
        <v>0.50935974213400004</v>
      </c>
      <c r="CB64">
        <v>-3.9785720463800002E-2</v>
      </c>
      <c r="CC64">
        <v>-6.0015932942599999E-2</v>
      </c>
      <c r="CD64">
        <v>-0.134887160915</v>
      </c>
      <c r="CE64">
        <v>-0.117706881901</v>
      </c>
      <c r="CF64">
        <v>-4.0088837568899999E-2</v>
      </c>
      <c r="CG64">
        <v>-5.3946568460600003E-2</v>
      </c>
      <c r="CH64">
        <v>1.47623343429E-2</v>
      </c>
      <c r="CI64">
        <v>-2.5376858159900002E-2</v>
      </c>
      <c r="CJ64">
        <v>-5.5309271032799999E-2</v>
      </c>
      <c r="CK64">
        <v>-3.9785720463800002E-2</v>
      </c>
      <c r="CL64">
        <v>-3.3630272033299997E-2</v>
      </c>
      <c r="CM64">
        <v>-2.0834930302299999E-2</v>
      </c>
      <c r="CN64">
        <v>-6.2027017779799999E-2</v>
      </c>
      <c r="CO64">
        <v>-6.60906897891E-3</v>
      </c>
      <c r="CP64">
        <v>-3.9785720463800002E-2</v>
      </c>
      <c r="CQ64">
        <v>-0.18491993210499999</v>
      </c>
      <c r="CR64">
        <v>-3.46168395159E-2</v>
      </c>
      <c r="CS64">
        <v>1.09317814198E-2</v>
      </c>
      <c r="CT64">
        <v>-2.9181055490999998E-2</v>
      </c>
      <c r="CU64">
        <v>-4.83119637837E-2</v>
      </c>
      <c r="CV64">
        <v>-2.5845608469499998E-3</v>
      </c>
      <c r="CW64">
        <v>-0.13262189063900001</v>
      </c>
      <c r="CX64">
        <v>0.53265948987699996</v>
      </c>
      <c r="CY64">
        <v>0.423740679329</v>
      </c>
      <c r="CZ64">
        <v>-0.19366767326699999</v>
      </c>
      <c r="DA64">
        <v>0.33982974385600001</v>
      </c>
      <c r="DB64">
        <v>0.36261987512100002</v>
      </c>
      <c r="DC64">
        <v>0.112829275801</v>
      </c>
      <c r="DD64">
        <v>0.20406279609899999</v>
      </c>
      <c r="DE64">
        <v>-4.3306176211400003E-2</v>
      </c>
      <c r="DF64">
        <v>1.31142128257E-2</v>
      </c>
      <c r="DG64">
        <v>-3.0968521481499998E-2</v>
      </c>
      <c r="DH64">
        <v>0.210007189728</v>
      </c>
      <c r="DI64">
        <v>-2.8102475435499999E-2</v>
      </c>
      <c r="DJ64">
        <v>-3.0968521481499998E-2</v>
      </c>
      <c r="DK64">
        <v>0.53598091305999995</v>
      </c>
      <c r="DL64">
        <v>-3.1846209596900002E-2</v>
      </c>
      <c r="DM64">
        <v>-2.6585703273999998E-2</v>
      </c>
      <c r="DN64">
        <v>-4.3789572807500003E-2</v>
      </c>
      <c r="DO64">
        <v>0.58174790214899996</v>
      </c>
      <c r="DP64">
        <v>0.29060526267100001</v>
      </c>
      <c r="DQ64">
        <v>-5.4508690823399999E-2</v>
      </c>
      <c r="DR64">
        <v>5.5153998858700003E-2</v>
      </c>
      <c r="DS64">
        <v>0.124040508216</v>
      </c>
      <c r="DT64">
        <v>-5.8172789369099996E-3</v>
      </c>
      <c r="DU64">
        <v>0.28976784250100002</v>
      </c>
      <c r="DV64">
        <v>-6.4898951108899997E-2</v>
      </c>
      <c r="DW64">
        <v>0.44277437390899999</v>
      </c>
      <c r="DX64">
        <v>-5.4085726742600003E-2</v>
      </c>
      <c r="DY64">
        <v>-6.6828243210600005E-2</v>
      </c>
      <c r="DZ64">
        <v>-4.7695821256700001E-2</v>
      </c>
      <c r="EA64">
        <v>-4.1335102091799997E-2</v>
      </c>
      <c r="EB64">
        <v>-3.9785720463800002E-2</v>
      </c>
      <c r="EC64">
        <v>-6.3957089794900002E-2</v>
      </c>
      <c r="ED64">
        <v>-3.9785720463800002E-2</v>
      </c>
      <c r="EE64">
        <v>-8.2957828194099997E-2</v>
      </c>
      <c r="EF64">
        <v>-1.3951785021499999E-2</v>
      </c>
      <c r="EG64">
        <v>9.24851813504E-2</v>
      </c>
      <c r="EH64">
        <v>0.26779477015800002</v>
      </c>
      <c r="EI64">
        <v>-0.12229884787500001</v>
      </c>
      <c r="EJ64">
        <v>-1.2208409047099999E-2</v>
      </c>
      <c r="EK64">
        <v>-6.2010191663400001E-2</v>
      </c>
      <c r="EL64">
        <v>-2.8053896454099999E-2</v>
      </c>
      <c r="EM64">
        <v>-0.1219180274</v>
      </c>
      <c r="EN64">
        <v>-0.252948524254</v>
      </c>
      <c r="EO64">
        <v>-9.7648199401299998E-2</v>
      </c>
      <c r="EP64">
        <v>-1.47130878876E-2</v>
      </c>
      <c r="EQ64">
        <v>-4.1153332522599999E-2</v>
      </c>
      <c r="ER64">
        <v>3.1561804654299998E-3</v>
      </c>
      <c r="ES64">
        <v>4.9623007965300003E-2</v>
      </c>
      <c r="ET64">
        <v>-2.9181055490999998E-2</v>
      </c>
      <c r="EU64">
        <v>8.0281354419600007E-2</v>
      </c>
      <c r="EV64">
        <v>-3.9785720463800002E-2</v>
      </c>
      <c r="EW64">
        <v>-2.8053896454099999E-2</v>
      </c>
      <c r="EX64">
        <v>-5.7745330503099997E-2</v>
      </c>
      <c r="EY64">
        <v>-8.9851020323999997E-2</v>
      </c>
      <c r="EZ64">
        <v>-0.124976887346</v>
      </c>
      <c r="FA64">
        <v>-2.01236739528E-2</v>
      </c>
    </row>
    <row r="65" spans="1:157" x14ac:dyDescent="0.25">
      <c r="A65" t="s">
        <v>147</v>
      </c>
      <c r="B65">
        <v>-2.10658508965E-2</v>
      </c>
      <c r="C65">
        <v>-2.6325430390400001E-2</v>
      </c>
      <c r="D65">
        <v>-2.47544317899E-2</v>
      </c>
      <c r="E65">
        <v>-4.2445688038899997E-2</v>
      </c>
      <c r="F65">
        <v>-3.5663504956700003E-2</v>
      </c>
      <c r="G65">
        <v>-6.1483804900099998E-2</v>
      </c>
      <c r="H65">
        <v>-1.96563981746E-2</v>
      </c>
      <c r="I65">
        <v>-3.5507000500400003E-2</v>
      </c>
      <c r="J65">
        <v>-1.8597025710199999E-2</v>
      </c>
      <c r="K65">
        <v>4.9623007965300003E-2</v>
      </c>
      <c r="L65">
        <v>-2.4466276494499999E-2</v>
      </c>
      <c r="M65">
        <v>4.3929464908299999E-2</v>
      </c>
      <c r="N65">
        <v>-1.8597025710199999E-2</v>
      </c>
      <c r="O65">
        <v>-8.3744348246499997E-2</v>
      </c>
      <c r="P65">
        <v>-2.04626111209E-2</v>
      </c>
      <c r="Q65">
        <v>-3.5807551330199999E-2</v>
      </c>
      <c r="R65">
        <v>9.2657708078199993E-2</v>
      </c>
      <c r="S65">
        <v>4.0643399527200003E-2</v>
      </c>
      <c r="T65">
        <v>-6.6272342411099999E-2</v>
      </c>
      <c r="U65">
        <v>-6.7136133190299999E-2</v>
      </c>
      <c r="V65">
        <v>-2.8519246329399998E-2</v>
      </c>
      <c r="W65">
        <v>0.25468705189399998</v>
      </c>
      <c r="X65">
        <v>-6.0958034988600002E-2</v>
      </c>
      <c r="Y65">
        <v>-1.8597025710199999E-2</v>
      </c>
      <c r="Z65">
        <v>-3.14042409728E-2</v>
      </c>
      <c r="AA65">
        <v>-3.4624293196299998E-2</v>
      </c>
      <c r="AB65">
        <v>-4.3512156362499999E-2</v>
      </c>
      <c r="AC65">
        <v>-1.9070701968099998E-2</v>
      </c>
      <c r="AD65">
        <v>1.43383056331E-2</v>
      </c>
      <c r="AE65">
        <v>-4.2827492673399997E-2</v>
      </c>
      <c r="AF65">
        <v>0.19565872545099999</v>
      </c>
      <c r="AG65">
        <v>-3.5855994579899998E-2</v>
      </c>
      <c r="AH65">
        <v>-2.9942738970899999E-2</v>
      </c>
      <c r="AI65">
        <v>-2.89168698997E-2</v>
      </c>
      <c r="AJ65">
        <v>0.22520876471199999</v>
      </c>
      <c r="AK65">
        <v>0.108461733428</v>
      </c>
      <c r="AL65">
        <v>-1.8597025710199999E-2</v>
      </c>
      <c r="AM65">
        <v>-2.4752885964499999E-2</v>
      </c>
      <c r="AN65">
        <v>-1.8597025710199999E-2</v>
      </c>
      <c r="AO65">
        <v>-1.8597025710199999E-2</v>
      </c>
      <c r="AP65">
        <v>-2.32577361365E-2</v>
      </c>
      <c r="AQ65">
        <v>-2.9496491964000001E-2</v>
      </c>
      <c r="AR65">
        <v>-1.8597025710199999E-2</v>
      </c>
      <c r="AS65">
        <v>-1.48437515943E-2</v>
      </c>
      <c r="AT65">
        <v>-1.8597025710199999E-2</v>
      </c>
      <c r="AU65">
        <v>-1.8597025710199999E-2</v>
      </c>
      <c r="AV65">
        <v>5.4678124573400003E-2</v>
      </c>
      <c r="AW65">
        <v>-2.3510856732499998E-2</v>
      </c>
      <c r="AX65">
        <v>9.7096352274600006E-2</v>
      </c>
      <c r="AY65">
        <v>-2.60072986555E-2</v>
      </c>
      <c r="AZ65">
        <v>-4.0195232438499998E-2</v>
      </c>
      <c r="BA65">
        <v>-3.0417693487400001E-2</v>
      </c>
      <c r="BB65">
        <v>-2.9024825570399999E-2</v>
      </c>
      <c r="BC65">
        <v>-7.9566959012099994E-2</v>
      </c>
      <c r="BD65">
        <v>-2.1510683446E-2</v>
      </c>
      <c r="BE65">
        <v>-2.04400998986E-2</v>
      </c>
      <c r="BF65">
        <v>-2.6585934520799999E-2</v>
      </c>
      <c r="BG65">
        <v>3.7741811397400002E-2</v>
      </c>
      <c r="BH65">
        <v>-3.5826865892099997E-2</v>
      </c>
      <c r="BI65">
        <v>0.178780006076</v>
      </c>
      <c r="BJ65">
        <v>-1.8597025710199999E-2</v>
      </c>
      <c r="BK65">
        <v>0.194355019367</v>
      </c>
      <c r="BL65">
        <v>-1.8597025710199999E-2</v>
      </c>
      <c r="BM65">
        <v>-2.21518537972E-2</v>
      </c>
      <c r="BN65">
        <v>-1.8597025710199999E-2</v>
      </c>
      <c r="BO65">
        <v>-3.1644851134799999E-2</v>
      </c>
      <c r="BP65">
        <v>-3.7012531011900003E-2</v>
      </c>
      <c r="BQ65">
        <v>-2.9596074051900002E-2</v>
      </c>
      <c r="BR65">
        <v>-5.9514058590099998E-2</v>
      </c>
      <c r="BS65">
        <v>-1.8597025710199999E-2</v>
      </c>
      <c r="BT65">
        <v>-1.8597025710199999E-2</v>
      </c>
      <c r="BU65">
        <v>-8.5308415818E-2</v>
      </c>
      <c r="BV65">
        <v>-1.8597025710199999E-2</v>
      </c>
      <c r="BW65">
        <v>-2.89334110179E-2</v>
      </c>
      <c r="BX65">
        <v>-2.6003836061800002E-2</v>
      </c>
      <c r="BY65">
        <v>-3.4608393161199999E-2</v>
      </c>
      <c r="BZ65">
        <v>-1.8597025710199999E-2</v>
      </c>
      <c r="CA65">
        <v>-2.93197819305E-2</v>
      </c>
      <c r="CB65">
        <v>-1.8597025710199999E-2</v>
      </c>
      <c r="CC65">
        <v>7.7229208210900001E-3</v>
      </c>
      <c r="CD65">
        <v>6.1088213392100001E-2</v>
      </c>
      <c r="CE65">
        <v>-3.1684722152400001E-2</v>
      </c>
      <c r="CF65">
        <v>9.2848247361999994E-2</v>
      </c>
      <c r="CG65">
        <v>-2.22846029867E-2</v>
      </c>
      <c r="CH65">
        <v>4.0526187629699999E-2</v>
      </c>
      <c r="CI65">
        <v>-2.9780681565200001E-2</v>
      </c>
      <c r="CJ65">
        <v>-5.1818568353700002E-2</v>
      </c>
      <c r="CK65">
        <v>-1.8597025710199999E-2</v>
      </c>
      <c r="CL65">
        <v>-1.8597025710199999E-2</v>
      </c>
      <c r="CM65">
        <v>-1.98918492786E-2</v>
      </c>
      <c r="CN65">
        <v>-4.5949257600499997E-2</v>
      </c>
      <c r="CO65">
        <v>-3.1821931080599997E-2</v>
      </c>
      <c r="CP65">
        <v>-1.8597025710199999E-2</v>
      </c>
      <c r="CQ65">
        <v>5.2982142565699997E-2</v>
      </c>
      <c r="CR65">
        <v>-2.5720246510299999E-2</v>
      </c>
      <c r="CS65">
        <v>4.45979228945E-2</v>
      </c>
      <c r="CT65">
        <v>-1.8597025710199999E-2</v>
      </c>
      <c r="CU65">
        <v>-2.5111925275199998E-2</v>
      </c>
      <c r="CV65">
        <v>-3.8305603612900002E-2</v>
      </c>
      <c r="CW65">
        <v>8.62622432784E-2</v>
      </c>
      <c r="CX65">
        <v>-4.2085071433100002E-2</v>
      </c>
      <c r="CY65">
        <v>-1.81617360143E-2</v>
      </c>
      <c r="CZ65">
        <v>5.82649180788E-2</v>
      </c>
      <c r="DA65">
        <v>-5.4940821942199999E-2</v>
      </c>
      <c r="DB65">
        <v>-3.7628399522799998E-2</v>
      </c>
      <c r="DC65">
        <v>5.6248477954200002E-2</v>
      </c>
      <c r="DD65">
        <v>-2.65177340564E-2</v>
      </c>
      <c r="DE65">
        <v>-6.1135695979699999E-2</v>
      </c>
      <c r="DF65">
        <v>-1.8665862589799999E-2</v>
      </c>
      <c r="DG65">
        <v>-1.8597025710199999E-2</v>
      </c>
      <c r="DH65">
        <v>5.9738515299800003E-2</v>
      </c>
      <c r="DI65">
        <v>-1.8597025710199999E-2</v>
      </c>
      <c r="DJ65">
        <v>-1.8597025710199999E-2</v>
      </c>
      <c r="DK65">
        <v>-3.5975975256999998E-2</v>
      </c>
      <c r="DL65">
        <v>-1.8597025710199999E-2</v>
      </c>
      <c r="DM65">
        <v>-1.8597025710199999E-2</v>
      </c>
      <c r="DN65">
        <v>-2.0782030026999999E-2</v>
      </c>
      <c r="DO65">
        <v>-1.8597025710199999E-2</v>
      </c>
      <c r="DP65">
        <v>-2.92130577744E-2</v>
      </c>
      <c r="DQ65">
        <v>-4.7849677819399999E-2</v>
      </c>
      <c r="DR65">
        <v>-2.1404497212299999E-2</v>
      </c>
      <c r="DS65">
        <v>-3.5595932940500001E-2</v>
      </c>
      <c r="DT65">
        <v>-1.8597025710199999E-2</v>
      </c>
      <c r="DU65">
        <v>-3.73623177752E-2</v>
      </c>
      <c r="DV65">
        <v>-3.2337210500599997E-2</v>
      </c>
      <c r="DW65">
        <v>-2.7616132468700001E-2</v>
      </c>
      <c r="DX65">
        <v>8.5808493808799999E-2</v>
      </c>
      <c r="DY65">
        <v>4.2980781435600003E-2</v>
      </c>
      <c r="DZ65">
        <v>-2.4720213454400002E-2</v>
      </c>
      <c r="EA65">
        <v>-4.5697062338500002E-2</v>
      </c>
      <c r="EB65">
        <v>-1.8597025710199999E-2</v>
      </c>
      <c r="EC65">
        <v>-3.3219651985099997E-2</v>
      </c>
      <c r="ED65">
        <v>-1.8597025710199999E-2</v>
      </c>
      <c r="EE65">
        <v>-5.0367942075300001E-2</v>
      </c>
      <c r="EF65">
        <v>8.6955890597000002E-3</v>
      </c>
      <c r="EG65">
        <v>-1.8597025710199999E-2</v>
      </c>
      <c r="EH65">
        <v>-3.8123108385799999E-2</v>
      </c>
      <c r="EI65">
        <v>2.9580000493800002E-3</v>
      </c>
      <c r="EJ65">
        <v>-1.8597025710199999E-2</v>
      </c>
      <c r="EK65">
        <v>-1.54492664597E-2</v>
      </c>
      <c r="EL65">
        <v>-1.8597025710199999E-2</v>
      </c>
      <c r="EM65">
        <v>5.9232526285499999E-2</v>
      </c>
      <c r="EN65">
        <v>-7.1366270434100001E-2</v>
      </c>
      <c r="EO65">
        <v>0.14013166238700001</v>
      </c>
      <c r="EP65">
        <v>-3.3956187864800001E-2</v>
      </c>
      <c r="EQ65">
        <v>-1.9472668592299999E-2</v>
      </c>
      <c r="ER65">
        <v>-2.2876574110099999E-2</v>
      </c>
      <c r="ES65">
        <v>1</v>
      </c>
      <c r="ET65">
        <v>-1.8597025710199999E-2</v>
      </c>
      <c r="EU65">
        <v>-2.4559329763000001E-2</v>
      </c>
      <c r="EV65">
        <v>-1.8597025710199999E-2</v>
      </c>
      <c r="EW65">
        <v>-1.8597025710199999E-2</v>
      </c>
      <c r="EX65">
        <v>-4.9142152916399999E-2</v>
      </c>
      <c r="EY65">
        <v>6.0824371547699999E-2</v>
      </c>
      <c r="EZ65">
        <v>-8.3262695690399999E-2</v>
      </c>
      <c r="FA65">
        <v>-1.8597025710199999E-2</v>
      </c>
    </row>
    <row r="66" spans="1:157" x14ac:dyDescent="0.25">
      <c r="A66" t="s">
        <v>152</v>
      </c>
      <c r="B66">
        <v>0.28975214156599999</v>
      </c>
      <c r="C66">
        <v>-1.38567038041E-2</v>
      </c>
      <c r="D66">
        <v>-3.32134322562E-2</v>
      </c>
      <c r="E66">
        <v>-1.38422518009E-4</v>
      </c>
      <c r="F66">
        <v>0.176589241747</v>
      </c>
      <c r="G66">
        <v>0.130203472519</v>
      </c>
      <c r="H66">
        <v>-4.1280063438499999E-2</v>
      </c>
      <c r="I66">
        <v>-4.0849203818299998E-2</v>
      </c>
      <c r="J66">
        <v>-8.4439991620000002E-2</v>
      </c>
      <c r="K66">
        <v>-5.7745330503099997E-2</v>
      </c>
      <c r="L66">
        <v>-2.3347274820799999E-2</v>
      </c>
      <c r="M66">
        <v>-0.211041624762</v>
      </c>
      <c r="N66">
        <v>0.11128101492</v>
      </c>
      <c r="O66">
        <v>0.32588529604799998</v>
      </c>
      <c r="P66">
        <v>-7.99612151662E-2</v>
      </c>
      <c r="Q66">
        <v>-7.6647871903900003E-2</v>
      </c>
      <c r="R66">
        <v>-0.274537723402</v>
      </c>
      <c r="S66">
        <v>2.6393970410800001E-2</v>
      </c>
      <c r="T66">
        <v>0.10233205081799999</v>
      </c>
      <c r="U66">
        <v>-7.4008885924399997E-2</v>
      </c>
      <c r="V66">
        <v>0.10861720369900001</v>
      </c>
      <c r="W66">
        <v>3.8329583709399997E-2</v>
      </c>
      <c r="X66">
        <v>0.19408434611200001</v>
      </c>
      <c r="Y66">
        <v>-4.4534477965300003E-2</v>
      </c>
      <c r="Z66">
        <v>-0.113785944528</v>
      </c>
      <c r="AA66">
        <v>-9.2310369620600005E-2</v>
      </c>
      <c r="AB66">
        <v>-1.63839474966E-2</v>
      </c>
      <c r="AC66">
        <v>-5.6887847887999998E-2</v>
      </c>
      <c r="AD66">
        <v>-0.14626666447100001</v>
      </c>
      <c r="AE66">
        <v>0.28455531195900002</v>
      </c>
      <c r="AF66">
        <v>0.19453948055600001</v>
      </c>
      <c r="AG66">
        <v>-0.107071102982</v>
      </c>
      <c r="AH66">
        <v>-0.10042064928900001</v>
      </c>
      <c r="AI66">
        <v>-5.3620005519000001E-2</v>
      </c>
      <c r="AJ66">
        <v>-0.22446281694199999</v>
      </c>
      <c r="AK66">
        <v>-2.7552675822099999E-3</v>
      </c>
      <c r="AL66">
        <v>-9.5712074125299997E-3</v>
      </c>
      <c r="AM66">
        <v>-9.5459680813400005E-2</v>
      </c>
      <c r="AN66">
        <v>0.136489455362</v>
      </c>
      <c r="AO66">
        <v>-4.7072654858800002E-2</v>
      </c>
      <c r="AP66">
        <v>0.18201280893999999</v>
      </c>
      <c r="AQ66">
        <v>7.2983693414599999E-3</v>
      </c>
      <c r="AR66">
        <v>-7.2100764145099999E-2</v>
      </c>
      <c r="AS66">
        <v>0.20272331493199999</v>
      </c>
      <c r="AT66">
        <v>-6.8697573995700006E-2</v>
      </c>
      <c r="AU66">
        <v>-7.2100764145099999E-2</v>
      </c>
      <c r="AV66">
        <v>-0.20508215847399999</v>
      </c>
      <c r="AW66">
        <v>3.4584546509600002E-2</v>
      </c>
      <c r="AX66">
        <v>0.35361778822700002</v>
      </c>
      <c r="AY66">
        <v>0.26596791294</v>
      </c>
      <c r="AZ66">
        <v>-4.6855170138200002E-2</v>
      </c>
      <c r="BA66">
        <v>-3.9031549284800002E-2</v>
      </c>
      <c r="BB66">
        <v>5.1657005466400001E-2</v>
      </c>
      <c r="BC66">
        <v>-0.22366064827099999</v>
      </c>
      <c r="BD66">
        <v>-0.34569385028799998</v>
      </c>
      <c r="BE66">
        <v>-5.6915255973399997E-2</v>
      </c>
      <c r="BF66">
        <v>-4.2483218829099997E-3</v>
      </c>
      <c r="BG66">
        <v>0.46119159810299998</v>
      </c>
      <c r="BH66">
        <v>-6.8524723962800002E-2</v>
      </c>
      <c r="BI66">
        <v>-0.107418182637</v>
      </c>
      <c r="BJ66">
        <v>-4.7072654858800002E-2</v>
      </c>
      <c r="BK66">
        <v>-4.4861384332099997E-2</v>
      </c>
      <c r="BL66">
        <v>-2.0445037388699999E-2</v>
      </c>
      <c r="BM66">
        <v>-0.100440558569</v>
      </c>
      <c r="BN66">
        <v>-6.5517873663199999E-2</v>
      </c>
      <c r="BO66">
        <v>2.83887365686E-3</v>
      </c>
      <c r="BP66">
        <v>9.9118658294400003E-2</v>
      </c>
      <c r="BQ66">
        <v>0.11564257132</v>
      </c>
      <c r="BR66">
        <v>5.5011457194699999E-2</v>
      </c>
      <c r="BS66">
        <v>-6.5517873663199999E-2</v>
      </c>
      <c r="BT66">
        <v>-1.2321321551E-2</v>
      </c>
      <c r="BU66">
        <v>0.33598089484299998</v>
      </c>
      <c r="BV66">
        <v>-9.0008527391100004E-2</v>
      </c>
      <c r="BW66">
        <v>5.4018403141800002E-2</v>
      </c>
      <c r="BX66">
        <v>-4.7760174241300003E-2</v>
      </c>
      <c r="BY66">
        <v>-0.102408661362</v>
      </c>
      <c r="BZ66">
        <v>-6.5517873663199999E-2</v>
      </c>
      <c r="CA66">
        <v>-1.51913619268E-2</v>
      </c>
      <c r="CB66">
        <v>-9.0008527391100004E-2</v>
      </c>
      <c r="CC66">
        <v>-2.0541531242200001E-2</v>
      </c>
      <c r="CD66">
        <v>1.1369743012499999E-2</v>
      </c>
      <c r="CE66">
        <v>5.6682543309299997E-2</v>
      </c>
      <c r="CF66">
        <v>2.7765045271199999E-2</v>
      </c>
      <c r="CG66">
        <v>-0.110811744369</v>
      </c>
      <c r="CH66">
        <v>-4.2076474712900002E-3</v>
      </c>
      <c r="CI66">
        <v>-8.3820691490900004E-2</v>
      </c>
      <c r="CJ66">
        <v>-5.2276899392600003E-2</v>
      </c>
      <c r="CK66">
        <v>-9.0008527391100004E-2</v>
      </c>
      <c r="CL66">
        <v>-2.5976187144999999E-2</v>
      </c>
      <c r="CM66">
        <v>-8.9033069128300002E-2</v>
      </c>
      <c r="CN66">
        <v>-0.103063334747</v>
      </c>
      <c r="CO66">
        <v>-1.7888288462699999E-2</v>
      </c>
      <c r="CP66">
        <v>-2.0445037388699999E-2</v>
      </c>
      <c r="CQ66">
        <v>-0.23805637203900001</v>
      </c>
      <c r="CR66">
        <v>-9.4767997468899995E-2</v>
      </c>
      <c r="CS66">
        <v>-0.20120234250899999</v>
      </c>
      <c r="CT66">
        <v>-6.8697573995700006E-2</v>
      </c>
      <c r="CU66">
        <v>-1.18081944914E-3</v>
      </c>
      <c r="CV66">
        <v>-6.7450143943299998E-2</v>
      </c>
      <c r="CW66">
        <v>9.1094218117899993E-3</v>
      </c>
      <c r="CX66">
        <v>4.4371580841900002E-2</v>
      </c>
      <c r="CY66">
        <v>-8.7595661733699995E-2</v>
      </c>
      <c r="CZ66">
        <v>-0.30909129771299998</v>
      </c>
      <c r="DA66">
        <v>0.21465462295900001</v>
      </c>
      <c r="DB66">
        <v>0.17833002263299999</v>
      </c>
      <c r="DC66">
        <v>-0.142993057846</v>
      </c>
      <c r="DD66">
        <v>-9.7457077708700005E-2</v>
      </c>
      <c r="DE66">
        <v>-5.9576691946699997E-2</v>
      </c>
      <c r="DF66">
        <v>-4.7306828321700002E-2</v>
      </c>
      <c r="DG66">
        <v>-9.0008527391100004E-2</v>
      </c>
      <c r="DH66">
        <v>-0.104359265214</v>
      </c>
      <c r="DI66">
        <v>0.136489455362</v>
      </c>
      <c r="DJ66">
        <v>-9.0008527391100004E-2</v>
      </c>
      <c r="DK66">
        <v>-1.5576784154800001E-2</v>
      </c>
      <c r="DL66">
        <v>9.47624668803E-3</v>
      </c>
      <c r="DM66">
        <v>0.11128101492</v>
      </c>
      <c r="DN66">
        <v>-5.2108949258199998E-2</v>
      </c>
      <c r="DO66">
        <v>-6.5517873663199999E-2</v>
      </c>
      <c r="DP66">
        <v>-8.5014071587100004E-2</v>
      </c>
      <c r="DQ66">
        <v>-8.6873988462700003E-2</v>
      </c>
      <c r="DR66">
        <v>-3.0851961499000002E-2</v>
      </c>
      <c r="DS66">
        <v>-0.10167524348900001</v>
      </c>
      <c r="DT66">
        <v>0.23122629261300001</v>
      </c>
      <c r="DU66">
        <v>1.8627151387099999E-2</v>
      </c>
      <c r="DV66">
        <v>-0.120062439038</v>
      </c>
      <c r="DW66">
        <v>-8.2569962346100007E-2</v>
      </c>
      <c r="DX66">
        <v>5.0233693681600002E-2</v>
      </c>
      <c r="DY66">
        <v>-0.12090784101099999</v>
      </c>
      <c r="DZ66">
        <v>3.3065949440099999E-3</v>
      </c>
      <c r="EA66">
        <v>-6.0904040841599998E-2</v>
      </c>
      <c r="EB66">
        <v>1.39360274843E-2</v>
      </c>
      <c r="EC66">
        <v>-4.8294105063599997E-4</v>
      </c>
      <c r="ED66">
        <v>-8.4439991620000002E-2</v>
      </c>
      <c r="EE66">
        <v>-8.6669752726600005E-2</v>
      </c>
      <c r="EF66">
        <v>-3.7419632865699999E-2</v>
      </c>
      <c r="EG66">
        <v>-4.9355333828200003E-2</v>
      </c>
      <c r="EH66">
        <v>4.3710508870300003E-3</v>
      </c>
      <c r="EI66">
        <v>-0.214889164612</v>
      </c>
      <c r="EJ66">
        <v>-5.90391457481E-2</v>
      </c>
      <c r="EK66">
        <v>-8.1901986114600006E-2</v>
      </c>
      <c r="EL66">
        <v>-8.7234871753199994E-2</v>
      </c>
      <c r="EM66">
        <v>0.40024467896499999</v>
      </c>
      <c r="EN66">
        <v>-0.39619694244600001</v>
      </c>
      <c r="EO66">
        <v>0.32907983922299999</v>
      </c>
      <c r="EP66">
        <v>0.56566876163500002</v>
      </c>
      <c r="EQ66">
        <v>-8.6666272215999998E-2</v>
      </c>
      <c r="ER66">
        <v>-6.0148826933500002E-2</v>
      </c>
      <c r="ES66">
        <v>-4.9142152916399999E-2</v>
      </c>
      <c r="ET66">
        <v>-6.8697573995700006E-2</v>
      </c>
      <c r="EU66">
        <v>0.16293319163</v>
      </c>
      <c r="EV66">
        <v>-9.0008527391100004E-2</v>
      </c>
      <c r="EW66">
        <v>-8.7234871753199994E-2</v>
      </c>
      <c r="EX66">
        <v>1</v>
      </c>
      <c r="EY66">
        <v>-0.32707434573900002</v>
      </c>
      <c r="EZ66">
        <v>-0.17259399087300001</v>
      </c>
      <c r="FA66">
        <v>-6.4441607565100006E-2</v>
      </c>
    </row>
    <row r="67" spans="1:157" x14ac:dyDescent="0.25">
      <c r="A67" t="s">
        <v>1</v>
      </c>
      <c r="B67">
        <v>-1.8809936365900001E-2</v>
      </c>
      <c r="C67">
        <v>1</v>
      </c>
      <c r="D67">
        <v>-2.1171491406000002E-2</v>
      </c>
      <c r="E67">
        <v>-3.3643504978700001E-2</v>
      </c>
      <c r="F67">
        <v>-3.0501592405999998E-2</v>
      </c>
      <c r="G67">
        <v>6.0867220812800001E-2</v>
      </c>
      <c r="H67">
        <v>-1.6811343866E-2</v>
      </c>
      <c r="I67">
        <v>-3.0367740303100001E-2</v>
      </c>
      <c r="J67">
        <v>-1.5905304284199999E-2</v>
      </c>
      <c r="K67">
        <v>3.79543055278E-3</v>
      </c>
      <c r="L67">
        <v>-2.0925043521000001E-2</v>
      </c>
      <c r="M67">
        <v>-8.7073313705000002E-2</v>
      </c>
      <c r="N67">
        <v>-1.5905304284199999E-2</v>
      </c>
      <c r="O67">
        <v>0.160324209711</v>
      </c>
      <c r="P67">
        <v>-1.7500866073900001E-2</v>
      </c>
      <c r="Q67">
        <v>-3.0624789600999999E-2</v>
      </c>
      <c r="R67">
        <v>2.16140819384E-2</v>
      </c>
      <c r="S67">
        <v>0.13207392836199999</v>
      </c>
      <c r="T67">
        <v>-5.6680126602000003E-2</v>
      </c>
      <c r="U67">
        <v>4.5598057872100001E-2</v>
      </c>
      <c r="V67">
        <v>0.55313728900799997</v>
      </c>
      <c r="W67">
        <v>-7.7515866357100005E-2</v>
      </c>
      <c r="X67">
        <v>6.6770730374799997E-2</v>
      </c>
      <c r="Y67">
        <v>-1.5905304284199999E-2</v>
      </c>
      <c r="Z67">
        <v>0.33885466765200001</v>
      </c>
      <c r="AA67">
        <v>-2.9612795481100001E-2</v>
      </c>
      <c r="AB67">
        <v>-2.5127190702E-2</v>
      </c>
      <c r="AC67">
        <v>-1.63104209481E-2</v>
      </c>
      <c r="AD67">
        <v>-9.7226937896099999E-3</v>
      </c>
      <c r="AE67">
        <v>-1.3848560139499999E-2</v>
      </c>
      <c r="AF67">
        <v>-7.5636000443199999E-2</v>
      </c>
      <c r="AG67">
        <v>0.10366646034099999</v>
      </c>
      <c r="AH67">
        <v>-2.7631235977800001E-2</v>
      </c>
      <c r="AI67">
        <v>-2.4776030211299999E-2</v>
      </c>
      <c r="AJ67">
        <v>-6.3503574416099995E-2</v>
      </c>
      <c r="AK67">
        <v>6.68336606699E-2</v>
      </c>
      <c r="AL67">
        <v>-1.5905304284199999E-2</v>
      </c>
      <c r="AM67">
        <v>-2.1170169322299998E-2</v>
      </c>
      <c r="AN67">
        <v>-1.5905304284199999E-2</v>
      </c>
      <c r="AO67">
        <v>-1.5905304284199999E-2</v>
      </c>
      <c r="AP67">
        <v>-1.9891426509700001E-2</v>
      </c>
      <c r="AQ67">
        <v>-7.2849011479699993E-2</v>
      </c>
      <c r="AR67">
        <v>-1.5905304284199999E-2</v>
      </c>
      <c r="AS67">
        <v>-1.6509659072199999E-2</v>
      </c>
      <c r="AT67">
        <v>-1.5905304284199999E-2</v>
      </c>
      <c r="AU67">
        <v>-1.5905304284199999E-2</v>
      </c>
      <c r="AV67">
        <v>-0.111382589192</v>
      </c>
      <c r="AW67">
        <v>-2.0107910595E-2</v>
      </c>
      <c r="AX67">
        <v>-2.51425807176E-3</v>
      </c>
      <c r="AY67">
        <v>-2.2243019135E-2</v>
      </c>
      <c r="AZ67">
        <v>-3.4962462257199997E-2</v>
      </c>
      <c r="BA67">
        <v>-2.6015056282700001E-2</v>
      </c>
      <c r="BB67">
        <v>-2.48237911635E-2</v>
      </c>
      <c r="BC67">
        <v>-4.9694374783300001E-2</v>
      </c>
      <c r="BD67">
        <v>-9.4489386232200004E-2</v>
      </c>
      <c r="BE67">
        <v>-1.74816131113E-2</v>
      </c>
      <c r="BF67">
        <v>-2.5641146670699999E-2</v>
      </c>
      <c r="BG67">
        <v>1.8091566589600001E-2</v>
      </c>
      <c r="BH67">
        <v>-3.0641308585700001E-2</v>
      </c>
      <c r="BI67">
        <v>-2.2238882001699999E-2</v>
      </c>
      <c r="BJ67">
        <v>-1.5905304284199999E-2</v>
      </c>
      <c r="BK67">
        <v>-1.95875669739E-2</v>
      </c>
      <c r="BL67">
        <v>-1.5905304284199999E-2</v>
      </c>
      <c r="BM67">
        <v>-1.8945608862100002E-2</v>
      </c>
      <c r="BN67">
        <v>-1.5905304284199999E-2</v>
      </c>
      <c r="BO67">
        <v>-2.7064595928899999E-2</v>
      </c>
      <c r="BP67">
        <v>-3.1655361306000003E-2</v>
      </c>
      <c r="BQ67">
        <v>-2.53548537152E-2</v>
      </c>
      <c r="BR67">
        <v>-3.6532469693299999E-2</v>
      </c>
      <c r="BS67">
        <v>-1.5905304284199999E-2</v>
      </c>
      <c r="BT67">
        <v>-1.5905304284199999E-2</v>
      </c>
      <c r="BU67">
        <v>-3.6429055874399999E-2</v>
      </c>
      <c r="BV67">
        <v>-1.5905304284199999E-2</v>
      </c>
      <c r="BW67">
        <v>-2.4745607893999998E-2</v>
      </c>
      <c r="BX67">
        <v>-2.2240057714900001E-2</v>
      </c>
      <c r="BY67">
        <v>-2.9619870635499999E-2</v>
      </c>
      <c r="BZ67">
        <v>-1.5905304284199999E-2</v>
      </c>
      <c r="CA67">
        <v>4.6058961454599999E-2</v>
      </c>
      <c r="CB67">
        <v>-1.5905304284199999E-2</v>
      </c>
      <c r="CC67">
        <v>0.13037259390200001</v>
      </c>
      <c r="CD67">
        <v>-7.6960265685100003E-3</v>
      </c>
      <c r="CE67">
        <v>-4.2676483970700001E-2</v>
      </c>
      <c r="CF67">
        <v>-2.9226779021000002E-2</v>
      </c>
      <c r="CG67">
        <v>-3.0510145621999999E-2</v>
      </c>
      <c r="CH67">
        <v>1.4741959410800001E-2</v>
      </c>
      <c r="CI67">
        <v>-3.6562702755499998E-2</v>
      </c>
      <c r="CJ67">
        <v>-1.9547726998599998E-3</v>
      </c>
      <c r="CK67">
        <v>-1.5905304284199999E-2</v>
      </c>
      <c r="CL67">
        <v>-1.5905304284199999E-2</v>
      </c>
      <c r="CM67">
        <v>-1.7012715929999998E-2</v>
      </c>
      <c r="CN67">
        <v>0.17549164299799999</v>
      </c>
      <c r="CO67">
        <v>-2.73245735858E-2</v>
      </c>
      <c r="CP67">
        <v>-1.5905304284199999E-2</v>
      </c>
      <c r="CQ67">
        <v>-6.0612044353400001E-2</v>
      </c>
      <c r="CR67">
        <v>-2.19975147309E-2</v>
      </c>
      <c r="CS67">
        <v>0.11642302124999999</v>
      </c>
      <c r="CT67">
        <v>-1.5905304284199999E-2</v>
      </c>
      <c r="CU67">
        <v>-2.14772415164E-2</v>
      </c>
      <c r="CV67">
        <v>-3.2761275418299998E-2</v>
      </c>
      <c r="CW67">
        <v>-0.108103624068</v>
      </c>
      <c r="CX67">
        <v>-5.19238828756E-2</v>
      </c>
      <c r="CY67">
        <v>-2.2485900479199999E-2</v>
      </c>
      <c r="CZ67">
        <v>0.12885645633000001</v>
      </c>
      <c r="DA67">
        <v>8.5456302650399996E-2</v>
      </c>
      <c r="DB67">
        <v>-3.2182089408500002E-2</v>
      </c>
      <c r="DC67">
        <v>0.15104478619100001</v>
      </c>
      <c r="DD67">
        <v>-2.26795744474E-2</v>
      </c>
      <c r="DE67">
        <v>3.1347446863199999E-2</v>
      </c>
      <c r="DF67">
        <v>-1.5964177758599998E-2</v>
      </c>
      <c r="DG67">
        <v>-1.5905304284199999E-2</v>
      </c>
      <c r="DH67">
        <v>-7.8539717112400004E-3</v>
      </c>
      <c r="DI67">
        <v>-1.5905304284199999E-2</v>
      </c>
      <c r="DJ67">
        <v>-1.5905304284199999E-2</v>
      </c>
      <c r="DK67">
        <v>8.2992370733699999E-2</v>
      </c>
      <c r="DL67">
        <v>-1.5905304284199999E-2</v>
      </c>
      <c r="DM67">
        <v>-1.5905304284199999E-2</v>
      </c>
      <c r="DN67">
        <v>-1.7774052494900001E-2</v>
      </c>
      <c r="DO67">
        <v>-1.5905304284199999E-2</v>
      </c>
      <c r="DP67">
        <v>1.2134682144599999E-2</v>
      </c>
      <c r="DQ67">
        <v>-4.0923946521299999E-2</v>
      </c>
      <c r="DR67">
        <v>-1.8306424184100001E-2</v>
      </c>
      <c r="DS67">
        <v>-3.0443800719600001E-2</v>
      </c>
      <c r="DT67">
        <v>-1.5905304284199999E-2</v>
      </c>
      <c r="DU67">
        <v>-3.1954520160199999E-2</v>
      </c>
      <c r="DV67">
        <v>0.50225939904399997</v>
      </c>
      <c r="DW67">
        <v>-2.3618991386700001E-2</v>
      </c>
      <c r="DX67">
        <v>1.32376261269E-2</v>
      </c>
      <c r="DY67">
        <v>9.5418581784499995E-2</v>
      </c>
      <c r="DZ67">
        <v>-2.1142225810100002E-2</v>
      </c>
      <c r="EA67">
        <v>5.5259378397999999E-2</v>
      </c>
      <c r="EB67">
        <v>-1.5905304284199999E-2</v>
      </c>
      <c r="EC67">
        <v>-2.91842993033E-2</v>
      </c>
      <c r="ED67">
        <v>-1.5905304284199999E-2</v>
      </c>
      <c r="EE67">
        <v>7.2310239098700005E-2</v>
      </c>
      <c r="EF67">
        <v>-2.39568276433E-2</v>
      </c>
      <c r="EG67">
        <v>-1.5905304284199999E-2</v>
      </c>
      <c r="EH67">
        <v>4.8983027715600001E-2</v>
      </c>
      <c r="EI67">
        <v>-3.2921801557000002E-2</v>
      </c>
      <c r="EJ67">
        <v>-1.5905304284199999E-2</v>
      </c>
      <c r="EK67">
        <v>-3.6700042284799998E-2</v>
      </c>
      <c r="EL67">
        <v>-1.5905304284199999E-2</v>
      </c>
      <c r="EM67">
        <v>-4.8636983776800001E-2</v>
      </c>
      <c r="EN67">
        <v>-0.14723485610100001</v>
      </c>
      <c r="EO67">
        <v>3.0414467256099999E-2</v>
      </c>
      <c r="EP67">
        <v>-3.7768185454999999E-2</v>
      </c>
      <c r="EQ67">
        <v>-1.66542071841E-2</v>
      </c>
      <c r="ER67">
        <v>-1.95654336275E-2</v>
      </c>
      <c r="ES67">
        <v>-2.6325430390400001E-2</v>
      </c>
      <c r="ET67">
        <v>-1.5905304284199999E-2</v>
      </c>
      <c r="EU67">
        <v>-2.10046283198E-2</v>
      </c>
      <c r="EV67">
        <v>-1.5905304284199999E-2</v>
      </c>
      <c r="EW67">
        <v>-1.5905304284199999E-2</v>
      </c>
      <c r="EX67">
        <v>-1.38567038041E-2</v>
      </c>
      <c r="EY67">
        <v>0.19814521812700001</v>
      </c>
      <c r="EZ67">
        <v>3.27319630552E-2</v>
      </c>
      <c r="FA67">
        <v>-1.5905304284199999E-2</v>
      </c>
    </row>
    <row r="68" spans="1:157" x14ac:dyDescent="0.25">
      <c r="A68" t="s">
        <v>78</v>
      </c>
      <c r="B68">
        <v>-1.32878689927E-2</v>
      </c>
      <c r="C68">
        <v>-1.5905304284199999E-2</v>
      </c>
      <c r="D68">
        <v>-1.4956138006499999E-2</v>
      </c>
      <c r="E68">
        <v>-2.5675496566199999E-2</v>
      </c>
      <c r="F68">
        <v>-2.15471842156E-2</v>
      </c>
      <c r="G68">
        <v>-4.6799864184399999E-2</v>
      </c>
      <c r="H68">
        <v>-1.18760069432E-2</v>
      </c>
      <c r="I68">
        <v>2.3680007617499998E-2</v>
      </c>
      <c r="J68">
        <v>-1.12359550562E-2</v>
      </c>
      <c r="K68">
        <v>-3.9785720463800002E-2</v>
      </c>
      <c r="L68">
        <v>-1.4782040277200001E-2</v>
      </c>
      <c r="M68">
        <v>2.0256440304899999E-3</v>
      </c>
      <c r="N68">
        <v>-1.12359550562E-2</v>
      </c>
      <c r="O68">
        <v>-8.1211189692199995E-2</v>
      </c>
      <c r="P68">
        <v>0.99451205221500005</v>
      </c>
      <c r="Q68">
        <v>-2.1634214185E-2</v>
      </c>
      <c r="R68">
        <v>8.8837713683100006E-2</v>
      </c>
      <c r="S68">
        <v>-5.8591849866499998E-2</v>
      </c>
      <c r="T68">
        <v>-4.0040438315400002E-2</v>
      </c>
      <c r="U68">
        <v>-4.2105073879100001E-2</v>
      </c>
      <c r="V68">
        <v>-1.72307644775E-2</v>
      </c>
      <c r="W68">
        <v>-8.9432210324800004E-2</v>
      </c>
      <c r="X68">
        <v>-3.6829638896000001E-2</v>
      </c>
      <c r="Y68">
        <v>-1.12359550562E-2</v>
      </c>
      <c r="Z68">
        <v>-1.89738211713E-2</v>
      </c>
      <c r="AA68">
        <v>-2.0919313027200001E-2</v>
      </c>
      <c r="AB68">
        <v>-3.5066561535700001E-2</v>
      </c>
      <c r="AC68">
        <v>-1.15221408812E-2</v>
      </c>
      <c r="AD68">
        <v>-3.5064900532299999E-2</v>
      </c>
      <c r="AE68">
        <v>-2.5970411523E-2</v>
      </c>
      <c r="AF68">
        <v>-0.104715885785</v>
      </c>
      <c r="AG68">
        <v>-3.2219160272299999E-2</v>
      </c>
      <c r="AH68">
        <v>-1.9519483566300001E-2</v>
      </c>
      <c r="AI68">
        <v>-1.7502485771500001E-2</v>
      </c>
      <c r="AJ68">
        <v>0.21288919584300001</v>
      </c>
      <c r="AK68">
        <v>-8.7899103901400003E-2</v>
      </c>
      <c r="AL68">
        <v>-1.12359550562E-2</v>
      </c>
      <c r="AM68">
        <v>-1.4955204049399999E-2</v>
      </c>
      <c r="AN68">
        <v>-1.12359550562E-2</v>
      </c>
      <c r="AO68">
        <v>-1.12359550562E-2</v>
      </c>
      <c r="AP68">
        <v>-1.4051864099700001E-2</v>
      </c>
      <c r="AQ68">
        <v>0.16553340852099999</v>
      </c>
      <c r="AR68">
        <v>-1.12359550562E-2</v>
      </c>
      <c r="AS68">
        <v>-1.16628883053E-2</v>
      </c>
      <c r="AT68">
        <v>-1.12359550562E-2</v>
      </c>
      <c r="AU68">
        <v>-1.12359550562E-2</v>
      </c>
      <c r="AV68">
        <v>0.21770558081899999</v>
      </c>
      <c r="AW68">
        <v>-1.42047945567E-2</v>
      </c>
      <c r="AX68">
        <v>-9.7527559831899993E-2</v>
      </c>
      <c r="AY68">
        <v>-1.5713095383099999E-2</v>
      </c>
      <c r="AZ68">
        <v>-2.46984683572E-2</v>
      </c>
      <c r="BA68">
        <v>-1.83777686961E-2</v>
      </c>
      <c r="BB68">
        <v>-1.75362254537E-2</v>
      </c>
      <c r="BC68">
        <v>6.7964905938599995E-2</v>
      </c>
      <c r="BD68">
        <v>-4.7562707655499997E-2</v>
      </c>
      <c r="BE68">
        <v>-1.2349504022E-2</v>
      </c>
      <c r="BF68">
        <v>-1.81136284118E-2</v>
      </c>
      <c r="BG68">
        <v>-7.2669447694200001E-2</v>
      </c>
      <c r="BH68">
        <v>-2.1645883661199999E-2</v>
      </c>
      <c r="BI68">
        <v>-1.57101727956E-2</v>
      </c>
      <c r="BJ68">
        <v>-1.12359550562E-2</v>
      </c>
      <c r="BK68">
        <v>-1.3837209162800001E-2</v>
      </c>
      <c r="BL68">
        <v>-1.12359550562E-2</v>
      </c>
      <c r="BM68">
        <v>-1.33837118664E-2</v>
      </c>
      <c r="BN68">
        <v>-1.12359550562E-2</v>
      </c>
      <c r="BO68">
        <v>-1.91191930716E-2</v>
      </c>
      <c r="BP68">
        <v>-2.2362239072299998E-2</v>
      </c>
      <c r="BQ68">
        <v>-1.79113830022E-2</v>
      </c>
      <c r="BR68">
        <v>0.156153449641</v>
      </c>
      <c r="BS68">
        <v>-1.12359550562E-2</v>
      </c>
      <c r="BT68">
        <v>-1.12359550562E-2</v>
      </c>
      <c r="BU68">
        <v>-6.1094728900399999E-2</v>
      </c>
      <c r="BV68">
        <v>1</v>
      </c>
      <c r="BW68">
        <v>-1.7480994589400001E-2</v>
      </c>
      <c r="BX68">
        <v>-1.5711003352499999E-2</v>
      </c>
      <c r="BY68">
        <v>-2.0924311115599999E-2</v>
      </c>
      <c r="BZ68">
        <v>-1.12359550562E-2</v>
      </c>
      <c r="CA68">
        <v>-1.77144322518E-2</v>
      </c>
      <c r="CB68">
        <v>1</v>
      </c>
      <c r="CC68">
        <v>-3.8123130344E-2</v>
      </c>
      <c r="CD68">
        <v>-8.1251956664899996E-2</v>
      </c>
      <c r="CE68">
        <v>-7.2555458551100002E-2</v>
      </c>
      <c r="CF68">
        <v>-2.5899795577899998E-2</v>
      </c>
      <c r="CG68">
        <v>6.9588325877400006E-2</v>
      </c>
      <c r="CH68">
        <v>-6.6571219863499995E-2</v>
      </c>
      <c r="CI68">
        <v>-3.2962426450500001E-2</v>
      </c>
      <c r="CJ68">
        <v>-3.1940669847099999E-2</v>
      </c>
      <c r="CK68">
        <v>1</v>
      </c>
      <c r="CL68">
        <v>-1.12359550562E-2</v>
      </c>
      <c r="CM68">
        <v>-1.2018261842600001E-2</v>
      </c>
      <c r="CN68">
        <v>-2.8058691901999999E-2</v>
      </c>
      <c r="CO68">
        <v>-1.9302848612899999E-2</v>
      </c>
      <c r="CP68">
        <v>-1.12359550562E-2</v>
      </c>
      <c r="CQ68">
        <v>0.27089189211800002</v>
      </c>
      <c r="CR68">
        <v>-1.55396641553E-2</v>
      </c>
      <c r="CS68">
        <v>-3.8224459693100003E-2</v>
      </c>
      <c r="CT68">
        <v>-1.12359550562E-2</v>
      </c>
      <c r="CU68">
        <v>-1.51721284986E-2</v>
      </c>
      <c r="CV68">
        <v>-2.3143487958899998E-2</v>
      </c>
      <c r="CW68">
        <v>-0.150264940248</v>
      </c>
      <c r="CX68">
        <v>-4.1994306532299998E-2</v>
      </c>
      <c r="CY68">
        <v>-1.58846736075E-2</v>
      </c>
      <c r="CZ68">
        <v>7.1643718207899998E-2</v>
      </c>
      <c r="DA68">
        <v>-4.94094084081E-2</v>
      </c>
      <c r="DB68">
        <v>-2.2734334643800001E-2</v>
      </c>
      <c r="DC68">
        <v>-5.9944160884299998E-2</v>
      </c>
      <c r="DD68">
        <v>-1.6021490355100001E-2</v>
      </c>
      <c r="DE68">
        <v>-4.0401090082199997E-2</v>
      </c>
      <c r="DF68">
        <v>-1.12775449372E-2</v>
      </c>
      <c r="DG68">
        <v>-1.12359550562E-2</v>
      </c>
      <c r="DH68">
        <v>-1.94856169233E-2</v>
      </c>
      <c r="DI68">
        <v>-1.12359550562E-2</v>
      </c>
      <c r="DJ68">
        <v>-1.12359550562E-2</v>
      </c>
      <c r="DK68">
        <v>-3.9019329179499997E-2</v>
      </c>
      <c r="DL68">
        <v>-1.12359550562E-2</v>
      </c>
      <c r="DM68">
        <v>-1.12359550562E-2</v>
      </c>
      <c r="DN68">
        <v>-1.25560914416E-2</v>
      </c>
      <c r="DO68">
        <v>-1.12359550562E-2</v>
      </c>
      <c r="DP68">
        <v>-1.93258759592E-2</v>
      </c>
      <c r="DQ68">
        <v>-2.8909828797900002E-2</v>
      </c>
      <c r="DR68">
        <v>-1.29321738017E-2</v>
      </c>
      <c r="DS68">
        <v>-2.1506358540099999E-2</v>
      </c>
      <c r="DT68">
        <v>-1.12359550562E-2</v>
      </c>
      <c r="DU68">
        <v>-2.2573573315400001E-2</v>
      </c>
      <c r="DV68">
        <v>-1.9537502904500001E-2</v>
      </c>
      <c r="DW68">
        <v>-1.6685120947799999E-2</v>
      </c>
      <c r="DX68">
        <v>-7.4811966646700007E-2</v>
      </c>
      <c r="DY68">
        <v>-6.2750852456600004E-2</v>
      </c>
      <c r="DZ68">
        <v>-1.4935463965099999E-2</v>
      </c>
      <c r="EA68">
        <v>-2.9041060998299999E-2</v>
      </c>
      <c r="EB68">
        <v>-1.12359550562E-2</v>
      </c>
      <c r="EC68">
        <v>-2.06166112549E-2</v>
      </c>
      <c r="ED68">
        <v>-1.12359550562E-2</v>
      </c>
      <c r="EE68">
        <v>-3.2218574907600002E-2</v>
      </c>
      <c r="EF68">
        <v>-1.69237779975E-2</v>
      </c>
      <c r="EG68">
        <v>-1.12359550562E-2</v>
      </c>
      <c r="EH68">
        <v>-4.0388920789599998E-2</v>
      </c>
      <c r="EI68">
        <v>0.74278925062500001</v>
      </c>
      <c r="EJ68">
        <v>-1.12359550562E-2</v>
      </c>
      <c r="EK68">
        <v>-3.09873374338E-2</v>
      </c>
      <c r="EL68">
        <v>-1.12359550562E-2</v>
      </c>
      <c r="EM68">
        <v>-6.1713469363399998E-2</v>
      </c>
      <c r="EN68">
        <v>5.8645605490099999E-2</v>
      </c>
      <c r="EO68">
        <v>-8.8933449183299998E-2</v>
      </c>
      <c r="EP68">
        <v>-2.6680510271500001E-2</v>
      </c>
      <c r="EQ68">
        <v>-1.1765001164E-2</v>
      </c>
      <c r="ER68">
        <v>-1.3821573543300001E-2</v>
      </c>
      <c r="ES68">
        <v>-1.8597025710199999E-2</v>
      </c>
      <c r="ET68">
        <v>-1.12359550562E-2</v>
      </c>
      <c r="EU68">
        <v>-1.4838261221299999E-2</v>
      </c>
      <c r="EV68">
        <v>1</v>
      </c>
      <c r="EW68">
        <v>-1.12359550562E-2</v>
      </c>
      <c r="EX68">
        <v>-9.0008527391100004E-2</v>
      </c>
      <c r="EY68">
        <v>-7.9851219063899997E-2</v>
      </c>
      <c r="EZ68">
        <v>-5.0305673671299997E-2</v>
      </c>
      <c r="FA68">
        <v>-1.12359550562E-2</v>
      </c>
    </row>
    <row r="69" spans="1:157" x14ac:dyDescent="0.25">
      <c r="A69" t="s">
        <v>14</v>
      </c>
      <c r="B69">
        <v>-1.46208592739E-2</v>
      </c>
      <c r="C69">
        <v>-1.7500866073900001E-2</v>
      </c>
      <c r="D69">
        <v>-1.6456482916499999E-2</v>
      </c>
      <c r="E69">
        <v>-2.8251168211399998E-2</v>
      </c>
      <c r="F69">
        <v>-2.37087187072E-2</v>
      </c>
      <c r="G69">
        <v>-4.6162271521500001E-2</v>
      </c>
      <c r="H69">
        <v>-1.3067364401900001E-2</v>
      </c>
      <c r="I69">
        <v>2.1333331249100002E-2</v>
      </c>
      <c r="J69">
        <v>-1.23631048571E-2</v>
      </c>
      <c r="K69">
        <v>-4.24207588266E-2</v>
      </c>
      <c r="L69">
        <v>-1.62649203416E-2</v>
      </c>
      <c r="M69">
        <v>2.34638112159E-3</v>
      </c>
      <c r="N69">
        <v>-1.23631048571E-2</v>
      </c>
      <c r="O69">
        <v>-7.0121905091200004E-2</v>
      </c>
      <c r="P69">
        <v>1</v>
      </c>
      <c r="Q69">
        <v>-2.3804479204000001E-2</v>
      </c>
      <c r="R69">
        <v>8.3257762922100007E-2</v>
      </c>
      <c r="S69">
        <v>-6.0533546931599999E-2</v>
      </c>
      <c r="T69">
        <v>-3.2080035341500002E-2</v>
      </c>
      <c r="U69">
        <v>-4.2177036259099999E-2</v>
      </c>
      <c r="V69">
        <v>-1.8959291572299999E-2</v>
      </c>
      <c r="W69">
        <v>-8.4844237466599998E-2</v>
      </c>
      <c r="X69">
        <v>-4.0524253189399999E-2</v>
      </c>
      <c r="Y69">
        <v>-1.23631048571E-2</v>
      </c>
      <c r="Z69">
        <v>-2.0877205320700001E-2</v>
      </c>
      <c r="AA69">
        <v>-2.3017861784000001E-2</v>
      </c>
      <c r="AB69">
        <v>-3.85843103748E-2</v>
      </c>
      <c r="AC69">
        <v>-1.2677999794499999E-2</v>
      </c>
      <c r="AD69">
        <v>-3.75181924456E-2</v>
      </c>
      <c r="AE69">
        <v>-2.8575667954899998E-2</v>
      </c>
      <c r="AF69">
        <v>-9.5441268001000001E-2</v>
      </c>
      <c r="AG69">
        <v>-3.4576896135599999E-2</v>
      </c>
      <c r="AH69">
        <v>-2.14776065658E-2</v>
      </c>
      <c r="AI69">
        <v>-1.925827095E-2</v>
      </c>
      <c r="AJ69">
        <v>0.20247455862300001</v>
      </c>
      <c r="AK69">
        <v>-9.1824984033400003E-2</v>
      </c>
      <c r="AL69">
        <v>-1.23631048571E-2</v>
      </c>
      <c r="AM69">
        <v>-1.6455455268200001E-2</v>
      </c>
      <c r="AN69">
        <v>-1.23631048571E-2</v>
      </c>
      <c r="AO69">
        <v>-1.23631048571E-2</v>
      </c>
      <c r="AP69">
        <v>-1.5461495568E-2</v>
      </c>
      <c r="AQ69">
        <v>0.16921734029800001</v>
      </c>
      <c r="AR69">
        <v>-1.23631048571E-2</v>
      </c>
      <c r="AS69">
        <v>-1.28328664839E-2</v>
      </c>
      <c r="AT69">
        <v>-1.23631048571E-2</v>
      </c>
      <c r="AU69">
        <v>-1.23631048571E-2</v>
      </c>
      <c r="AV69">
        <v>0.21966868473699999</v>
      </c>
      <c r="AW69">
        <v>-1.5629767447500002E-2</v>
      </c>
      <c r="AX69">
        <v>-8.9212111831199994E-2</v>
      </c>
      <c r="AY69">
        <v>-1.72893754808E-2</v>
      </c>
      <c r="AZ69">
        <v>-2.7176128115899999E-2</v>
      </c>
      <c r="BA69">
        <v>-2.0221359047299999E-2</v>
      </c>
      <c r="BB69">
        <v>-1.92953952734E-2</v>
      </c>
      <c r="BC69">
        <v>6.1854687606199998E-2</v>
      </c>
      <c r="BD69">
        <v>-5.43221331843E-2</v>
      </c>
      <c r="BE69">
        <v>-1.3588360971E-2</v>
      </c>
      <c r="BF69">
        <v>-1.9099792086E-2</v>
      </c>
      <c r="BG69">
        <v>-6.4902117907799997E-2</v>
      </c>
      <c r="BH69">
        <v>-2.38173193192E-2</v>
      </c>
      <c r="BI69">
        <v>-1.7286159709999999E-2</v>
      </c>
      <c r="BJ69">
        <v>-1.23631048571E-2</v>
      </c>
      <c r="BK69">
        <v>-1.5225307235100001E-2</v>
      </c>
      <c r="BL69">
        <v>-1.23631048571E-2</v>
      </c>
      <c r="BM69">
        <v>-1.47263167532E-2</v>
      </c>
      <c r="BN69">
        <v>-1.23631048571E-2</v>
      </c>
      <c r="BO69">
        <v>-2.1037160396799998E-2</v>
      </c>
      <c r="BP69">
        <v>-2.46055368778E-2</v>
      </c>
      <c r="BQ69">
        <v>-1.97081872511E-2</v>
      </c>
      <c r="BR69">
        <v>0.151710708093</v>
      </c>
      <c r="BS69">
        <v>-1.23631048571E-2</v>
      </c>
      <c r="BT69">
        <v>-1.23631048571E-2</v>
      </c>
      <c r="BU69">
        <v>-5.4931701321199997E-2</v>
      </c>
      <c r="BV69">
        <v>0.99451205221500005</v>
      </c>
      <c r="BW69">
        <v>-1.9234623851299999E-2</v>
      </c>
      <c r="BX69">
        <v>-1.7287073585399999E-2</v>
      </c>
      <c r="BY69">
        <v>-2.30233612623E-2</v>
      </c>
      <c r="BZ69">
        <v>-1.23631048571E-2</v>
      </c>
      <c r="CA69">
        <v>-1.9491479123800001E-2</v>
      </c>
      <c r="CB69">
        <v>0.99451205221500005</v>
      </c>
      <c r="CC69">
        <v>-4.1947502955300003E-2</v>
      </c>
      <c r="CD69">
        <v>-7.3611338529399994E-2</v>
      </c>
      <c r="CE69">
        <v>-7.9833956040299997E-2</v>
      </c>
      <c r="CF69">
        <v>-2.8054535175199999E-2</v>
      </c>
      <c r="CG69">
        <v>6.6962387617800004E-2</v>
      </c>
      <c r="CH69">
        <v>-7.3249400475999996E-2</v>
      </c>
      <c r="CI69">
        <v>-3.6269096175299997E-2</v>
      </c>
      <c r="CJ69">
        <v>-3.51448406969E-2</v>
      </c>
      <c r="CK69">
        <v>0.99451205221500005</v>
      </c>
      <c r="CL69">
        <v>-1.23631048571E-2</v>
      </c>
      <c r="CM69">
        <v>-1.3223889791100001E-2</v>
      </c>
      <c r="CN69">
        <v>-3.0873436962400001E-2</v>
      </c>
      <c r="CO69">
        <v>-1.4312897472199999E-2</v>
      </c>
      <c r="CP69">
        <v>-1.23631048571E-2</v>
      </c>
      <c r="CQ69">
        <v>0.2698752485</v>
      </c>
      <c r="CR69">
        <v>-1.7098546268299999E-2</v>
      </c>
      <c r="CS69">
        <v>-4.2058997293100003E-2</v>
      </c>
      <c r="CT69">
        <v>-1.23631048571E-2</v>
      </c>
      <c r="CU69">
        <v>-1.6694140782599998E-2</v>
      </c>
      <c r="CV69">
        <v>-2.5465157787199998E-2</v>
      </c>
      <c r="CW69">
        <v>-0.139527756782</v>
      </c>
      <c r="CX69">
        <v>-4.0995203666399999E-2</v>
      </c>
      <c r="CY69">
        <v>-1.74781658033E-2</v>
      </c>
      <c r="CZ69">
        <v>6.4820658334399997E-2</v>
      </c>
      <c r="DA69">
        <v>-5.1942900781000001E-2</v>
      </c>
      <c r="DB69">
        <v>-2.50149597122E-2</v>
      </c>
      <c r="DC69">
        <v>-6.5825732067900003E-2</v>
      </c>
      <c r="DD69">
        <v>-1.76287075053E-2</v>
      </c>
      <c r="DE69">
        <v>-3.2224097810399997E-2</v>
      </c>
      <c r="DF69">
        <v>-1.2408866882499999E-2</v>
      </c>
      <c r="DG69">
        <v>-1.23631048571E-2</v>
      </c>
      <c r="DH69">
        <v>-2.1440342545400001E-2</v>
      </c>
      <c r="DI69">
        <v>-1.23631048571E-2</v>
      </c>
      <c r="DJ69">
        <v>-1.23631048571E-2</v>
      </c>
      <c r="DK69">
        <v>-3.7860947085500002E-2</v>
      </c>
      <c r="DL69">
        <v>-1.23631048571E-2</v>
      </c>
      <c r="DM69">
        <v>-1.23631048571E-2</v>
      </c>
      <c r="DN69">
        <v>-1.3815672482900001E-2</v>
      </c>
      <c r="DO69">
        <v>-1.23631048571E-2</v>
      </c>
      <c r="DP69">
        <v>-2.1264576953700001E-2</v>
      </c>
      <c r="DQ69">
        <v>-3.1809956790000003E-2</v>
      </c>
      <c r="DR69">
        <v>-1.4229482045900001E-2</v>
      </c>
      <c r="DS69">
        <v>-2.3663797549600001E-2</v>
      </c>
      <c r="DT69">
        <v>-1.23631048571E-2</v>
      </c>
      <c r="DU69">
        <v>-2.4838071396999999E-2</v>
      </c>
      <c r="DV69">
        <v>-2.1497433537899999E-2</v>
      </c>
      <c r="DW69">
        <v>-1.8358911085099999E-2</v>
      </c>
      <c r="DX69">
        <v>-6.8968272529499997E-2</v>
      </c>
      <c r="DY69">
        <v>-6.9045787822800006E-2</v>
      </c>
      <c r="DZ69">
        <v>-1.6433734931100001E-2</v>
      </c>
      <c r="EA69">
        <v>-3.1954353723300001E-2</v>
      </c>
      <c r="EB69">
        <v>-1.23631048571E-2</v>
      </c>
      <c r="EC69">
        <v>-2.2684794080100001E-2</v>
      </c>
      <c r="ED69">
        <v>-1.23631048571E-2</v>
      </c>
      <c r="EE69">
        <v>-3.5450624173899999E-2</v>
      </c>
      <c r="EF69">
        <v>-1.8621509334700002E-2</v>
      </c>
      <c r="EG69">
        <v>-1.23631048571E-2</v>
      </c>
      <c r="EH69">
        <v>-4.44405891882E-2</v>
      </c>
      <c r="EI69">
        <v>0.73697826424400004</v>
      </c>
      <c r="EJ69">
        <v>-1.23631048571E-2</v>
      </c>
      <c r="EK69">
        <v>-3.4095873472500003E-2</v>
      </c>
      <c r="EL69">
        <v>-1.23631048571E-2</v>
      </c>
      <c r="EM69">
        <v>-6.2418671770800002E-2</v>
      </c>
      <c r="EN69">
        <v>4.4904547040199999E-2</v>
      </c>
      <c r="EO69">
        <v>-9.4749721411000007E-2</v>
      </c>
      <c r="EP69">
        <v>-2.93570012055E-2</v>
      </c>
      <c r="EQ69">
        <v>-1.29452229301E-2</v>
      </c>
      <c r="ER69">
        <v>-1.5208103107600001E-2</v>
      </c>
      <c r="ES69">
        <v>-2.04626111209E-2</v>
      </c>
      <c r="ET69">
        <v>-1.23631048571E-2</v>
      </c>
      <c r="EU69">
        <v>-1.6326781164599999E-2</v>
      </c>
      <c r="EV69">
        <v>0.99451205221500005</v>
      </c>
      <c r="EW69">
        <v>-1.23631048571E-2</v>
      </c>
      <c r="EX69">
        <v>-7.99612151662E-2</v>
      </c>
      <c r="EY69">
        <v>-8.6549779316100001E-2</v>
      </c>
      <c r="EZ69">
        <v>-5.5352154347199999E-2</v>
      </c>
      <c r="FA69">
        <v>-1.23631048571E-2</v>
      </c>
    </row>
    <row r="70" spans="1:157" x14ac:dyDescent="0.25">
      <c r="A70" t="s">
        <v>56</v>
      </c>
      <c r="B70">
        <v>-2.1421545397399998E-2</v>
      </c>
      <c r="C70">
        <v>-2.5641146670699999E-2</v>
      </c>
      <c r="D70">
        <v>-2.41109834431E-2</v>
      </c>
      <c r="E70">
        <v>-2.0027478444600001E-2</v>
      </c>
      <c r="F70">
        <v>-3.473649425E-2</v>
      </c>
      <c r="G70">
        <v>0.17257776695900001</v>
      </c>
      <c r="H70">
        <v>0.90080913882400004</v>
      </c>
      <c r="I70">
        <v>-3.45840578545E-2</v>
      </c>
      <c r="J70">
        <v>-1.81136284118E-2</v>
      </c>
      <c r="K70">
        <v>-3.5563170183499998E-2</v>
      </c>
      <c r="L70">
        <v>-2.0776820075999999E-2</v>
      </c>
      <c r="M70">
        <v>-0.114319493446</v>
      </c>
      <c r="N70">
        <v>-1.81136284118E-2</v>
      </c>
      <c r="O70">
        <v>-3.9364372326500002E-2</v>
      </c>
      <c r="P70">
        <v>-1.9099792086E-2</v>
      </c>
      <c r="Q70">
        <v>-3.4359469190900001E-2</v>
      </c>
      <c r="R70">
        <v>-2.22275260622E-2</v>
      </c>
      <c r="S70">
        <v>-1.36076617309E-2</v>
      </c>
      <c r="T70">
        <v>-6.1198728839800001E-2</v>
      </c>
      <c r="U70">
        <v>-1.77234357861E-2</v>
      </c>
      <c r="V70">
        <v>-2.77779381847E-2</v>
      </c>
      <c r="W70">
        <v>-6.5531780435899994E-2</v>
      </c>
      <c r="X70">
        <v>-2.8689250591600001E-2</v>
      </c>
      <c r="Y70">
        <v>-1.81136284118E-2</v>
      </c>
      <c r="Z70">
        <v>-3.0587942416200001E-2</v>
      </c>
      <c r="AA70">
        <v>-2.7217498469100002E-2</v>
      </c>
      <c r="AB70">
        <v>0.33920068128399999</v>
      </c>
      <c r="AC70">
        <v>0.90285582306099998</v>
      </c>
      <c r="AD70">
        <v>-3.0220414515500001E-2</v>
      </c>
      <c r="AE70">
        <v>-3.17100282242E-2</v>
      </c>
      <c r="AF70">
        <v>-0.116909958668</v>
      </c>
      <c r="AG70">
        <v>0.15326730414299999</v>
      </c>
      <c r="AH70">
        <v>-7.7659006657099998E-4</v>
      </c>
      <c r="AI70">
        <v>-2.82159835958E-2</v>
      </c>
      <c r="AJ70">
        <v>-5.9594784768499998E-2</v>
      </c>
      <c r="AK70">
        <v>-5.3114400279000003E-2</v>
      </c>
      <c r="AL70">
        <v>-1.81136284118E-2</v>
      </c>
      <c r="AM70">
        <v>-2.4109477798599999E-2</v>
      </c>
      <c r="AN70">
        <v>-1.81136284118E-2</v>
      </c>
      <c r="AO70">
        <v>-1.81136284118E-2</v>
      </c>
      <c r="AP70">
        <v>-2.26531917868E-2</v>
      </c>
      <c r="AQ70">
        <v>-1.86826697758E-2</v>
      </c>
      <c r="AR70">
        <v>-1.81136284118E-2</v>
      </c>
      <c r="AS70">
        <v>-1.8801893022399999E-2</v>
      </c>
      <c r="AT70">
        <v>-5.1181266923900001E-3</v>
      </c>
      <c r="AU70">
        <v>-1.81136284118E-2</v>
      </c>
      <c r="AV70">
        <v>-8.6732218425700003E-2</v>
      </c>
      <c r="AW70">
        <v>-2.28997329537E-2</v>
      </c>
      <c r="AX70">
        <v>-9.7497898317200002E-2</v>
      </c>
      <c r="AY70">
        <v>-2.5331284216200001E-2</v>
      </c>
      <c r="AZ70">
        <v>0.35862312330000001</v>
      </c>
      <c r="BA70">
        <v>-2.9627038514799999E-2</v>
      </c>
      <c r="BB70">
        <v>-2.7743036471400001E-2</v>
      </c>
      <c r="BC70">
        <v>0.340063744758</v>
      </c>
      <c r="BD70">
        <v>-9.2077551626499998E-2</v>
      </c>
      <c r="BE70">
        <v>-6.9677161721600003E-3</v>
      </c>
      <c r="BF70">
        <v>1</v>
      </c>
      <c r="BG70">
        <v>5.7604522998700003E-2</v>
      </c>
      <c r="BH70">
        <v>-2.91049945626E-2</v>
      </c>
      <c r="BI70">
        <v>-2.5326572675099999E-2</v>
      </c>
      <c r="BJ70">
        <v>-1.81136284118E-2</v>
      </c>
      <c r="BK70">
        <v>-2.23071437878E-2</v>
      </c>
      <c r="BL70">
        <v>-1.81136284118E-2</v>
      </c>
      <c r="BM70">
        <v>-1.7385281588400001E-2</v>
      </c>
      <c r="BN70">
        <v>-1.81136284118E-2</v>
      </c>
      <c r="BO70">
        <v>7.9716966141599996E-2</v>
      </c>
      <c r="BP70">
        <v>-3.60504547221E-2</v>
      </c>
      <c r="BQ70">
        <v>-2.8875172107899999E-2</v>
      </c>
      <c r="BR70">
        <v>-3.3986973502200001E-2</v>
      </c>
      <c r="BS70">
        <v>-1.81136284118E-2</v>
      </c>
      <c r="BT70">
        <v>-1.81136284118E-2</v>
      </c>
      <c r="BU70">
        <v>0.55591112036900003</v>
      </c>
      <c r="BV70">
        <v>-1.81136284118E-2</v>
      </c>
      <c r="BW70">
        <v>-1.7049516038199999E-2</v>
      </c>
      <c r="BX70">
        <v>0.83637949204399997</v>
      </c>
      <c r="BY70">
        <v>1.4978131830499999E-4</v>
      </c>
      <c r="BZ70">
        <v>-1.81136284118E-2</v>
      </c>
      <c r="CA70">
        <v>-2.0508996961299999E-2</v>
      </c>
      <c r="CB70">
        <v>-1.81136284118E-2</v>
      </c>
      <c r="CC70">
        <v>-3.5772480439900001E-2</v>
      </c>
      <c r="CD70">
        <v>-6.1796432915500001E-2</v>
      </c>
      <c r="CE70">
        <v>-1.0970739349600001E-3</v>
      </c>
      <c r="CF70">
        <v>0.38488227912400003</v>
      </c>
      <c r="CG70">
        <v>-2.7085533701799999E-2</v>
      </c>
      <c r="CH70">
        <v>-9.7989754009700003E-2</v>
      </c>
      <c r="CI70">
        <v>-3.9816695162099999E-2</v>
      </c>
      <c r="CJ70">
        <v>0.66796675188700005</v>
      </c>
      <c r="CK70">
        <v>-1.81136284118E-2</v>
      </c>
      <c r="CL70">
        <v>-1.81136284118E-2</v>
      </c>
      <c r="CM70">
        <v>9.5759476156500004E-2</v>
      </c>
      <c r="CN70">
        <v>-4.5233779976300001E-2</v>
      </c>
      <c r="CO70">
        <v>-2.9683279878099999E-2</v>
      </c>
      <c r="CP70">
        <v>-1.81136284118E-2</v>
      </c>
      <c r="CQ70">
        <v>3.4509651601099998E-2</v>
      </c>
      <c r="CR70">
        <v>4.1639850304799999E-3</v>
      </c>
      <c r="CS70">
        <v>-2.3407014713399999E-2</v>
      </c>
      <c r="CT70">
        <v>-5.1181266923900001E-3</v>
      </c>
      <c r="CU70">
        <v>-2.4459184507799998E-2</v>
      </c>
      <c r="CV70">
        <v>3.73647853519E-2</v>
      </c>
      <c r="CW70">
        <v>-4.9741012167799997E-2</v>
      </c>
      <c r="CX70">
        <v>-2.0613022090600001E-2</v>
      </c>
      <c r="CY70">
        <v>-1.3892490936900001E-2</v>
      </c>
      <c r="CZ70">
        <v>-9.9093379866900005E-2</v>
      </c>
      <c r="DA70">
        <v>-1.85421986719E-2</v>
      </c>
      <c r="DB70">
        <v>-3.6650314803499999E-2</v>
      </c>
      <c r="DC70">
        <v>-1.9764833368000001E-2</v>
      </c>
      <c r="DD70">
        <v>0.24061858982000001</v>
      </c>
      <c r="DE70">
        <v>-5.46819782147E-2</v>
      </c>
      <c r="DF70">
        <v>-1.8141529829899999E-2</v>
      </c>
      <c r="DG70">
        <v>-1.81136284118E-2</v>
      </c>
      <c r="DH70">
        <v>-2.9553298377699998E-2</v>
      </c>
      <c r="DI70">
        <v>-1.81136284118E-2</v>
      </c>
      <c r="DJ70">
        <v>-1.81136284118E-2</v>
      </c>
      <c r="DK70">
        <v>-5.2382090816899998E-2</v>
      </c>
      <c r="DL70">
        <v>-1.81136284118E-2</v>
      </c>
      <c r="DM70">
        <v>-1.81136284118E-2</v>
      </c>
      <c r="DN70">
        <v>-2.01594665507E-2</v>
      </c>
      <c r="DO70">
        <v>-1.81136284118E-2</v>
      </c>
      <c r="DP70">
        <v>-2.8465895947999999E-2</v>
      </c>
      <c r="DQ70">
        <v>3.6326210690199999E-2</v>
      </c>
      <c r="DR70">
        <v>-2.08481245812E-2</v>
      </c>
      <c r="DS70">
        <v>-3.4670678650600001E-2</v>
      </c>
      <c r="DT70">
        <v>-1.81136284118E-2</v>
      </c>
      <c r="DU70">
        <v>-2.8794229132900001E-2</v>
      </c>
      <c r="DV70">
        <v>-2.1001988511400001E-2</v>
      </c>
      <c r="DW70">
        <v>-2.4652792715E-2</v>
      </c>
      <c r="DX70">
        <v>1.39838401549E-3</v>
      </c>
      <c r="DY70">
        <v>-6.9556967031400005E-2</v>
      </c>
      <c r="DZ70">
        <v>-2.40776545535E-2</v>
      </c>
      <c r="EA70">
        <v>0.30869708820699998</v>
      </c>
      <c r="EB70">
        <v>-1.81136284118E-2</v>
      </c>
      <c r="EC70">
        <v>-3.1806605080400001E-2</v>
      </c>
      <c r="ED70">
        <v>-1.81136284118E-2</v>
      </c>
      <c r="EE70">
        <v>-4.0121760538799997E-2</v>
      </c>
      <c r="EF70">
        <v>-2.3073415295399999E-2</v>
      </c>
      <c r="EG70">
        <v>-1.81136284118E-2</v>
      </c>
      <c r="EH70">
        <v>-2.51615979495E-2</v>
      </c>
      <c r="EI70">
        <v>-6.7439808031200005E-2</v>
      </c>
      <c r="EJ70">
        <v>0.90279073007099997</v>
      </c>
      <c r="EK70">
        <v>-4.2832498702600003E-2</v>
      </c>
      <c r="EL70">
        <v>1.06399323052E-2</v>
      </c>
      <c r="EM70">
        <v>-6.3002787081999995E-2</v>
      </c>
      <c r="EN70">
        <v>-3.3044502839799997E-2</v>
      </c>
      <c r="EO70">
        <v>1.1698259013400001E-2</v>
      </c>
      <c r="EP70">
        <v>6.9147150653899994E-2</v>
      </c>
      <c r="EQ70">
        <v>-1.8346796378500001E-2</v>
      </c>
      <c r="ER70">
        <v>-2.2281937403499999E-2</v>
      </c>
      <c r="ES70">
        <v>-2.6585934520799999E-2</v>
      </c>
      <c r="ET70">
        <v>-5.1181266923900001E-3</v>
      </c>
      <c r="EU70">
        <v>-2.3920952753600001E-2</v>
      </c>
      <c r="EV70">
        <v>-1.81136284118E-2</v>
      </c>
      <c r="EW70">
        <v>1.06399323052E-2</v>
      </c>
      <c r="EX70">
        <v>-4.2483218829099997E-3</v>
      </c>
      <c r="EY70">
        <v>-7.7487648768699999E-2</v>
      </c>
      <c r="EZ70">
        <v>-7.2644877567399999E-2</v>
      </c>
      <c r="FA70">
        <v>-1.81136284118E-2</v>
      </c>
    </row>
    <row r="71" spans="1:157" x14ac:dyDescent="0.25">
      <c r="A71" t="s">
        <v>39</v>
      </c>
      <c r="B71">
        <v>-1.32878689927E-2</v>
      </c>
      <c r="C71">
        <v>-1.5905304284199999E-2</v>
      </c>
      <c r="D71">
        <v>-1.4956138006499999E-2</v>
      </c>
      <c r="E71">
        <v>-2.5675496566199999E-2</v>
      </c>
      <c r="F71">
        <v>0.36712653041900001</v>
      </c>
      <c r="G71">
        <v>-4.6799864184399999E-2</v>
      </c>
      <c r="H71">
        <v>-1.18760069432E-2</v>
      </c>
      <c r="I71">
        <v>-2.1452627318999998E-2</v>
      </c>
      <c r="J71">
        <v>-1.12359550562E-2</v>
      </c>
      <c r="K71">
        <v>1.2938978355599999E-2</v>
      </c>
      <c r="L71">
        <v>-1.4782040277200001E-2</v>
      </c>
      <c r="M71">
        <v>0.103075643063</v>
      </c>
      <c r="N71">
        <v>-1.12359550562E-2</v>
      </c>
      <c r="O71">
        <v>-8.1211189692199995E-2</v>
      </c>
      <c r="P71">
        <v>-1.23631048571E-2</v>
      </c>
      <c r="Q71">
        <v>-2.1634214185E-2</v>
      </c>
      <c r="R71">
        <v>-5.0671447606899997E-2</v>
      </c>
      <c r="S71">
        <v>2.6424274620999999E-2</v>
      </c>
      <c r="T71">
        <v>-4.0040438315400002E-2</v>
      </c>
      <c r="U71">
        <v>-4.2105073879100001E-2</v>
      </c>
      <c r="V71">
        <v>-1.72307644775E-2</v>
      </c>
      <c r="W71">
        <v>2.7719032623E-2</v>
      </c>
      <c r="X71">
        <v>-3.6829638896000001E-2</v>
      </c>
      <c r="Y71">
        <v>-1.12359550562E-2</v>
      </c>
      <c r="Z71">
        <v>-1.89738211713E-2</v>
      </c>
      <c r="AA71">
        <v>-2.0919313027200001E-2</v>
      </c>
      <c r="AB71">
        <v>-3.5066561535700001E-2</v>
      </c>
      <c r="AC71">
        <v>-1.15221408812E-2</v>
      </c>
      <c r="AD71">
        <v>-3.5064900532299999E-2</v>
      </c>
      <c r="AE71">
        <v>-2.5970411523E-2</v>
      </c>
      <c r="AF71">
        <v>-0.104715885785</v>
      </c>
      <c r="AG71">
        <v>-3.2219160272299999E-2</v>
      </c>
      <c r="AH71">
        <v>-1.9519483566300001E-2</v>
      </c>
      <c r="AI71">
        <v>0.51181424978800005</v>
      </c>
      <c r="AJ71">
        <v>-5.8646275691799997E-2</v>
      </c>
      <c r="AK71">
        <v>-6.6766861297999996E-2</v>
      </c>
      <c r="AL71">
        <v>-1.12359550562E-2</v>
      </c>
      <c r="AM71">
        <v>-1.4955204049399999E-2</v>
      </c>
      <c r="AN71">
        <v>-1.12359550562E-2</v>
      </c>
      <c r="AO71">
        <v>1</v>
      </c>
      <c r="AP71">
        <v>-1.4051864099700001E-2</v>
      </c>
      <c r="AQ71">
        <v>-7.0794044751200005E-2</v>
      </c>
      <c r="AR71">
        <v>-1.12359550562E-2</v>
      </c>
      <c r="AS71">
        <v>-1.16628883053E-2</v>
      </c>
      <c r="AT71">
        <v>-1.12359550562E-2</v>
      </c>
      <c r="AU71">
        <v>-1.12359550562E-2</v>
      </c>
      <c r="AV71">
        <v>-6.0835042417299999E-2</v>
      </c>
      <c r="AW71">
        <v>-1.42047945567E-2</v>
      </c>
      <c r="AX71">
        <v>-8.1890336674999994E-2</v>
      </c>
      <c r="AY71">
        <v>-1.5713095383099999E-2</v>
      </c>
      <c r="AZ71">
        <v>-2.46984683572E-2</v>
      </c>
      <c r="BA71">
        <v>-1.83777686961E-2</v>
      </c>
      <c r="BB71">
        <v>0.118475229967</v>
      </c>
      <c r="BC71">
        <v>-6.7828816222599994E-2</v>
      </c>
      <c r="BD71">
        <v>-7.9754727210699997E-2</v>
      </c>
      <c r="BE71">
        <v>-1.2349504022E-2</v>
      </c>
      <c r="BF71">
        <v>-1.81136284118E-2</v>
      </c>
      <c r="BG71">
        <v>-8.1851581487500005E-2</v>
      </c>
      <c r="BH71">
        <v>-2.1645883661199999E-2</v>
      </c>
      <c r="BI71">
        <v>-1.57101727956E-2</v>
      </c>
      <c r="BJ71">
        <v>1</v>
      </c>
      <c r="BK71">
        <v>-1.3837209162800001E-2</v>
      </c>
      <c r="BL71">
        <v>-1.12359550562E-2</v>
      </c>
      <c r="BM71">
        <v>-1.33837118664E-2</v>
      </c>
      <c r="BN71">
        <v>-1.12359550562E-2</v>
      </c>
      <c r="BO71">
        <v>-1.91191930716E-2</v>
      </c>
      <c r="BP71">
        <v>-2.2362239072299998E-2</v>
      </c>
      <c r="BQ71">
        <v>1.0928404419899999E-2</v>
      </c>
      <c r="BR71">
        <v>-3.6221998783000003E-2</v>
      </c>
      <c r="BS71">
        <v>-1.12359550562E-2</v>
      </c>
      <c r="BT71">
        <v>-1.12359550562E-2</v>
      </c>
      <c r="BU71">
        <v>-6.1094728900399999E-2</v>
      </c>
      <c r="BV71">
        <v>-1.12359550562E-2</v>
      </c>
      <c r="BW71">
        <v>-1.7480994589400001E-2</v>
      </c>
      <c r="BX71">
        <v>-1.5711003352499999E-2</v>
      </c>
      <c r="BY71">
        <v>-1.39092278571E-2</v>
      </c>
      <c r="BZ71">
        <v>-1.12359550562E-2</v>
      </c>
      <c r="CA71">
        <v>3.0822255450700001E-3</v>
      </c>
      <c r="CB71">
        <v>-1.12359550562E-2</v>
      </c>
      <c r="CC71">
        <v>-3.8123130344E-2</v>
      </c>
      <c r="CD71">
        <v>2.76571282469E-2</v>
      </c>
      <c r="CE71">
        <v>-7.2555458551100002E-2</v>
      </c>
      <c r="CF71">
        <v>5.5158145117099999E-3</v>
      </c>
      <c r="CG71">
        <v>-2.2284400142100001E-2</v>
      </c>
      <c r="CH71">
        <v>-6.6571219863499995E-2</v>
      </c>
      <c r="CI71">
        <v>-3.2962426450500001E-2</v>
      </c>
      <c r="CJ71">
        <v>-3.1940669847099999E-2</v>
      </c>
      <c r="CK71">
        <v>-1.12359550562E-2</v>
      </c>
      <c r="CL71">
        <v>-1.12359550562E-2</v>
      </c>
      <c r="CM71">
        <v>-1.2018261842600001E-2</v>
      </c>
      <c r="CN71">
        <v>-2.8058691901999999E-2</v>
      </c>
      <c r="CO71">
        <v>0.88293364597000001</v>
      </c>
      <c r="CP71">
        <v>-1.12359550562E-2</v>
      </c>
      <c r="CQ71">
        <v>-6.5204622980400001E-2</v>
      </c>
      <c r="CR71">
        <v>-1.55396641553E-2</v>
      </c>
      <c r="CS71">
        <v>-3.5872208172300003E-2</v>
      </c>
      <c r="CT71">
        <v>-1.12359550562E-2</v>
      </c>
      <c r="CU71">
        <v>-1.51721284986E-2</v>
      </c>
      <c r="CV71">
        <v>0.10967991075400001</v>
      </c>
      <c r="CW71">
        <v>-1.5173608093399999E-2</v>
      </c>
      <c r="CX71">
        <v>-4.1994306532299998E-2</v>
      </c>
      <c r="CY71">
        <v>-1.58846736075E-2</v>
      </c>
      <c r="CZ71">
        <v>-9.6212746957799994E-2</v>
      </c>
      <c r="DA71">
        <v>-4.94094084081E-2</v>
      </c>
      <c r="DB71">
        <v>5.4895369465499999E-2</v>
      </c>
      <c r="DC71">
        <v>-5.7666585342899999E-2</v>
      </c>
      <c r="DD71">
        <v>-1.6021490355100001E-2</v>
      </c>
      <c r="DE71">
        <v>-4.0401090082199997E-2</v>
      </c>
      <c r="DF71">
        <v>0.999996458699</v>
      </c>
      <c r="DG71">
        <v>-1.12359550562E-2</v>
      </c>
      <c r="DH71">
        <v>-1.94856169233E-2</v>
      </c>
      <c r="DI71">
        <v>-1.12359550562E-2</v>
      </c>
      <c r="DJ71">
        <v>-1.12359550562E-2</v>
      </c>
      <c r="DK71">
        <v>-3.9019329179499997E-2</v>
      </c>
      <c r="DL71">
        <v>-1.12359550562E-2</v>
      </c>
      <c r="DM71">
        <v>-1.12359550562E-2</v>
      </c>
      <c r="DN71">
        <v>-1.25560914416E-2</v>
      </c>
      <c r="DO71">
        <v>-1.12359550562E-2</v>
      </c>
      <c r="DP71">
        <v>-1.93258759592E-2</v>
      </c>
      <c r="DQ71">
        <v>-2.8909828797900002E-2</v>
      </c>
      <c r="DR71">
        <v>-1.29321738017E-2</v>
      </c>
      <c r="DS71">
        <v>-2.1506358540099999E-2</v>
      </c>
      <c r="DT71">
        <v>-1.12359550562E-2</v>
      </c>
      <c r="DU71">
        <v>-2.2573573315400001E-2</v>
      </c>
      <c r="DV71">
        <v>-1.9537502904500001E-2</v>
      </c>
      <c r="DW71">
        <v>-1.6685120947799999E-2</v>
      </c>
      <c r="DX71">
        <v>-1.7147532973599999E-2</v>
      </c>
      <c r="DY71">
        <v>-6.2750852456600004E-2</v>
      </c>
      <c r="DZ71">
        <v>-1.4935463965099999E-2</v>
      </c>
      <c r="EA71">
        <v>-2.9041060998299999E-2</v>
      </c>
      <c r="EB71">
        <v>-1.12359550562E-2</v>
      </c>
      <c r="EC71">
        <v>-2.06166112549E-2</v>
      </c>
      <c r="ED71">
        <v>-1.12359550562E-2</v>
      </c>
      <c r="EE71">
        <v>-3.2218574907600002E-2</v>
      </c>
      <c r="EF71">
        <v>-1.69237779975E-2</v>
      </c>
      <c r="EG71">
        <v>-1.12359550562E-2</v>
      </c>
      <c r="EH71">
        <v>1.8203598848099999E-3</v>
      </c>
      <c r="EI71">
        <v>-4.8687356056800003E-2</v>
      </c>
      <c r="EJ71">
        <v>-1.12359550562E-2</v>
      </c>
      <c r="EK71">
        <v>-3.09873374338E-2</v>
      </c>
      <c r="EL71">
        <v>-1.12359550562E-2</v>
      </c>
      <c r="EM71">
        <v>-6.1713469363399998E-2</v>
      </c>
      <c r="EN71">
        <v>-2.3453243785000001E-2</v>
      </c>
      <c r="EO71">
        <v>-4.4219524819200003E-2</v>
      </c>
      <c r="EP71">
        <v>-2.6680510271500001E-2</v>
      </c>
      <c r="EQ71">
        <v>-1.1765001164E-2</v>
      </c>
      <c r="ER71">
        <v>0.98538293344799999</v>
      </c>
      <c r="ES71">
        <v>-1.8597025710199999E-2</v>
      </c>
      <c r="ET71">
        <v>-1.12359550562E-2</v>
      </c>
      <c r="EU71">
        <v>-1.4838261221299999E-2</v>
      </c>
      <c r="EV71">
        <v>-1.12359550562E-2</v>
      </c>
      <c r="EW71">
        <v>-1.12359550562E-2</v>
      </c>
      <c r="EX71">
        <v>-4.7072654858800002E-2</v>
      </c>
      <c r="EY71">
        <v>-7.8820866911199994E-2</v>
      </c>
      <c r="EZ71">
        <v>-5.0305673671299997E-2</v>
      </c>
      <c r="FA71">
        <v>-1.12359550562E-2</v>
      </c>
    </row>
    <row r="72" spans="1:157" x14ac:dyDescent="0.25">
      <c r="A72" t="s">
        <v>0</v>
      </c>
      <c r="B72">
        <v>1</v>
      </c>
      <c r="C72">
        <v>-1.8809936365900001E-2</v>
      </c>
      <c r="D72">
        <v>-1.7687433019600001E-2</v>
      </c>
      <c r="E72">
        <v>-3.03643644878E-2</v>
      </c>
      <c r="F72">
        <v>0.67853924338600002</v>
      </c>
      <c r="G72">
        <v>-2.54943225927E-2</v>
      </c>
      <c r="H72">
        <v>4.3541728110600003E-2</v>
      </c>
      <c r="I72">
        <v>-2.53703134214E-2</v>
      </c>
      <c r="J72">
        <v>-1.32878689927E-2</v>
      </c>
      <c r="K72">
        <v>1.6611056035500001E-3</v>
      </c>
      <c r="L72">
        <v>-1.7481541503700002E-2</v>
      </c>
      <c r="M72">
        <v>0.149829686479</v>
      </c>
      <c r="N72">
        <v>-1.32878689927E-2</v>
      </c>
      <c r="O72">
        <v>-2.6256481490899999E-2</v>
      </c>
      <c r="P72">
        <v>-1.46208592739E-2</v>
      </c>
      <c r="Q72">
        <v>-2.5585061742700001E-2</v>
      </c>
      <c r="R72">
        <v>-6.2811628414300005E-2</v>
      </c>
      <c r="S72">
        <v>4.8298145212699997E-2</v>
      </c>
      <c r="T72">
        <v>-4.7352636788400002E-2</v>
      </c>
      <c r="U72">
        <v>-4.97943168014E-2</v>
      </c>
      <c r="V72">
        <v>-2.03774525508E-2</v>
      </c>
      <c r="W72">
        <v>0.135925645792</v>
      </c>
      <c r="X72">
        <v>-4.3555480086100003E-2</v>
      </c>
      <c r="Y72">
        <v>-1.32878689927E-2</v>
      </c>
      <c r="Z72">
        <v>-2.2438826851400001E-2</v>
      </c>
      <c r="AA72">
        <v>-2.4739605092099999E-2</v>
      </c>
      <c r="AB72">
        <v>4.68236222501E-3</v>
      </c>
      <c r="AC72">
        <v>-1.36263181705E-2</v>
      </c>
      <c r="AD72">
        <v>2.88662576482E-2</v>
      </c>
      <c r="AE72">
        <v>3.12239790733E-2</v>
      </c>
      <c r="AF72">
        <v>0.100095352143</v>
      </c>
      <c r="AG72">
        <v>-2.8980627076899999E-2</v>
      </c>
      <c r="AH72">
        <v>-2.3084138298699999E-2</v>
      </c>
      <c r="AI72">
        <v>-1.8409590447499999E-2</v>
      </c>
      <c r="AJ72">
        <v>-8.0251037552399998E-2</v>
      </c>
      <c r="AK72">
        <v>-9.7553732261400003E-2</v>
      </c>
      <c r="AL72">
        <v>-1.32878689927E-2</v>
      </c>
      <c r="AM72">
        <v>-1.7686328502900001E-2</v>
      </c>
      <c r="AN72">
        <v>-1.32878689927E-2</v>
      </c>
      <c r="AO72">
        <v>-1.32878689927E-2</v>
      </c>
      <c r="AP72">
        <v>-1.6618020304199999E-2</v>
      </c>
      <c r="AQ72">
        <v>6.7375203475000006E-2</v>
      </c>
      <c r="AR72">
        <v>-1.32878689927E-2</v>
      </c>
      <c r="AS72">
        <v>-1.37927689371E-2</v>
      </c>
      <c r="AT72">
        <v>-1.32878689927E-2</v>
      </c>
      <c r="AU72">
        <v>-1.32878689927E-2</v>
      </c>
      <c r="AV72">
        <v>4.9248140412500004E-3</v>
      </c>
      <c r="AW72">
        <v>-1.6798878973199999E-2</v>
      </c>
      <c r="AX72">
        <v>-3.5072429481999998E-2</v>
      </c>
      <c r="AY72">
        <v>-1.8582626209900002E-2</v>
      </c>
      <c r="AZ72">
        <v>-2.3137870383200001E-2</v>
      </c>
      <c r="BA72">
        <v>-2.1733923070300001E-2</v>
      </c>
      <c r="BB72">
        <v>-2.0738696914500001E-2</v>
      </c>
      <c r="BC72">
        <v>-4.4587209683799998E-2</v>
      </c>
      <c r="BD72">
        <v>-6.0431172542500002E-2</v>
      </c>
      <c r="BE72">
        <v>-1.46047746496E-2</v>
      </c>
      <c r="BF72">
        <v>-2.1421545397399998E-2</v>
      </c>
      <c r="BG72">
        <v>7.3120306642199999E-3</v>
      </c>
      <c r="BH72">
        <v>-2.5598862302600001E-2</v>
      </c>
      <c r="BI72">
        <v>-4.9983792691499999E-3</v>
      </c>
      <c r="BJ72">
        <v>-1.32878689927E-2</v>
      </c>
      <c r="BK72">
        <v>-1.6364165009600001E-2</v>
      </c>
      <c r="BL72">
        <v>-1.32878689927E-2</v>
      </c>
      <c r="BM72">
        <v>-1.5827849882600002E-2</v>
      </c>
      <c r="BN72">
        <v>-1.32878689927E-2</v>
      </c>
      <c r="BO72">
        <v>-2.26107466175E-2</v>
      </c>
      <c r="BP72">
        <v>0.42264066531400002</v>
      </c>
      <c r="BQ72">
        <v>-1.5867249971899999E-3</v>
      </c>
      <c r="BR72">
        <v>-4.0004478949300003E-2</v>
      </c>
      <c r="BS72">
        <v>-1.32878689927E-2</v>
      </c>
      <c r="BT72">
        <v>-1.32878689927E-2</v>
      </c>
      <c r="BU72">
        <v>0.10316591377000001</v>
      </c>
      <c r="BV72">
        <v>-1.32878689927E-2</v>
      </c>
      <c r="BW72">
        <v>-2.0673379770999999E-2</v>
      </c>
      <c r="BX72">
        <v>9.3449965174400004E-2</v>
      </c>
      <c r="BY72">
        <v>-2.3683649289099998E-2</v>
      </c>
      <c r="BZ72">
        <v>-1.32878689927E-2</v>
      </c>
      <c r="CA72">
        <v>-2.0949447898699999E-2</v>
      </c>
      <c r="CB72">
        <v>-1.32878689927E-2</v>
      </c>
      <c r="CC72">
        <v>-4.5085189382599998E-2</v>
      </c>
      <c r="CD72">
        <v>3.1644258966699999E-2</v>
      </c>
      <c r="CE72">
        <v>0.19402893085199999</v>
      </c>
      <c r="CF72">
        <v>2.2215520444599998E-3</v>
      </c>
      <c r="CG72">
        <v>-2.1821064132500002E-2</v>
      </c>
      <c r="CH72">
        <v>-4.9572524630899999E-2</v>
      </c>
      <c r="CI72">
        <v>-2.8622638386700001E-2</v>
      </c>
      <c r="CJ72">
        <v>0.10016830044</v>
      </c>
      <c r="CK72">
        <v>-1.32878689927E-2</v>
      </c>
      <c r="CL72">
        <v>-1.32878689927E-2</v>
      </c>
      <c r="CM72">
        <v>-1.4213040910699999E-2</v>
      </c>
      <c r="CN72">
        <v>-1.15842413368E-2</v>
      </c>
      <c r="CO72">
        <v>1.0539905038400001E-2</v>
      </c>
      <c r="CP72">
        <v>-1.32878689927E-2</v>
      </c>
      <c r="CQ72">
        <v>-6.49520083502E-2</v>
      </c>
      <c r="CR72">
        <v>-1.83775229123E-2</v>
      </c>
      <c r="CS72">
        <v>-4.4492907271599998E-2</v>
      </c>
      <c r="CT72">
        <v>-1.32878689927E-2</v>
      </c>
      <c r="CU72">
        <v>-1.79428677689E-2</v>
      </c>
      <c r="CV72">
        <v>-2.7369959606799998E-2</v>
      </c>
      <c r="CW72">
        <v>1.9665046715800001E-2</v>
      </c>
      <c r="CX72">
        <v>-3.9223143873900003E-2</v>
      </c>
      <c r="CY72">
        <v>-1.5045461057700001E-2</v>
      </c>
      <c r="CZ72">
        <v>-0.105769698264</v>
      </c>
      <c r="DA72">
        <v>6.4075100253099997E-3</v>
      </c>
      <c r="DB72">
        <v>0.53556997352400004</v>
      </c>
      <c r="DC72">
        <v>-3.4784630800700003E-2</v>
      </c>
      <c r="DD72">
        <v>-1.8947340376700001E-2</v>
      </c>
      <c r="DE72">
        <v>-4.7779150903500003E-2</v>
      </c>
      <c r="DF72">
        <v>-1.3337054031899999E-2</v>
      </c>
      <c r="DG72">
        <v>-1.32878689927E-2</v>
      </c>
      <c r="DH72">
        <v>-2.3044086917800001E-2</v>
      </c>
      <c r="DI72">
        <v>-1.32878689927E-2</v>
      </c>
      <c r="DJ72">
        <v>-1.32878689927E-2</v>
      </c>
      <c r="DK72">
        <v>-1.5842224851700001E-2</v>
      </c>
      <c r="DL72">
        <v>-1.32878689927E-2</v>
      </c>
      <c r="DM72">
        <v>-1.32878689927E-2</v>
      </c>
      <c r="DN72">
        <v>-1.48490891341E-2</v>
      </c>
      <c r="DO72">
        <v>-1.32878689927E-2</v>
      </c>
      <c r="DP72">
        <v>1.9606277530999999E-2</v>
      </c>
      <c r="DQ72">
        <v>0.149592669412</v>
      </c>
      <c r="DR72">
        <v>-1.5293851782800001E-2</v>
      </c>
      <c r="DS72">
        <v>-2.54338570563E-2</v>
      </c>
      <c r="DT72">
        <v>-1.32878689927E-2</v>
      </c>
      <c r="DU72">
        <v>0.36765334192999999</v>
      </c>
      <c r="DV72">
        <v>-2.3105448334500001E-2</v>
      </c>
      <c r="DW72">
        <v>-1.8244034066E-2</v>
      </c>
      <c r="DX72">
        <v>0.13918094132799999</v>
      </c>
      <c r="DY72">
        <v>-7.1344330145799995E-2</v>
      </c>
      <c r="DZ72">
        <v>0.17549311716499999</v>
      </c>
      <c r="EA72">
        <v>2.00903319275E-2</v>
      </c>
      <c r="EB72">
        <v>-1.32878689927E-2</v>
      </c>
      <c r="EC72">
        <v>-2.4381623819100001E-2</v>
      </c>
      <c r="ED72">
        <v>-1.32878689927E-2</v>
      </c>
      <c r="EE72">
        <v>-2.7118213181300001E-2</v>
      </c>
      <c r="EF72">
        <v>-2.00144040954E-2</v>
      </c>
      <c r="EG72">
        <v>-1.32878689927E-2</v>
      </c>
      <c r="EH72">
        <v>7.7809598329500004E-2</v>
      </c>
      <c r="EI72">
        <v>-5.5410963443599998E-2</v>
      </c>
      <c r="EJ72">
        <v>-1.32878689927E-2</v>
      </c>
      <c r="EK72">
        <v>-3.6646255542499999E-2</v>
      </c>
      <c r="EL72">
        <v>-1.32878689927E-2</v>
      </c>
      <c r="EM72">
        <v>-4.9831582633100002E-2</v>
      </c>
      <c r="EN72">
        <v>-2.9188920427600001E-2</v>
      </c>
      <c r="EO72">
        <v>0.11420414187</v>
      </c>
      <c r="EP72">
        <v>-2.78311089334E-2</v>
      </c>
      <c r="EQ72">
        <v>-1.3913529680800001E-2</v>
      </c>
      <c r="ER72">
        <v>-1.6345674008000001E-2</v>
      </c>
      <c r="ES72">
        <v>-2.10658508965E-2</v>
      </c>
      <c r="ET72">
        <v>-1.32878689927E-2</v>
      </c>
      <c r="EU72">
        <v>-1.7548029535800001E-2</v>
      </c>
      <c r="EV72">
        <v>-1.32878689927E-2</v>
      </c>
      <c r="EW72">
        <v>-1.32878689927E-2</v>
      </c>
      <c r="EX72">
        <v>0.28975214156599999</v>
      </c>
      <c r="EY72">
        <v>-8.8351101342100002E-2</v>
      </c>
      <c r="EZ72">
        <v>-5.9492512918700002E-2</v>
      </c>
      <c r="FA72">
        <v>-1.32878689927E-2</v>
      </c>
    </row>
    <row r="73" spans="1:157" x14ac:dyDescent="0.25">
      <c r="A73" t="s">
        <v>66</v>
      </c>
      <c r="B73">
        <v>0.42264066531400002</v>
      </c>
      <c r="C73">
        <v>-3.1655361306000003E-2</v>
      </c>
      <c r="D73">
        <v>-2.9766293299400001E-2</v>
      </c>
      <c r="E73">
        <v>-4.1212495284100002E-2</v>
      </c>
      <c r="F73">
        <v>0.42407335669899998</v>
      </c>
      <c r="G73">
        <v>-8.7390287737100003E-2</v>
      </c>
      <c r="H73">
        <v>2.8890048814999999E-3</v>
      </c>
      <c r="I73">
        <v>-4.2695861494499998E-2</v>
      </c>
      <c r="J73">
        <v>-2.2362239072299998E-2</v>
      </c>
      <c r="K73">
        <v>0.33693007988599999</v>
      </c>
      <c r="L73">
        <v>-2.94197971604E-2</v>
      </c>
      <c r="M73">
        <v>2.01103757605E-2</v>
      </c>
      <c r="N73">
        <v>-2.2362239072299998E-2</v>
      </c>
      <c r="O73">
        <v>-0.13204701820100001</v>
      </c>
      <c r="P73">
        <v>-2.46055368778E-2</v>
      </c>
      <c r="Q73">
        <v>1.05014111626E-2</v>
      </c>
      <c r="R73">
        <v>-9.5362735734400003E-2</v>
      </c>
      <c r="S73">
        <v>2.0015713235099999E-2</v>
      </c>
      <c r="T73">
        <v>3.4656206821100002E-2</v>
      </c>
      <c r="U73">
        <v>-7.9409908458900003E-2</v>
      </c>
      <c r="V73">
        <v>-3.4293344243399998E-2</v>
      </c>
      <c r="W73">
        <v>1.68157191754E-2</v>
      </c>
      <c r="X73">
        <v>-7.3299793904599994E-2</v>
      </c>
      <c r="Y73">
        <v>-2.2362239072299998E-2</v>
      </c>
      <c r="Z73">
        <v>0.66228066576699995</v>
      </c>
      <c r="AA73">
        <v>-4.16344384438E-2</v>
      </c>
      <c r="AB73">
        <v>-4.85322777143E-2</v>
      </c>
      <c r="AC73">
        <v>-2.2931817341900002E-2</v>
      </c>
      <c r="AD73">
        <v>-3.5575632447800001E-2</v>
      </c>
      <c r="AE73">
        <v>-1.96437366153E-2</v>
      </c>
      <c r="AF73">
        <v>2.7658196624E-2</v>
      </c>
      <c r="AG73">
        <v>-5.4375733216799997E-2</v>
      </c>
      <c r="AH73">
        <v>-3.8848442869099997E-2</v>
      </c>
      <c r="AI73">
        <v>-1.26279680118E-2</v>
      </c>
      <c r="AJ73">
        <v>7.2526540410299996E-3</v>
      </c>
      <c r="AK73">
        <v>-0.10409683481199999</v>
      </c>
      <c r="AL73">
        <v>-2.2362239072299998E-2</v>
      </c>
      <c r="AM73">
        <v>-2.9764434501200001E-2</v>
      </c>
      <c r="AN73">
        <v>-2.2362239072299998E-2</v>
      </c>
      <c r="AO73">
        <v>-2.2362239072299998E-2</v>
      </c>
      <c r="AP73">
        <v>-2.79665718525E-2</v>
      </c>
      <c r="AQ73">
        <v>0.29678303241600001</v>
      </c>
      <c r="AR73">
        <v>-2.2362239072299998E-2</v>
      </c>
      <c r="AS73">
        <v>-2.3211938393600001E-2</v>
      </c>
      <c r="AT73">
        <v>-2.2362239072299998E-2</v>
      </c>
      <c r="AU73">
        <v>-2.2362239072299998E-2</v>
      </c>
      <c r="AV73">
        <v>-8.06637217209E-2</v>
      </c>
      <c r="AW73">
        <v>-2.8270940054699999E-2</v>
      </c>
      <c r="AX73">
        <v>-0.10177997619</v>
      </c>
      <c r="AY73">
        <v>-3.1272819601599999E-2</v>
      </c>
      <c r="AZ73">
        <v>-4.1678675045200002E-2</v>
      </c>
      <c r="BA73">
        <v>-3.5677448356099999E-3</v>
      </c>
      <c r="BB73">
        <v>0.48221030927000003</v>
      </c>
      <c r="BC73">
        <v>-8.5988983695899995E-2</v>
      </c>
      <c r="BD73">
        <v>-5.3537682197699998E-2</v>
      </c>
      <c r="BE73">
        <v>-2.4578467961500001E-2</v>
      </c>
      <c r="BF73">
        <v>-3.60504547221E-2</v>
      </c>
      <c r="BG73">
        <v>-4.8930799907799999E-2</v>
      </c>
      <c r="BH73">
        <v>-4.3080487857399999E-2</v>
      </c>
      <c r="BI73">
        <v>-3.1267002953099997E-2</v>
      </c>
      <c r="BJ73">
        <v>-2.2362239072299998E-2</v>
      </c>
      <c r="BK73">
        <v>-2.7539357165999999E-2</v>
      </c>
      <c r="BL73">
        <v>-2.2362239072299998E-2</v>
      </c>
      <c r="BM73">
        <v>-2.6636789034400001E-2</v>
      </c>
      <c r="BN73">
        <v>0.63523890013600004</v>
      </c>
      <c r="BO73">
        <v>-3.8051769004000001E-2</v>
      </c>
      <c r="BP73">
        <v>1</v>
      </c>
      <c r="BQ73">
        <v>2.5305866715699999E-2</v>
      </c>
      <c r="BR73">
        <v>-4.51045009134E-2</v>
      </c>
      <c r="BS73">
        <v>0.63523890013600004</v>
      </c>
      <c r="BT73">
        <v>-2.2362239072299998E-2</v>
      </c>
      <c r="BU73">
        <v>-3.5647588744699997E-2</v>
      </c>
      <c r="BV73">
        <v>-2.2362239072299998E-2</v>
      </c>
      <c r="BW73">
        <v>3.3988637857700003E-2</v>
      </c>
      <c r="BX73">
        <v>2.0333859798400002E-2</v>
      </c>
      <c r="BY73">
        <v>-3.64941294732E-2</v>
      </c>
      <c r="BZ73">
        <v>0.63523890013600004</v>
      </c>
      <c r="CA73">
        <v>-3.5255958845100001E-2</v>
      </c>
      <c r="CB73">
        <v>-2.2362239072299998E-2</v>
      </c>
      <c r="CC73">
        <v>-3.2803951921200003E-2</v>
      </c>
      <c r="CD73">
        <v>-4.1749586379899999E-2</v>
      </c>
      <c r="CE73">
        <v>0.23456214348400001</v>
      </c>
      <c r="CF73">
        <v>-2.5982306253699999E-2</v>
      </c>
      <c r="CG73">
        <v>-3.9097469522699997E-2</v>
      </c>
      <c r="CH73">
        <v>-6.6898355958199998E-2</v>
      </c>
      <c r="CI73">
        <v>1.11250548495E-2</v>
      </c>
      <c r="CJ73">
        <v>0.30650471332899998</v>
      </c>
      <c r="CK73">
        <v>-2.2362239072299998E-2</v>
      </c>
      <c r="CL73">
        <v>-2.2362239072299998E-2</v>
      </c>
      <c r="CM73">
        <v>-2.39192167657E-2</v>
      </c>
      <c r="CN73">
        <v>-5.5843510696900002E-2</v>
      </c>
      <c r="CO73">
        <v>-1.2096982972799999E-2</v>
      </c>
      <c r="CP73">
        <v>-2.2362239072299998E-2</v>
      </c>
      <c r="CQ73">
        <v>-0.10326482159399999</v>
      </c>
      <c r="CR73">
        <v>-3.0927649960100001E-2</v>
      </c>
      <c r="CS73">
        <v>-4.84446202932E-2</v>
      </c>
      <c r="CT73">
        <v>-2.2362239072299998E-2</v>
      </c>
      <c r="CU73">
        <v>-3.0196166060300001E-2</v>
      </c>
      <c r="CV73">
        <v>7.6908858731800006E-2</v>
      </c>
      <c r="CW73">
        <v>-8.2515995005700005E-2</v>
      </c>
      <c r="CX73">
        <v>0.31213873329000003</v>
      </c>
      <c r="CY73">
        <v>-2.43582656487E-2</v>
      </c>
      <c r="CZ73">
        <v>-9.1529164291600004E-2</v>
      </c>
      <c r="DA73">
        <v>0.34615787179800001</v>
      </c>
      <c r="DB73">
        <v>0.83171440978099997</v>
      </c>
      <c r="DC73">
        <v>-7.5564389077699995E-2</v>
      </c>
      <c r="DD73">
        <v>-3.1886599387800002E-2</v>
      </c>
      <c r="DE73">
        <v>-1.9764863804000001E-3</v>
      </c>
      <c r="DF73">
        <v>-2.2445012887000002E-2</v>
      </c>
      <c r="DG73">
        <v>-2.2362239072299998E-2</v>
      </c>
      <c r="DH73">
        <v>-3.8781040145900003E-2</v>
      </c>
      <c r="DI73">
        <v>-2.2362239072299998E-2</v>
      </c>
      <c r="DJ73">
        <v>-2.2362239072299998E-2</v>
      </c>
      <c r="DK73">
        <v>-5.27630345676E-3</v>
      </c>
      <c r="DL73">
        <v>-2.2362239072299998E-2</v>
      </c>
      <c r="DM73">
        <v>-2.2362239072299998E-2</v>
      </c>
      <c r="DN73">
        <v>0.500125762242</v>
      </c>
      <c r="DO73">
        <v>0.63523890013600004</v>
      </c>
      <c r="DP73">
        <v>-3.4529467836E-2</v>
      </c>
      <c r="DQ73">
        <v>8.2982440386299997E-2</v>
      </c>
      <c r="DR73">
        <v>8.1065667654199994E-2</v>
      </c>
      <c r="DS73">
        <v>5.5695455374300004E-4</v>
      </c>
      <c r="DT73">
        <v>-2.2362239072299998E-2</v>
      </c>
      <c r="DU73">
        <v>0.75198228788199994</v>
      </c>
      <c r="DV73">
        <v>-3.8884305663600002E-2</v>
      </c>
      <c r="DW73">
        <v>0.49745223144099998</v>
      </c>
      <c r="DX73">
        <v>1.47424598449E-2</v>
      </c>
      <c r="DY73">
        <v>0.23051091235900001</v>
      </c>
      <c r="DZ73">
        <v>5.9245042140200002E-2</v>
      </c>
      <c r="EA73">
        <v>-3.2725252398599997E-2</v>
      </c>
      <c r="EB73">
        <v>-2.2362239072299998E-2</v>
      </c>
      <c r="EC73">
        <v>-4.10319894872E-2</v>
      </c>
      <c r="ED73">
        <v>-2.2362239072299998E-2</v>
      </c>
      <c r="EE73">
        <v>-5.5773735199600001E-2</v>
      </c>
      <c r="EF73">
        <v>-3.3682367693299999E-2</v>
      </c>
      <c r="EG73">
        <v>-2.2362239072299998E-2</v>
      </c>
      <c r="EH73">
        <v>-2.41978186827E-2</v>
      </c>
      <c r="EI73">
        <v>-7.0615160085800002E-2</v>
      </c>
      <c r="EJ73">
        <v>-2.2362239072299998E-2</v>
      </c>
      <c r="EK73">
        <v>-5.4200449194000001E-2</v>
      </c>
      <c r="EL73">
        <v>-2.2362239072299998E-2</v>
      </c>
      <c r="EM73">
        <v>-8.7753273744800006E-2</v>
      </c>
      <c r="EN73">
        <v>-4.3865312007699997E-2</v>
      </c>
      <c r="EO73">
        <v>-5.3740990353900002E-2</v>
      </c>
      <c r="EP73">
        <v>-5.3100599484500001E-2</v>
      </c>
      <c r="EQ73">
        <v>-2.3415167415699999E-2</v>
      </c>
      <c r="ER73">
        <v>3.9181300656399999E-2</v>
      </c>
      <c r="ES73">
        <v>-3.7012531011900003E-2</v>
      </c>
      <c r="ET73">
        <v>-2.2362239072299998E-2</v>
      </c>
      <c r="EU73">
        <v>-2.95316902916E-2</v>
      </c>
      <c r="EV73">
        <v>-2.2362239072299998E-2</v>
      </c>
      <c r="EW73">
        <v>-2.2362239072299998E-2</v>
      </c>
      <c r="EX73">
        <v>9.9118658294400003E-2</v>
      </c>
      <c r="EY73">
        <v>-9.7744555592400001E-2</v>
      </c>
      <c r="EZ73">
        <v>-0.100120327619</v>
      </c>
      <c r="FA73">
        <v>-2.2362239072299998E-2</v>
      </c>
    </row>
    <row r="74" spans="1:157" x14ac:dyDescent="0.25">
      <c r="A74" t="s">
        <v>98</v>
      </c>
      <c r="B74">
        <v>-2.7369959606799998E-2</v>
      </c>
      <c r="C74">
        <v>-3.2761275418299998E-2</v>
      </c>
      <c r="D74">
        <v>0.93497167761199995</v>
      </c>
      <c r="E74">
        <v>0.13864141670399999</v>
      </c>
      <c r="F74">
        <v>5.7626235337600001E-2</v>
      </c>
      <c r="G74">
        <v>-5.2573640061899997E-2</v>
      </c>
      <c r="H74">
        <v>5.3614015487199997E-2</v>
      </c>
      <c r="I74">
        <v>0.70954571449899995</v>
      </c>
      <c r="J74">
        <v>-2.3143487958899998E-2</v>
      </c>
      <c r="K74">
        <v>-2.5845608469499998E-3</v>
      </c>
      <c r="L74">
        <v>-3.04476094336E-2</v>
      </c>
      <c r="M74">
        <v>-0.180964998461</v>
      </c>
      <c r="N74">
        <v>-2.3143487958899998E-2</v>
      </c>
      <c r="O74">
        <v>-0.151302410901</v>
      </c>
      <c r="P74">
        <v>-2.5465157787199998E-2</v>
      </c>
      <c r="Q74">
        <v>0.20006348113899999</v>
      </c>
      <c r="R74">
        <v>-4.8565225494600003E-2</v>
      </c>
      <c r="S74">
        <v>-8.9195812769000002E-2</v>
      </c>
      <c r="T74">
        <v>-3.3057471172600002E-2</v>
      </c>
      <c r="U74">
        <v>-7.5484961846200002E-2</v>
      </c>
      <c r="V74">
        <v>-3.5491419128400002E-2</v>
      </c>
      <c r="W74">
        <v>-0.125902006018</v>
      </c>
      <c r="X74">
        <v>-4.3616062156600001E-2</v>
      </c>
      <c r="Y74">
        <v>-2.3143487958899998E-2</v>
      </c>
      <c r="Z74">
        <v>4.49746891979E-2</v>
      </c>
      <c r="AA74">
        <v>2.8634817524199999E-2</v>
      </c>
      <c r="AB74">
        <v>0.589343822377</v>
      </c>
      <c r="AC74">
        <v>5.4914608894299999E-2</v>
      </c>
      <c r="AD74">
        <v>-6.2991779830600003E-2</v>
      </c>
      <c r="AE74">
        <v>-4.9077797762399997E-2</v>
      </c>
      <c r="AF74">
        <v>-9.3898523469699999E-2</v>
      </c>
      <c r="AG74">
        <v>-4.1404558723699997E-2</v>
      </c>
      <c r="AH74">
        <v>0.130448389468</v>
      </c>
      <c r="AI74">
        <v>4.58369731223E-2</v>
      </c>
      <c r="AJ74">
        <v>-3.9852065089299997E-2</v>
      </c>
      <c r="AK74">
        <v>-4.9585440114399998E-2</v>
      </c>
      <c r="AL74">
        <v>-2.3143487958899998E-2</v>
      </c>
      <c r="AM74">
        <v>0.191125353444</v>
      </c>
      <c r="AN74">
        <v>-2.3143487958899998E-2</v>
      </c>
      <c r="AO74">
        <v>0.10967991075400001</v>
      </c>
      <c r="AP74">
        <v>-2.8943614135699999E-2</v>
      </c>
      <c r="AQ74">
        <v>0.34147737528900002</v>
      </c>
      <c r="AR74">
        <v>-2.3143487958899998E-2</v>
      </c>
      <c r="AS74">
        <v>-2.4022872440299999E-2</v>
      </c>
      <c r="AT74">
        <v>1.6929220148599999E-2</v>
      </c>
      <c r="AU74">
        <v>-2.3143487958899998E-2</v>
      </c>
      <c r="AV74">
        <v>-0.17796151015100001</v>
      </c>
      <c r="AW74">
        <v>-2.9258615768600001E-2</v>
      </c>
      <c r="AX74">
        <v>-0.15320430512700001</v>
      </c>
      <c r="AY74">
        <v>0.16865542744799999</v>
      </c>
      <c r="AZ74">
        <v>2.9660730879200001E-2</v>
      </c>
      <c r="BA74">
        <v>0.885990845533</v>
      </c>
      <c r="BB74">
        <v>4.6068637787299999E-2</v>
      </c>
      <c r="BC74">
        <v>-5.6264491024699999E-2</v>
      </c>
      <c r="BD74">
        <v>-0.110392807269</v>
      </c>
      <c r="BE74">
        <v>1.44677477122E-2</v>
      </c>
      <c r="BF74">
        <v>3.73647853519E-2</v>
      </c>
      <c r="BG74">
        <v>-8.7740080787300001E-2</v>
      </c>
      <c r="BH74">
        <v>0.196815280441</v>
      </c>
      <c r="BI74">
        <v>-3.2359349348399999E-2</v>
      </c>
      <c r="BJ74">
        <v>0.10967991075400001</v>
      </c>
      <c r="BK74">
        <v>-2.8501474244299999E-2</v>
      </c>
      <c r="BL74">
        <v>0.92987058138599998</v>
      </c>
      <c r="BM74">
        <v>-2.7567373923800001E-2</v>
      </c>
      <c r="BN74">
        <v>1.60005043342E-2</v>
      </c>
      <c r="BO74">
        <v>-8.2118141498199997E-3</v>
      </c>
      <c r="BP74">
        <v>7.6908858731800006E-2</v>
      </c>
      <c r="BQ74">
        <v>0.76585196961500002</v>
      </c>
      <c r="BR74">
        <v>0.47759075159699999</v>
      </c>
      <c r="BS74">
        <v>1.60005043342E-2</v>
      </c>
      <c r="BT74">
        <v>-2.3143487958899998E-2</v>
      </c>
      <c r="BU74">
        <v>-4.9765128019400001E-2</v>
      </c>
      <c r="BV74">
        <v>-2.3143487958899998E-2</v>
      </c>
      <c r="BW74">
        <v>2.4132185332500001E-3</v>
      </c>
      <c r="BX74">
        <v>6.4919123928499994E-2</v>
      </c>
      <c r="BY74">
        <v>0.11732415755800001</v>
      </c>
      <c r="BZ74">
        <v>1.60005043342E-2</v>
      </c>
      <c r="CA74">
        <v>-3.3756072967500002E-2</v>
      </c>
      <c r="CB74">
        <v>-2.3143487958899998E-2</v>
      </c>
      <c r="CC74">
        <v>2.6726164548199999E-2</v>
      </c>
      <c r="CD74">
        <v>0.14984658344499999</v>
      </c>
      <c r="CE74">
        <v>0.14656775577200001</v>
      </c>
      <c r="CF74">
        <v>4.8934860002699997E-2</v>
      </c>
      <c r="CG74">
        <v>-2.95531237264E-2</v>
      </c>
      <c r="CH74">
        <v>-9.8084814585200006E-2</v>
      </c>
      <c r="CI74">
        <v>-9.7367574277299994E-3</v>
      </c>
      <c r="CJ74">
        <v>0.109612165277</v>
      </c>
      <c r="CK74">
        <v>-2.3143487958899998E-2</v>
      </c>
      <c r="CL74">
        <v>-2.3143487958899998E-2</v>
      </c>
      <c r="CM74">
        <v>-2.0595297696199999E-2</v>
      </c>
      <c r="CN74">
        <v>-5.7794463837699997E-2</v>
      </c>
      <c r="CO74">
        <v>0.52337849542899995</v>
      </c>
      <c r="CP74">
        <v>0.92987058138599998</v>
      </c>
      <c r="CQ74">
        <v>-0.12783446948999999</v>
      </c>
      <c r="CR74">
        <v>5.3907763175300001E-2</v>
      </c>
      <c r="CS74">
        <v>-6.3206881342499993E-2</v>
      </c>
      <c r="CT74">
        <v>1.6929220148599999E-2</v>
      </c>
      <c r="CU74">
        <v>-3.1251101616399997E-2</v>
      </c>
      <c r="CV74">
        <v>1</v>
      </c>
      <c r="CW74">
        <v>-0.15817607524399999</v>
      </c>
      <c r="CX74">
        <v>-3.2864168059700001E-2</v>
      </c>
      <c r="CY74">
        <v>4.0481034568300003E-2</v>
      </c>
      <c r="CZ74">
        <v>-0.119152097933</v>
      </c>
      <c r="DA74">
        <v>-2.3325638102300001E-2</v>
      </c>
      <c r="DB74">
        <v>-1.0063435918E-2</v>
      </c>
      <c r="DC74">
        <v>0.63648421102200003</v>
      </c>
      <c r="DD74">
        <v>2.2334321805000001E-2</v>
      </c>
      <c r="DE74">
        <v>7.6260916271500001E-2</v>
      </c>
      <c r="DF74">
        <v>0.10971995319</v>
      </c>
      <c r="DG74">
        <v>-2.3143487958899998E-2</v>
      </c>
      <c r="DH74">
        <v>-4.0135897516699999E-2</v>
      </c>
      <c r="DI74">
        <v>-2.3143487958899998E-2</v>
      </c>
      <c r="DJ74">
        <v>-2.3143487958899998E-2</v>
      </c>
      <c r="DK74">
        <v>9.9297255941199994E-2</v>
      </c>
      <c r="DL74">
        <v>-2.3143487958899998E-2</v>
      </c>
      <c r="DM74">
        <v>-2.3143487958899998E-2</v>
      </c>
      <c r="DN74">
        <v>0.16193765538300001</v>
      </c>
      <c r="DO74">
        <v>1.60005043342E-2</v>
      </c>
      <c r="DP74">
        <v>-9.5669048887600007E-3</v>
      </c>
      <c r="DQ74">
        <v>-2.5543322567499999E-2</v>
      </c>
      <c r="DR74">
        <v>0.92182155732100002</v>
      </c>
      <c r="DS74">
        <v>-4.4298161342099997E-2</v>
      </c>
      <c r="DT74">
        <v>-2.3143487958899998E-2</v>
      </c>
      <c r="DU74">
        <v>8.4910975402699998E-2</v>
      </c>
      <c r="DV74">
        <v>-4.0242770726300003E-2</v>
      </c>
      <c r="DW74">
        <v>4.1036281964500002E-3</v>
      </c>
      <c r="DX74">
        <v>2.6018529224200001E-2</v>
      </c>
      <c r="DY74">
        <v>2.8604519140399999E-2</v>
      </c>
      <c r="DZ74">
        <v>2.2677388803999999E-3</v>
      </c>
      <c r="EA74">
        <v>5.16708280652E-2</v>
      </c>
      <c r="EB74">
        <v>-2.3143487958899998E-2</v>
      </c>
      <c r="EC74">
        <v>-2.0217190554999999E-3</v>
      </c>
      <c r="ED74">
        <v>-2.3143487958899998E-2</v>
      </c>
      <c r="EE74">
        <v>0.14646576164899999</v>
      </c>
      <c r="EF74">
        <v>-3.4859097455099998E-2</v>
      </c>
      <c r="EG74">
        <v>-2.3143487958899998E-2</v>
      </c>
      <c r="EH74">
        <v>-6.0008587072000004E-3</v>
      </c>
      <c r="EI74">
        <v>-4.4463922846600001E-2</v>
      </c>
      <c r="EJ74">
        <v>5.5012980465100003E-2</v>
      </c>
      <c r="EK74">
        <v>-3.8207888975700002E-2</v>
      </c>
      <c r="EL74">
        <v>6.5520502900399999E-2</v>
      </c>
      <c r="EM74">
        <v>-9.5381105186500004E-2</v>
      </c>
      <c r="EN74">
        <v>-0.15990243292100001</v>
      </c>
      <c r="EO74">
        <v>-0.121285689495</v>
      </c>
      <c r="EP74">
        <v>-4.8608937580800003E-2</v>
      </c>
      <c r="EQ74">
        <v>-2.2322261615800001E-2</v>
      </c>
      <c r="ER74">
        <v>0.13312187762800001</v>
      </c>
      <c r="ES74">
        <v>-3.8305603612900002E-2</v>
      </c>
      <c r="ET74">
        <v>1.6929220148599999E-2</v>
      </c>
      <c r="EU74">
        <v>-3.05634116717E-2</v>
      </c>
      <c r="EV74">
        <v>-2.3143487958899998E-2</v>
      </c>
      <c r="EW74">
        <v>6.5520502900399999E-2</v>
      </c>
      <c r="EX74">
        <v>-6.7450143943299998E-2</v>
      </c>
      <c r="EY74">
        <v>-0.109009092451</v>
      </c>
      <c r="EZ74">
        <v>-7.1267073838199996E-2</v>
      </c>
      <c r="FA74">
        <v>-2.3143487958899998E-2</v>
      </c>
    </row>
    <row r="75" spans="1:157" x14ac:dyDescent="0.25">
      <c r="A75" t="s">
        <v>87</v>
      </c>
      <c r="B75">
        <v>-1.32878689927E-2</v>
      </c>
      <c r="C75">
        <v>-1.5905304284199999E-2</v>
      </c>
      <c r="D75">
        <v>-1.4956138006499999E-2</v>
      </c>
      <c r="E75">
        <v>-2.5675496566199999E-2</v>
      </c>
      <c r="F75">
        <v>-2.15471842156E-2</v>
      </c>
      <c r="G75">
        <v>-4.6799864184399999E-2</v>
      </c>
      <c r="H75">
        <v>-1.18760069432E-2</v>
      </c>
      <c r="I75">
        <v>2.3680007617499998E-2</v>
      </c>
      <c r="J75">
        <v>-1.12359550562E-2</v>
      </c>
      <c r="K75">
        <v>-3.9785720463800002E-2</v>
      </c>
      <c r="L75">
        <v>-1.4782040277200001E-2</v>
      </c>
      <c r="M75">
        <v>2.0256440304899999E-3</v>
      </c>
      <c r="N75">
        <v>-1.12359550562E-2</v>
      </c>
      <c r="O75">
        <v>-8.1211189692199995E-2</v>
      </c>
      <c r="P75">
        <v>0.99451205221500005</v>
      </c>
      <c r="Q75">
        <v>-2.1634214185E-2</v>
      </c>
      <c r="R75">
        <v>8.8837713683100006E-2</v>
      </c>
      <c r="S75">
        <v>-5.8591849866499998E-2</v>
      </c>
      <c r="T75">
        <v>-4.0040438315400002E-2</v>
      </c>
      <c r="U75">
        <v>-4.2105073879100001E-2</v>
      </c>
      <c r="V75">
        <v>-1.72307644775E-2</v>
      </c>
      <c r="W75">
        <v>-8.9432210324800004E-2</v>
      </c>
      <c r="X75">
        <v>-3.6829638896000001E-2</v>
      </c>
      <c r="Y75">
        <v>-1.12359550562E-2</v>
      </c>
      <c r="Z75">
        <v>-1.89738211713E-2</v>
      </c>
      <c r="AA75">
        <v>-2.0919313027200001E-2</v>
      </c>
      <c r="AB75">
        <v>-3.5066561535700001E-2</v>
      </c>
      <c r="AC75">
        <v>-1.15221408812E-2</v>
      </c>
      <c r="AD75">
        <v>-3.5064900532299999E-2</v>
      </c>
      <c r="AE75">
        <v>-2.5970411523E-2</v>
      </c>
      <c r="AF75">
        <v>-0.104715885785</v>
      </c>
      <c r="AG75">
        <v>-3.2219160272299999E-2</v>
      </c>
      <c r="AH75">
        <v>-1.9519483566300001E-2</v>
      </c>
      <c r="AI75">
        <v>-1.7502485771500001E-2</v>
      </c>
      <c r="AJ75">
        <v>0.21288919584300001</v>
      </c>
      <c r="AK75">
        <v>-8.7899103901400003E-2</v>
      </c>
      <c r="AL75">
        <v>-1.12359550562E-2</v>
      </c>
      <c r="AM75">
        <v>-1.4955204049399999E-2</v>
      </c>
      <c r="AN75">
        <v>-1.12359550562E-2</v>
      </c>
      <c r="AO75">
        <v>-1.12359550562E-2</v>
      </c>
      <c r="AP75">
        <v>-1.4051864099700001E-2</v>
      </c>
      <c r="AQ75">
        <v>0.16553340852099999</v>
      </c>
      <c r="AR75">
        <v>-1.12359550562E-2</v>
      </c>
      <c r="AS75">
        <v>-1.16628883053E-2</v>
      </c>
      <c r="AT75">
        <v>-1.12359550562E-2</v>
      </c>
      <c r="AU75">
        <v>-1.12359550562E-2</v>
      </c>
      <c r="AV75">
        <v>0.21770558081899999</v>
      </c>
      <c r="AW75">
        <v>-1.42047945567E-2</v>
      </c>
      <c r="AX75">
        <v>-9.7527559831899993E-2</v>
      </c>
      <c r="AY75">
        <v>-1.5713095383099999E-2</v>
      </c>
      <c r="AZ75">
        <v>-2.46984683572E-2</v>
      </c>
      <c r="BA75">
        <v>-1.83777686961E-2</v>
      </c>
      <c r="BB75">
        <v>-1.75362254537E-2</v>
      </c>
      <c r="BC75">
        <v>6.7964905938599995E-2</v>
      </c>
      <c r="BD75">
        <v>-4.7562707655499997E-2</v>
      </c>
      <c r="BE75">
        <v>-1.2349504022E-2</v>
      </c>
      <c r="BF75">
        <v>-1.81136284118E-2</v>
      </c>
      <c r="BG75">
        <v>-7.2669447694200001E-2</v>
      </c>
      <c r="BH75">
        <v>-2.1645883661199999E-2</v>
      </c>
      <c r="BI75">
        <v>-1.57101727956E-2</v>
      </c>
      <c r="BJ75">
        <v>-1.12359550562E-2</v>
      </c>
      <c r="BK75">
        <v>-1.3837209162800001E-2</v>
      </c>
      <c r="BL75">
        <v>-1.12359550562E-2</v>
      </c>
      <c r="BM75">
        <v>-1.33837118664E-2</v>
      </c>
      <c r="BN75">
        <v>-1.12359550562E-2</v>
      </c>
      <c r="BO75">
        <v>-1.91191930716E-2</v>
      </c>
      <c r="BP75">
        <v>-2.2362239072299998E-2</v>
      </c>
      <c r="BQ75">
        <v>-1.79113830022E-2</v>
      </c>
      <c r="BR75">
        <v>0.156153449641</v>
      </c>
      <c r="BS75">
        <v>-1.12359550562E-2</v>
      </c>
      <c r="BT75">
        <v>-1.12359550562E-2</v>
      </c>
      <c r="BU75">
        <v>-6.1094728900399999E-2</v>
      </c>
      <c r="BV75">
        <v>1</v>
      </c>
      <c r="BW75">
        <v>-1.7480994589400001E-2</v>
      </c>
      <c r="BX75">
        <v>-1.5711003352499999E-2</v>
      </c>
      <c r="BY75">
        <v>-2.0924311115599999E-2</v>
      </c>
      <c r="BZ75">
        <v>-1.12359550562E-2</v>
      </c>
      <c r="CA75">
        <v>-1.77144322518E-2</v>
      </c>
      <c r="CB75">
        <v>1</v>
      </c>
      <c r="CC75">
        <v>-3.8123130344E-2</v>
      </c>
      <c r="CD75">
        <v>-8.1251956664899996E-2</v>
      </c>
      <c r="CE75">
        <v>-7.2555458551100002E-2</v>
      </c>
      <c r="CF75">
        <v>-2.5899795577899998E-2</v>
      </c>
      <c r="CG75">
        <v>6.9588325877400006E-2</v>
      </c>
      <c r="CH75">
        <v>-6.6571219863499995E-2</v>
      </c>
      <c r="CI75">
        <v>-3.2962426450500001E-2</v>
      </c>
      <c r="CJ75">
        <v>-3.1940669847099999E-2</v>
      </c>
      <c r="CK75">
        <v>1</v>
      </c>
      <c r="CL75">
        <v>-1.12359550562E-2</v>
      </c>
      <c r="CM75">
        <v>-1.2018261842600001E-2</v>
      </c>
      <c r="CN75">
        <v>-2.8058691901999999E-2</v>
      </c>
      <c r="CO75">
        <v>-1.9302848612899999E-2</v>
      </c>
      <c r="CP75">
        <v>-1.12359550562E-2</v>
      </c>
      <c r="CQ75">
        <v>0.27089189211800002</v>
      </c>
      <c r="CR75">
        <v>-1.55396641553E-2</v>
      </c>
      <c r="CS75">
        <v>-3.8224459693100003E-2</v>
      </c>
      <c r="CT75">
        <v>-1.12359550562E-2</v>
      </c>
      <c r="CU75">
        <v>-1.51721284986E-2</v>
      </c>
      <c r="CV75">
        <v>-2.3143487958899998E-2</v>
      </c>
      <c r="CW75">
        <v>-0.150264940248</v>
      </c>
      <c r="CX75">
        <v>-4.1994306532299998E-2</v>
      </c>
      <c r="CY75">
        <v>-1.58846736075E-2</v>
      </c>
      <c r="CZ75">
        <v>7.1643718207899998E-2</v>
      </c>
      <c r="DA75">
        <v>-4.94094084081E-2</v>
      </c>
      <c r="DB75">
        <v>-2.2734334643800001E-2</v>
      </c>
      <c r="DC75">
        <v>-5.9944160884299998E-2</v>
      </c>
      <c r="DD75">
        <v>-1.6021490355100001E-2</v>
      </c>
      <c r="DE75">
        <v>-4.0401090082199997E-2</v>
      </c>
      <c r="DF75">
        <v>-1.12775449372E-2</v>
      </c>
      <c r="DG75">
        <v>-1.12359550562E-2</v>
      </c>
      <c r="DH75">
        <v>-1.94856169233E-2</v>
      </c>
      <c r="DI75">
        <v>-1.12359550562E-2</v>
      </c>
      <c r="DJ75">
        <v>-1.12359550562E-2</v>
      </c>
      <c r="DK75">
        <v>-3.9019329179499997E-2</v>
      </c>
      <c r="DL75">
        <v>-1.12359550562E-2</v>
      </c>
      <c r="DM75">
        <v>-1.12359550562E-2</v>
      </c>
      <c r="DN75">
        <v>-1.25560914416E-2</v>
      </c>
      <c r="DO75">
        <v>-1.12359550562E-2</v>
      </c>
      <c r="DP75">
        <v>-1.93258759592E-2</v>
      </c>
      <c r="DQ75">
        <v>-2.8909828797900002E-2</v>
      </c>
      <c r="DR75">
        <v>-1.29321738017E-2</v>
      </c>
      <c r="DS75">
        <v>-2.1506358540099999E-2</v>
      </c>
      <c r="DT75">
        <v>-1.12359550562E-2</v>
      </c>
      <c r="DU75">
        <v>-2.2573573315400001E-2</v>
      </c>
      <c r="DV75">
        <v>-1.9537502904500001E-2</v>
      </c>
      <c r="DW75">
        <v>-1.6685120947799999E-2</v>
      </c>
      <c r="DX75">
        <v>-7.4811966646700007E-2</v>
      </c>
      <c r="DY75">
        <v>-6.2750852456600004E-2</v>
      </c>
      <c r="DZ75">
        <v>-1.4935463965099999E-2</v>
      </c>
      <c r="EA75">
        <v>-2.9041060998299999E-2</v>
      </c>
      <c r="EB75">
        <v>-1.12359550562E-2</v>
      </c>
      <c r="EC75">
        <v>-2.06166112549E-2</v>
      </c>
      <c r="ED75">
        <v>-1.12359550562E-2</v>
      </c>
      <c r="EE75">
        <v>-3.2218574907600002E-2</v>
      </c>
      <c r="EF75">
        <v>-1.69237779975E-2</v>
      </c>
      <c r="EG75">
        <v>-1.12359550562E-2</v>
      </c>
      <c r="EH75">
        <v>-4.0388920789599998E-2</v>
      </c>
      <c r="EI75">
        <v>0.74278925062500001</v>
      </c>
      <c r="EJ75">
        <v>-1.12359550562E-2</v>
      </c>
      <c r="EK75">
        <v>-3.09873374338E-2</v>
      </c>
      <c r="EL75">
        <v>-1.12359550562E-2</v>
      </c>
      <c r="EM75">
        <v>-6.1713469363399998E-2</v>
      </c>
      <c r="EN75">
        <v>5.8645605490099999E-2</v>
      </c>
      <c r="EO75">
        <v>-8.8933449183299998E-2</v>
      </c>
      <c r="EP75">
        <v>-2.6680510271500001E-2</v>
      </c>
      <c r="EQ75">
        <v>-1.1765001164E-2</v>
      </c>
      <c r="ER75">
        <v>-1.3821573543300001E-2</v>
      </c>
      <c r="ES75">
        <v>-1.8597025710199999E-2</v>
      </c>
      <c r="ET75">
        <v>-1.12359550562E-2</v>
      </c>
      <c r="EU75">
        <v>-1.4838261221299999E-2</v>
      </c>
      <c r="EV75">
        <v>1</v>
      </c>
      <c r="EW75">
        <v>-1.12359550562E-2</v>
      </c>
      <c r="EX75">
        <v>-9.0008527391100004E-2</v>
      </c>
      <c r="EY75">
        <v>-7.9851219063899997E-2</v>
      </c>
      <c r="EZ75">
        <v>-5.0305673671299997E-2</v>
      </c>
      <c r="FA75">
        <v>-1.12359550562E-2</v>
      </c>
    </row>
    <row r="76" spans="1:157" x14ac:dyDescent="0.25">
      <c r="A76" t="s">
        <v>17</v>
      </c>
      <c r="B76">
        <v>4.8298145212699997E-2</v>
      </c>
      <c r="C76">
        <v>0.13207392836199999</v>
      </c>
      <c r="D76">
        <v>-7.49846677534E-2</v>
      </c>
      <c r="E76">
        <v>-0.12076894515100001</v>
      </c>
      <c r="F76">
        <v>4.97775536436E-3</v>
      </c>
      <c r="G76">
        <v>-8.7534068153099998E-2</v>
      </c>
      <c r="H76">
        <v>-5.5865814239100003E-2</v>
      </c>
      <c r="I76">
        <v>-9.2932098403100002E-2</v>
      </c>
      <c r="J76">
        <v>2.3442352536300001E-2</v>
      </c>
      <c r="K76">
        <v>-7.7549559393299994E-2</v>
      </c>
      <c r="L76">
        <v>-4.1364884270700002E-2</v>
      </c>
      <c r="M76">
        <v>-9.9297639824600006E-2</v>
      </c>
      <c r="N76">
        <v>-2.41110995875E-2</v>
      </c>
      <c r="O76">
        <v>-9.0477241180099994E-3</v>
      </c>
      <c r="P76">
        <v>-6.0533546931599999E-2</v>
      </c>
      <c r="Q76">
        <v>-7.7622580436200003E-2</v>
      </c>
      <c r="R76">
        <v>-0.140657379625</v>
      </c>
      <c r="S76">
        <v>1</v>
      </c>
      <c r="T76">
        <v>4.96316945664E-2</v>
      </c>
      <c r="U76">
        <v>-0.108380000144</v>
      </c>
      <c r="V76">
        <v>0.22060890525599999</v>
      </c>
      <c r="W76">
        <v>0.45150342884099998</v>
      </c>
      <c r="X76">
        <v>-8.3974720965699995E-2</v>
      </c>
      <c r="Y76">
        <v>1.36535316703E-2</v>
      </c>
      <c r="Z76">
        <v>-6.9555743548300006E-2</v>
      </c>
      <c r="AA76">
        <v>-7.8103512952499995E-2</v>
      </c>
      <c r="AB76">
        <v>-1.49253131961E-2</v>
      </c>
      <c r="AC76">
        <v>-5.9596101993799999E-2</v>
      </c>
      <c r="AD76">
        <v>-0.10156226676500001</v>
      </c>
      <c r="AE76">
        <v>-1.9569331467499999E-2</v>
      </c>
      <c r="AF76">
        <v>0.143848803941</v>
      </c>
      <c r="AG76">
        <v>-4.84130380998E-2</v>
      </c>
      <c r="AH76">
        <v>-8.3476603171199995E-2</v>
      </c>
      <c r="AI76">
        <v>0.135506915457</v>
      </c>
      <c r="AJ76">
        <v>-0.16842874321500001</v>
      </c>
      <c r="AK76">
        <v>-0.105216624346</v>
      </c>
      <c r="AL76">
        <v>9.2977102682400004E-3</v>
      </c>
      <c r="AM76">
        <v>-6.66225026916E-2</v>
      </c>
      <c r="AN76">
        <v>1.6009359329200001E-2</v>
      </c>
      <c r="AO76">
        <v>2.6424274620999999E-2</v>
      </c>
      <c r="AP76">
        <v>-7.1557156676800002E-2</v>
      </c>
      <c r="AQ76">
        <v>6.0247536721599999E-2</v>
      </c>
      <c r="AR76">
        <v>-5.8591849866499998E-2</v>
      </c>
      <c r="AS76">
        <v>-5.9466028810499998E-2</v>
      </c>
      <c r="AT76">
        <v>2.7589776388599999E-2</v>
      </c>
      <c r="AU76">
        <v>-5.8591849866499998E-2</v>
      </c>
      <c r="AV76">
        <v>-0.16809330914199999</v>
      </c>
      <c r="AW76">
        <v>1.5745440457399999E-2</v>
      </c>
      <c r="AX76">
        <v>0.38579105519200002</v>
      </c>
      <c r="AY76">
        <v>-6.0737799937999999E-2</v>
      </c>
      <c r="AZ76">
        <v>-9.2830067098399999E-2</v>
      </c>
      <c r="BA76">
        <v>-5.9580601772699998E-2</v>
      </c>
      <c r="BB76">
        <v>9.3953453025300004E-2</v>
      </c>
      <c r="BC76">
        <v>-0.14358760021399999</v>
      </c>
      <c r="BD76">
        <v>-0.10468005859399999</v>
      </c>
      <c r="BE76">
        <v>2.4983711321599999E-2</v>
      </c>
      <c r="BF76">
        <v>-1.36076617309E-2</v>
      </c>
      <c r="BG76">
        <v>-5.7423447587799999E-2</v>
      </c>
      <c r="BH76">
        <v>-6.8286938528799995E-2</v>
      </c>
      <c r="BI76">
        <v>-2.24687087289E-2</v>
      </c>
      <c r="BJ76">
        <v>2.6424274620999999E-2</v>
      </c>
      <c r="BK76">
        <v>-2.6201253992399998E-4</v>
      </c>
      <c r="BL76">
        <v>-5.8591849866499998E-2</v>
      </c>
      <c r="BM76">
        <v>6.3677427107599993E-2</v>
      </c>
      <c r="BN76">
        <v>-4.0552356833900002E-2</v>
      </c>
      <c r="BO76">
        <v>-6.7419179273400007E-2</v>
      </c>
      <c r="BP76">
        <v>2.0015713235099999E-2</v>
      </c>
      <c r="BQ76">
        <v>-1.5255173435700001E-2</v>
      </c>
      <c r="BR76">
        <v>-0.101131904051</v>
      </c>
      <c r="BS76">
        <v>-4.0552356833900002E-2</v>
      </c>
      <c r="BT76">
        <v>-5.3700963302100002E-2</v>
      </c>
      <c r="BU76">
        <v>-9.8532587390300005E-2</v>
      </c>
      <c r="BV76">
        <v>-5.8591849866499998E-2</v>
      </c>
      <c r="BW76">
        <v>4.8372383337099999E-2</v>
      </c>
      <c r="BX76">
        <v>-6.5185334085300001E-2</v>
      </c>
      <c r="BY76">
        <v>-7.7351218883700001E-2</v>
      </c>
      <c r="BZ76">
        <v>-4.0552356833900002E-2</v>
      </c>
      <c r="CA76">
        <v>-3.4975073173500001E-2</v>
      </c>
      <c r="CB76">
        <v>-5.8591849866499998E-2</v>
      </c>
      <c r="CC76">
        <v>-0.134099283362</v>
      </c>
      <c r="CD76">
        <v>0.59387820464499996</v>
      </c>
      <c r="CE76">
        <v>0.436538816271</v>
      </c>
      <c r="CF76">
        <v>-4.7910458345800003E-2</v>
      </c>
      <c r="CG76">
        <v>-6.9505744518799997E-2</v>
      </c>
      <c r="CH76">
        <v>-0.116281611319</v>
      </c>
      <c r="CI76">
        <v>-5.66266213341E-2</v>
      </c>
      <c r="CJ76">
        <v>-1.77377427925E-2</v>
      </c>
      <c r="CK76">
        <v>-5.8591849866499998E-2</v>
      </c>
      <c r="CL76">
        <v>-3.0006771915000001E-2</v>
      </c>
      <c r="CM76">
        <v>-3.82677273389E-2</v>
      </c>
      <c r="CN76">
        <v>-8.3858729634699994E-2</v>
      </c>
      <c r="CO76">
        <v>4.9830294818300003E-3</v>
      </c>
      <c r="CP76">
        <v>-5.8591849866499998E-2</v>
      </c>
      <c r="CQ76">
        <v>-0.176232750218</v>
      </c>
      <c r="CR76">
        <v>-6.5639790159700007E-2</v>
      </c>
      <c r="CS76">
        <v>-0.113162075385</v>
      </c>
      <c r="CT76">
        <v>2.7589776388599999E-2</v>
      </c>
      <c r="CU76">
        <v>-1.5917016764000001E-2</v>
      </c>
      <c r="CV76">
        <v>-8.9195812769000002E-2</v>
      </c>
      <c r="CW76">
        <v>0.392250485945</v>
      </c>
      <c r="CX76">
        <v>-7.8398347581499994E-2</v>
      </c>
      <c r="CY76">
        <v>-5.2452605077200003E-2</v>
      </c>
      <c r="CZ76">
        <v>-0.17637082463600001</v>
      </c>
      <c r="DA76">
        <v>7.7209974462499997E-2</v>
      </c>
      <c r="DB76">
        <v>5.0302339635399998E-2</v>
      </c>
      <c r="DC76">
        <v>-0.14337530587700001</v>
      </c>
      <c r="DD76">
        <v>-8.0956207130399999E-2</v>
      </c>
      <c r="DE76">
        <v>-8.8298549072999999E-2</v>
      </c>
      <c r="DF76">
        <v>2.6237113245099999E-2</v>
      </c>
      <c r="DG76">
        <v>0.85245422391000003</v>
      </c>
      <c r="DH76">
        <v>-7.0976376467100005E-2</v>
      </c>
      <c r="DI76">
        <v>1.6009359329200001E-2</v>
      </c>
      <c r="DJ76">
        <v>0.85245422391000003</v>
      </c>
      <c r="DK76">
        <v>-4.8430349052599998E-2</v>
      </c>
      <c r="DL76">
        <v>-2.1721824946400001E-2</v>
      </c>
      <c r="DM76">
        <v>-2.41110995875E-2</v>
      </c>
      <c r="DN76">
        <v>-2.9915260272600001E-2</v>
      </c>
      <c r="DO76">
        <v>-4.0552356833900002E-2</v>
      </c>
      <c r="DP76">
        <v>-4.4848659947999997E-2</v>
      </c>
      <c r="DQ76">
        <v>-5.4811270638499998E-2</v>
      </c>
      <c r="DR76">
        <v>-6.4507208225500004E-2</v>
      </c>
      <c r="DS76">
        <v>-8.4739756373999997E-2</v>
      </c>
      <c r="DT76">
        <v>5.9716819262200002E-2</v>
      </c>
      <c r="DU76">
        <v>-2.3546737824400002E-3</v>
      </c>
      <c r="DV76">
        <v>-4.9555472131100004E-3</v>
      </c>
      <c r="DW76">
        <v>-7.2297920503999996E-2</v>
      </c>
      <c r="DX76">
        <v>0.73916274084599998</v>
      </c>
      <c r="DY76">
        <v>-0.12506460085599999</v>
      </c>
      <c r="DZ76">
        <v>7.83862047905E-2</v>
      </c>
      <c r="EA76">
        <v>-4.4652491866899999E-2</v>
      </c>
      <c r="EB76">
        <v>5.3702295958299999E-2</v>
      </c>
      <c r="EC76">
        <v>3.4251228104899998E-3</v>
      </c>
      <c r="ED76">
        <v>2.3442352536300001E-2</v>
      </c>
      <c r="EE76">
        <v>-6.8178559663400001E-2</v>
      </c>
      <c r="EF76">
        <v>-2.5692106524700001E-2</v>
      </c>
      <c r="EG76">
        <v>-4.7074693312699999E-2</v>
      </c>
      <c r="EH76">
        <v>-9.1971617670800008E-3</v>
      </c>
      <c r="EI76">
        <v>-0.13469629000899999</v>
      </c>
      <c r="EJ76">
        <v>-5.8591849866499998E-2</v>
      </c>
      <c r="EK76">
        <v>-2.5668395044200001E-2</v>
      </c>
      <c r="EL76">
        <v>-5.8591849866499998E-2</v>
      </c>
      <c r="EM76">
        <v>-7.0043598669800006E-2</v>
      </c>
      <c r="EN76">
        <v>7.8324057917499995E-2</v>
      </c>
      <c r="EO76">
        <v>-3.8050998845499998E-3</v>
      </c>
      <c r="EP76">
        <v>-1.84009285851E-2</v>
      </c>
      <c r="EQ76">
        <v>-5.7240925805400002E-2</v>
      </c>
      <c r="ER76">
        <v>1.7594646555399999E-2</v>
      </c>
      <c r="ES76">
        <v>4.0643399527200003E-2</v>
      </c>
      <c r="ET76">
        <v>2.7589776388599999E-2</v>
      </c>
      <c r="EU76">
        <v>-7.3239404281399995E-2</v>
      </c>
      <c r="EV76">
        <v>-5.8591849866499998E-2</v>
      </c>
      <c r="EW76">
        <v>-5.8591849866499998E-2</v>
      </c>
      <c r="EX76">
        <v>2.6393970410800001E-2</v>
      </c>
      <c r="EY76">
        <v>-0.15104711548399999</v>
      </c>
      <c r="EZ76">
        <v>0.19977817957800001</v>
      </c>
      <c r="FA76">
        <v>-1.52440602508E-3</v>
      </c>
    </row>
    <row r="77" spans="1:157" x14ac:dyDescent="0.25">
      <c r="A77" t="s">
        <v>106</v>
      </c>
      <c r="B77">
        <v>-1.8947340376700001E-2</v>
      </c>
      <c r="C77">
        <v>-2.26795744474E-2</v>
      </c>
      <c r="D77">
        <v>-1.29930208405E-3</v>
      </c>
      <c r="E77">
        <v>-3.4980372823400002E-3</v>
      </c>
      <c r="F77">
        <v>-3.0724402364000002E-2</v>
      </c>
      <c r="G77">
        <v>5.4517502549500003E-3</v>
      </c>
      <c r="H77">
        <v>0.27534695973599999</v>
      </c>
      <c r="I77">
        <v>-3.0589572489800002E-2</v>
      </c>
      <c r="J77">
        <v>-1.6021490355100001E-2</v>
      </c>
      <c r="K77">
        <v>0.20406279609899999</v>
      </c>
      <c r="L77">
        <v>-2.1077898099999999E-2</v>
      </c>
      <c r="M77">
        <v>1.8163988685E-2</v>
      </c>
      <c r="N77">
        <v>-1.6021490355100001E-2</v>
      </c>
      <c r="O77">
        <v>-7.0020541805100006E-2</v>
      </c>
      <c r="P77">
        <v>-1.76287075053E-2</v>
      </c>
      <c r="Q77">
        <v>0.100540934011</v>
      </c>
      <c r="R77">
        <v>0.329175739478</v>
      </c>
      <c r="S77">
        <v>-8.0956207130399999E-2</v>
      </c>
      <c r="T77">
        <v>-5.7094167169400002E-2</v>
      </c>
      <c r="U77">
        <v>-6.0038157119900001E-2</v>
      </c>
      <c r="V77">
        <v>-2.4569564892899999E-2</v>
      </c>
      <c r="W77">
        <v>0.13853783953900001</v>
      </c>
      <c r="X77">
        <v>-5.2515847687499999E-2</v>
      </c>
      <c r="Y77">
        <v>-1.6021490355100001E-2</v>
      </c>
      <c r="Z77">
        <v>-2.7055011467700001E-2</v>
      </c>
      <c r="AA77">
        <v>2.8187964378400002E-2</v>
      </c>
      <c r="AB77">
        <v>6.13871101797E-2</v>
      </c>
      <c r="AC77">
        <v>0.27618796316499999</v>
      </c>
      <c r="AD77">
        <v>-4.5963775528299999E-2</v>
      </c>
      <c r="AE77">
        <v>-3.3927691344599997E-2</v>
      </c>
      <c r="AF77">
        <v>-0.13999756209200001</v>
      </c>
      <c r="AG77">
        <v>3.5917240432900002E-4</v>
      </c>
      <c r="AH77">
        <v>1.76007487543E-2</v>
      </c>
      <c r="AI77">
        <v>-2.27445203092E-2</v>
      </c>
      <c r="AJ77">
        <v>-0.10717811984800001</v>
      </c>
      <c r="AK77">
        <v>-7.9869381991800006E-2</v>
      </c>
      <c r="AL77">
        <v>-1.6021490355100001E-2</v>
      </c>
      <c r="AM77">
        <v>8.9449225741099994E-2</v>
      </c>
      <c r="AN77">
        <v>-1.6021490355100001E-2</v>
      </c>
      <c r="AO77">
        <v>-1.6021490355100001E-2</v>
      </c>
      <c r="AP77">
        <v>7.6926362037100002E-2</v>
      </c>
      <c r="AQ77">
        <v>6.3191882544999994E-2</v>
      </c>
      <c r="AR77">
        <v>0.94832375286100001</v>
      </c>
      <c r="AS77">
        <v>-1.6630259872100001E-2</v>
      </c>
      <c r="AT77">
        <v>-1.6021490355100001E-2</v>
      </c>
      <c r="AU77">
        <v>0.94832375286100001</v>
      </c>
      <c r="AV77">
        <v>-0.177210951748</v>
      </c>
      <c r="AW77">
        <v>-2.0254796129799999E-2</v>
      </c>
      <c r="AX77">
        <v>-0.13738258106699999</v>
      </c>
      <c r="AY77">
        <v>7.7932091103899995E-2</v>
      </c>
      <c r="AZ77">
        <v>0.111293686492</v>
      </c>
      <c r="BA77">
        <v>-2.6205092708300001E-2</v>
      </c>
      <c r="BB77">
        <v>-2.1345038373800002E-2</v>
      </c>
      <c r="BC77">
        <v>5.0415320671599997E-2</v>
      </c>
      <c r="BD77">
        <v>1.4667086862900001E-2</v>
      </c>
      <c r="BE77">
        <v>-1.76093139025E-2</v>
      </c>
      <c r="BF77">
        <v>0.24061858982000001</v>
      </c>
      <c r="BG77">
        <v>8.6239620356700006E-2</v>
      </c>
      <c r="BH77">
        <v>8.0715188028900001E-2</v>
      </c>
      <c r="BI77">
        <v>-2.2401333991E-2</v>
      </c>
      <c r="BJ77">
        <v>-1.6021490355100001E-2</v>
      </c>
      <c r="BK77">
        <v>-1.9730651469799999E-2</v>
      </c>
      <c r="BL77">
        <v>-1.6021490355100001E-2</v>
      </c>
      <c r="BM77">
        <v>-1.9084003941800001E-2</v>
      </c>
      <c r="BN77">
        <v>-1.6021490355100001E-2</v>
      </c>
      <c r="BO77">
        <v>-1.0776148125200001E-2</v>
      </c>
      <c r="BP77">
        <v>-3.1886599387800002E-2</v>
      </c>
      <c r="BQ77">
        <v>-2.55400674514E-2</v>
      </c>
      <c r="BR77">
        <v>6.1972041100700002E-2</v>
      </c>
      <c r="BS77">
        <v>-1.6021490355100001E-2</v>
      </c>
      <c r="BT77">
        <v>-1.6021490355100001E-2</v>
      </c>
      <c r="BU77">
        <v>0.235063213287</v>
      </c>
      <c r="BV77">
        <v>-1.6021490355100001E-2</v>
      </c>
      <c r="BW77">
        <v>-2.4926371172799999E-2</v>
      </c>
      <c r="BX77">
        <v>0.25137272452600001</v>
      </c>
      <c r="BY77">
        <v>9.4986237632599998E-3</v>
      </c>
      <c r="BZ77">
        <v>-1.6021490355100001E-2</v>
      </c>
      <c r="CA77">
        <v>-2.5259232886700001E-2</v>
      </c>
      <c r="CB77">
        <v>-1.6021490355100001E-2</v>
      </c>
      <c r="CC77">
        <v>-5.4360253494999997E-2</v>
      </c>
      <c r="CD77">
        <v>-5.3302798015199999E-2</v>
      </c>
      <c r="CE77">
        <v>-0.10218982411700001</v>
      </c>
      <c r="CF77">
        <v>9.2339703810800006E-2</v>
      </c>
      <c r="CG77">
        <v>5.6760347953000003E-3</v>
      </c>
      <c r="CH77">
        <v>6.3793929249600003E-3</v>
      </c>
      <c r="CI77">
        <v>-2.36314953525E-2</v>
      </c>
      <c r="CJ77">
        <v>0.15879375311300001</v>
      </c>
      <c r="CK77">
        <v>-1.6021490355100001E-2</v>
      </c>
      <c r="CL77">
        <v>-1.6021490355100001E-2</v>
      </c>
      <c r="CM77">
        <v>-4.44739007393E-3</v>
      </c>
      <c r="CN77">
        <v>-4.0009243489999999E-2</v>
      </c>
      <c r="CO77">
        <v>-2.64791134483E-2</v>
      </c>
      <c r="CP77">
        <v>-1.6021490355100001E-2</v>
      </c>
      <c r="CQ77">
        <v>-7.0517545124000006E-2</v>
      </c>
      <c r="CR77">
        <v>-2.2158203565399999E-2</v>
      </c>
      <c r="CS77">
        <v>0.123863541563</v>
      </c>
      <c r="CT77">
        <v>-1.6021490355100001E-2</v>
      </c>
      <c r="CU77">
        <v>-2.1634129826199999E-2</v>
      </c>
      <c r="CV77">
        <v>2.2334321805000001E-2</v>
      </c>
      <c r="CW77">
        <v>-0.13589639716999999</v>
      </c>
      <c r="CX77">
        <v>-5.1386044405599997E-2</v>
      </c>
      <c r="CY77">
        <v>-2.26501569046E-2</v>
      </c>
      <c r="CZ77">
        <v>-2.6899632212199999E-3</v>
      </c>
      <c r="DA77">
        <v>4.7418845498899999E-3</v>
      </c>
      <c r="DB77">
        <v>-3.2417175166999997E-2</v>
      </c>
      <c r="DC77">
        <v>0.236152827856</v>
      </c>
      <c r="DD77">
        <v>1</v>
      </c>
      <c r="DE77">
        <v>-1.6386382370000001E-2</v>
      </c>
      <c r="DF77">
        <v>-1.6080793892200001E-2</v>
      </c>
      <c r="DG77">
        <v>-1.6021490355100001E-2</v>
      </c>
      <c r="DH77">
        <v>0.84316277195199996</v>
      </c>
      <c r="DI77">
        <v>-1.6021490355100001E-2</v>
      </c>
      <c r="DJ77">
        <v>-1.6021490355100001E-2</v>
      </c>
      <c r="DK77">
        <v>-5.3535302221099999E-2</v>
      </c>
      <c r="DL77">
        <v>-1.6021490355100001E-2</v>
      </c>
      <c r="DM77">
        <v>-1.6021490355100001E-2</v>
      </c>
      <c r="DN77">
        <v>-1.7903889515699999E-2</v>
      </c>
      <c r="DO77">
        <v>-1.6021490355100001E-2</v>
      </c>
      <c r="DP77">
        <v>-2.75570108403E-2</v>
      </c>
      <c r="DQ77">
        <v>-2.3949043805699999E-2</v>
      </c>
      <c r="DR77">
        <v>-1.8440150107200001E-2</v>
      </c>
      <c r="DS77">
        <v>0.69506329092600005</v>
      </c>
      <c r="DT77">
        <v>-1.6021490355100001E-2</v>
      </c>
      <c r="DU77">
        <v>-3.2187943556599999E-2</v>
      </c>
      <c r="DV77">
        <v>-2.7858772376900001E-2</v>
      </c>
      <c r="DW77">
        <v>-2.37915248862E-2</v>
      </c>
      <c r="DX77">
        <v>-5.2723865555599998E-2</v>
      </c>
      <c r="DY77">
        <v>2.8018447794999998E-2</v>
      </c>
      <c r="DZ77">
        <v>-2.1296666876000001E-2</v>
      </c>
      <c r="EA77">
        <v>5.8359513988400002E-2</v>
      </c>
      <c r="EB77">
        <v>-1.6021490355100001E-2</v>
      </c>
      <c r="EC77">
        <v>-1.48225161705E-3</v>
      </c>
      <c r="ED77">
        <v>-1.6021490355100001E-2</v>
      </c>
      <c r="EE77">
        <v>6.4069226996699993E-2</v>
      </c>
      <c r="EF77">
        <v>-2.4131828990399999E-2</v>
      </c>
      <c r="EG77">
        <v>-1.6021490355100001E-2</v>
      </c>
      <c r="EH77">
        <v>-3.7007465135700003E-2</v>
      </c>
      <c r="EI77">
        <v>-6.9423916487699994E-2</v>
      </c>
      <c r="EJ77">
        <v>0.27656136698400002</v>
      </c>
      <c r="EK77">
        <v>7.2350717099200004E-3</v>
      </c>
      <c r="EL77">
        <v>-1.6021490355100001E-2</v>
      </c>
      <c r="EM77">
        <v>-8.4368445295799996E-2</v>
      </c>
      <c r="EN77">
        <v>5.2942767054799996E-3</v>
      </c>
      <c r="EO77">
        <v>-6.5509733145399998E-2</v>
      </c>
      <c r="EP77">
        <v>-3.8044076880599999E-2</v>
      </c>
      <c r="EQ77">
        <v>-1.6775863888200002E-2</v>
      </c>
      <c r="ER77">
        <v>-1.23750658182E-2</v>
      </c>
      <c r="ES77">
        <v>-2.65177340564E-2</v>
      </c>
      <c r="ET77">
        <v>-1.6021490355100001E-2</v>
      </c>
      <c r="EU77">
        <v>-2.1158064254900001E-2</v>
      </c>
      <c r="EV77">
        <v>-1.6021490355100001E-2</v>
      </c>
      <c r="EW77">
        <v>-1.6021490355100001E-2</v>
      </c>
      <c r="EX77">
        <v>-9.7457077708700005E-2</v>
      </c>
      <c r="EY77">
        <v>-1.0675962268299999E-2</v>
      </c>
      <c r="EZ77">
        <v>-5.8378827084699998E-2</v>
      </c>
      <c r="FA77">
        <v>-1.6021490355100001E-2</v>
      </c>
    </row>
    <row r="78" spans="1:157" x14ac:dyDescent="0.25">
      <c r="A78" t="s">
        <v>45</v>
      </c>
      <c r="B78">
        <v>-1.32878689927E-2</v>
      </c>
      <c r="C78">
        <v>-1.5905304284199999E-2</v>
      </c>
      <c r="D78">
        <v>-1.4956138006499999E-2</v>
      </c>
      <c r="E78">
        <v>-2.5675496566199999E-2</v>
      </c>
      <c r="F78">
        <v>-2.15471842156E-2</v>
      </c>
      <c r="G78">
        <v>-4.6799864184399999E-2</v>
      </c>
      <c r="H78">
        <v>-1.18760069432E-2</v>
      </c>
      <c r="I78">
        <v>-2.1452627318999998E-2</v>
      </c>
      <c r="J78">
        <v>-1.12359550562E-2</v>
      </c>
      <c r="K78">
        <v>0.225322007326</v>
      </c>
      <c r="L78">
        <v>-1.4782040277200001E-2</v>
      </c>
      <c r="M78">
        <v>6.8230320041199999E-2</v>
      </c>
      <c r="N78">
        <v>-1.12359550562E-2</v>
      </c>
      <c r="O78">
        <v>-4.5826159209699999E-2</v>
      </c>
      <c r="P78">
        <v>-1.23631048571E-2</v>
      </c>
      <c r="Q78">
        <v>-2.1634214185E-2</v>
      </c>
      <c r="R78">
        <v>0.33014245322500002</v>
      </c>
      <c r="S78">
        <v>-5.8591849866499998E-2</v>
      </c>
      <c r="T78">
        <v>-4.0040438315400002E-2</v>
      </c>
      <c r="U78">
        <v>-4.2105073879100001E-2</v>
      </c>
      <c r="V78">
        <v>-1.72307644775E-2</v>
      </c>
      <c r="W78">
        <v>0.16301954531099999</v>
      </c>
      <c r="X78">
        <v>-3.6829638896000001E-2</v>
      </c>
      <c r="Y78">
        <v>-1.12359550562E-2</v>
      </c>
      <c r="Z78">
        <v>-1.89738211713E-2</v>
      </c>
      <c r="AA78">
        <v>-2.0919313027200001E-2</v>
      </c>
      <c r="AB78">
        <v>-3.5066561535700001E-2</v>
      </c>
      <c r="AC78">
        <v>-1.15221408812E-2</v>
      </c>
      <c r="AD78">
        <v>-3.5064900532299999E-2</v>
      </c>
      <c r="AE78">
        <v>-2.5970411523E-2</v>
      </c>
      <c r="AF78">
        <v>-0.104715885785</v>
      </c>
      <c r="AG78">
        <v>-3.2219160272299999E-2</v>
      </c>
      <c r="AH78">
        <v>-1.9519483566300001E-2</v>
      </c>
      <c r="AI78">
        <v>-1.7502485771500001E-2</v>
      </c>
      <c r="AJ78">
        <v>-9.8024971118000001E-2</v>
      </c>
      <c r="AK78">
        <v>-8.7899103901400003E-2</v>
      </c>
      <c r="AL78">
        <v>-1.12359550562E-2</v>
      </c>
      <c r="AM78">
        <v>-1.4955204049399999E-2</v>
      </c>
      <c r="AN78">
        <v>-1.12359550562E-2</v>
      </c>
      <c r="AO78">
        <v>-1.12359550562E-2</v>
      </c>
      <c r="AP78">
        <v>8.7626001100900006E-2</v>
      </c>
      <c r="AQ78">
        <v>8.0497124606699999E-2</v>
      </c>
      <c r="AR78">
        <v>1</v>
      </c>
      <c r="AS78">
        <v>-1.16628883053E-2</v>
      </c>
      <c r="AT78">
        <v>-1.12359550562E-2</v>
      </c>
      <c r="AU78">
        <v>1</v>
      </c>
      <c r="AV78">
        <v>-0.13563517516599999</v>
      </c>
      <c r="AW78">
        <v>-1.42047945567E-2</v>
      </c>
      <c r="AX78">
        <v>-9.7527559831899993E-2</v>
      </c>
      <c r="AY78">
        <v>-1.5713095383099999E-2</v>
      </c>
      <c r="AZ78">
        <v>-2.46984683572E-2</v>
      </c>
      <c r="BA78">
        <v>-1.83777686961E-2</v>
      </c>
      <c r="BB78">
        <v>-1.75362254537E-2</v>
      </c>
      <c r="BC78">
        <v>-4.4003072065899998E-2</v>
      </c>
      <c r="BD78">
        <v>3.1830268972800002E-2</v>
      </c>
      <c r="BE78">
        <v>-1.2349504022E-2</v>
      </c>
      <c r="BF78">
        <v>-1.81136284118E-2</v>
      </c>
      <c r="BG78">
        <v>7.2272691109199996E-2</v>
      </c>
      <c r="BH78">
        <v>-2.1645883661199999E-2</v>
      </c>
      <c r="BI78">
        <v>-1.57101727956E-2</v>
      </c>
      <c r="BJ78">
        <v>-1.12359550562E-2</v>
      </c>
      <c r="BK78">
        <v>-1.3837209162800001E-2</v>
      </c>
      <c r="BL78">
        <v>-1.12359550562E-2</v>
      </c>
      <c r="BM78">
        <v>-1.33837118664E-2</v>
      </c>
      <c r="BN78">
        <v>-1.12359550562E-2</v>
      </c>
      <c r="BO78">
        <v>-1.91191930716E-2</v>
      </c>
      <c r="BP78">
        <v>-2.2362239072299998E-2</v>
      </c>
      <c r="BQ78">
        <v>-1.79113830022E-2</v>
      </c>
      <c r="BR78">
        <v>8.1202637462999994E-2</v>
      </c>
      <c r="BS78">
        <v>-1.12359550562E-2</v>
      </c>
      <c r="BT78">
        <v>-1.12359550562E-2</v>
      </c>
      <c r="BU78">
        <v>6.7633614948899995E-2</v>
      </c>
      <c r="BV78">
        <v>-1.12359550562E-2</v>
      </c>
      <c r="BW78">
        <v>-1.7480994589400001E-2</v>
      </c>
      <c r="BX78">
        <v>-1.5711003352499999E-2</v>
      </c>
      <c r="BY78">
        <v>-2.0924311115599999E-2</v>
      </c>
      <c r="BZ78">
        <v>-1.12359550562E-2</v>
      </c>
      <c r="CA78">
        <v>-1.77144322518E-2</v>
      </c>
      <c r="CB78">
        <v>-1.12359550562E-2</v>
      </c>
      <c r="CC78">
        <v>-3.8123130344E-2</v>
      </c>
      <c r="CD78">
        <v>-1.93555477609E-2</v>
      </c>
      <c r="CE78">
        <v>-7.2555458551100002E-2</v>
      </c>
      <c r="CF78">
        <v>-2.5899795577899998E-2</v>
      </c>
      <c r="CG78">
        <v>1.0573185674999999E-2</v>
      </c>
      <c r="CH78">
        <v>3.7196341770200002E-2</v>
      </c>
      <c r="CI78">
        <v>-3.2962426450500001E-2</v>
      </c>
      <c r="CJ78">
        <v>-3.1940669847099999E-2</v>
      </c>
      <c r="CK78">
        <v>-1.12359550562E-2</v>
      </c>
      <c r="CL78">
        <v>-1.12359550562E-2</v>
      </c>
      <c r="CM78">
        <v>-1.2018261842600001E-2</v>
      </c>
      <c r="CN78">
        <v>-2.8058691901999999E-2</v>
      </c>
      <c r="CO78">
        <v>-1.9302848612899999E-2</v>
      </c>
      <c r="CP78">
        <v>-1.12359550562E-2</v>
      </c>
      <c r="CQ78">
        <v>-6.8588815755499993E-2</v>
      </c>
      <c r="CR78">
        <v>-1.55396641553E-2</v>
      </c>
      <c r="CS78">
        <v>0.14425658278</v>
      </c>
      <c r="CT78">
        <v>-1.12359550562E-2</v>
      </c>
      <c r="CU78">
        <v>-1.51721284986E-2</v>
      </c>
      <c r="CV78">
        <v>-2.3143487958899998E-2</v>
      </c>
      <c r="CW78">
        <v>-0.13168439323700001</v>
      </c>
      <c r="CX78">
        <v>-4.1994306532299998E-2</v>
      </c>
      <c r="CY78">
        <v>-1.58846736075E-2</v>
      </c>
      <c r="CZ78">
        <v>2.9365645773799999E-2</v>
      </c>
      <c r="DA78">
        <v>-3.00736311148E-3</v>
      </c>
      <c r="DB78">
        <v>-2.2734334643800001E-2</v>
      </c>
      <c r="DC78">
        <v>0.24189765203800001</v>
      </c>
      <c r="DD78">
        <v>0.94832375286100001</v>
      </c>
      <c r="DE78">
        <v>-4.0401090082199997E-2</v>
      </c>
      <c r="DF78">
        <v>-1.12775449372E-2</v>
      </c>
      <c r="DG78">
        <v>-1.12359550562E-2</v>
      </c>
      <c r="DH78">
        <v>0.89381124774499998</v>
      </c>
      <c r="DI78">
        <v>-1.12359550562E-2</v>
      </c>
      <c r="DJ78">
        <v>-1.12359550562E-2</v>
      </c>
      <c r="DK78">
        <v>-3.9019329179499997E-2</v>
      </c>
      <c r="DL78">
        <v>-1.12359550562E-2</v>
      </c>
      <c r="DM78">
        <v>-1.12359550562E-2</v>
      </c>
      <c r="DN78">
        <v>-1.25560914416E-2</v>
      </c>
      <c r="DO78">
        <v>-1.12359550562E-2</v>
      </c>
      <c r="DP78">
        <v>-1.93258759592E-2</v>
      </c>
      <c r="DQ78">
        <v>-2.8909828797900002E-2</v>
      </c>
      <c r="DR78">
        <v>-1.29321738017E-2</v>
      </c>
      <c r="DS78">
        <v>0.73951128365800001</v>
      </c>
      <c r="DT78">
        <v>-1.12359550562E-2</v>
      </c>
      <c r="DU78">
        <v>-2.2573573315400001E-2</v>
      </c>
      <c r="DV78">
        <v>-1.9537502904500001E-2</v>
      </c>
      <c r="DW78">
        <v>-1.6685120947799999E-2</v>
      </c>
      <c r="DX78">
        <v>-4.6136042157500001E-2</v>
      </c>
      <c r="DY78">
        <v>5.9656526219700003E-2</v>
      </c>
      <c r="DZ78">
        <v>-1.4935463965099999E-2</v>
      </c>
      <c r="EA78">
        <v>-2.9041060998299999E-2</v>
      </c>
      <c r="EB78">
        <v>-1.12359550562E-2</v>
      </c>
      <c r="EC78">
        <v>-2.06166112549E-2</v>
      </c>
      <c r="ED78">
        <v>-1.12359550562E-2</v>
      </c>
      <c r="EE78">
        <v>-3.2218574907600002E-2</v>
      </c>
      <c r="EF78">
        <v>-1.69237779975E-2</v>
      </c>
      <c r="EG78">
        <v>-1.12359550562E-2</v>
      </c>
      <c r="EH78">
        <v>-4.0388920789599998E-2</v>
      </c>
      <c r="EI78">
        <v>-4.8687356056800003E-2</v>
      </c>
      <c r="EJ78">
        <v>-1.12359550562E-2</v>
      </c>
      <c r="EK78">
        <v>1.287469842E-2</v>
      </c>
      <c r="EL78">
        <v>-1.12359550562E-2</v>
      </c>
      <c r="EM78">
        <v>-6.1713469363399998E-2</v>
      </c>
      <c r="EN78">
        <v>1.45106431931E-2</v>
      </c>
      <c r="EO78">
        <v>-3.1120445634600001E-2</v>
      </c>
      <c r="EP78">
        <v>-2.6680510271500001E-2</v>
      </c>
      <c r="EQ78">
        <v>-1.1765001164E-2</v>
      </c>
      <c r="ER78">
        <v>-1.3821573543300001E-2</v>
      </c>
      <c r="ES78">
        <v>-1.8597025710199999E-2</v>
      </c>
      <c r="ET78">
        <v>-1.12359550562E-2</v>
      </c>
      <c r="EU78">
        <v>-1.4838261221299999E-2</v>
      </c>
      <c r="EV78">
        <v>-1.12359550562E-2</v>
      </c>
      <c r="EW78">
        <v>-1.12359550562E-2</v>
      </c>
      <c r="EX78">
        <v>-7.2100764145099999E-2</v>
      </c>
      <c r="EY78">
        <v>1.34025658709E-2</v>
      </c>
      <c r="EZ78">
        <v>-5.0305673671299997E-2</v>
      </c>
      <c r="FA78">
        <v>-1.12359550562E-2</v>
      </c>
    </row>
    <row r="79" spans="1:157" x14ac:dyDescent="0.25">
      <c r="A79" t="s">
        <v>37</v>
      </c>
      <c r="B79">
        <v>-1.7686328502900001E-2</v>
      </c>
      <c r="C79">
        <v>-2.1170169322299998E-2</v>
      </c>
      <c r="D79">
        <v>0.132578204018</v>
      </c>
      <c r="E79">
        <v>8.3163172657100007E-2</v>
      </c>
      <c r="F79">
        <v>-2.86795857604E-2</v>
      </c>
      <c r="G79">
        <v>-6.2291235134100002E-2</v>
      </c>
      <c r="H79">
        <v>-1.58071215343E-2</v>
      </c>
      <c r="I79">
        <v>2.24036476772E-2</v>
      </c>
      <c r="J79">
        <v>-1.4955204049399999E-2</v>
      </c>
      <c r="K79">
        <v>-5.2955317533100003E-2</v>
      </c>
      <c r="L79">
        <v>-1.9675090146499999E-2</v>
      </c>
      <c r="M79">
        <v>-0.16494411745000001</v>
      </c>
      <c r="N79">
        <v>-1.4955204049399999E-2</v>
      </c>
      <c r="O79">
        <v>-9.71911344697E-2</v>
      </c>
      <c r="P79">
        <v>-1.6455455268200001E-2</v>
      </c>
      <c r="Q79">
        <v>0.70255542489400002</v>
      </c>
      <c r="R79">
        <v>0.14041575975100001</v>
      </c>
      <c r="S79">
        <v>-6.66225026916E-2</v>
      </c>
      <c r="T79">
        <v>-5.3294350345799997E-2</v>
      </c>
      <c r="U79">
        <v>-5.6042407452499998E-2</v>
      </c>
      <c r="V79">
        <v>-2.2934374283199999E-2</v>
      </c>
      <c r="W79">
        <v>-7.5536866104299993E-2</v>
      </c>
      <c r="X79">
        <v>-4.9020734063100001E-2</v>
      </c>
      <c r="Y79">
        <v>-1.4955204049399999E-2</v>
      </c>
      <c r="Z79">
        <v>-2.5254405681999999E-2</v>
      </c>
      <c r="AA79">
        <v>-2.7843880945599999E-2</v>
      </c>
      <c r="AB79">
        <v>-4.6674054893799999E-2</v>
      </c>
      <c r="AC79">
        <v>-1.53361211488E-2</v>
      </c>
      <c r="AD79">
        <v>0.36962272903999999</v>
      </c>
      <c r="AE79">
        <v>-3.4566959517999998E-2</v>
      </c>
      <c r="AF79">
        <v>-0.10292722172</v>
      </c>
      <c r="AG79">
        <v>-4.2884126339299999E-2</v>
      </c>
      <c r="AH79">
        <v>0.29763167063099999</v>
      </c>
      <c r="AI79">
        <v>-6.4500293423799997E-3</v>
      </c>
      <c r="AJ79">
        <v>9.1299684189800001E-2</v>
      </c>
      <c r="AK79">
        <v>0.106629261228</v>
      </c>
      <c r="AL79">
        <v>-1.4955204049399999E-2</v>
      </c>
      <c r="AM79">
        <v>1</v>
      </c>
      <c r="AN79">
        <v>-1.4955204049399999E-2</v>
      </c>
      <c r="AO79">
        <v>-1.4955204049399999E-2</v>
      </c>
      <c r="AP79">
        <v>-1.8703216044799999E-2</v>
      </c>
      <c r="AQ79">
        <v>-3.4264129342299998E-2</v>
      </c>
      <c r="AR79">
        <v>-1.4955204049399999E-2</v>
      </c>
      <c r="AS79">
        <v>-1.5523457822599999E-2</v>
      </c>
      <c r="AT79">
        <v>-1.4955204049399999E-2</v>
      </c>
      <c r="AU79">
        <v>-1.4955204049399999E-2</v>
      </c>
      <c r="AV79">
        <v>-8.7464096337800001E-2</v>
      </c>
      <c r="AW79">
        <v>-1.8906768495699999E-2</v>
      </c>
      <c r="AX79">
        <v>-7.3864360725999997E-4</v>
      </c>
      <c r="AY79">
        <v>0.74305924370300003</v>
      </c>
      <c r="AZ79">
        <v>7.1630392025500006E-2</v>
      </c>
      <c r="BA79">
        <v>3.1205161786299999E-2</v>
      </c>
      <c r="BB79">
        <v>-2.33409468625E-2</v>
      </c>
      <c r="BC79">
        <v>-8.6175763237099995E-2</v>
      </c>
      <c r="BD79">
        <v>4.4599511107299997E-2</v>
      </c>
      <c r="BE79">
        <v>-1.6437352377599999E-2</v>
      </c>
      <c r="BF79">
        <v>-2.4109477798599999E-2</v>
      </c>
      <c r="BG79">
        <v>-7.9150646210899997E-2</v>
      </c>
      <c r="BH79">
        <v>0.82076515979300002</v>
      </c>
      <c r="BI79">
        <v>0.15682373272</v>
      </c>
      <c r="BJ79">
        <v>-1.4955204049399999E-2</v>
      </c>
      <c r="BK79">
        <v>-1.8417507498800001E-2</v>
      </c>
      <c r="BL79">
        <v>-1.4955204049399999E-2</v>
      </c>
      <c r="BM79">
        <v>0.40047982781699998</v>
      </c>
      <c r="BN79">
        <v>-1.4955204049399999E-2</v>
      </c>
      <c r="BO79">
        <v>-2.5447897594399999E-2</v>
      </c>
      <c r="BP79">
        <v>-2.9764434501200001E-2</v>
      </c>
      <c r="BQ79">
        <v>-2.3840286496799999E-2</v>
      </c>
      <c r="BR79">
        <v>1.86530037089E-3</v>
      </c>
      <c r="BS79">
        <v>-1.4955204049399999E-2</v>
      </c>
      <c r="BT79">
        <v>-1.4955204049399999E-2</v>
      </c>
      <c r="BU79">
        <v>-8.1317888197199997E-2</v>
      </c>
      <c r="BV79">
        <v>-1.4955204049399999E-2</v>
      </c>
      <c r="BW79">
        <v>-2.3267433855300002E-2</v>
      </c>
      <c r="BX79">
        <v>-2.0911552225200001E-2</v>
      </c>
      <c r="BY79">
        <v>0.25345922141499999</v>
      </c>
      <c r="BZ79">
        <v>-1.4955204049399999E-2</v>
      </c>
      <c r="CA79">
        <v>-2.3578142456100001E-2</v>
      </c>
      <c r="CB79">
        <v>-1.4955204049399999E-2</v>
      </c>
      <c r="CC79">
        <v>-5.0742388203300001E-2</v>
      </c>
      <c r="CD79">
        <v>-8.4738064704500002E-2</v>
      </c>
      <c r="CE79">
        <v>-9.6572270190100007E-2</v>
      </c>
      <c r="CF79">
        <v>-2.50818500421E-2</v>
      </c>
      <c r="CG79">
        <v>-1.7121892221499999E-2</v>
      </c>
      <c r="CH79">
        <v>7.2360850970500004E-2</v>
      </c>
      <c r="CI79">
        <v>0.111342548806</v>
      </c>
      <c r="CJ79">
        <v>-2.2554011617700001E-2</v>
      </c>
      <c r="CK79">
        <v>-1.4955204049399999E-2</v>
      </c>
      <c r="CL79">
        <v>-1.4955204049399999E-2</v>
      </c>
      <c r="CM79">
        <v>-1.5996464677599999E-2</v>
      </c>
      <c r="CN79">
        <v>-3.7346488184999999E-2</v>
      </c>
      <c r="CO79">
        <v>-2.0564749770700001E-2</v>
      </c>
      <c r="CP79">
        <v>-1.4955204049399999E-2</v>
      </c>
      <c r="CQ79">
        <v>-2.59465564594E-2</v>
      </c>
      <c r="CR79">
        <v>-2.06834974989E-2</v>
      </c>
      <c r="CS79">
        <v>-4.8257066276699997E-2</v>
      </c>
      <c r="CT79">
        <v>-1.4955204049399999E-2</v>
      </c>
      <c r="CU79">
        <v>-2.0194302702899999E-2</v>
      </c>
      <c r="CV79">
        <v>0.191125353444</v>
      </c>
      <c r="CW79">
        <v>8.3310711824199996E-2</v>
      </c>
      <c r="CX79">
        <v>6.8028424761899997E-3</v>
      </c>
      <c r="CY79">
        <v>-2.1142709620100002E-2</v>
      </c>
      <c r="CZ79">
        <v>0.10503713131799999</v>
      </c>
      <c r="DA79">
        <v>8.5110441686500005E-2</v>
      </c>
      <c r="DB79">
        <v>-3.0259698603700001E-2</v>
      </c>
      <c r="DC79">
        <v>-6.9085657850000001E-3</v>
      </c>
      <c r="DD79">
        <v>8.9449225741099994E-2</v>
      </c>
      <c r="DE79">
        <v>0.33858623838000002</v>
      </c>
      <c r="DF79">
        <v>-1.5010560728299999E-2</v>
      </c>
      <c r="DG79">
        <v>-1.4955204049399999E-2</v>
      </c>
      <c r="DH79">
        <v>-2.5935612563400001E-2</v>
      </c>
      <c r="DI79">
        <v>-1.4955204049399999E-2</v>
      </c>
      <c r="DJ79">
        <v>-1.4955204049399999E-2</v>
      </c>
      <c r="DK79">
        <v>-3.4967784583399997E-2</v>
      </c>
      <c r="DL79">
        <v>-1.4955204049399999E-2</v>
      </c>
      <c r="DM79">
        <v>-1.4955204049399999E-2</v>
      </c>
      <c r="DN79">
        <v>-1.6712322951900001E-2</v>
      </c>
      <c r="DO79">
        <v>-1.4955204049399999E-2</v>
      </c>
      <c r="DP79">
        <v>-2.57229952379E-2</v>
      </c>
      <c r="DQ79">
        <v>0.26301323413900002</v>
      </c>
      <c r="DR79">
        <v>-1.7212893522500002E-2</v>
      </c>
      <c r="DS79">
        <v>0.204572862588</v>
      </c>
      <c r="DT79">
        <v>-1.4955204049399999E-2</v>
      </c>
      <c r="DU79">
        <v>-3.0045723159899999E-2</v>
      </c>
      <c r="DV79">
        <v>-2.6004673487100002E-2</v>
      </c>
      <c r="DW79">
        <v>-2.22081155643E-2</v>
      </c>
      <c r="DX79">
        <v>-8.5847576603899994E-2</v>
      </c>
      <c r="DY79">
        <v>5.7137320451E-2</v>
      </c>
      <c r="DZ79">
        <v>-1.9879299094100002E-2</v>
      </c>
      <c r="EA79">
        <v>-3.8654034380500003E-2</v>
      </c>
      <c r="EB79">
        <v>-1.4955204049399999E-2</v>
      </c>
      <c r="EC79">
        <v>7.9190647475199993E-2</v>
      </c>
      <c r="ED79">
        <v>-1.4955204049399999E-2</v>
      </c>
      <c r="EE79">
        <v>0.69201743479</v>
      </c>
      <c r="EF79">
        <v>-2.2525771238300001E-2</v>
      </c>
      <c r="EG79">
        <v>-1.4955204049399999E-2</v>
      </c>
      <c r="EH79">
        <v>0.102966049671</v>
      </c>
      <c r="EI79">
        <v>-6.4803511656399998E-2</v>
      </c>
      <c r="EJ79">
        <v>-1.4955204049399999E-2</v>
      </c>
      <c r="EK79">
        <v>3.3075742039099999E-2</v>
      </c>
      <c r="EL79">
        <v>-1.4955204049399999E-2</v>
      </c>
      <c r="EM79">
        <v>-6.1379848871099998E-2</v>
      </c>
      <c r="EN79">
        <v>7.4153056445599996E-2</v>
      </c>
      <c r="EO79">
        <v>-8.8487262882200005E-2</v>
      </c>
      <c r="EP79">
        <v>-3.55121102974E-2</v>
      </c>
      <c r="EQ79">
        <v>0.40652146192700001</v>
      </c>
      <c r="ER79">
        <v>-1.8396696283499998E-2</v>
      </c>
      <c r="ES79">
        <v>-2.4752885964499999E-2</v>
      </c>
      <c r="ET79">
        <v>-1.4955204049399999E-2</v>
      </c>
      <c r="EU79">
        <v>-1.9749920963E-2</v>
      </c>
      <c r="EV79">
        <v>-1.4955204049399999E-2</v>
      </c>
      <c r="EW79">
        <v>-1.4955204049399999E-2</v>
      </c>
      <c r="EX79">
        <v>-9.5459680813400005E-2</v>
      </c>
      <c r="EY79">
        <v>-4.6852707820900001E-2</v>
      </c>
      <c r="EZ79">
        <v>-6.6957513699099996E-2</v>
      </c>
      <c r="FA79">
        <v>-1.4955204049399999E-2</v>
      </c>
    </row>
    <row r="80" spans="1:157" x14ac:dyDescent="0.25">
      <c r="A80" t="s">
        <v>109</v>
      </c>
      <c r="B80">
        <v>-1.32878689927E-2</v>
      </c>
      <c r="C80">
        <v>-1.5905304284199999E-2</v>
      </c>
      <c r="D80">
        <v>-1.4956138006499999E-2</v>
      </c>
      <c r="E80">
        <v>-2.5675496566199999E-2</v>
      </c>
      <c r="F80">
        <v>-2.15471842156E-2</v>
      </c>
      <c r="G80">
        <v>-4.6799864184399999E-2</v>
      </c>
      <c r="H80">
        <v>-1.18760069432E-2</v>
      </c>
      <c r="I80">
        <v>-2.1452627318999998E-2</v>
      </c>
      <c r="J80">
        <v>-1.12359550562E-2</v>
      </c>
      <c r="K80">
        <v>-3.0968521481499998E-2</v>
      </c>
      <c r="L80">
        <v>-1.4782040277200001E-2</v>
      </c>
      <c r="M80">
        <v>-0.144270553666</v>
      </c>
      <c r="N80">
        <v>-1.12359550562E-2</v>
      </c>
      <c r="O80">
        <v>-8.0836731628200001E-2</v>
      </c>
      <c r="P80">
        <v>-1.23631048571E-2</v>
      </c>
      <c r="Q80">
        <v>-2.1634214185E-2</v>
      </c>
      <c r="R80">
        <v>-6.0103488436699999E-2</v>
      </c>
      <c r="S80">
        <v>0.85245422391000003</v>
      </c>
      <c r="T80">
        <v>-4.0040438315400002E-2</v>
      </c>
      <c r="U80">
        <v>-4.2105073879100001E-2</v>
      </c>
      <c r="V80">
        <v>-1.72307644775E-2</v>
      </c>
      <c r="W80">
        <v>0.38075918454800001</v>
      </c>
      <c r="X80">
        <v>-3.6829638896000001E-2</v>
      </c>
      <c r="Y80">
        <v>-1.12359550562E-2</v>
      </c>
      <c r="Z80">
        <v>-1.89738211713E-2</v>
      </c>
      <c r="AA80">
        <v>-2.0919313027200001E-2</v>
      </c>
      <c r="AB80">
        <v>-3.5066561535700001E-2</v>
      </c>
      <c r="AC80">
        <v>-1.15221408812E-2</v>
      </c>
      <c r="AD80">
        <v>-3.5064900532299999E-2</v>
      </c>
      <c r="AE80">
        <v>-2.5970411523E-2</v>
      </c>
      <c r="AF80">
        <v>6.4928002470300006E-2</v>
      </c>
      <c r="AG80">
        <v>-3.2219160272299999E-2</v>
      </c>
      <c r="AH80">
        <v>-1.9519483566300001E-2</v>
      </c>
      <c r="AI80">
        <v>-1.7502485771500001E-2</v>
      </c>
      <c r="AJ80">
        <v>-9.8024971118000001E-2</v>
      </c>
      <c r="AK80">
        <v>-8.7899103901400003E-2</v>
      </c>
      <c r="AL80">
        <v>-1.12359550562E-2</v>
      </c>
      <c r="AM80">
        <v>-1.4955204049399999E-2</v>
      </c>
      <c r="AN80">
        <v>-1.12359550562E-2</v>
      </c>
      <c r="AO80">
        <v>-1.12359550562E-2</v>
      </c>
      <c r="AP80">
        <v>-1.4051864099700001E-2</v>
      </c>
      <c r="AQ80">
        <v>-2.3505333973E-2</v>
      </c>
      <c r="AR80">
        <v>-1.12359550562E-2</v>
      </c>
      <c r="AS80">
        <v>-1.16628883053E-2</v>
      </c>
      <c r="AT80">
        <v>-1.12359550562E-2</v>
      </c>
      <c r="AU80">
        <v>-1.12359550562E-2</v>
      </c>
      <c r="AV80">
        <v>-0.12697517181599999</v>
      </c>
      <c r="AW80">
        <v>-1.42047945567E-2</v>
      </c>
      <c r="AX80">
        <v>0.271191239478</v>
      </c>
      <c r="AY80">
        <v>-1.5713095383099999E-2</v>
      </c>
      <c r="AZ80">
        <v>-2.46984683572E-2</v>
      </c>
      <c r="BA80">
        <v>-1.83777686961E-2</v>
      </c>
      <c r="BB80">
        <v>-1.75362254537E-2</v>
      </c>
      <c r="BC80">
        <v>-6.7828816222599994E-2</v>
      </c>
      <c r="BD80">
        <v>-2.8217279388600001E-2</v>
      </c>
      <c r="BE80">
        <v>-1.2349504022E-2</v>
      </c>
      <c r="BF80">
        <v>-1.81136284118E-2</v>
      </c>
      <c r="BG80">
        <v>-8.1851581487500005E-2</v>
      </c>
      <c r="BH80">
        <v>-2.1645883661199999E-2</v>
      </c>
      <c r="BI80">
        <v>-1.57101727956E-2</v>
      </c>
      <c r="BJ80">
        <v>-1.12359550562E-2</v>
      </c>
      <c r="BK80">
        <v>-1.3837209162800001E-2</v>
      </c>
      <c r="BL80">
        <v>-1.12359550562E-2</v>
      </c>
      <c r="BM80">
        <v>0.13329437685600001</v>
      </c>
      <c r="BN80">
        <v>-1.12359550562E-2</v>
      </c>
      <c r="BO80">
        <v>-1.91191930716E-2</v>
      </c>
      <c r="BP80">
        <v>-2.2362239072299998E-2</v>
      </c>
      <c r="BQ80">
        <v>-1.79113830022E-2</v>
      </c>
      <c r="BR80">
        <v>-3.8066915828499998E-2</v>
      </c>
      <c r="BS80">
        <v>-1.12359550562E-2</v>
      </c>
      <c r="BT80">
        <v>-1.12359550562E-2</v>
      </c>
      <c r="BU80">
        <v>-6.1094728900399999E-2</v>
      </c>
      <c r="BV80">
        <v>-1.12359550562E-2</v>
      </c>
      <c r="BW80">
        <v>-1.7480994589400001E-2</v>
      </c>
      <c r="BX80">
        <v>-1.5711003352499999E-2</v>
      </c>
      <c r="BY80">
        <v>-1.03660627581E-2</v>
      </c>
      <c r="BZ80">
        <v>-1.12359550562E-2</v>
      </c>
      <c r="CA80">
        <v>-1.77144322518E-2</v>
      </c>
      <c r="CB80">
        <v>-1.12359550562E-2</v>
      </c>
      <c r="CC80">
        <v>-3.8123130344E-2</v>
      </c>
      <c r="CD80">
        <v>0.59422887292899995</v>
      </c>
      <c r="CE80">
        <v>0.329293748755</v>
      </c>
      <c r="CF80">
        <v>-2.5899795577899998E-2</v>
      </c>
      <c r="CG80">
        <v>-2.0469688784799999E-2</v>
      </c>
      <c r="CH80">
        <v>-6.6571219863499995E-2</v>
      </c>
      <c r="CI80">
        <v>-3.2962426450500001E-2</v>
      </c>
      <c r="CJ80">
        <v>4.0174253038100004E-3</v>
      </c>
      <c r="CK80">
        <v>-1.12359550562E-2</v>
      </c>
      <c r="CL80">
        <v>-1.12359550562E-2</v>
      </c>
      <c r="CM80">
        <v>-1.2018261842600001E-2</v>
      </c>
      <c r="CN80">
        <v>-2.8058691901999999E-2</v>
      </c>
      <c r="CO80">
        <v>-1.2374601615099999E-2</v>
      </c>
      <c r="CP80">
        <v>-1.12359550562E-2</v>
      </c>
      <c r="CQ80">
        <v>-0.10946434792900001</v>
      </c>
      <c r="CR80">
        <v>-1.55396641553E-2</v>
      </c>
      <c r="CS80">
        <v>-3.8224459693100003E-2</v>
      </c>
      <c r="CT80">
        <v>-1.12359550562E-2</v>
      </c>
      <c r="CU80">
        <v>-1.51721284986E-2</v>
      </c>
      <c r="CV80">
        <v>-2.3143487958899998E-2</v>
      </c>
      <c r="CW80">
        <v>0.37539677019700002</v>
      </c>
      <c r="CX80">
        <v>-3.9573868555299999E-2</v>
      </c>
      <c r="CY80">
        <v>-1.58846736075E-2</v>
      </c>
      <c r="CZ80">
        <v>-9.9356646567200002E-2</v>
      </c>
      <c r="DA80">
        <v>-4.5808416351199997E-2</v>
      </c>
      <c r="DB80">
        <v>-2.2734334643800001E-2</v>
      </c>
      <c r="DC80">
        <v>-5.6516231758899999E-2</v>
      </c>
      <c r="DD80">
        <v>-1.6021490355100001E-2</v>
      </c>
      <c r="DE80">
        <v>-4.0401090082199997E-2</v>
      </c>
      <c r="DF80">
        <v>-1.12775449372E-2</v>
      </c>
      <c r="DG80">
        <v>1</v>
      </c>
      <c r="DH80">
        <v>-1.94856169233E-2</v>
      </c>
      <c r="DI80">
        <v>-1.12359550562E-2</v>
      </c>
      <c r="DJ80">
        <v>1</v>
      </c>
      <c r="DK80">
        <v>-3.9019329179499997E-2</v>
      </c>
      <c r="DL80">
        <v>-1.12359550562E-2</v>
      </c>
      <c r="DM80">
        <v>-1.12359550562E-2</v>
      </c>
      <c r="DN80">
        <v>-1.25560914416E-2</v>
      </c>
      <c r="DO80">
        <v>-1.12359550562E-2</v>
      </c>
      <c r="DP80">
        <v>-1.93258759592E-2</v>
      </c>
      <c r="DQ80">
        <v>-2.8909828797900002E-2</v>
      </c>
      <c r="DR80">
        <v>-1.29321738017E-2</v>
      </c>
      <c r="DS80">
        <v>-2.1506358540099999E-2</v>
      </c>
      <c r="DT80">
        <v>-1.12359550562E-2</v>
      </c>
      <c r="DU80">
        <v>-2.2573573315400001E-2</v>
      </c>
      <c r="DV80">
        <v>-1.9537502904500001E-2</v>
      </c>
      <c r="DW80">
        <v>-1.6685120947799999E-2</v>
      </c>
      <c r="DX80">
        <v>0.77305446946300005</v>
      </c>
      <c r="DY80">
        <v>-6.2750852456600004E-2</v>
      </c>
      <c r="DZ80">
        <v>-1.4935463965099999E-2</v>
      </c>
      <c r="EA80">
        <v>-2.9041060998299999E-2</v>
      </c>
      <c r="EB80">
        <v>-1.12359550562E-2</v>
      </c>
      <c r="EC80">
        <v>-2.06166112549E-2</v>
      </c>
      <c r="ED80">
        <v>-1.12359550562E-2</v>
      </c>
      <c r="EE80">
        <v>-2.76636439559E-2</v>
      </c>
      <c r="EF80">
        <v>-1.69237779975E-2</v>
      </c>
      <c r="EG80">
        <v>-1.12359550562E-2</v>
      </c>
      <c r="EH80">
        <v>-4.0388920789599998E-2</v>
      </c>
      <c r="EI80">
        <v>-4.8687356056800003E-2</v>
      </c>
      <c r="EJ80">
        <v>-1.12359550562E-2</v>
      </c>
      <c r="EK80">
        <v>-3.5244676717499998E-4</v>
      </c>
      <c r="EL80">
        <v>-1.12359550562E-2</v>
      </c>
      <c r="EM80">
        <v>-6.09119718682E-2</v>
      </c>
      <c r="EN80">
        <v>5.5573222211700003E-2</v>
      </c>
      <c r="EO80">
        <v>-8.8933449183299998E-2</v>
      </c>
      <c r="EP80">
        <v>-2.6680510271500001E-2</v>
      </c>
      <c r="EQ80">
        <v>-1.1765001164E-2</v>
      </c>
      <c r="ER80">
        <v>-1.3821573543300001E-2</v>
      </c>
      <c r="ES80">
        <v>-1.8597025710199999E-2</v>
      </c>
      <c r="ET80">
        <v>-1.12359550562E-2</v>
      </c>
      <c r="EU80">
        <v>-1.4838261221299999E-2</v>
      </c>
      <c r="EV80">
        <v>-1.12359550562E-2</v>
      </c>
      <c r="EW80">
        <v>-1.12359550562E-2</v>
      </c>
      <c r="EX80">
        <v>-9.0008527391100004E-2</v>
      </c>
      <c r="EY80">
        <v>-7.9851219063899997E-2</v>
      </c>
      <c r="EZ80">
        <v>0.19863159933999999</v>
      </c>
      <c r="FA80">
        <v>-1.12359550562E-2</v>
      </c>
    </row>
    <row r="81" spans="1:157" x14ac:dyDescent="0.25">
      <c r="A81" t="s">
        <v>70</v>
      </c>
      <c r="B81">
        <v>-1.32878689927E-2</v>
      </c>
      <c r="C81">
        <v>-1.5905304284199999E-2</v>
      </c>
      <c r="D81">
        <v>0.18192495705100001</v>
      </c>
      <c r="E81">
        <v>6.7079902098300004E-2</v>
      </c>
      <c r="F81">
        <v>0.53745237624999997</v>
      </c>
      <c r="G81">
        <v>0.168207056051</v>
      </c>
      <c r="H81">
        <v>-1.18760069432E-2</v>
      </c>
      <c r="I81">
        <v>-2.1452627318999998E-2</v>
      </c>
      <c r="J81">
        <v>-1.12359550562E-2</v>
      </c>
      <c r="K81">
        <v>-6.0835489153599999E-3</v>
      </c>
      <c r="L81">
        <v>-1.4782040277200001E-2</v>
      </c>
      <c r="M81">
        <v>-0.12225938314199999</v>
      </c>
      <c r="N81">
        <v>-1.12359550562E-2</v>
      </c>
      <c r="O81">
        <v>-4.90069575317E-2</v>
      </c>
      <c r="P81">
        <v>-1.23631048571E-2</v>
      </c>
      <c r="Q81">
        <v>0.24066688022400001</v>
      </c>
      <c r="R81">
        <v>-1.6694272081700001E-2</v>
      </c>
      <c r="S81">
        <v>-5.3700963302100002E-2</v>
      </c>
      <c r="T81">
        <v>-4.0040438315400002E-2</v>
      </c>
      <c r="U81">
        <v>-4.2105073879100001E-2</v>
      </c>
      <c r="V81">
        <v>0.22560349348200001</v>
      </c>
      <c r="W81">
        <v>-8.9432210324800004E-2</v>
      </c>
      <c r="X81">
        <v>0.71150580103799999</v>
      </c>
      <c r="Y81">
        <v>-1.12359550562E-2</v>
      </c>
      <c r="Z81">
        <v>-1.89738211713E-2</v>
      </c>
      <c r="AA81">
        <v>0.21398569073500001</v>
      </c>
      <c r="AB81">
        <v>-3.5066561535700001E-2</v>
      </c>
      <c r="AC81">
        <v>-1.15221408812E-2</v>
      </c>
      <c r="AD81">
        <v>2.0131549524800001E-4</v>
      </c>
      <c r="AE81">
        <v>-2.5970411523E-2</v>
      </c>
      <c r="AF81">
        <v>-5.3591358573400003E-3</v>
      </c>
      <c r="AG81">
        <v>3.2970329392899997E-2</v>
      </c>
      <c r="AH81">
        <v>6.4046961997600002E-2</v>
      </c>
      <c r="AI81">
        <v>2.5998978145999999E-2</v>
      </c>
      <c r="AJ81">
        <v>-9.8024971118000001E-2</v>
      </c>
      <c r="AK81">
        <v>0.27681547953000002</v>
      </c>
      <c r="AL81">
        <v>-1.12359550562E-2</v>
      </c>
      <c r="AM81">
        <v>-1.4955204049399999E-2</v>
      </c>
      <c r="AN81">
        <v>-1.12359550562E-2</v>
      </c>
      <c r="AO81">
        <v>-1.12359550562E-2</v>
      </c>
      <c r="AP81">
        <v>-1.4051864099700001E-2</v>
      </c>
      <c r="AQ81">
        <v>4.3015874997599998E-2</v>
      </c>
      <c r="AR81">
        <v>-1.12359550562E-2</v>
      </c>
      <c r="AS81">
        <v>-1.16628883053E-2</v>
      </c>
      <c r="AT81">
        <v>-1.12359550562E-2</v>
      </c>
      <c r="AU81">
        <v>-1.12359550562E-2</v>
      </c>
      <c r="AV81">
        <v>-1.1505227935100001E-2</v>
      </c>
      <c r="AW81">
        <v>0.18760250853900001</v>
      </c>
      <c r="AX81">
        <v>-6.0044530826400003E-2</v>
      </c>
      <c r="AY81">
        <v>-1.5713095383099999E-2</v>
      </c>
      <c r="AZ81">
        <v>-2.2556708517499999E-2</v>
      </c>
      <c r="BA81">
        <v>1.3953661555700001E-2</v>
      </c>
      <c r="BB81">
        <v>-1.75362254537E-2</v>
      </c>
      <c r="BC81">
        <v>-6.2528277395600004E-2</v>
      </c>
      <c r="BD81">
        <v>-9.2584795258499997E-2</v>
      </c>
      <c r="BE81">
        <v>-1.2349504022E-2</v>
      </c>
      <c r="BF81">
        <v>-1.81136284118E-2</v>
      </c>
      <c r="BG81">
        <v>4.1920428793200001E-2</v>
      </c>
      <c r="BH81">
        <v>-2.1645883661199999E-2</v>
      </c>
      <c r="BI81">
        <v>-1.57101727956E-2</v>
      </c>
      <c r="BJ81">
        <v>-1.12359550562E-2</v>
      </c>
      <c r="BK81">
        <v>-1.3837209162800001E-2</v>
      </c>
      <c r="BL81">
        <v>-1.12359550562E-2</v>
      </c>
      <c r="BM81">
        <v>-1.33837118664E-2</v>
      </c>
      <c r="BN81">
        <v>-1.12359550562E-2</v>
      </c>
      <c r="BO81">
        <v>-1.91191930716E-2</v>
      </c>
      <c r="BP81">
        <v>-2.2362239072299998E-2</v>
      </c>
      <c r="BQ81">
        <v>-1.79113830022E-2</v>
      </c>
      <c r="BR81">
        <v>-1.94930981229E-2</v>
      </c>
      <c r="BS81">
        <v>-1.12359550562E-2</v>
      </c>
      <c r="BT81">
        <v>1</v>
      </c>
      <c r="BU81">
        <v>0.148919709889</v>
      </c>
      <c r="BV81">
        <v>-1.12359550562E-2</v>
      </c>
      <c r="BW81">
        <v>-1.7480994589400001E-2</v>
      </c>
      <c r="BX81">
        <v>-1.5711003352499999E-2</v>
      </c>
      <c r="BY81">
        <v>4.9700478196E-2</v>
      </c>
      <c r="BZ81">
        <v>-1.12359550562E-2</v>
      </c>
      <c r="CA81">
        <v>-1.77144322518E-2</v>
      </c>
      <c r="CB81">
        <v>-1.12359550562E-2</v>
      </c>
      <c r="CC81">
        <v>0.21499800846299999</v>
      </c>
      <c r="CD81">
        <v>-7.0924336366200005E-2</v>
      </c>
      <c r="CE81">
        <v>-7.2555458551100002E-2</v>
      </c>
      <c r="CF81">
        <v>-2.2593747297900001E-2</v>
      </c>
      <c r="CG81">
        <v>-1.9830757581800001E-2</v>
      </c>
      <c r="CH81">
        <v>0.16428158615999999</v>
      </c>
      <c r="CI81">
        <v>0.45956365555799999</v>
      </c>
      <c r="CJ81">
        <v>-6.1700305451499998E-3</v>
      </c>
      <c r="CK81">
        <v>-1.12359550562E-2</v>
      </c>
      <c r="CL81">
        <v>-1.12359550562E-2</v>
      </c>
      <c r="CM81">
        <v>-1.2018261842600001E-2</v>
      </c>
      <c r="CN81">
        <v>0.17715839104799999</v>
      </c>
      <c r="CO81">
        <v>5.58643340618E-4</v>
      </c>
      <c r="CP81">
        <v>-1.12359550562E-2</v>
      </c>
      <c r="CQ81">
        <v>-9.6473457311100005E-2</v>
      </c>
      <c r="CR81">
        <v>0.21903974610400001</v>
      </c>
      <c r="CS81">
        <v>0.12077948959699999</v>
      </c>
      <c r="CT81">
        <v>-1.12359550562E-2</v>
      </c>
      <c r="CU81">
        <v>-1.51721284986E-2</v>
      </c>
      <c r="CV81">
        <v>-2.3143487958899998E-2</v>
      </c>
      <c r="CW81">
        <v>2.7875179314699999E-2</v>
      </c>
      <c r="CX81">
        <v>-1.8865074650000001E-2</v>
      </c>
      <c r="CY81">
        <v>-1.58846736075E-2</v>
      </c>
      <c r="CZ81">
        <v>-9.4835017155099996E-2</v>
      </c>
      <c r="DA81">
        <v>4.7869334109300003E-3</v>
      </c>
      <c r="DB81">
        <v>-2.2734334643800001E-2</v>
      </c>
      <c r="DC81">
        <v>0.118579419398</v>
      </c>
      <c r="DD81">
        <v>-1.6021490355100001E-2</v>
      </c>
      <c r="DE81">
        <v>6.0910939427600001E-2</v>
      </c>
      <c r="DF81">
        <v>-1.12775449372E-2</v>
      </c>
      <c r="DG81">
        <v>-1.12359550562E-2</v>
      </c>
      <c r="DH81">
        <v>0.13854493010499999</v>
      </c>
      <c r="DI81">
        <v>-1.12359550562E-2</v>
      </c>
      <c r="DJ81">
        <v>-1.12359550562E-2</v>
      </c>
      <c r="DK81">
        <v>-2.2925884714700001E-2</v>
      </c>
      <c r="DL81">
        <v>-1.12359550562E-2</v>
      </c>
      <c r="DM81">
        <v>-1.12359550562E-2</v>
      </c>
      <c r="DN81">
        <v>-1.25560914416E-2</v>
      </c>
      <c r="DO81">
        <v>-1.12359550562E-2</v>
      </c>
      <c r="DP81">
        <v>-1.93258759592E-2</v>
      </c>
      <c r="DQ81">
        <v>-2.8909828797900002E-2</v>
      </c>
      <c r="DR81">
        <v>-1.29321738017E-2</v>
      </c>
      <c r="DS81">
        <v>-2.1506358540099999E-2</v>
      </c>
      <c r="DT81">
        <v>-1.12359550562E-2</v>
      </c>
      <c r="DU81">
        <v>-2.2573573315400001E-2</v>
      </c>
      <c r="DV81">
        <v>-1.9537502904500001E-2</v>
      </c>
      <c r="DW81">
        <v>-1.6685120947799999E-2</v>
      </c>
      <c r="DX81">
        <v>-1.7395893873200001E-2</v>
      </c>
      <c r="DY81">
        <v>0.16872200322600001</v>
      </c>
      <c r="DZ81">
        <v>-1.4935463965099999E-2</v>
      </c>
      <c r="EA81">
        <v>-2.9041060998299999E-2</v>
      </c>
      <c r="EB81">
        <v>-1.12359550562E-2</v>
      </c>
      <c r="EC81">
        <v>0.199667339936</v>
      </c>
      <c r="ED81">
        <v>-1.12359550562E-2</v>
      </c>
      <c r="EE81">
        <v>0.16800115965000001</v>
      </c>
      <c r="EF81">
        <v>0.955986008587</v>
      </c>
      <c r="EG81">
        <v>-1.12359550562E-2</v>
      </c>
      <c r="EH81">
        <v>5.4043206378099999E-2</v>
      </c>
      <c r="EI81">
        <v>-4.8687356056800003E-2</v>
      </c>
      <c r="EJ81">
        <v>-1.12359550562E-2</v>
      </c>
      <c r="EK81">
        <v>-3.09873374338E-2</v>
      </c>
      <c r="EL81">
        <v>-1.12359550562E-2</v>
      </c>
      <c r="EM81">
        <v>0.230858546474</v>
      </c>
      <c r="EN81">
        <v>-0.15970214947200001</v>
      </c>
      <c r="EO81">
        <v>2.6822038325099998E-2</v>
      </c>
      <c r="EP81">
        <v>-2.6680510271500001E-2</v>
      </c>
      <c r="EQ81">
        <v>-1.1765001164E-2</v>
      </c>
      <c r="ER81">
        <v>-1.3821573543300001E-2</v>
      </c>
      <c r="ES81">
        <v>-1.8597025710199999E-2</v>
      </c>
      <c r="ET81">
        <v>-1.12359550562E-2</v>
      </c>
      <c r="EU81">
        <v>-1.4838261221299999E-2</v>
      </c>
      <c r="EV81">
        <v>-1.12359550562E-2</v>
      </c>
      <c r="EW81">
        <v>-1.12359550562E-2</v>
      </c>
      <c r="EX81">
        <v>-1.2321321551E-2</v>
      </c>
      <c r="EY81">
        <v>-3.5394927413499998E-2</v>
      </c>
      <c r="EZ81">
        <v>-5.0305673671299997E-2</v>
      </c>
      <c r="FA81">
        <v>-1.12359550562E-2</v>
      </c>
    </row>
    <row r="82" spans="1:157" x14ac:dyDescent="0.25">
      <c r="A82" t="s">
        <v>53</v>
      </c>
      <c r="B82">
        <v>-4.4587209683799998E-2</v>
      </c>
      <c r="C82">
        <v>-4.9694374783300001E-2</v>
      </c>
      <c r="D82">
        <v>-8.8512510063700006E-2</v>
      </c>
      <c r="E82">
        <v>9.7699684361500005E-2</v>
      </c>
      <c r="F82">
        <v>-9.0896454537599994E-2</v>
      </c>
      <c r="G82">
        <v>0.28234602360099997</v>
      </c>
      <c r="H82">
        <v>0.35449626598299999</v>
      </c>
      <c r="I82">
        <v>-0.122951010634</v>
      </c>
      <c r="J82">
        <v>6.2588890857800004E-3</v>
      </c>
      <c r="K82">
        <v>-0.150088092788</v>
      </c>
      <c r="L82">
        <v>-8.1397906792100003E-2</v>
      </c>
      <c r="M82">
        <v>-1.9477464375499999E-2</v>
      </c>
      <c r="N82">
        <v>-1.8003751249199999E-2</v>
      </c>
      <c r="O82">
        <v>-0.22769903540100001</v>
      </c>
      <c r="P82">
        <v>6.1854687606199998E-2</v>
      </c>
      <c r="Q82">
        <v>-7.4469089183400006E-2</v>
      </c>
      <c r="R82">
        <v>0.34925496629899999</v>
      </c>
      <c r="S82">
        <v>-0.14358760021399999</v>
      </c>
      <c r="T82">
        <v>-5.1418603851999999E-2</v>
      </c>
      <c r="U82">
        <v>0.26687057319899998</v>
      </c>
      <c r="V82">
        <v>-0.102745219064</v>
      </c>
      <c r="W82">
        <v>-0.206298984637</v>
      </c>
      <c r="X82">
        <v>8.6707632703600004E-2</v>
      </c>
      <c r="Y82">
        <v>-3.7680183995700001E-3</v>
      </c>
      <c r="Z82">
        <v>-5.7658640885200001E-2</v>
      </c>
      <c r="AA82">
        <v>-1.21922856466E-2</v>
      </c>
      <c r="AB82">
        <v>-2.8931866270299998E-3</v>
      </c>
      <c r="AC82">
        <v>0.36242352527900001</v>
      </c>
      <c r="AD82">
        <v>7.8419044748100006E-2</v>
      </c>
      <c r="AE82">
        <v>-9.3652925011199997E-2</v>
      </c>
      <c r="AF82">
        <v>-6.6379212819699995E-2</v>
      </c>
      <c r="AG82">
        <v>0.42699539768099998</v>
      </c>
      <c r="AH82">
        <v>-6.9459328319800007E-2</v>
      </c>
      <c r="AI82">
        <v>4.7331507858300002E-2</v>
      </c>
      <c r="AJ82">
        <v>0.167744934698</v>
      </c>
      <c r="AK82">
        <v>-8.9909535359899997E-2</v>
      </c>
      <c r="AL82">
        <v>-6.7828816222599994E-2</v>
      </c>
      <c r="AM82">
        <v>-8.6175763237099995E-2</v>
      </c>
      <c r="AN82">
        <v>-3.4753947781400001E-2</v>
      </c>
      <c r="AO82">
        <v>-6.7828816222599994E-2</v>
      </c>
      <c r="AP82">
        <v>-8.2432162805299997E-2</v>
      </c>
      <c r="AQ82">
        <v>-2.6753528643800002E-2</v>
      </c>
      <c r="AR82">
        <v>-4.4003072065899998E-2</v>
      </c>
      <c r="AS82">
        <v>-6.8430197933300005E-2</v>
      </c>
      <c r="AT82">
        <v>-1.11449384797E-3</v>
      </c>
      <c r="AU82">
        <v>-4.4003072065899998E-2</v>
      </c>
      <c r="AV82">
        <v>0.23052314731699999</v>
      </c>
      <c r="AW82">
        <v>-6.0115570120400003E-2</v>
      </c>
      <c r="AX82">
        <v>-0.160058394041</v>
      </c>
      <c r="AY82">
        <v>-9.1137749399900006E-2</v>
      </c>
      <c r="AZ82">
        <v>7.9038347819699997E-2</v>
      </c>
      <c r="BA82">
        <v>-0.100949311182</v>
      </c>
      <c r="BB82">
        <v>-7.3092506848099995E-2</v>
      </c>
      <c r="BC82">
        <v>1</v>
      </c>
      <c r="BD82">
        <v>0.12917577222900001</v>
      </c>
      <c r="BE82">
        <v>-2.9695001971800001E-3</v>
      </c>
      <c r="BF82">
        <v>0.340063744758</v>
      </c>
      <c r="BG82">
        <v>-0.16928300784700001</v>
      </c>
      <c r="BH82">
        <v>-2.54408232561E-2</v>
      </c>
      <c r="BI82">
        <v>-6.23423741318E-2</v>
      </c>
      <c r="BJ82">
        <v>-6.7828816222599994E-2</v>
      </c>
      <c r="BK82">
        <v>-5.2165637932799998E-2</v>
      </c>
      <c r="BL82">
        <v>-6.7828816222599994E-2</v>
      </c>
      <c r="BM82">
        <v>-5.6053273469500002E-2</v>
      </c>
      <c r="BN82">
        <v>-6.1311999555600002E-2</v>
      </c>
      <c r="BO82">
        <v>0.53695527131499998</v>
      </c>
      <c r="BP82">
        <v>-8.5988983695899995E-2</v>
      </c>
      <c r="BQ82">
        <v>-9.5481055706800003E-2</v>
      </c>
      <c r="BR82">
        <v>-0.15757862238199999</v>
      </c>
      <c r="BS82">
        <v>-6.1311999555600002E-2</v>
      </c>
      <c r="BT82">
        <v>-6.2528277395600004E-2</v>
      </c>
      <c r="BU82">
        <v>0.15578864639500001</v>
      </c>
      <c r="BV82">
        <v>6.7964905938599995E-2</v>
      </c>
      <c r="BW82">
        <v>-4.6899393443699998E-2</v>
      </c>
      <c r="BX82">
        <v>0.30595197694100001</v>
      </c>
      <c r="BY82">
        <v>-0.101320256212</v>
      </c>
      <c r="BZ82">
        <v>-6.1311999555600002E-2</v>
      </c>
      <c r="CA82">
        <v>-3.3857702493199998E-2</v>
      </c>
      <c r="CB82">
        <v>6.7964905938599995E-2</v>
      </c>
      <c r="CC82">
        <v>-8.8677945246800005E-2</v>
      </c>
      <c r="CD82">
        <v>-0.23876322704299999</v>
      </c>
      <c r="CE82">
        <v>-0.142098825698</v>
      </c>
      <c r="CF82">
        <v>0.16394891939600001</v>
      </c>
      <c r="CG82">
        <v>-2.9830900092600002E-4</v>
      </c>
      <c r="CH82">
        <v>-2.2149598723399999E-2</v>
      </c>
      <c r="CI82">
        <v>-5.4599809854499998E-2</v>
      </c>
      <c r="CJ82">
        <v>0.396436272674</v>
      </c>
      <c r="CK82">
        <v>6.7964905938599995E-2</v>
      </c>
      <c r="CL82">
        <v>9.6194713008800007E-3</v>
      </c>
      <c r="CM82">
        <v>0.38942048951800001</v>
      </c>
      <c r="CN82">
        <v>-7.2392803141700005E-2</v>
      </c>
      <c r="CO82">
        <v>-0.10496033613400001</v>
      </c>
      <c r="CP82">
        <v>-6.7828816222599994E-2</v>
      </c>
      <c r="CQ82">
        <v>0.243605004702</v>
      </c>
      <c r="CR82">
        <v>-8.4733191303600006E-2</v>
      </c>
      <c r="CS82">
        <v>0.313989168022</v>
      </c>
      <c r="CT82">
        <v>-1.11449384797E-3</v>
      </c>
      <c r="CU82">
        <v>-8.1081471509399997E-2</v>
      </c>
      <c r="CV82">
        <v>-5.6264491024699999E-2</v>
      </c>
      <c r="CW82">
        <v>-9.3224271344899995E-2</v>
      </c>
      <c r="CX82">
        <v>7.3922855700200001E-3</v>
      </c>
      <c r="CY82">
        <v>-1.0563625539200001E-2</v>
      </c>
      <c r="CZ82">
        <v>0.36132321033499998</v>
      </c>
      <c r="DA82">
        <v>-0.12409293646</v>
      </c>
      <c r="DB82">
        <v>-0.105953547659</v>
      </c>
      <c r="DC82">
        <v>1.2871130844399999E-2</v>
      </c>
      <c r="DD82">
        <v>5.0415320671599997E-2</v>
      </c>
      <c r="DE82">
        <v>-4.01204778998E-2</v>
      </c>
      <c r="DF82">
        <v>-6.8069836415000001E-2</v>
      </c>
      <c r="DG82">
        <v>-6.7828816222599994E-2</v>
      </c>
      <c r="DH82">
        <v>-4.6419279421300003E-2</v>
      </c>
      <c r="DI82">
        <v>-3.4753947781400001E-2</v>
      </c>
      <c r="DJ82">
        <v>-6.7828816222599994E-2</v>
      </c>
      <c r="DK82">
        <v>-0.14238960852800001</v>
      </c>
      <c r="DL82">
        <v>-5.78392674942E-2</v>
      </c>
      <c r="DM82">
        <v>-1.8003751249199999E-2</v>
      </c>
      <c r="DN82">
        <v>-1.1141030924500001E-2</v>
      </c>
      <c r="DO82">
        <v>-6.1311999555600002E-2</v>
      </c>
      <c r="DP82">
        <v>-0.107045842058</v>
      </c>
      <c r="DQ82">
        <v>3.55946205029E-2</v>
      </c>
      <c r="DR82">
        <v>-7.7010065760700006E-2</v>
      </c>
      <c r="DS82">
        <v>-0.111898477784</v>
      </c>
      <c r="DT82">
        <v>-6.7828816222599994E-2</v>
      </c>
      <c r="DU82">
        <v>-5.4238068321399997E-2</v>
      </c>
      <c r="DV82">
        <v>-6.0663153144400003E-2</v>
      </c>
      <c r="DW82">
        <v>-9.47713622216E-2</v>
      </c>
      <c r="DX82">
        <v>-0.190131205163</v>
      </c>
      <c r="DY82">
        <v>8.3335152329000003E-2</v>
      </c>
      <c r="DZ82">
        <v>-4.0878384938299997E-2</v>
      </c>
      <c r="EA82">
        <v>5.0808421659399999E-2</v>
      </c>
      <c r="EB82">
        <v>-2.9106180997800001E-2</v>
      </c>
      <c r="EC82">
        <v>-7.7595809776299998E-2</v>
      </c>
      <c r="ED82">
        <v>6.2588890857800004E-3</v>
      </c>
      <c r="EE82">
        <v>-2.8883842857800001E-2</v>
      </c>
      <c r="EF82">
        <v>-8.5609893402700005E-2</v>
      </c>
      <c r="EG82">
        <v>-6.7828816222599994E-2</v>
      </c>
      <c r="EH82">
        <v>-0.14721973417299999</v>
      </c>
      <c r="EI82">
        <v>0.22121028973599999</v>
      </c>
      <c r="EJ82">
        <v>0.357221295173</v>
      </c>
      <c r="EK82">
        <v>-1.83884725449E-2</v>
      </c>
      <c r="EL82">
        <v>-6.0448284248900003E-2</v>
      </c>
      <c r="EM82">
        <v>-0.18147949917199999</v>
      </c>
      <c r="EN82">
        <v>0.17962547126</v>
      </c>
      <c r="EO82">
        <v>-0.185508597355</v>
      </c>
      <c r="EP82">
        <v>-0.113326600481</v>
      </c>
      <c r="EQ82">
        <v>-6.7841149423699995E-2</v>
      </c>
      <c r="ER82">
        <v>-7.3876249753900003E-2</v>
      </c>
      <c r="ES82">
        <v>-7.9566959012099994E-2</v>
      </c>
      <c r="ET82">
        <v>-1.11449384797E-3</v>
      </c>
      <c r="EU82">
        <v>-8.9575090716499994E-2</v>
      </c>
      <c r="EV82">
        <v>6.7964905938599995E-2</v>
      </c>
      <c r="EW82">
        <v>-6.0448284248900003E-2</v>
      </c>
      <c r="EX82">
        <v>-0.22366064827099999</v>
      </c>
      <c r="EY82">
        <v>0.30804586929900002</v>
      </c>
      <c r="EZ82">
        <v>0.35001542790700002</v>
      </c>
      <c r="FA82">
        <v>0.12389786018899999</v>
      </c>
    </row>
    <row r="83" spans="1:157" x14ac:dyDescent="0.25">
      <c r="A83" t="s">
        <v>65</v>
      </c>
      <c r="B83">
        <v>-2.26107466175E-2</v>
      </c>
      <c r="C83">
        <v>-2.7064595928899999E-2</v>
      </c>
      <c r="D83">
        <v>-2.5449486823500001E-2</v>
      </c>
      <c r="E83">
        <v>0.17482674969699999</v>
      </c>
      <c r="F83">
        <v>-3.6664864989799997E-2</v>
      </c>
      <c r="G83">
        <v>0.52097939968200002</v>
      </c>
      <c r="H83">
        <v>3.6712983729600003E-2</v>
      </c>
      <c r="I83">
        <v>-3.65039662008E-2</v>
      </c>
      <c r="J83">
        <v>-1.91191930716E-2</v>
      </c>
      <c r="K83">
        <v>-3.4210095554299998E-2</v>
      </c>
      <c r="L83">
        <v>-2.5153240702599999E-2</v>
      </c>
      <c r="M83">
        <v>-0.170133985668</v>
      </c>
      <c r="N83">
        <v>-1.91191930716E-2</v>
      </c>
      <c r="O83">
        <v>-6.9298327210399996E-2</v>
      </c>
      <c r="P83">
        <v>-2.1037160396799998E-2</v>
      </c>
      <c r="Q83">
        <v>1.5659743106100001E-3</v>
      </c>
      <c r="R83">
        <v>-3.2371645987299999E-3</v>
      </c>
      <c r="S83">
        <v>-6.7419179273400007E-2</v>
      </c>
      <c r="T83">
        <v>-6.8133137503299995E-2</v>
      </c>
      <c r="U83">
        <v>0.32503119976799999</v>
      </c>
      <c r="V83">
        <v>-2.93200098406E-2</v>
      </c>
      <c r="W83">
        <v>-0.10019895020900001</v>
      </c>
      <c r="X83">
        <v>0.235949528214</v>
      </c>
      <c r="Y83">
        <v>-1.91191930716E-2</v>
      </c>
      <c r="Z83">
        <v>-2.6882829767299998E-2</v>
      </c>
      <c r="AA83">
        <v>3.3144395985399998E-2</v>
      </c>
      <c r="AB83">
        <v>-3.57805058594E-2</v>
      </c>
      <c r="AC83">
        <v>4.8973168972799998E-2</v>
      </c>
      <c r="AD83">
        <v>-4.8892608426800002E-2</v>
      </c>
      <c r="AE83">
        <v>-1.30612595571E-2</v>
      </c>
      <c r="AF83">
        <v>0.19008478236599999</v>
      </c>
      <c r="AG83">
        <v>0.651827878295</v>
      </c>
      <c r="AH83">
        <v>2.1061599094600002E-3</v>
      </c>
      <c r="AI83">
        <v>-2.9782373018100002E-2</v>
      </c>
      <c r="AJ83">
        <v>-5.7871286135399998E-2</v>
      </c>
      <c r="AK83">
        <v>-9.6089224283100003E-2</v>
      </c>
      <c r="AL83">
        <v>-1.91191930716E-2</v>
      </c>
      <c r="AM83">
        <v>-2.5447897594399999E-2</v>
      </c>
      <c r="AN83">
        <v>-1.91191930716E-2</v>
      </c>
      <c r="AO83">
        <v>-1.91191930716E-2</v>
      </c>
      <c r="AP83">
        <v>-2.39107669437E-2</v>
      </c>
      <c r="AQ83">
        <v>7.4029200657299996E-2</v>
      </c>
      <c r="AR83">
        <v>-1.91191930716E-2</v>
      </c>
      <c r="AS83">
        <v>-1.9845666182E-2</v>
      </c>
      <c r="AT83">
        <v>6.8525963071899995E-2</v>
      </c>
      <c r="AU83">
        <v>-1.91191930716E-2</v>
      </c>
      <c r="AV83">
        <v>3.0454469876199999E-2</v>
      </c>
      <c r="AW83">
        <v>-2.4170994660799999E-2</v>
      </c>
      <c r="AX83">
        <v>1.1129234365100001E-2</v>
      </c>
      <c r="AY83">
        <v>-2.67375316899E-2</v>
      </c>
      <c r="AZ83">
        <v>3.2618685863399999E-2</v>
      </c>
      <c r="BA83">
        <v>-3.1271761605400003E-2</v>
      </c>
      <c r="BB83">
        <v>-2.628326676E-2</v>
      </c>
      <c r="BC83">
        <v>0.53695527131499998</v>
      </c>
      <c r="BD83">
        <v>-0.100931356635</v>
      </c>
      <c r="BE83">
        <v>6.6264097081499995E-2</v>
      </c>
      <c r="BF83">
        <v>7.9716966141599996E-2</v>
      </c>
      <c r="BG83">
        <v>-1.1512139602500001E-2</v>
      </c>
      <c r="BH83">
        <v>-3.6832812774200002E-2</v>
      </c>
      <c r="BI83">
        <v>-2.6732558591099999E-2</v>
      </c>
      <c r="BJ83">
        <v>-1.91191930716E-2</v>
      </c>
      <c r="BK83">
        <v>-2.3545508346399999E-2</v>
      </c>
      <c r="BL83">
        <v>-1.91191930716E-2</v>
      </c>
      <c r="BM83">
        <v>1.49111019766E-2</v>
      </c>
      <c r="BN83">
        <v>-1.91191930716E-2</v>
      </c>
      <c r="BO83">
        <v>1</v>
      </c>
      <c r="BP83">
        <v>-3.8051769004000001E-2</v>
      </c>
      <c r="BQ83">
        <v>-3.0478155892000001E-2</v>
      </c>
      <c r="BR83">
        <v>-6.0060344021800001E-2</v>
      </c>
      <c r="BS83">
        <v>-1.91191930716E-2</v>
      </c>
      <c r="BT83">
        <v>-1.91191930716E-2</v>
      </c>
      <c r="BU83">
        <v>5.90215564353E-2</v>
      </c>
      <c r="BV83">
        <v>-1.91191930716E-2</v>
      </c>
      <c r="BW83">
        <v>4.5330191387300003E-2</v>
      </c>
      <c r="BX83">
        <v>2.6583333765500001E-2</v>
      </c>
      <c r="BY83">
        <v>-3.5139796320900002E-2</v>
      </c>
      <c r="BZ83">
        <v>-1.91191930716E-2</v>
      </c>
      <c r="CA83">
        <v>4.2233486542499997E-2</v>
      </c>
      <c r="CB83">
        <v>-1.91191930716E-2</v>
      </c>
      <c r="CC83">
        <v>5.76200361554E-3</v>
      </c>
      <c r="CD83">
        <v>-8.4730945815399999E-2</v>
      </c>
      <c r="CE83">
        <v>-9.8722749493500003E-2</v>
      </c>
      <c r="CF83">
        <v>-1.25013995066E-2</v>
      </c>
      <c r="CG83">
        <v>-1.7077520510699998E-2</v>
      </c>
      <c r="CH83">
        <v>0.148346147387</v>
      </c>
      <c r="CI83">
        <v>-5.3134311614099997E-2</v>
      </c>
      <c r="CJ83">
        <v>0.29936573209299999</v>
      </c>
      <c r="CK83">
        <v>-1.91191930716E-2</v>
      </c>
      <c r="CL83">
        <v>-1.91191930716E-2</v>
      </c>
      <c r="CM83">
        <v>0.65594511926599997</v>
      </c>
      <c r="CN83">
        <v>-1.2053326878799999E-2</v>
      </c>
      <c r="CO83">
        <v>-3.1401459867900001E-2</v>
      </c>
      <c r="CP83">
        <v>-1.91191930716E-2</v>
      </c>
      <c r="CQ83">
        <v>-8.4180116807099997E-2</v>
      </c>
      <c r="CR83">
        <v>-2.6442419693499999E-2</v>
      </c>
      <c r="CS83">
        <v>-7.5361989705300001E-3</v>
      </c>
      <c r="CT83">
        <v>6.8525963071899995E-2</v>
      </c>
      <c r="CU83">
        <v>-2.5817018012399998E-2</v>
      </c>
      <c r="CV83">
        <v>-8.2118141498199997E-3</v>
      </c>
      <c r="CW83">
        <v>-5.91633109814E-2</v>
      </c>
      <c r="CX83">
        <v>0.16858818397600001</v>
      </c>
      <c r="CY83">
        <v>9.6423291909300005E-2</v>
      </c>
      <c r="CZ83">
        <v>-0.13176367044000001</v>
      </c>
      <c r="DA83">
        <v>3.68445728583E-2</v>
      </c>
      <c r="DB83">
        <v>-3.8684929873300002E-2</v>
      </c>
      <c r="DC83">
        <v>-7.3872904643500006E-2</v>
      </c>
      <c r="DD83">
        <v>-1.0776148125200001E-2</v>
      </c>
      <c r="DE83">
        <v>-1.5569607676499999E-2</v>
      </c>
      <c r="DF83">
        <v>-1.91899627534E-2</v>
      </c>
      <c r="DG83">
        <v>-1.91191930716E-2</v>
      </c>
      <c r="DH83">
        <v>-2.75162787724E-2</v>
      </c>
      <c r="DI83">
        <v>-1.91191930716E-2</v>
      </c>
      <c r="DJ83">
        <v>-1.91191930716E-2</v>
      </c>
      <c r="DK83">
        <v>-1.1969078121099999E-2</v>
      </c>
      <c r="DL83">
        <v>-1.91191930716E-2</v>
      </c>
      <c r="DM83">
        <v>-1.91191930716E-2</v>
      </c>
      <c r="DN83">
        <v>-2.08100171647E-2</v>
      </c>
      <c r="DO83">
        <v>-1.91191930716E-2</v>
      </c>
      <c r="DP83">
        <v>-3.2885068683E-2</v>
      </c>
      <c r="DQ83">
        <v>4.7323267855499999E-2</v>
      </c>
      <c r="DR83">
        <v>-2.20054927697E-2</v>
      </c>
      <c r="DS83">
        <v>-3.6595395686200002E-2</v>
      </c>
      <c r="DT83">
        <v>-1.91191930716E-2</v>
      </c>
      <c r="DU83">
        <v>1.2824294792699999E-2</v>
      </c>
      <c r="DV83">
        <v>-3.3245174824899998E-2</v>
      </c>
      <c r="DW83">
        <v>-2.8322885831899999E-2</v>
      </c>
      <c r="DX83">
        <v>-6.0165944903999999E-2</v>
      </c>
      <c r="DY83">
        <v>4.0048875760300001E-2</v>
      </c>
      <c r="DZ83">
        <v>-2.5414307705399999E-2</v>
      </c>
      <c r="EA83">
        <v>8.4939346353800002E-3</v>
      </c>
      <c r="EB83">
        <v>-1.91191930716E-2</v>
      </c>
      <c r="EC83">
        <v>-3.2948242681400002E-2</v>
      </c>
      <c r="ED83">
        <v>-1.91191930716E-2</v>
      </c>
      <c r="EE83">
        <v>7.6576354351300002E-2</v>
      </c>
      <c r="EF83">
        <v>-2.8797639134099998E-2</v>
      </c>
      <c r="EG83">
        <v>-1.91191930716E-2</v>
      </c>
      <c r="EH83">
        <v>-4.6963644064799998E-2</v>
      </c>
      <c r="EI83">
        <v>-2.6829298345500002E-2</v>
      </c>
      <c r="EJ83">
        <v>3.7860866443300001E-2</v>
      </c>
      <c r="EK83">
        <v>5.4288238314299998E-2</v>
      </c>
      <c r="EL83">
        <v>-1.91191930716E-2</v>
      </c>
      <c r="EM83">
        <v>-4.12719909293E-2</v>
      </c>
      <c r="EN83">
        <v>-2.4242180101400002E-2</v>
      </c>
      <c r="EO83">
        <v>-4.9055252695699998E-2</v>
      </c>
      <c r="EP83">
        <v>-1.6876503906600001E-2</v>
      </c>
      <c r="EQ83">
        <v>-1.5839903795099999E-2</v>
      </c>
      <c r="ER83">
        <v>-2.3518902648400002E-2</v>
      </c>
      <c r="ES83">
        <v>-3.1644851134799999E-2</v>
      </c>
      <c r="ET83">
        <v>6.8525963071899995E-2</v>
      </c>
      <c r="EU83">
        <v>-2.5248906721200001E-2</v>
      </c>
      <c r="EV83">
        <v>-1.91191930716E-2</v>
      </c>
      <c r="EW83">
        <v>-1.91191930716E-2</v>
      </c>
      <c r="EX83">
        <v>2.83887365686E-3</v>
      </c>
      <c r="EY83">
        <v>-6.1524173189799997E-2</v>
      </c>
      <c r="EZ83">
        <v>0.282959285201</v>
      </c>
      <c r="FA83">
        <v>-1.91191930716E-2</v>
      </c>
    </row>
    <row r="84" spans="1:157" x14ac:dyDescent="0.25">
      <c r="A84" t="s">
        <v>134</v>
      </c>
      <c r="B84">
        <v>-2.00144040954E-2</v>
      </c>
      <c r="C84">
        <v>-2.39568276433E-2</v>
      </c>
      <c r="D84">
        <v>0.16689206014899999</v>
      </c>
      <c r="E84">
        <v>5.0567089229699998E-2</v>
      </c>
      <c r="F84">
        <v>0.50535857820899999</v>
      </c>
      <c r="G84">
        <v>0.137579430674</v>
      </c>
      <c r="H84">
        <v>-1.7887834545300001E-2</v>
      </c>
      <c r="I84">
        <v>-3.1235429933199998E-2</v>
      </c>
      <c r="J84">
        <v>-1.69237779975E-2</v>
      </c>
      <c r="K84">
        <v>-1.3951785021499999E-2</v>
      </c>
      <c r="L84">
        <v>-2.2264949152199998E-2</v>
      </c>
      <c r="M84">
        <v>-9.3297794663700001E-2</v>
      </c>
      <c r="N84">
        <v>-1.69237779975E-2</v>
      </c>
      <c r="O84">
        <v>-7.5189685937600004E-2</v>
      </c>
      <c r="P84">
        <v>-1.8621509334700002E-2</v>
      </c>
      <c r="Q84">
        <v>0.219773993646</v>
      </c>
      <c r="R84">
        <v>-2.0518889242300001E-2</v>
      </c>
      <c r="S84">
        <v>-2.5692106524700001E-2</v>
      </c>
      <c r="T84">
        <v>-6.0309558518699999E-2</v>
      </c>
      <c r="U84">
        <v>-6.3419346138000002E-2</v>
      </c>
      <c r="V84">
        <v>0.207677504038</v>
      </c>
      <c r="W84">
        <v>-1.7309193426E-2</v>
      </c>
      <c r="X84">
        <v>0.69223648075900002</v>
      </c>
      <c r="Y84">
        <v>-1.69237779975E-2</v>
      </c>
      <c r="Z84">
        <v>-2.85786776168E-2</v>
      </c>
      <c r="AA84">
        <v>0.19449301939499999</v>
      </c>
      <c r="AB84">
        <v>-4.2237920294499999E-2</v>
      </c>
      <c r="AC84">
        <v>-1.73548357353E-2</v>
      </c>
      <c r="AD84">
        <v>1.37987936087E-2</v>
      </c>
      <c r="AE84">
        <v>-3.91170556416E-2</v>
      </c>
      <c r="AF84">
        <v>-2.2955373414199998E-2</v>
      </c>
      <c r="AG84">
        <v>2.3049195898900001E-2</v>
      </c>
      <c r="AH84">
        <v>5.2739313181299999E-2</v>
      </c>
      <c r="AI84">
        <v>1.54902160803E-2</v>
      </c>
      <c r="AJ84">
        <v>-8.2670697044699995E-2</v>
      </c>
      <c r="AK84">
        <v>0.25657882727999998</v>
      </c>
      <c r="AL84">
        <v>-1.69237779975E-2</v>
      </c>
      <c r="AM84">
        <v>-2.2525771238300001E-2</v>
      </c>
      <c r="AN84">
        <v>-1.69237779975E-2</v>
      </c>
      <c r="AO84">
        <v>-1.69237779975E-2</v>
      </c>
      <c r="AP84">
        <v>-2.1165145934299998E-2</v>
      </c>
      <c r="AQ84">
        <v>4.8939561267500001E-2</v>
      </c>
      <c r="AR84">
        <v>-1.69237779975E-2</v>
      </c>
      <c r="AS84">
        <v>-1.42838771795E-2</v>
      </c>
      <c r="AT84">
        <v>-1.69237779975E-2</v>
      </c>
      <c r="AU84">
        <v>-1.69237779975E-2</v>
      </c>
      <c r="AV84">
        <v>-3.9624732409600003E-2</v>
      </c>
      <c r="AW84">
        <v>0.172763249023</v>
      </c>
      <c r="AX84">
        <v>-7.3297446389500004E-2</v>
      </c>
      <c r="AY84">
        <v>-2.3667319474600001E-2</v>
      </c>
      <c r="AZ84">
        <v>-3.2500186925900003E-2</v>
      </c>
      <c r="BA84">
        <v>1.47183753832E-2</v>
      </c>
      <c r="BB84">
        <v>-2.6413347597900001E-2</v>
      </c>
      <c r="BC84">
        <v>-8.5609893402700005E-2</v>
      </c>
      <c r="BD84">
        <v>-7.4874194330599997E-2</v>
      </c>
      <c r="BE84">
        <v>-1.8601023535799999E-2</v>
      </c>
      <c r="BF84">
        <v>-2.3073415295399999E-2</v>
      </c>
      <c r="BG84">
        <v>8.8963769127600005E-3</v>
      </c>
      <c r="BH84">
        <v>-3.2603381538199999E-2</v>
      </c>
      <c r="BI84">
        <v>0.12685068997900001</v>
      </c>
      <c r="BJ84">
        <v>-1.69237779975E-2</v>
      </c>
      <c r="BK84">
        <v>0.13908224929499999</v>
      </c>
      <c r="BL84">
        <v>-1.69237779975E-2</v>
      </c>
      <c r="BM84">
        <v>-2.01587641884E-2</v>
      </c>
      <c r="BN84">
        <v>-1.69237779975E-2</v>
      </c>
      <c r="BO84">
        <v>-2.8797639134099998E-2</v>
      </c>
      <c r="BP84">
        <v>-3.3682367693299999E-2</v>
      </c>
      <c r="BQ84">
        <v>-2.69784159906E-2</v>
      </c>
      <c r="BR84">
        <v>-3.5659593233599997E-2</v>
      </c>
      <c r="BS84">
        <v>-1.69237779975E-2</v>
      </c>
      <c r="BT84">
        <v>0.955986008587</v>
      </c>
      <c r="BU84">
        <v>0.11449607674999999</v>
      </c>
      <c r="BV84">
        <v>-1.69237779975E-2</v>
      </c>
      <c r="BW84">
        <v>-2.0205706972000002E-2</v>
      </c>
      <c r="BX84">
        <v>-2.3664168424200001E-2</v>
      </c>
      <c r="BY84">
        <v>3.6431549794100002E-2</v>
      </c>
      <c r="BZ84">
        <v>-1.69237779975E-2</v>
      </c>
      <c r="CA84">
        <v>-2.1458015984699999E-2</v>
      </c>
      <c r="CB84">
        <v>-1.69237779975E-2</v>
      </c>
      <c r="CC84">
        <v>0.19470605316299999</v>
      </c>
      <c r="CD84">
        <v>-5.0450784660799997E-2</v>
      </c>
      <c r="CE84">
        <v>7.2077040876699999E-2</v>
      </c>
      <c r="CF84">
        <v>-3.4036202034700001E-2</v>
      </c>
      <c r="CG84">
        <v>-6.7952277016900004E-3</v>
      </c>
      <c r="CH84">
        <v>0.13923581882800001</v>
      </c>
      <c r="CI84">
        <v>0.51350118387699994</v>
      </c>
      <c r="CJ84">
        <v>-2.3315631926800001E-2</v>
      </c>
      <c r="CK84">
        <v>-1.69237779975E-2</v>
      </c>
      <c r="CL84">
        <v>-1.69237779975E-2</v>
      </c>
      <c r="CM84">
        <v>-1.81021011853E-2</v>
      </c>
      <c r="CN84">
        <v>0.155176831929</v>
      </c>
      <c r="CO84">
        <v>-9.9655290833499995E-3</v>
      </c>
      <c r="CP84">
        <v>-1.69237779975E-2</v>
      </c>
      <c r="CQ84">
        <v>-9.8384602907199997E-2</v>
      </c>
      <c r="CR84">
        <v>0.21822267482499999</v>
      </c>
      <c r="CS84">
        <v>0.100854699295</v>
      </c>
      <c r="CT84">
        <v>-1.69237779975E-2</v>
      </c>
      <c r="CU84">
        <v>-2.2852506367000001E-2</v>
      </c>
      <c r="CV84">
        <v>-3.4859097455099998E-2</v>
      </c>
      <c r="CW84">
        <v>1.99757631411E-2</v>
      </c>
      <c r="CX84">
        <v>-3.7276761008000002E-2</v>
      </c>
      <c r="CY84">
        <v>-1.4485931980900001E-2</v>
      </c>
      <c r="CZ84">
        <v>-7.2598186254200003E-2</v>
      </c>
      <c r="DA84">
        <v>-1.4265531582E-2</v>
      </c>
      <c r="DB84">
        <v>-3.42428240865E-2</v>
      </c>
      <c r="DC84">
        <v>0.133198069537</v>
      </c>
      <c r="DD84">
        <v>-2.4131828990399999E-2</v>
      </c>
      <c r="DE84">
        <v>7.4400923023500001E-2</v>
      </c>
      <c r="DF84">
        <v>-1.69864213518E-2</v>
      </c>
      <c r="DG84">
        <v>-1.69237779975E-2</v>
      </c>
      <c r="DH84">
        <v>0.190405673572</v>
      </c>
      <c r="DI84">
        <v>-1.69237779975E-2</v>
      </c>
      <c r="DJ84">
        <v>-1.69237779975E-2</v>
      </c>
      <c r="DK84">
        <v>-3.1998570827999999E-2</v>
      </c>
      <c r="DL84">
        <v>5.9475135071400002E-2</v>
      </c>
      <c r="DM84">
        <v>-1.69237779975E-2</v>
      </c>
      <c r="DN84">
        <v>-1.8912188862599998E-2</v>
      </c>
      <c r="DO84">
        <v>-1.69237779975E-2</v>
      </c>
      <c r="DP84">
        <v>-2.8152458233199999E-2</v>
      </c>
      <c r="DQ84">
        <v>-4.3544453682499998E-2</v>
      </c>
      <c r="DR84">
        <v>-1.9478650221599999E-2</v>
      </c>
      <c r="DS84">
        <v>-3.23932265346E-2</v>
      </c>
      <c r="DT84">
        <v>-1.69237779975E-2</v>
      </c>
      <c r="DU84">
        <v>-3.4000682762600001E-2</v>
      </c>
      <c r="DV84">
        <v>9.4183399476599997E-2</v>
      </c>
      <c r="DW84">
        <v>-2.5131400167700001E-2</v>
      </c>
      <c r="DX84">
        <v>-2.2135141273000002E-2</v>
      </c>
      <c r="DY84">
        <v>0.17356153539999999</v>
      </c>
      <c r="DZ84">
        <v>-2.2496038402700001E-2</v>
      </c>
      <c r="EA84">
        <v>-2.39174944789E-2</v>
      </c>
      <c r="EB84">
        <v>6.7689431918699999E-2</v>
      </c>
      <c r="EC84">
        <v>0.197721716701</v>
      </c>
      <c r="ED84">
        <v>-1.69237779975E-2</v>
      </c>
      <c r="EE84">
        <v>0.203932126292</v>
      </c>
      <c r="EF84">
        <v>1</v>
      </c>
      <c r="EG84">
        <v>-1.69237779975E-2</v>
      </c>
      <c r="EH84">
        <v>4.9126184477199998E-2</v>
      </c>
      <c r="EI84">
        <v>-5.85412604558E-2</v>
      </c>
      <c r="EJ84">
        <v>-1.69237779975E-2</v>
      </c>
      <c r="EK84">
        <v>-5.6348553345E-3</v>
      </c>
      <c r="EL84">
        <v>-1.69237779975E-2</v>
      </c>
      <c r="EM84">
        <v>0.19058623596900001</v>
      </c>
      <c r="EN84">
        <v>-9.7579484108000006E-2</v>
      </c>
      <c r="EO84">
        <v>-7.2904395985399998E-3</v>
      </c>
      <c r="EP84">
        <v>-3.4294026752600001E-2</v>
      </c>
      <c r="EQ84">
        <v>-1.7720635837700002E-2</v>
      </c>
      <c r="ER84">
        <v>-2.08182785579E-2</v>
      </c>
      <c r="ES84">
        <v>8.6955890597000002E-3</v>
      </c>
      <c r="ET84">
        <v>-1.69237779975E-2</v>
      </c>
      <c r="EU84">
        <v>-2.2349630051300001E-2</v>
      </c>
      <c r="EV84">
        <v>-1.69237779975E-2</v>
      </c>
      <c r="EW84">
        <v>-1.69237779975E-2</v>
      </c>
      <c r="EX84">
        <v>-3.7419632865699999E-2</v>
      </c>
      <c r="EY84">
        <v>2.0510820040700001E-2</v>
      </c>
      <c r="EZ84">
        <v>-5.1524853702400002E-2</v>
      </c>
      <c r="FA84">
        <v>-1.69237779975E-2</v>
      </c>
    </row>
    <row r="85" spans="1:157" x14ac:dyDescent="0.25">
      <c r="A85" t="s">
        <v>54</v>
      </c>
      <c r="B85">
        <v>-6.0431172542500002E-2</v>
      </c>
      <c r="C85">
        <v>-9.4489386232200004E-2</v>
      </c>
      <c r="D85">
        <v>-0.112042963516</v>
      </c>
      <c r="E85">
        <v>-1.89450991837E-3</v>
      </c>
      <c r="F85">
        <v>-0.115862120331</v>
      </c>
      <c r="G85">
        <v>-0.15483394967</v>
      </c>
      <c r="H85">
        <v>-7.98775918862E-2</v>
      </c>
      <c r="I85">
        <v>-0.10946180247499999</v>
      </c>
      <c r="J85">
        <v>1.34480934928E-2</v>
      </c>
      <c r="K85">
        <v>-0.152836060972</v>
      </c>
      <c r="L85">
        <v>-6.7406526210799997E-2</v>
      </c>
      <c r="M85">
        <v>0.31843846175599999</v>
      </c>
      <c r="N85">
        <v>-4.4403262911499999E-2</v>
      </c>
      <c r="O85">
        <v>-0.39220703416399999</v>
      </c>
      <c r="P85">
        <v>-5.43221331843E-2</v>
      </c>
      <c r="Q85">
        <v>2.6367961979200001E-2</v>
      </c>
      <c r="R85">
        <v>0.17127848092100001</v>
      </c>
      <c r="S85">
        <v>-0.10468005859399999</v>
      </c>
      <c r="T85">
        <v>-4.53191834934E-2</v>
      </c>
      <c r="U85">
        <v>9.3312817233699996E-2</v>
      </c>
      <c r="V85">
        <v>-9.0966166409800001E-2</v>
      </c>
      <c r="W85">
        <v>0.133056937677</v>
      </c>
      <c r="X85">
        <v>-0.13438634726599999</v>
      </c>
      <c r="Y85">
        <v>-2.2377419552799999E-2</v>
      </c>
      <c r="Z85">
        <v>-6.9137019992500007E-2</v>
      </c>
      <c r="AA85">
        <v>0.13623426761499999</v>
      </c>
      <c r="AB85">
        <v>-8.7443009096699997E-2</v>
      </c>
      <c r="AC85">
        <v>-7.9702521022399997E-2</v>
      </c>
      <c r="AD85">
        <v>0.23205284060199999</v>
      </c>
      <c r="AE85">
        <v>-0.167171103948</v>
      </c>
      <c r="AF85">
        <v>-0.36024094037999999</v>
      </c>
      <c r="AG85">
        <v>3.1420374001399999E-2</v>
      </c>
      <c r="AH85">
        <v>-3.2576592335299998E-2</v>
      </c>
      <c r="AI85">
        <v>-0.132525248879</v>
      </c>
      <c r="AJ85">
        <v>0.58956078381800003</v>
      </c>
      <c r="AK85">
        <v>-1.13827184277E-2</v>
      </c>
      <c r="AL85">
        <v>-7.3180551190299994E-2</v>
      </c>
      <c r="AM85">
        <v>4.4599511107299997E-2</v>
      </c>
      <c r="AN85">
        <v>-7.7658994477000004E-2</v>
      </c>
      <c r="AO85">
        <v>-7.9754727210699997E-2</v>
      </c>
      <c r="AP85">
        <v>-5.7346228365000002E-2</v>
      </c>
      <c r="AQ85">
        <v>-0.25506450763400002</v>
      </c>
      <c r="AR85">
        <v>3.1830268972800002E-2</v>
      </c>
      <c r="AS85">
        <v>-9.3238531662899998E-2</v>
      </c>
      <c r="AT85">
        <v>9.1279191816399999E-2</v>
      </c>
      <c r="AU85">
        <v>3.1830268972800002E-2</v>
      </c>
      <c r="AV85">
        <v>0.33857481350500002</v>
      </c>
      <c r="AW85">
        <v>-2.2521177891499999E-2</v>
      </c>
      <c r="AX85">
        <v>-0.12318635877</v>
      </c>
      <c r="AY85">
        <v>-7.2009636198599999E-2</v>
      </c>
      <c r="AZ85">
        <v>-9.1961361268900005E-2</v>
      </c>
      <c r="BA85">
        <v>-7.4981868663899998E-2</v>
      </c>
      <c r="BB85">
        <v>7.1506802577899998E-3</v>
      </c>
      <c r="BC85">
        <v>0.12917577222900001</v>
      </c>
      <c r="BD85">
        <v>1</v>
      </c>
      <c r="BE85">
        <v>8.6310354930799998E-2</v>
      </c>
      <c r="BF85">
        <v>-9.2077551626499998E-2</v>
      </c>
      <c r="BG85">
        <v>-0.16283600140500001</v>
      </c>
      <c r="BH85">
        <v>5.2322803281600001E-2</v>
      </c>
      <c r="BI85">
        <v>0.108523720837</v>
      </c>
      <c r="BJ85">
        <v>-7.9754727210699997E-2</v>
      </c>
      <c r="BK85">
        <v>2.5506501163599999E-2</v>
      </c>
      <c r="BL85">
        <v>-9.2584795258499997E-2</v>
      </c>
      <c r="BM85">
        <v>0.15090989988</v>
      </c>
      <c r="BN85">
        <v>-4.7211456857300001E-2</v>
      </c>
      <c r="BO85">
        <v>-0.100931356635</v>
      </c>
      <c r="BP85">
        <v>-5.3537682197699998E-2</v>
      </c>
      <c r="BQ85">
        <v>-0.136045230071</v>
      </c>
      <c r="BR85">
        <v>-0.200124419921</v>
      </c>
      <c r="BS85">
        <v>-4.7211456857300001E-2</v>
      </c>
      <c r="BT85">
        <v>-9.2584795258499997E-2</v>
      </c>
      <c r="BU85">
        <v>-0.234529420401</v>
      </c>
      <c r="BV85">
        <v>-4.7562707655499997E-2</v>
      </c>
      <c r="BW85">
        <v>2.7025627007200001E-2</v>
      </c>
      <c r="BX85">
        <v>-9.41432020226E-2</v>
      </c>
      <c r="BY85">
        <v>-1.15453956236E-2</v>
      </c>
      <c r="BZ85">
        <v>-4.7211456857300001E-2</v>
      </c>
      <c r="CA85">
        <v>-0.108946893901</v>
      </c>
      <c r="CB85">
        <v>-4.7562707655499997E-2</v>
      </c>
      <c r="CC85">
        <v>-5.7870565373300004E-3</v>
      </c>
      <c r="CD85">
        <v>-0.11236435657799999</v>
      </c>
      <c r="CE85">
        <v>-0.102180398894</v>
      </c>
      <c r="CF85">
        <v>-8.0210395111999996E-2</v>
      </c>
      <c r="CG85">
        <v>0.24500414139500001</v>
      </c>
      <c r="CH85">
        <v>8.7257478959400003E-2</v>
      </c>
      <c r="CI85">
        <v>-0.12804448005899999</v>
      </c>
      <c r="CJ85">
        <v>-0.11859029281199999</v>
      </c>
      <c r="CK85">
        <v>-4.7562707655499997E-2</v>
      </c>
      <c r="CL85">
        <v>-8.5844373634800006E-2</v>
      </c>
      <c r="CM85">
        <v>-8.0421271767399993E-2</v>
      </c>
      <c r="CN85">
        <v>-7.62719315336E-3</v>
      </c>
      <c r="CO85">
        <v>-0.131956529046</v>
      </c>
      <c r="CP85">
        <v>-9.2584795258499997E-2</v>
      </c>
      <c r="CQ85">
        <v>0.246922460338</v>
      </c>
      <c r="CR85">
        <v>-3.6286217373499997E-2</v>
      </c>
      <c r="CS85">
        <v>0.15687611822600001</v>
      </c>
      <c r="CT85">
        <v>9.1279191816399999E-2</v>
      </c>
      <c r="CU85">
        <v>-3.6455247440199998E-2</v>
      </c>
      <c r="CV85">
        <v>-0.110392807269</v>
      </c>
      <c r="CW85">
        <v>4.0486190984399997E-2</v>
      </c>
      <c r="CX85">
        <v>-0.206156415984</v>
      </c>
      <c r="CY85">
        <v>-6.8501000916000004E-2</v>
      </c>
      <c r="CZ85">
        <v>0.42455483725999998</v>
      </c>
      <c r="DA85">
        <v>-0.22700717847999999</v>
      </c>
      <c r="DB85">
        <v>-6.8900022449300005E-2</v>
      </c>
      <c r="DC85">
        <v>-4.65049054967E-2</v>
      </c>
      <c r="DD85">
        <v>1.4667086862900001E-2</v>
      </c>
      <c r="DE85">
        <v>0.10906776548</v>
      </c>
      <c r="DF85">
        <v>-7.9986176854000002E-2</v>
      </c>
      <c r="DG85">
        <v>-2.8217279388600001E-2</v>
      </c>
      <c r="DH85">
        <v>4.5802673762999999E-2</v>
      </c>
      <c r="DI85">
        <v>-7.7658994477000004E-2</v>
      </c>
      <c r="DJ85">
        <v>-2.8217279388600001E-2</v>
      </c>
      <c r="DK85">
        <v>-0.19491451448399999</v>
      </c>
      <c r="DL85">
        <v>1.7539579412999998E-2</v>
      </c>
      <c r="DM85">
        <v>-4.4403262911499999E-2</v>
      </c>
      <c r="DN85">
        <v>-1.17690884643E-2</v>
      </c>
      <c r="DO85">
        <v>-4.7211456857300001E-2</v>
      </c>
      <c r="DP85">
        <v>-0.12888606943200001</v>
      </c>
      <c r="DQ85">
        <v>0.146844422936</v>
      </c>
      <c r="DR85">
        <v>-9.9192440887499997E-2</v>
      </c>
      <c r="DS85">
        <v>0.16655271517600001</v>
      </c>
      <c r="DT85">
        <v>-9.2584795258499997E-2</v>
      </c>
      <c r="DU85">
        <v>3.0721098993899999E-3</v>
      </c>
      <c r="DV85">
        <v>-7.14287354279E-2</v>
      </c>
      <c r="DW85">
        <v>-9.4141302616200004E-2</v>
      </c>
      <c r="DX85">
        <v>-0.117127984899</v>
      </c>
      <c r="DY85">
        <v>0.175561434727</v>
      </c>
      <c r="DZ85">
        <v>-3.7715722085099997E-2</v>
      </c>
      <c r="EA85">
        <v>-4.2780303157000002E-2</v>
      </c>
      <c r="EB85">
        <v>3.5799186531399997E-2</v>
      </c>
      <c r="EC85">
        <v>3.88054331251E-2</v>
      </c>
      <c r="ED85">
        <v>1.34480934928E-2</v>
      </c>
      <c r="EE85">
        <v>-3.67413443553E-2</v>
      </c>
      <c r="EF85">
        <v>-7.4874194330599997E-2</v>
      </c>
      <c r="EG85">
        <v>-9.2584795258499997E-2</v>
      </c>
      <c r="EH85">
        <v>-0.22117724018900001</v>
      </c>
      <c r="EI85">
        <v>0.109291146747</v>
      </c>
      <c r="EJ85">
        <v>-7.7485756715999998E-2</v>
      </c>
      <c r="EK85">
        <v>0.15167293849899999</v>
      </c>
      <c r="EL85">
        <v>-1.12221140758E-2</v>
      </c>
      <c r="EM85">
        <v>-0.22894957445799999</v>
      </c>
      <c r="EN85">
        <v>0.64159887443399999</v>
      </c>
      <c r="EO85">
        <v>-0.15201032206599999</v>
      </c>
      <c r="EP85">
        <v>-0.156485792225</v>
      </c>
      <c r="EQ85">
        <v>0.16518017424100001</v>
      </c>
      <c r="ER85">
        <v>-6.2860009064399994E-2</v>
      </c>
      <c r="ES85">
        <v>-2.1510683446E-2</v>
      </c>
      <c r="ET85">
        <v>9.1279191816399999E-2</v>
      </c>
      <c r="EU85">
        <v>-1.17017682812E-2</v>
      </c>
      <c r="EV85">
        <v>-4.7562707655499997E-2</v>
      </c>
      <c r="EW85">
        <v>-1.12221140758E-2</v>
      </c>
      <c r="EX85">
        <v>-0.34569385028799998</v>
      </c>
      <c r="EY85">
        <v>0.270487166339</v>
      </c>
      <c r="EZ85">
        <v>0.22823670469599999</v>
      </c>
      <c r="FA85">
        <v>0.104779016468</v>
      </c>
    </row>
    <row r="86" spans="1:157" x14ac:dyDescent="0.25">
      <c r="A86" t="s">
        <v>130</v>
      </c>
      <c r="B86">
        <v>-1.32878689927E-2</v>
      </c>
      <c r="C86">
        <v>-1.5905304284199999E-2</v>
      </c>
      <c r="D86">
        <v>-1.4956138006499999E-2</v>
      </c>
      <c r="E86">
        <v>-2.5675496566199999E-2</v>
      </c>
      <c r="F86">
        <v>-2.15471842156E-2</v>
      </c>
      <c r="G86">
        <v>-4.6799864184399999E-2</v>
      </c>
      <c r="H86">
        <v>-1.18760069432E-2</v>
      </c>
      <c r="I86">
        <v>-8.5827057087400002E-3</v>
      </c>
      <c r="J86">
        <v>-1.12359550562E-2</v>
      </c>
      <c r="K86">
        <v>-3.9785720463800002E-2</v>
      </c>
      <c r="L86">
        <v>-1.4782040277200001E-2</v>
      </c>
      <c r="M86">
        <v>3.2311225553799998E-2</v>
      </c>
      <c r="N86">
        <v>-1.12359550562E-2</v>
      </c>
      <c r="O86">
        <v>-7.1128392112400005E-2</v>
      </c>
      <c r="P86">
        <v>-1.23631048571E-2</v>
      </c>
      <c r="Q86">
        <v>-2.1634214185E-2</v>
      </c>
      <c r="R86">
        <v>3.8997241294599999E-2</v>
      </c>
      <c r="S86">
        <v>5.3702295958299999E-2</v>
      </c>
      <c r="T86">
        <v>-4.0040438315400002E-2</v>
      </c>
      <c r="U86">
        <v>-4.2105073879100001E-2</v>
      </c>
      <c r="V86">
        <v>-1.72307644775E-2</v>
      </c>
      <c r="W86">
        <v>2.77950949804E-2</v>
      </c>
      <c r="X86">
        <v>-3.6829638896000001E-2</v>
      </c>
      <c r="Y86">
        <v>-1.12359550562E-2</v>
      </c>
      <c r="Z86">
        <v>-1.89738211713E-2</v>
      </c>
      <c r="AA86">
        <v>-2.0919313027200001E-2</v>
      </c>
      <c r="AB86">
        <v>3.6642114636399999E-2</v>
      </c>
      <c r="AC86">
        <v>-1.15221408812E-2</v>
      </c>
      <c r="AD86">
        <v>-2.5863674126200002E-2</v>
      </c>
      <c r="AE86">
        <v>-2.5970411523E-2</v>
      </c>
      <c r="AF86">
        <v>-6.6513660549799999E-2</v>
      </c>
      <c r="AG86">
        <v>-3.2219160272299999E-2</v>
      </c>
      <c r="AH86">
        <v>-1.9519483566300001E-2</v>
      </c>
      <c r="AI86">
        <v>-1.7502485771500001E-2</v>
      </c>
      <c r="AJ86">
        <v>4.8568560014699999E-4</v>
      </c>
      <c r="AK86">
        <v>-5.6180159315900001E-2</v>
      </c>
      <c r="AL86">
        <v>-1.12359550562E-2</v>
      </c>
      <c r="AM86">
        <v>-1.4955204049399999E-2</v>
      </c>
      <c r="AN86">
        <v>-1.12359550562E-2</v>
      </c>
      <c r="AO86">
        <v>-1.12359550562E-2</v>
      </c>
      <c r="AP86">
        <v>-1.4051864099700001E-2</v>
      </c>
      <c r="AQ86">
        <v>-4.6416804051800001E-2</v>
      </c>
      <c r="AR86">
        <v>-1.12359550562E-2</v>
      </c>
      <c r="AS86">
        <v>-1.16628883053E-2</v>
      </c>
      <c r="AT86">
        <v>-1.12359550562E-2</v>
      </c>
      <c r="AU86">
        <v>-1.12359550562E-2</v>
      </c>
      <c r="AV86">
        <v>3.7092589348500002E-2</v>
      </c>
      <c r="AW86">
        <v>-1.42047945567E-2</v>
      </c>
      <c r="AX86">
        <v>-8.9703871892199999E-2</v>
      </c>
      <c r="AY86">
        <v>-1.5713095383099999E-2</v>
      </c>
      <c r="AZ86">
        <v>-2.46984683572E-2</v>
      </c>
      <c r="BA86">
        <v>0.116590523699</v>
      </c>
      <c r="BB86">
        <v>-1.75362254537E-2</v>
      </c>
      <c r="BC86">
        <v>-2.9106180997800001E-2</v>
      </c>
      <c r="BD86">
        <v>3.5799186531399997E-2</v>
      </c>
      <c r="BE86">
        <v>-1.2349504022E-2</v>
      </c>
      <c r="BF86">
        <v>-1.81136284118E-2</v>
      </c>
      <c r="BG86">
        <v>-8.0106010279399995E-2</v>
      </c>
      <c r="BH86">
        <v>-2.1645883661199999E-2</v>
      </c>
      <c r="BI86">
        <v>-1.57101727956E-2</v>
      </c>
      <c r="BJ86">
        <v>-1.12359550562E-2</v>
      </c>
      <c r="BK86">
        <v>-1.3837209162800001E-2</v>
      </c>
      <c r="BL86">
        <v>-1.12359550562E-2</v>
      </c>
      <c r="BM86">
        <v>-1.33837118664E-2</v>
      </c>
      <c r="BN86">
        <v>-1.12359550562E-2</v>
      </c>
      <c r="BO86">
        <v>-1.91191930716E-2</v>
      </c>
      <c r="BP86">
        <v>-2.2362239072299998E-2</v>
      </c>
      <c r="BQ86">
        <v>-1.79113830022E-2</v>
      </c>
      <c r="BR86">
        <v>-3.2528571164500003E-2</v>
      </c>
      <c r="BS86">
        <v>-1.12359550562E-2</v>
      </c>
      <c r="BT86">
        <v>-1.12359550562E-2</v>
      </c>
      <c r="BU86">
        <v>-5.1132114573200001E-2</v>
      </c>
      <c r="BV86">
        <v>-1.12359550562E-2</v>
      </c>
      <c r="BW86">
        <v>-1.7480994589400001E-2</v>
      </c>
      <c r="BX86">
        <v>-1.5711003352499999E-2</v>
      </c>
      <c r="BY86">
        <v>-2.0924311115599999E-2</v>
      </c>
      <c r="BZ86">
        <v>-1.12359550562E-2</v>
      </c>
      <c r="CA86">
        <v>4.4716048847900002E-2</v>
      </c>
      <c r="CB86">
        <v>-1.12359550562E-2</v>
      </c>
      <c r="CC86">
        <v>-3.8123130344E-2</v>
      </c>
      <c r="CD86">
        <v>4.9738159262700003E-3</v>
      </c>
      <c r="CE86">
        <v>0.23390302168800001</v>
      </c>
      <c r="CF86">
        <v>-2.5899795577899998E-2</v>
      </c>
      <c r="CG86">
        <v>0.143795473507</v>
      </c>
      <c r="CH86">
        <v>-4.2478712370799997E-2</v>
      </c>
      <c r="CI86">
        <v>-2.5872559713800002E-2</v>
      </c>
      <c r="CJ86">
        <v>-3.1940669847099999E-2</v>
      </c>
      <c r="CK86">
        <v>-1.12359550562E-2</v>
      </c>
      <c r="CL86">
        <v>-1.12359550562E-2</v>
      </c>
      <c r="CM86">
        <v>-1.2018261842600001E-2</v>
      </c>
      <c r="CN86">
        <v>-2.8058691901999999E-2</v>
      </c>
      <c r="CO86">
        <v>-1.9302848612899999E-2</v>
      </c>
      <c r="CP86">
        <v>-1.12359550562E-2</v>
      </c>
      <c r="CQ86">
        <v>-2.81181945254E-2</v>
      </c>
      <c r="CR86">
        <v>-1.55396641553E-2</v>
      </c>
      <c r="CS86">
        <v>-3.8224459693100003E-2</v>
      </c>
      <c r="CT86">
        <v>-1.12359550562E-2</v>
      </c>
      <c r="CU86">
        <v>-1.51721284986E-2</v>
      </c>
      <c r="CV86">
        <v>-2.3143487958899998E-2</v>
      </c>
      <c r="CW86">
        <v>0.21615419071200001</v>
      </c>
      <c r="CX86">
        <v>-3.4752793613000002E-2</v>
      </c>
      <c r="CY86">
        <v>-8.4673617951299997E-3</v>
      </c>
      <c r="CZ86">
        <v>3.9064750285300001E-2</v>
      </c>
      <c r="DA86">
        <v>-4.3124856629900003E-2</v>
      </c>
      <c r="DB86">
        <v>-2.2734334643800001E-2</v>
      </c>
      <c r="DC86">
        <v>0.11098491120499999</v>
      </c>
      <c r="DD86">
        <v>-1.6021490355100001E-2</v>
      </c>
      <c r="DE86">
        <v>-4.0401090082199997E-2</v>
      </c>
      <c r="DF86">
        <v>-1.12775449372E-2</v>
      </c>
      <c r="DG86">
        <v>-1.12359550562E-2</v>
      </c>
      <c r="DH86">
        <v>-1.94856169233E-2</v>
      </c>
      <c r="DI86">
        <v>-1.12359550562E-2</v>
      </c>
      <c r="DJ86">
        <v>-1.12359550562E-2</v>
      </c>
      <c r="DK86">
        <v>-3.4820426012300003E-2</v>
      </c>
      <c r="DL86">
        <v>-1.12359550562E-2</v>
      </c>
      <c r="DM86">
        <v>-1.12359550562E-2</v>
      </c>
      <c r="DN86">
        <v>-1.25560914416E-2</v>
      </c>
      <c r="DO86">
        <v>-1.12359550562E-2</v>
      </c>
      <c r="DP86">
        <v>-1.93258759592E-2</v>
      </c>
      <c r="DQ86">
        <v>-2.8909828797900002E-2</v>
      </c>
      <c r="DR86">
        <v>-1.29321738017E-2</v>
      </c>
      <c r="DS86">
        <v>-2.1506358540099999E-2</v>
      </c>
      <c r="DT86">
        <v>-1.12359550562E-2</v>
      </c>
      <c r="DU86">
        <v>-2.2573573315400001E-2</v>
      </c>
      <c r="DV86">
        <v>-1.9537502904500001E-2</v>
      </c>
      <c r="DW86">
        <v>-1.6685120947799999E-2</v>
      </c>
      <c r="DX86">
        <v>-3.4864515936300002E-2</v>
      </c>
      <c r="DY86">
        <v>-6.2750852456600004E-2</v>
      </c>
      <c r="DZ86">
        <v>-1.4935463965099999E-2</v>
      </c>
      <c r="EA86">
        <v>-2.9041060998299999E-2</v>
      </c>
      <c r="EB86">
        <v>1</v>
      </c>
      <c r="EC86">
        <v>-2.06166112549E-2</v>
      </c>
      <c r="ED86">
        <v>-1.12359550562E-2</v>
      </c>
      <c r="EE86">
        <v>-2.7676064881700001E-2</v>
      </c>
      <c r="EF86">
        <v>6.7689431918699999E-2</v>
      </c>
      <c r="EG86">
        <v>-1.12359550562E-2</v>
      </c>
      <c r="EH86">
        <v>-4.0388920789599998E-2</v>
      </c>
      <c r="EI86">
        <v>5.0497166878500001E-3</v>
      </c>
      <c r="EJ86">
        <v>-1.12359550562E-2</v>
      </c>
      <c r="EK86">
        <v>-3.09873374338E-2</v>
      </c>
      <c r="EL86">
        <v>-1.12359550562E-2</v>
      </c>
      <c r="EM86">
        <v>-5.2921038719499998E-2</v>
      </c>
      <c r="EN86">
        <v>-1.38141421609E-2</v>
      </c>
      <c r="EO86">
        <v>-8.8933449183299998E-2</v>
      </c>
      <c r="EP86">
        <v>-2.6680510271500001E-2</v>
      </c>
      <c r="EQ86">
        <v>-1.1765001164E-2</v>
      </c>
      <c r="ER86">
        <v>-1.3821573543300001E-2</v>
      </c>
      <c r="ES86">
        <v>-1.8597025710199999E-2</v>
      </c>
      <c r="ET86">
        <v>-1.12359550562E-2</v>
      </c>
      <c r="EU86">
        <v>-1.4838261221299999E-2</v>
      </c>
      <c r="EV86">
        <v>-1.12359550562E-2</v>
      </c>
      <c r="EW86">
        <v>-1.12359550562E-2</v>
      </c>
      <c r="EX86">
        <v>1.39360274843E-2</v>
      </c>
      <c r="EY86">
        <v>-4.1187926851500002E-2</v>
      </c>
      <c r="EZ86">
        <v>-5.0305673671299997E-2</v>
      </c>
      <c r="FA86">
        <v>-1.12359550562E-2</v>
      </c>
    </row>
    <row r="87" spans="1:157" x14ac:dyDescent="0.25">
      <c r="A87" t="s">
        <v>150</v>
      </c>
      <c r="B87">
        <v>-1.32878689927E-2</v>
      </c>
      <c r="C87">
        <v>-1.5905304284199999E-2</v>
      </c>
      <c r="D87">
        <v>-1.4956138006499999E-2</v>
      </c>
      <c r="E87">
        <v>-2.5675496566199999E-2</v>
      </c>
      <c r="F87">
        <v>-2.15471842156E-2</v>
      </c>
      <c r="G87">
        <v>-4.6799864184399999E-2</v>
      </c>
      <c r="H87">
        <v>-1.18760069432E-2</v>
      </c>
      <c r="I87">
        <v>2.3680007617499998E-2</v>
      </c>
      <c r="J87">
        <v>-1.12359550562E-2</v>
      </c>
      <c r="K87">
        <v>-3.9785720463800002E-2</v>
      </c>
      <c r="L87">
        <v>-1.4782040277200001E-2</v>
      </c>
      <c r="M87">
        <v>2.0256440304899999E-3</v>
      </c>
      <c r="N87">
        <v>-1.12359550562E-2</v>
      </c>
      <c r="O87">
        <v>-8.1211189692199995E-2</v>
      </c>
      <c r="P87">
        <v>0.99451205221500005</v>
      </c>
      <c r="Q87">
        <v>-2.1634214185E-2</v>
      </c>
      <c r="R87">
        <v>8.8837713683100006E-2</v>
      </c>
      <c r="S87">
        <v>-5.8591849866499998E-2</v>
      </c>
      <c r="T87">
        <v>-4.0040438315400002E-2</v>
      </c>
      <c r="U87">
        <v>-4.2105073879100001E-2</v>
      </c>
      <c r="V87">
        <v>-1.72307644775E-2</v>
      </c>
      <c r="W87">
        <v>-8.9432210324800004E-2</v>
      </c>
      <c r="X87">
        <v>-3.6829638896000001E-2</v>
      </c>
      <c r="Y87">
        <v>-1.12359550562E-2</v>
      </c>
      <c r="Z87">
        <v>-1.89738211713E-2</v>
      </c>
      <c r="AA87">
        <v>-2.0919313027200001E-2</v>
      </c>
      <c r="AB87">
        <v>-3.5066561535700001E-2</v>
      </c>
      <c r="AC87">
        <v>-1.15221408812E-2</v>
      </c>
      <c r="AD87">
        <v>-3.5064900532299999E-2</v>
      </c>
      <c r="AE87">
        <v>-2.5970411523E-2</v>
      </c>
      <c r="AF87">
        <v>-0.104715885785</v>
      </c>
      <c r="AG87">
        <v>-3.2219160272299999E-2</v>
      </c>
      <c r="AH87">
        <v>-1.9519483566300001E-2</v>
      </c>
      <c r="AI87">
        <v>-1.7502485771500001E-2</v>
      </c>
      <c r="AJ87">
        <v>0.21288919584300001</v>
      </c>
      <c r="AK87">
        <v>-8.7899103901400003E-2</v>
      </c>
      <c r="AL87">
        <v>-1.12359550562E-2</v>
      </c>
      <c r="AM87">
        <v>-1.4955204049399999E-2</v>
      </c>
      <c r="AN87">
        <v>-1.12359550562E-2</v>
      </c>
      <c r="AO87">
        <v>-1.12359550562E-2</v>
      </c>
      <c r="AP87">
        <v>-1.4051864099700001E-2</v>
      </c>
      <c r="AQ87">
        <v>0.16553340852099999</v>
      </c>
      <c r="AR87">
        <v>-1.12359550562E-2</v>
      </c>
      <c r="AS87">
        <v>-1.16628883053E-2</v>
      </c>
      <c r="AT87">
        <v>-1.12359550562E-2</v>
      </c>
      <c r="AU87">
        <v>-1.12359550562E-2</v>
      </c>
      <c r="AV87">
        <v>0.21770558081899999</v>
      </c>
      <c r="AW87">
        <v>-1.42047945567E-2</v>
      </c>
      <c r="AX87">
        <v>-9.7527559831899993E-2</v>
      </c>
      <c r="AY87">
        <v>-1.5713095383099999E-2</v>
      </c>
      <c r="AZ87">
        <v>-2.46984683572E-2</v>
      </c>
      <c r="BA87">
        <v>-1.83777686961E-2</v>
      </c>
      <c r="BB87">
        <v>-1.75362254537E-2</v>
      </c>
      <c r="BC87">
        <v>6.7964905938599995E-2</v>
      </c>
      <c r="BD87">
        <v>-4.7562707655499997E-2</v>
      </c>
      <c r="BE87">
        <v>-1.2349504022E-2</v>
      </c>
      <c r="BF87">
        <v>-1.81136284118E-2</v>
      </c>
      <c r="BG87">
        <v>-7.2669447694200001E-2</v>
      </c>
      <c r="BH87">
        <v>-2.1645883661199999E-2</v>
      </c>
      <c r="BI87">
        <v>-1.57101727956E-2</v>
      </c>
      <c r="BJ87">
        <v>-1.12359550562E-2</v>
      </c>
      <c r="BK87">
        <v>-1.3837209162800001E-2</v>
      </c>
      <c r="BL87">
        <v>-1.12359550562E-2</v>
      </c>
      <c r="BM87">
        <v>-1.33837118664E-2</v>
      </c>
      <c r="BN87">
        <v>-1.12359550562E-2</v>
      </c>
      <c r="BO87">
        <v>-1.91191930716E-2</v>
      </c>
      <c r="BP87">
        <v>-2.2362239072299998E-2</v>
      </c>
      <c r="BQ87">
        <v>-1.79113830022E-2</v>
      </c>
      <c r="BR87">
        <v>0.156153449641</v>
      </c>
      <c r="BS87">
        <v>-1.12359550562E-2</v>
      </c>
      <c r="BT87">
        <v>-1.12359550562E-2</v>
      </c>
      <c r="BU87">
        <v>-6.1094728900399999E-2</v>
      </c>
      <c r="BV87">
        <v>1</v>
      </c>
      <c r="BW87">
        <v>-1.7480994589400001E-2</v>
      </c>
      <c r="BX87">
        <v>-1.5711003352499999E-2</v>
      </c>
      <c r="BY87">
        <v>-2.0924311115599999E-2</v>
      </c>
      <c r="BZ87">
        <v>-1.12359550562E-2</v>
      </c>
      <c r="CA87">
        <v>-1.77144322518E-2</v>
      </c>
      <c r="CB87">
        <v>1</v>
      </c>
      <c r="CC87">
        <v>-3.8123130344E-2</v>
      </c>
      <c r="CD87">
        <v>-8.1251956664899996E-2</v>
      </c>
      <c r="CE87">
        <v>-7.2555458551100002E-2</v>
      </c>
      <c r="CF87">
        <v>-2.5899795577899998E-2</v>
      </c>
      <c r="CG87">
        <v>6.9588325877400006E-2</v>
      </c>
      <c r="CH87">
        <v>-6.6571219863499995E-2</v>
      </c>
      <c r="CI87">
        <v>-3.2962426450500001E-2</v>
      </c>
      <c r="CJ87">
        <v>-3.1940669847099999E-2</v>
      </c>
      <c r="CK87">
        <v>1</v>
      </c>
      <c r="CL87">
        <v>-1.12359550562E-2</v>
      </c>
      <c r="CM87">
        <v>-1.2018261842600001E-2</v>
      </c>
      <c r="CN87">
        <v>-2.8058691901999999E-2</v>
      </c>
      <c r="CO87">
        <v>-1.9302848612899999E-2</v>
      </c>
      <c r="CP87">
        <v>-1.12359550562E-2</v>
      </c>
      <c r="CQ87">
        <v>0.27089189211800002</v>
      </c>
      <c r="CR87">
        <v>-1.55396641553E-2</v>
      </c>
      <c r="CS87">
        <v>-3.8224459693100003E-2</v>
      </c>
      <c r="CT87">
        <v>-1.12359550562E-2</v>
      </c>
      <c r="CU87">
        <v>-1.51721284986E-2</v>
      </c>
      <c r="CV87">
        <v>-2.3143487958899998E-2</v>
      </c>
      <c r="CW87">
        <v>-0.150264940248</v>
      </c>
      <c r="CX87">
        <v>-4.1994306532299998E-2</v>
      </c>
      <c r="CY87">
        <v>-1.58846736075E-2</v>
      </c>
      <c r="CZ87">
        <v>7.1643718207899998E-2</v>
      </c>
      <c r="DA87">
        <v>-4.94094084081E-2</v>
      </c>
      <c r="DB87">
        <v>-2.2734334643800001E-2</v>
      </c>
      <c r="DC87">
        <v>-5.9944160884299998E-2</v>
      </c>
      <c r="DD87">
        <v>-1.6021490355100001E-2</v>
      </c>
      <c r="DE87">
        <v>-4.0401090082199997E-2</v>
      </c>
      <c r="DF87">
        <v>-1.12775449372E-2</v>
      </c>
      <c r="DG87">
        <v>-1.12359550562E-2</v>
      </c>
      <c r="DH87">
        <v>-1.94856169233E-2</v>
      </c>
      <c r="DI87">
        <v>-1.12359550562E-2</v>
      </c>
      <c r="DJ87">
        <v>-1.12359550562E-2</v>
      </c>
      <c r="DK87">
        <v>-3.9019329179499997E-2</v>
      </c>
      <c r="DL87">
        <v>-1.12359550562E-2</v>
      </c>
      <c r="DM87">
        <v>-1.12359550562E-2</v>
      </c>
      <c r="DN87">
        <v>-1.25560914416E-2</v>
      </c>
      <c r="DO87">
        <v>-1.12359550562E-2</v>
      </c>
      <c r="DP87">
        <v>-1.93258759592E-2</v>
      </c>
      <c r="DQ87">
        <v>-2.8909828797900002E-2</v>
      </c>
      <c r="DR87">
        <v>-1.29321738017E-2</v>
      </c>
      <c r="DS87">
        <v>-2.1506358540099999E-2</v>
      </c>
      <c r="DT87">
        <v>-1.12359550562E-2</v>
      </c>
      <c r="DU87">
        <v>-2.2573573315400001E-2</v>
      </c>
      <c r="DV87">
        <v>-1.9537502904500001E-2</v>
      </c>
      <c r="DW87">
        <v>-1.6685120947799999E-2</v>
      </c>
      <c r="DX87">
        <v>-7.4811966646700007E-2</v>
      </c>
      <c r="DY87">
        <v>-6.2750852456600004E-2</v>
      </c>
      <c r="DZ87">
        <v>-1.4935463965099999E-2</v>
      </c>
      <c r="EA87">
        <v>-2.9041060998299999E-2</v>
      </c>
      <c r="EB87">
        <v>-1.12359550562E-2</v>
      </c>
      <c r="EC87">
        <v>-2.06166112549E-2</v>
      </c>
      <c r="ED87">
        <v>-1.12359550562E-2</v>
      </c>
      <c r="EE87">
        <v>-3.2218574907600002E-2</v>
      </c>
      <c r="EF87">
        <v>-1.69237779975E-2</v>
      </c>
      <c r="EG87">
        <v>-1.12359550562E-2</v>
      </c>
      <c r="EH87">
        <v>-4.0388920789599998E-2</v>
      </c>
      <c r="EI87">
        <v>0.74278925062500001</v>
      </c>
      <c r="EJ87">
        <v>-1.12359550562E-2</v>
      </c>
      <c r="EK87">
        <v>-3.09873374338E-2</v>
      </c>
      <c r="EL87">
        <v>-1.12359550562E-2</v>
      </c>
      <c r="EM87">
        <v>-6.1713469363399998E-2</v>
      </c>
      <c r="EN87">
        <v>5.8645605490099999E-2</v>
      </c>
      <c r="EO87">
        <v>-8.8933449183299998E-2</v>
      </c>
      <c r="EP87">
        <v>-2.6680510271500001E-2</v>
      </c>
      <c r="EQ87">
        <v>-1.1765001164E-2</v>
      </c>
      <c r="ER87">
        <v>-1.3821573543300001E-2</v>
      </c>
      <c r="ES87">
        <v>-1.8597025710199999E-2</v>
      </c>
      <c r="ET87">
        <v>-1.12359550562E-2</v>
      </c>
      <c r="EU87">
        <v>-1.4838261221299999E-2</v>
      </c>
      <c r="EV87">
        <v>1</v>
      </c>
      <c r="EW87">
        <v>-1.12359550562E-2</v>
      </c>
      <c r="EX87">
        <v>-9.0008527391100004E-2</v>
      </c>
      <c r="EY87">
        <v>-7.9851219063899997E-2</v>
      </c>
      <c r="EZ87">
        <v>-5.0305673671299997E-2</v>
      </c>
      <c r="FA87">
        <v>-1.12359550562E-2</v>
      </c>
    </row>
    <row r="88" spans="1:157" x14ac:dyDescent="0.25">
      <c r="A88" t="s">
        <v>34</v>
      </c>
      <c r="B88">
        <v>-8.0251037552399998E-2</v>
      </c>
      <c r="C88">
        <v>-6.3503574416099995E-2</v>
      </c>
      <c r="D88">
        <v>-9.7438085773099994E-2</v>
      </c>
      <c r="E88">
        <v>0.103359265445</v>
      </c>
      <c r="F88">
        <v>-7.9454158024099997E-2</v>
      </c>
      <c r="G88">
        <v>-4.9312571955699998E-2</v>
      </c>
      <c r="H88">
        <v>-9.4020669636999996E-2</v>
      </c>
      <c r="I88">
        <v>-0.15353078979900001</v>
      </c>
      <c r="J88">
        <v>1.6319346285000001E-2</v>
      </c>
      <c r="K88">
        <v>-8.1668248337300006E-2</v>
      </c>
      <c r="L88">
        <v>-5.9937959797199999E-2</v>
      </c>
      <c r="M88">
        <v>0.22986004316</v>
      </c>
      <c r="N88">
        <v>-7.5842790785100006E-2</v>
      </c>
      <c r="O88">
        <v>-0.306075212386</v>
      </c>
      <c r="P88">
        <v>0.20247455862300001</v>
      </c>
      <c r="Q88">
        <v>7.7758067493199995E-2</v>
      </c>
      <c r="R88">
        <v>0.155141994285</v>
      </c>
      <c r="S88">
        <v>-0.16842874321500001</v>
      </c>
      <c r="T88">
        <v>-7.5668239018800001E-2</v>
      </c>
      <c r="U88">
        <v>0.261932186023</v>
      </c>
      <c r="V88">
        <v>-7.98634277506E-2</v>
      </c>
      <c r="W88">
        <v>-2.65516593659E-2</v>
      </c>
      <c r="X88">
        <v>-6.6447457153599995E-2</v>
      </c>
      <c r="Y88">
        <v>-9.8024971118000001E-2</v>
      </c>
      <c r="Z88">
        <v>1.4233679771200001E-2</v>
      </c>
      <c r="AA88">
        <v>-1.92209729991E-2</v>
      </c>
      <c r="AB88">
        <v>-0.17502449747500001</v>
      </c>
      <c r="AC88">
        <v>-9.1939890487899995E-2</v>
      </c>
      <c r="AD88">
        <v>6.4855915950499998E-2</v>
      </c>
      <c r="AE88">
        <v>-0.13095076068600001</v>
      </c>
      <c r="AF88">
        <v>-0.28559619533500002</v>
      </c>
      <c r="AG88">
        <v>-1.07460995762E-3</v>
      </c>
      <c r="AH88">
        <v>-3.0192259954899998E-2</v>
      </c>
      <c r="AI88">
        <v>-9.9898663138399998E-2</v>
      </c>
      <c r="AJ88">
        <v>1</v>
      </c>
      <c r="AK88">
        <v>5.6026431162300001E-2</v>
      </c>
      <c r="AL88">
        <v>-9.8024971118000001E-2</v>
      </c>
      <c r="AM88">
        <v>9.1299684189800001E-2</v>
      </c>
      <c r="AN88">
        <v>1.9774806426500001E-2</v>
      </c>
      <c r="AO88">
        <v>-5.8646275691799997E-2</v>
      </c>
      <c r="AP88">
        <v>-0.11098170929999999</v>
      </c>
      <c r="AQ88">
        <v>-0.121265717006</v>
      </c>
      <c r="AR88">
        <v>-9.8024971118000001E-2</v>
      </c>
      <c r="AS88">
        <v>-9.7235685799700003E-2</v>
      </c>
      <c r="AT88">
        <v>3.2660742471299999E-2</v>
      </c>
      <c r="AU88">
        <v>-9.8024971118000001E-2</v>
      </c>
      <c r="AV88">
        <v>0.40572537884100002</v>
      </c>
      <c r="AW88">
        <v>-6.0670421482300001E-2</v>
      </c>
      <c r="AX88">
        <v>-0.137662031681</v>
      </c>
      <c r="AY88">
        <v>4.9515027079600003E-2</v>
      </c>
      <c r="AZ88">
        <v>-9.8305824178900006E-2</v>
      </c>
      <c r="BA88">
        <v>-0.11100098003800001</v>
      </c>
      <c r="BB88">
        <v>-5.2250920744E-2</v>
      </c>
      <c r="BC88">
        <v>0.167744934698</v>
      </c>
      <c r="BD88">
        <v>0.58956078381800003</v>
      </c>
      <c r="BE88">
        <v>2.4689884577099998E-2</v>
      </c>
      <c r="BF88">
        <v>-5.9594784768499998E-2</v>
      </c>
      <c r="BG88">
        <v>-7.3590307487100007E-2</v>
      </c>
      <c r="BH88">
        <v>0.13810756475300001</v>
      </c>
      <c r="BI88">
        <v>5.2499644609699997E-2</v>
      </c>
      <c r="BJ88">
        <v>-5.8646275691799997E-2</v>
      </c>
      <c r="BK88">
        <v>3.7543538100499999E-2</v>
      </c>
      <c r="BL88">
        <v>-9.8024971118000001E-2</v>
      </c>
      <c r="BM88">
        <v>-2.36693686912E-2</v>
      </c>
      <c r="BN88">
        <v>-1.6788716387999999E-2</v>
      </c>
      <c r="BO88">
        <v>-5.7871286135399998E-2</v>
      </c>
      <c r="BP88">
        <v>7.2526540410299996E-3</v>
      </c>
      <c r="BQ88">
        <v>-0.12388041215200001</v>
      </c>
      <c r="BR88">
        <v>-0.21511886500999999</v>
      </c>
      <c r="BS88">
        <v>-1.6788716387999999E-2</v>
      </c>
      <c r="BT88">
        <v>-9.8024971118000001E-2</v>
      </c>
      <c r="BU88">
        <v>-0.23320941113900001</v>
      </c>
      <c r="BV88">
        <v>0.21288919584300001</v>
      </c>
      <c r="BW88">
        <v>-2.0658683657499999E-2</v>
      </c>
      <c r="BX88">
        <v>-0.111877976702</v>
      </c>
      <c r="BY88">
        <v>-3.2738680592400003E-2</v>
      </c>
      <c r="BZ88">
        <v>-1.6788716387999999E-2</v>
      </c>
      <c r="CA88">
        <v>-6.4641310684900005E-2</v>
      </c>
      <c r="CB88">
        <v>0.21288919584300001</v>
      </c>
      <c r="CC88">
        <v>-3.3735639679599999E-3</v>
      </c>
      <c r="CD88">
        <v>-0.19428575949999999</v>
      </c>
      <c r="CE88">
        <v>-6.9874624528299997E-2</v>
      </c>
      <c r="CF88">
        <v>-9.2908148756699997E-3</v>
      </c>
      <c r="CG88">
        <v>5.9923356109999999E-2</v>
      </c>
      <c r="CH88">
        <v>3.9583112173900002E-2</v>
      </c>
      <c r="CI88">
        <v>-5.3315719754199999E-2</v>
      </c>
      <c r="CJ88">
        <v>-2.3316256636999998E-2</v>
      </c>
      <c r="CK88">
        <v>0.21288919584300001</v>
      </c>
      <c r="CL88">
        <v>0.177815613333</v>
      </c>
      <c r="CM88">
        <v>-9.0760503257399996E-2</v>
      </c>
      <c r="CN88">
        <v>0.102954998156</v>
      </c>
      <c r="CO88">
        <v>-0.11374244928299999</v>
      </c>
      <c r="CP88">
        <v>-9.8024971118000001E-2</v>
      </c>
      <c r="CQ88">
        <v>0.41319065803100002</v>
      </c>
      <c r="CR88">
        <v>-0.10166299450500001</v>
      </c>
      <c r="CS88">
        <v>0.21115027839299999</v>
      </c>
      <c r="CT88">
        <v>3.2660742471299999E-2</v>
      </c>
      <c r="CU88">
        <v>-8.6105469449899996E-2</v>
      </c>
      <c r="CV88">
        <v>-3.9852065089299997E-2</v>
      </c>
      <c r="CW88">
        <v>-8.0098870305799999E-2</v>
      </c>
      <c r="CX88">
        <v>-0.20637792719699999</v>
      </c>
      <c r="CY88">
        <v>-7.5828049038799999E-2</v>
      </c>
      <c r="CZ88">
        <v>0.351842238724</v>
      </c>
      <c r="DA88">
        <v>-0.20568217810100001</v>
      </c>
      <c r="DB88">
        <v>-0.11805492221699999</v>
      </c>
      <c r="DC88">
        <v>-9.4602889672800006E-2</v>
      </c>
      <c r="DD88">
        <v>-0.10717811984800001</v>
      </c>
      <c r="DE88">
        <v>0.16993020745199999</v>
      </c>
      <c r="DF88">
        <v>-5.8971845887400003E-2</v>
      </c>
      <c r="DG88">
        <v>-9.8024971118000001E-2</v>
      </c>
      <c r="DH88">
        <v>-6.4323467171599993E-2</v>
      </c>
      <c r="DI88">
        <v>1.9774806426500001E-2</v>
      </c>
      <c r="DJ88">
        <v>-9.8024971118000001E-2</v>
      </c>
      <c r="DK88">
        <v>-0.17964720887300001</v>
      </c>
      <c r="DL88">
        <v>4.4290529857299997E-2</v>
      </c>
      <c r="DM88">
        <v>-7.5842790785100006E-2</v>
      </c>
      <c r="DN88">
        <v>0.15929032040800001</v>
      </c>
      <c r="DO88">
        <v>-1.6788716387999999E-2</v>
      </c>
      <c r="DP88">
        <v>-0.13728294322500001</v>
      </c>
      <c r="DQ88">
        <v>6.9190282882000001E-3</v>
      </c>
      <c r="DR88">
        <v>-9.9629236337099997E-2</v>
      </c>
      <c r="DS88">
        <v>-0.111255760806</v>
      </c>
      <c r="DT88">
        <v>-9.8024971118000001E-2</v>
      </c>
      <c r="DU88">
        <v>5.7142154363599998E-2</v>
      </c>
      <c r="DV88">
        <v>-8.4467941535300003E-2</v>
      </c>
      <c r="DW88">
        <v>-7.7667807873200004E-2</v>
      </c>
      <c r="DX88">
        <v>-0.213943276933</v>
      </c>
      <c r="DY88">
        <v>0.26341438894800001</v>
      </c>
      <c r="DZ88">
        <v>-9.1330209038100005E-2</v>
      </c>
      <c r="EA88">
        <v>-6.6774981449000001E-2</v>
      </c>
      <c r="EB88">
        <v>4.8568560014699999E-4</v>
      </c>
      <c r="EC88">
        <v>-1.3434072074999999E-2</v>
      </c>
      <c r="ED88">
        <v>1.6319346285000001E-2</v>
      </c>
      <c r="EE88">
        <v>3.8912999598500003E-2</v>
      </c>
      <c r="EF88">
        <v>-8.2670697044699995E-2</v>
      </c>
      <c r="EG88">
        <v>-9.8024971118000001E-2</v>
      </c>
      <c r="EH88">
        <v>-0.174735282352</v>
      </c>
      <c r="EI88">
        <v>0.35240315231399999</v>
      </c>
      <c r="EJ88">
        <v>-9.0301181997800004E-2</v>
      </c>
      <c r="EK88">
        <v>0.208140982078</v>
      </c>
      <c r="EL88">
        <v>-7.1738395671500005E-2</v>
      </c>
      <c r="EM88">
        <v>-0.18399813995100001</v>
      </c>
      <c r="EN88">
        <v>0.41137130948400003</v>
      </c>
      <c r="EO88">
        <v>0.116580487435</v>
      </c>
      <c r="EP88">
        <v>-0.13590882853</v>
      </c>
      <c r="EQ88">
        <v>-3.0947672986899998E-3</v>
      </c>
      <c r="ER88">
        <v>-3.7103206358100001E-2</v>
      </c>
      <c r="ES88">
        <v>0.22520876471199999</v>
      </c>
      <c r="ET88">
        <v>3.2660742471299999E-2</v>
      </c>
      <c r="EU88">
        <v>-0.101505377529</v>
      </c>
      <c r="EV88">
        <v>0.21288919584300001</v>
      </c>
      <c r="EW88">
        <v>-7.1738395671500005E-2</v>
      </c>
      <c r="EX88">
        <v>-0.22446281694199999</v>
      </c>
      <c r="EY88">
        <v>0.22386550651500001</v>
      </c>
      <c r="EZ88">
        <v>6.4582033314000004E-2</v>
      </c>
      <c r="FA88">
        <v>3.4140632956300002E-2</v>
      </c>
    </row>
    <row r="89" spans="1:157" x14ac:dyDescent="0.25">
      <c r="A89" t="s">
        <v>135</v>
      </c>
      <c r="B89">
        <v>-1.32878689927E-2</v>
      </c>
      <c r="C89">
        <v>-1.5905304284199999E-2</v>
      </c>
      <c r="D89">
        <v>-1.4956138006499999E-2</v>
      </c>
      <c r="E89">
        <v>-2.5675496566199999E-2</v>
      </c>
      <c r="F89">
        <v>-2.15471842156E-2</v>
      </c>
      <c r="G89">
        <v>-3.0878400211700002E-2</v>
      </c>
      <c r="H89">
        <v>-1.18760069432E-2</v>
      </c>
      <c r="I89">
        <v>1.72664922513E-2</v>
      </c>
      <c r="J89">
        <v>-1.12359550562E-2</v>
      </c>
      <c r="K89">
        <v>9.24851813504E-2</v>
      </c>
      <c r="L89">
        <v>-1.4782040277200001E-2</v>
      </c>
      <c r="M89">
        <v>-0.12096092332199999</v>
      </c>
      <c r="N89">
        <v>-1.12359550562E-2</v>
      </c>
      <c r="O89">
        <v>3.89271629243E-3</v>
      </c>
      <c r="P89">
        <v>-1.23631048571E-2</v>
      </c>
      <c r="Q89">
        <v>-2.1634214185E-2</v>
      </c>
      <c r="R89">
        <v>-4.9455479846800002E-2</v>
      </c>
      <c r="S89">
        <v>-4.7074693312699999E-2</v>
      </c>
      <c r="T89">
        <v>-4.0040438315400002E-2</v>
      </c>
      <c r="U89">
        <v>-4.2105073879100001E-2</v>
      </c>
      <c r="V89">
        <v>-1.72307644775E-2</v>
      </c>
      <c r="W89">
        <v>-8.9432210324800004E-2</v>
      </c>
      <c r="X89">
        <v>-3.6829638896000001E-2</v>
      </c>
      <c r="Y89">
        <v>-1.12359550562E-2</v>
      </c>
      <c r="Z89">
        <v>-1.89738211713E-2</v>
      </c>
      <c r="AA89">
        <v>-2.0919313027200001E-2</v>
      </c>
      <c r="AB89">
        <v>-1.34930283702E-2</v>
      </c>
      <c r="AC89">
        <v>-1.15221408812E-2</v>
      </c>
      <c r="AD89">
        <v>-3.5064900532299999E-2</v>
      </c>
      <c r="AE89">
        <v>-5.3889467974200002E-3</v>
      </c>
      <c r="AF89">
        <v>0.100518537593</v>
      </c>
      <c r="AG89">
        <v>-3.2219160272299999E-2</v>
      </c>
      <c r="AH89">
        <v>-1.9519483566300001E-2</v>
      </c>
      <c r="AI89">
        <v>-1.7502485771500001E-2</v>
      </c>
      <c r="AJ89">
        <v>-9.8024971118000001E-2</v>
      </c>
      <c r="AK89">
        <v>-7.5970810501000005E-2</v>
      </c>
      <c r="AL89">
        <v>-1.12359550562E-2</v>
      </c>
      <c r="AM89">
        <v>-1.4955204049399999E-2</v>
      </c>
      <c r="AN89">
        <v>-1.12359550562E-2</v>
      </c>
      <c r="AO89">
        <v>-1.12359550562E-2</v>
      </c>
      <c r="AP89">
        <v>-1.4051864099700001E-2</v>
      </c>
      <c r="AQ89">
        <v>-3.8632166000000003E-2</v>
      </c>
      <c r="AR89">
        <v>-1.12359550562E-2</v>
      </c>
      <c r="AS89">
        <v>-1.16628883053E-2</v>
      </c>
      <c r="AT89">
        <v>-1.12359550562E-2</v>
      </c>
      <c r="AU89">
        <v>-1.12359550562E-2</v>
      </c>
      <c r="AV89">
        <v>-0.13563517516599999</v>
      </c>
      <c r="AW89">
        <v>-1.42047945567E-2</v>
      </c>
      <c r="AX89">
        <v>-8.57587892834E-2</v>
      </c>
      <c r="AY89">
        <v>-1.5713095383099999E-2</v>
      </c>
      <c r="AZ89">
        <v>-2.46984683572E-2</v>
      </c>
      <c r="BA89">
        <v>-1.83777686961E-2</v>
      </c>
      <c r="BB89">
        <v>-1.75362254537E-2</v>
      </c>
      <c r="BC89">
        <v>-6.7828816222599994E-2</v>
      </c>
      <c r="BD89">
        <v>-9.2584795258499997E-2</v>
      </c>
      <c r="BE89">
        <v>-1.2349504022E-2</v>
      </c>
      <c r="BF89">
        <v>-1.81136284118E-2</v>
      </c>
      <c r="BG89">
        <v>-5.4280967038799997E-2</v>
      </c>
      <c r="BH89">
        <v>-2.1645883661199999E-2</v>
      </c>
      <c r="BI89">
        <v>-1.57101727956E-2</v>
      </c>
      <c r="BJ89">
        <v>-1.12359550562E-2</v>
      </c>
      <c r="BK89">
        <v>-1.3837209162800001E-2</v>
      </c>
      <c r="BL89">
        <v>-1.12359550562E-2</v>
      </c>
      <c r="BM89">
        <v>-1.33837118664E-2</v>
      </c>
      <c r="BN89">
        <v>-1.12359550562E-2</v>
      </c>
      <c r="BO89">
        <v>-1.91191930716E-2</v>
      </c>
      <c r="BP89">
        <v>-2.2362239072299998E-2</v>
      </c>
      <c r="BQ89">
        <v>-1.79113830022E-2</v>
      </c>
      <c r="BR89">
        <v>-1.09910148937E-2</v>
      </c>
      <c r="BS89">
        <v>-1.12359550562E-2</v>
      </c>
      <c r="BT89">
        <v>-1.12359550562E-2</v>
      </c>
      <c r="BU89">
        <v>-6.1094728900399999E-2</v>
      </c>
      <c r="BV89">
        <v>-1.12359550562E-2</v>
      </c>
      <c r="BW89">
        <v>-1.7480994589400001E-2</v>
      </c>
      <c r="BX89">
        <v>-1.5711003352499999E-2</v>
      </c>
      <c r="BY89">
        <v>-2.0924311115599999E-2</v>
      </c>
      <c r="BZ89">
        <v>-1.12359550562E-2</v>
      </c>
      <c r="CA89">
        <v>-1.77144322518E-2</v>
      </c>
      <c r="CB89">
        <v>-1.12359550562E-2</v>
      </c>
      <c r="CC89">
        <v>-5.0089819473399999E-3</v>
      </c>
      <c r="CD89">
        <v>-8.1251956664899996E-2</v>
      </c>
      <c r="CE89">
        <v>-7.2555458551100002E-2</v>
      </c>
      <c r="CF89">
        <v>-2.5899795577899998E-2</v>
      </c>
      <c r="CG89">
        <v>-2.28006420661E-2</v>
      </c>
      <c r="CH89">
        <v>9.6513808147999994E-2</v>
      </c>
      <c r="CI89">
        <v>-3.2962426450500001E-2</v>
      </c>
      <c r="CJ89">
        <v>-3.1940669847099999E-2</v>
      </c>
      <c r="CK89">
        <v>-1.12359550562E-2</v>
      </c>
      <c r="CL89">
        <v>-1.12359550562E-2</v>
      </c>
      <c r="CM89">
        <v>-1.2018261842600001E-2</v>
      </c>
      <c r="CN89">
        <v>4.1579248705600003E-3</v>
      </c>
      <c r="CO89">
        <v>-1.9302848612899999E-2</v>
      </c>
      <c r="CP89">
        <v>-1.12359550562E-2</v>
      </c>
      <c r="CQ89">
        <v>-0.10946434792900001</v>
      </c>
      <c r="CR89">
        <v>-1.55396641553E-2</v>
      </c>
      <c r="CS89">
        <v>-3.8224459693100003E-2</v>
      </c>
      <c r="CT89">
        <v>-1.12359550562E-2</v>
      </c>
      <c r="CU89">
        <v>-1.51721284986E-2</v>
      </c>
      <c r="CV89">
        <v>-2.3143487958899998E-2</v>
      </c>
      <c r="CW89">
        <v>-0.14261786413700001</v>
      </c>
      <c r="CX89">
        <v>0.28116572200099998</v>
      </c>
      <c r="CY89">
        <v>-1.58846736075E-2</v>
      </c>
      <c r="CZ89">
        <v>-9.9356646567200002E-2</v>
      </c>
      <c r="DA89">
        <v>4.1749605278999999E-2</v>
      </c>
      <c r="DB89">
        <v>-2.2734334643800001E-2</v>
      </c>
      <c r="DC89">
        <v>-2.52329887267E-2</v>
      </c>
      <c r="DD89">
        <v>-1.6021490355100001E-2</v>
      </c>
      <c r="DE89">
        <v>-4.0401090082199997E-2</v>
      </c>
      <c r="DF89">
        <v>-8.94923846232E-3</v>
      </c>
      <c r="DG89">
        <v>-1.12359550562E-2</v>
      </c>
      <c r="DH89">
        <v>-1.94856169233E-2</v>
      </c>
      <c r="DI89">
        <v>-1.12359550562E-2</v>
      </c>
      <c r="DJ89">
        <v>-1.12359550562E-2</v>
      </c>
      <c r="DK89">
        <v>0.59260003386299998</v>
      </c>
      <c r="DL89">
        <v>-1.12359550562E-2</v>
      </c>
      <c r="DM89">
        <v>-1.12359550562E-2</v>
      </c>
      <c r="DN89">
        <v>-1.25560914416E-2</v>
      </c>
      <c r="DO89">
        <v>-1.12359550562E-2</v>
      </c>
      <c r="DP89">
        <v>0.87278438731999997</v>
      </c>
      <c r="DQ89">
        <v>-2.8909828797900002E-2</v>
      </c>
      <c r="DR89">
        <v>-1.29321738017E-2</v>
      </c>
      <c r="DS89">
        <v>-2.1506358540099999E-2</v>
      </c>
      <c r="DT89">
        <v>-1.12359550562E-2</v>
      </c>
      <c r="DU89">
        <v>-2.2573573315400001E-2</v>
      </c>
      <c r="DV89">
        <v>-1.9537502904500001E-2</v>
      </c>
      <c r="DW89">
        <v>-1.6685120947799999E-2</v>
      </c>
      <c r="DX89">
        <v>4.5369815918299999E-2</v>
      </c>
      <c r="DY89">
        <v>-3.0687507441499999E-2</v>
      </c>
      <c r="DZ89">
        <v>-1.4935463965099999E-2</v>
      </c>
      <c r="EA89">
        <v>-2.9041060998299999E-2</v>
      </c>
      <c r="EB89">
        <v>-1.12359550562E-2</v>
      </c>
      <c r="EC89">
        <v>-2.06166112549E-2</v>
      </c>
      <c r="ED89">
        <v>-1.12359550562E-2</v>
      </c>
      <c r="EE89">
        <v>-3.2218574907600002E-2</v>
      </c>
      <c r="EF89">
        <v>-1.69237779975E-2</v>
      </c>
      <c r="EG89">
        <v>1</v>
      </c>
      <c r="EH89">
        <v>0.303756122623</v>
      </c>
      <c r="EI89">
        <v>-4.8687356056800003E-2</v>
      </c>
      <c r="EJ89">
        <v>-1.12359550562E-2</v>
      </c>
      <c r="EK89">
        <v>-1.56683961102E-2</v>
      </c>
      <c r="EL89">
        <v>-1.12359550562E-2</v>
      </c>
      <c r="EM89">
        <v>-4.0070923465100002E-2</v>
      </c>
      <c r="EN89">
        <v>-0.17814975393800001</v>
      </c>
      <c r="EO89">
        <v>-1.32158617638E-2</v>
      </c>
      <c r="EP89">
        <v>-2.6680510271500001E-2</v>
      </c>
      <c r="EQ89">
        <v>-1.1765001164E-2</v>
      </c>
      <c r="ER89">
        <v>-1.3821573543300001E-2</v>
      </c>
      <c r="ES89">
        <v>-1.8597025710199999E-2</v>
      </c>
      <c r="ET89">
        <v>-1.12359550562E-2</v>
      </c>
      <c r="EU89">
        <v>-1.4838261221299999E-2</v>
      </c>
      <c r="EV89">
        <v>-1.12359550562E-2</v>
      </c>
      <c r="EW89">
        <v>-1.12359550562E-2</v>
      </c>
      <c r="EX89">
        <v>-4.9355333828200003E-2</v>
      </c>
      <c r="EY89">
        <v>-7.6361667193699995E-2</v>
      </c>
      <c r="EZ89">
        <v>-5.0305673671299997E-2</v>
      </c>
      <c r="FA89">
        <v>-1.12359550562E-2</v>
      </c>
    </row>
    <row r="90" spans="1:157" x14ac:dyDescent="0.25">
      <c r="A90" t="s">
        <v>124</v>
      </c>
      <c r="B90">
        <v>-2.3105448334500001E-2</v>
      </c>
      <c r="C90">
        <v>0.50225939904399997</v>
      </c>
      <c r="D90">
        <v>-2.60062974871E-2</v>
      </c>
      <c r="E90">
        <v>-4.22925055856E-2</v>
      </c>
      <c r="F90">
        <v>-3.74670575034E-2</v>
      </c>
      <c r="G90">
        <v>3.7163622328600002E-2</v>
      </c>
      <c r="H90">
        <v>-2.0650449293000001E-2</v>
      </c>
      <c r="I90">
        <v>-3.7302638401299999E-2</v>
      </c>
      <c r="J90">
        <v>-1.9537502904500001E-2</v>
      </c>
      <c r="K90">
        <v>-6.4898951108899997E-2</v>
      </c>
      <c r="L90">
        <v>-2.5703569781699999E-2</v>
      </c>
      <c r="M90">
        <v>-8.7375448574200001E-2</v>
      </c>
      <c r="N90">
        <v>-1.9537502904500001E-2</v>
      </c>
      <c r="O90">
        <v>7.6503158534399998E-2</v>
      </c>
      <c r="P90">
        <v>-2.1497433537899999E-2</v>
      </c>
      <c r="Q90">
        <v>-3.7618388500400002E-2</v>
      </c>
      <c r="R90">
        <v>1.71812801622E-2</v>
      </c>
      <c r="S90">
        <v>-4.9555472131100004E-3</v>
      </c>
      <c r="T90">
        <v>-6.9623826009799994E-2</v>
      </c>
      <c r="U90">
        <v>4.0889229340100003E-2</v>
      </c>
      <c r="V90">
        <v>-2.9961503881199999E-2</v>
      </c>
      <c r="W90">
        <v>0.115576859472</v>
      </c>
      <c r="X90">
        <v>0.138311495452</v>
      </c>
      <c r="Y90">
        <v>-1.9537502904500001E-2</v>
      </c>
      <c r="Z90">
        <v>0.28548525021400001</v>
      </c>
      <c r="AA90">
        <v>-3.6375291373499999E-2</v>
      </c>
      <c r="AB90">
        <v>-6.0975061258999999E-2</v>
      </c>
      <c r="AC90">
        <v>-2.0035133622899999E-2</v>
      </c>
      <c r="AD90">
        <v>-2.62976395084E-2</v>
      </c>
      <c r="AE90">
        <v>-2.5203548004100001E-2</v>
      </c>
      <c r="AF90">
        <v>-8.4713661827800005E-2</v>
      </c>
      <c r="AG90">
        <v>7.8291367483599994E-2</v>
      </c>
      <c r="AH90">
        <v>-3.3941215051599999E-2</v>
      </c>
      <c r="AI90">
        <v>-3.0433983127099998E-2</v>
      </c>
      <c r="AJ90">
        <v>-8.4467941535300003E-2</v>
      </c>
      <c r="AK90">
        <v>6.1557875427400002E-2</v>
      </c>
      <c r="AL90">
        <v>-1.9537502904500001E-2</v>
      </c>
      <c r="AM90">
        <v>-2.6004673487100002E-2</v>
      </c>
      <c r="AN90">
        <v>-1.9537502904500001E-2</v>
      </c>
      <c r="AO90">
        <v>-1.9537502904500001E-2</v>
      </c>
      <c r="AP90">
        <v>-2.44339118739E-2</v>
      </c>
      <c r="AQ90">
        <v>-8.5540562165900003E-2</v>
      </c>
      <c r="AR90">
        <v>-1.9537502904500001E-2</v>
      </c>
      <c r="AS90">
        <v>-2.0279870558399998E-2</v>
      </c>
      <c r="AT90">
        <v>-1.9537502904500001E-2</v>
      </c>
      <c r="AU90">
        <v>-1.9537502904500001E-2</v>
      </c>
      <c r="AV90">
        <v>-7.5347088186200001E-3</v>
      </c>
      <c r="AW90">
        <v>1.92872742018E-2</v>
      </c>
      <c r="AX90">
        <v>-4.41334364051E-2</v>
      </c>
      <c r="AY90">
        <v>-2.7322523554999999E-2</v>
      </c>
      <c r="AZ90">
        <v>-3.6570628093800003E-2</v>
      </c>
      <c r="BA90">
        <v>-3.1955958125800002E-2</v>
      </c>
      <c r="BB90">
        <v>-3.0492650960499999E-2</v>
      </c>
      <c r="BC90">
        <v>-6.0663153144400003E-2</v>
      </c>
      <c r="BD90">
        <v>-7.14287354279E-2</v>
      </c>
      <c r="BE90">
        <v>-2.1473783892200001E-2</v>
      </c>
      <c r="BF90">
        <v>-2.1001988511400001E-2</v>
      </c>
      <c r="BG90">
        <v>-1.18235273076E-2</v>
      </c>
      <c r="BH90">
        <v>-5.75955508098E-3</v>
      </c>
      <c r="BI90">
        <v>-2.73174416495E-2</v>
      </c>
      <c r="BJ90">
        <v>-1.9537502904500001E-2</v>
      </c>
      <c r="BK90">
        <v>-2.4060661764599998E-2</v>
      </c>
      <c r="BL90">
        <v>-1.9537502904500001E-2</v>
      </c>
      <c r="BM90">
        <v>-2.3272103542099999E-2</v>
      </c>
      <c r="BN90">
        <v>-1.9537502904500001E-2</v>
      </c>
      <c r="BO90">
        <v>-3.3245174824899998E-2</v>
      </c>
      <c r="BP90">
        <v>-3.8884305663600002E-2</v>
      </c>
      <c r="BQ90">
        <v>-3.1144989071099999E-2</v>
      </c>
      <c r="BR90">
        <v>-6.6192190592199995E-2</v>
      </c>
      <c r="BS90">
        <v>-1.9537502904500001E-2</v>
      </c>
      <c r="BT90">
        <v>-1.9537502904500001E-2</v>
      </c>
      <c r="BU90">
        <v>-3.7675300680200002E-2</v>
      </c>
      <c r="BV90">
        <v>-1.9537502904500001E-2</v>
      </c>
      <c r="BW90">
        <v>-3.0396613448200001E-2</v>
      </c>
      <c r="BX90">
        <v>-2.7318885853200001E-2</v>
      </c>
      <c r="BY90">
        <v>-3.1985755188699998E-2</v>
      </c>
      <c r="BZ90">
        <v>-1.9537502904500001E-2</v>
      </c>
      <c r="CA90">
        <v>-3.0802523669799999E-2</v>
      </c>
      <c r="CB90">
        <v>-1.9537502904500001E-2</v>
      </c>
      <c r="CC90">
        <v>0.244413378658</v>
      </c>
      <c r="CD90">
        <v>-1.6671575400799998E-2</v>
      </c>
      <c r="CE90">
        <v>0.27970168966800002</v>
      </c>
      <c r="CF90">
        <v>-3.93212883374E-2</v>
      </c>
      <c r="CG90">
        <v>-3.2634951712499999E-2</v>
      </c>
      <c r="CH90">
        <v>-4.0364502484899999E-2</v>
      </c>
      <c r="CI90">
        <v>0.13950022814499999</v>
      </c>
      <c r="CJ90">
        <v>-4.9002151543900002E-2</v>
      </c>
      <c r="CK90">
        <v>-1.9537502904500001E-2</v>
      </c>
      <c r="CL90">
        <v>-1.9537502904500001E-2</v>
      </c>
      <c r="CM90">
        <v>-2.0897807483400001E-2</v>
      </c>
      <c r="CN90">
        <v>0.15651657611299999</v>
      </c>
      <c r="CO90">
        <v>-3.3564522014699998E-2</v>
      </c>
      <c r="CP90">
        <v>-1.9537502904500001E-2</v>
      </c>
      <c r="CQ90">
        <v>6.4022709726400007E-2</v>
      </c>
      <c r="CR90">
        <v>1.2717734522E-2</v>
      </c>
      <c r="CS90">
        <v>0.14296312593300001</v>
      </c>
      <c r="CT90">
        <v>-1.9537502904500001E-2</v>
      </c>
      <c r="CU90">
        <v>-2.6381869910200001E-2</v>
      </c>
      <c r="CV90">
        <v>-4.0242770726300003E-2</v>
      </c>
      <c r="CW90">
        <v>-7.3836336449899995E-2</v>
      </c>
      <c r="CX90">
        <v>-6.6726417447900005E-2</v>
      </c>
      <c r="CY90">
        <v>-2.0396922591999999E-2</v>
      </c>
      <c r="CZ90">
        <v>0.18909607528799999</v>
      </c>
      <c r="DA90">
        <v>-7.84251280483E-2</v>
      </c>
      <c r="DB90">
        <v>-3.9531319492900001E-2</v>
      </c>
      <c r="DC90">
        <v>0.104940904303</v>
      </c>
      <c r="DD90">
        <v>-2.7858772376900001E-2</v>
      </c>
      <c r="DE90">
        <v>0.145725907583</v>
      </c>
      <c r="DF90">
        <v>-1.96098209599E-2</v>
      </c>
      <c r="DG90">
        <v>-1.9537502904500001E-2</v>
      </c>
      <c r="DH90">
        <v>-1.6701257365399999E-2</v>
      </c>
      <c r="DI90">
        <v>-1.9537502904500001E-2</v>
      </c>
      <c r="DJ90">
        <v>-1.9537502904500001E-2</v>
      </c>
      <c r="DK90">
        <v>-5.8264850489099997E-2</v>
      </c>
      <c r="DL90">
        <v>-1.9537502904500001E-2</v>
      </c>
      <c r="DM90">
        <v>-1.9537502904500001E-2</v>
      </c>
      <c r="DN90">
        <v>-2.18330058979E-2</v>
      </c>
      <c r="DO90">
        <v>-1.9537502904500001E-2</v>
      </c>
      <c r="DP90">
        <v>-3.3604562833999999E-2</v>
      </c>
      <c r="DQ90">
        <v>-5.0269501905599999E-2</v>
      </c>
      <c r="DR90">
        <v>-2.2486952105800002E-2</v>
      </c>
      <c r="DS90">
        <v>-3.73960682773E-2</v>
      </c>
      <c r="DT90">
        <v>-1.9537502904500001E-2</v>
      </c>
      <c r="DU90">
        <v>-3.9251781625000003E-2</v>
      </c>
      <c r="DV90">
        <v>1</v>
      </c>
      <c r="DW90">
        <v>-2.9012718309199999E-2</v>
      </c>
      <c r="DX90">
        <v>-8.0317811675500006E-2</v>
      </c>
      <c r="DY90">
        <v>9.3992755796599992E-3</v>
      </c>
      <c r="DZ90">
        <v>-2.5970348683200001E-2</v>
      </c>
      <c r="EA90">
        <v>9.7844673628000006E-2</v>
      </c>
      <c r="EB90">
        <v>-1.9537502904500001E-2</v>
      </c>
      <c r="EC90">
        <v>6.13266200542E-3</v>
      </c>
      <c r="ED90">
        <v>-1.9537502904500001E-2</v>
      </c>
      <c r="EE90">
        <v>0.19676915793399999</v>
      </c>
      <c r="EF90">
        <v>9.4183399476599997E-2</v>
      </c>
      <c r="EG90">
        <v>-1.9537502904500001E-2</v>
      </c>
      <c r="EH90">
        <v>-5.9215601605200001E-2</v>
      </c>
      <c r="EI90">
        <v>0.10830333412</v>
      </c>
      <c r="EJ90">
        <v>-1.9537502904500001E-2</v>
      </c>
      <c r="EK90">
        <v>2.17388456003E-2</v>
      </c>
      <c r="EL90">
        <v>-1.9537502904500001E-2</v>
      </c>
      <c r="EM90">
        <v>-5.7551637409800002E-2</v>
      </c>
      <c r="EN90">
        <v>3.7269792663100001E-2</v>
      </c>
      <c r="EO90">
        <v>-0.104226705098</v>
      </c>
      <c r="EP90">
        <v>-4.63930786761E-2</v>
      </c>
      <c r="EQ90">
        <v>-2.04574282527E-2</v>
      </c>
      <c r="ER90">
        <v>-2.4033473959000001E-2</v>
      </c>
      <c r="ES90">
        <v>-3.2337210500599997E-2</v>
      </c>
      <c r="ET90">
        <v>-1.9537502904500001E-2</v>
      </c>
      <c r="EU90">
        <v>-2.5801328882099999E-2</v>
      </c>
      <c r="EV90">
        <v>-1.9537502904500001E-2</v>
      </c>
      <c r="EW90">
        <v>-1.9537502904500001E-2</v>
      </c>
      <c r="EX90">
        <v>-0.120062439038</v>
      </c>
      <c r="EY90">
        <v>0.29335179698399999</v>
      </c>
      <c r="EZ90">
        <v>6.3491102375600003E-2</v>
      </c>
      <c r="FA90">
        <v>-1.9537502904500001E-2</v>
      </c>
    </row>
    <row r="91" spans="1:157" x14ac:dyDescent="0.25">
      <c r="A91" t="s">
        <v>32</v>
      </c>
      <c r="B91">
        <v>-2.3084138298699999E-2</v>
      </c>
      <c r="C91">
        <v>-2.7631235977800001E-2</v>
      </c>
      <c r="D91">
        <v>4.8793428498699998E-2</v>
      </c>
      <c r="E91">
        <v>0.62474623530700002</v>
      </c>
      <c r="F91">
        <v>8.7620644399300004E-3</v>
      </c>
      <c r="G91">
        <v>-4.4668442216500001E-2</v>
      </c>
      <c r="H91">
        <v>-2.0631403490099998E-2</v>
      </c>
      <c r="I91">
        <v>-3.7268234370300003E-2</v>
      </c>
      <c r="J91">
        <v>-1.9519483566300001E-2</v>
      </c>
      <c r="K91">
        <v>-5.0831584026E-2</v>
      </c>
      <c r="L91">
        <v>-1.5664378322599998E-2</v>
      </c>
      <c r="M91">
        <v>-0.1065631162</v>
      </c>
      <c r="N91">
        <v>-1.9519483566300001E-2</v>
      </c>
      <c r="O91">
        <v>-0.11676034903</v>
      </c>
      <c r="P91">
        <v>-2.14776065658E-2</v>
      </c>
      <c r="Q91">
        <v>0.30127282337700001</v>
      </c>
      <c r="R91">
        <v>5.4359879876899997E-2</v>
      </c>
      <c r="S91">
        <v>-8.3476603171199995E-2</v>
      </c>
      <c r="T91">
        <v>-4.2563737224800002E-2</v>
      </c>
      <c r="U91">
        <v>-5.7129700596100001E-2</v>
      </c>
      <c r="V91">
        <v>-9.8665502508200002E-3</v>
      </c>
      <c r="W91">
        <v>-0.11475379481300001</v>
      </c>
      <c r="X91">
        <v>9.8580956174700002E-2</v>
      </c>
      <c r="Y91">
        <v>-1.9519483566300001E-2</v>
      </c>
      <c r="Z91">
        <v>-2.9719897277600001E-2</v>
      </c>
      <c r="AA91">
        <v>0.21513641066200001</v>
      </c>
      <c r="AB91">
        <v>0.443346554138</v>
      </c>
      <c r="AC91">
        <v>-2.00166553226E-2</v>
      </c>
      <c r="AD91">
        <v>-3.73333782768E-2</v>
      </c>
      <c r="AE91">
        <v>-4.3352997822799999E-2</v>
      </c>
      <c r="AF91">
        <v>-4.2047156681499998E-2</v>
      </c>
      <c r="AG91">
        <v>-8.9507426035299997E-3</v>
      </c>
      <c r="AH91">
        <v>1</v>
      </c>
      <c r="AI91">
        <v>-1.7949143290899999E-2</v>
      </c>
      <c r="AJ91">
        <v>-3.0192259954899998E-2</v>
      </c>
      <c r="AK91">
        <v>0.32668331375600002</v>
      </c>
      <c r="AL91">
        <v>-1.9519483566300001E-2</v>
      </c>
      <c r="AM91">
        <v>0.29763167063099999</v>
      </c>
      <c r="AN91">
        <v>6.7388322204399997E-2</v>
      </c>
      <c r="AO91">
        <v>-1.9519483566300001E-2</v>
      </c>
      <c r="AP91">
        <v>-2.4411376602999999E-2</v>
      </c>
      <c r="AQ91">
        <v>-2.2323526290299999E-2</v>
      </c>
      <c r="AR91">
        <v>-1.9519483566300001E-2</v>
      </c>
      <c r="AS91">
        <v>-2.0049678650499999E-2</v>
      </c>
      <c r="AT91">
        <v>-1.9519483566300001E-2</v>
      </c>
      <c r="AU91">
        <v>-1.9519483566300001E-2</v>
      </c>
      <c r="AV91">
        <v>-0.14809111217699999</v>
      </c>
      <c r="AW91">
        <v>-8.0001149119799993E-3</v>
      </c>
      <c r="AX91">
        <v>-0.145289875442</v>
      </c>
      <c r="AY91">
        <v>0.26582627260000002</v>
      </c>
      <c r="AZ91">
        <v>2.02430678825E-2</v>
      </c>
      <c r="BA91">
        <v>-2.92546828566E-2</v>
      </c>
      <c r="BB91">
        <v>-2.7791407197599999E-2</v>
      </c>
      <c r="BC91">
        <v>-6.9459328319800007E-2</v>
      </c>
      <c r="BD91">
        <v>-3.2576592335299998E-2</v>
      </c>
      <c r="BE91">
        <v>-2.1453978732100001E-2</v>
      </c>
      <c r="BF91">
        <v>-7.7659006657099998E-4</v>
      </c>
      <c r="BG91">
        <v>6.2604106166500001E-2</v>
      </c>
      <c r="BH91">
        <v>0.49570198176500002</v>
      </c>
      <c r="BI91">
        <v>-1.7596162533999999E-2</v>
      </c>
      <c r="BJ91">
        <v>-1.9519483566300001E-2</v>
      </c>
      <c r="BK91">
        <v>-1.3736163952000001E-2</v>
      </c>
      <c r="BL91">
        <v>-1.9519483566300001E-2</v>
      </c>
      <c r="BM91">
        <v>-2.0424127596E-2</v>
      </c>
      <c r="BN91">
        <v>-1.9519483566300001E-2</v>
      </c>
      <c r="BO91">
        <v>2.1061599094600002E-3</v>
      </c>
      <c r="BP91">
        <v>-3.8848442869099997E-2</v>
      </c>
      <c r="BQ91">
        <v>-3.05674103747E-2</v>
      </c>
      <c r="BR91">
        <v>-5.7736798991899999E-2</v>
      </c>
      <c r="BS91">
        <v>-1.9519483566300001E-2</v>
      </c>
      <c r="BT91">
        <v>6.4046961997600002E-2</v>
      </c>
      <c r="BU91">
        <v>2.65318740937E-2</v>
      </c>
      <c r="BV91">
        <v>-1.9519483566300001E-2</v>
      </c>
      <c r="BW91">
        <v>-3.03685788084E-2</v>
      </c>
      <c r="BX91">
        <v>-2.7293689785700001E-2</v>
      </c>
      <c r="BY91">
        <v>0.95076096148400002</v>
      </c>
      <c r="BZ91">
        <v>-1.9519483566300001E-2</v>
      </c>
      <c r="CA91">
        <v>-1.6275848196399999E-2</v>
      </c>
      <c r="CB91">
        <v>-1.9519483566300001E-2</v>
      </c>
      <c r="CC91">
        <v>0.73305466384999995</v>
      </c>
      <c r="CD91">
        <v>-0.10849832082499999</v>
      </c>
      <c r="CE91">
        <v>-0.101001135995</v>
      </c>
      <c r="CF91">
        <v>-3.3559138588999997E-2</v>
      </c>
      <c r="CG91">
        <v>-2.7249725623200001E-2</v>
      </c>
      <c r="CH91">
        <v>-6.5824299912499995E-2</v>
      </c>
      <c r="CI91">
        <v>5.8641713616199999E-2</v>
      </c>
      <c r="CJ91">
        <v>-1.7916044984800001E-2</v>
      </c>
      <c r="CK91">
        <v>-1.9519483566300001E-2</v>
      </c>
      <c r="CL91">
        <v>1.8637475062099999E-2</v>
      </c>
      <c r="CM91">
        <v>3.7877066719100003E-2</v>
      </c>
      <c r="CN91">
        <v>-3.29708572875E-3</v>
      </c>
      <c r="CO91">
        <v>-2.9512885423299998E-2</v>
      </c>
      <c r="CP91">
        <v>-1.9519483566300001E-2</v>
      </c>
      <c r="CQ91">
        <v>-4.4684324661899998E-2</v>
      </c>
      <c r="CR91">
        <v>0.90933272791499997</v>
      </c>
      <c r="CS91">
        <v>-3.7722487714600003E-2</v>
      </c>
      <c r="CT91">
        <v>-1.9519483566300001E-2</v>
      </c>
      <c r="CU91">
        <v>-1.96485173432E-2</v>
      </c>
      <c r="CV91">
        <v>0.130448389468</v>
      </c>
      <c r="CW91">
        <v>-8.1430103249800004E-2</v>
      </c>
      <c r="CX91">
        <v>-2.20900867083E-2</v>
      </c>
      <c r="CY91">
        <v>-7.2958540382799999E-3</v>
      </c>
      <c r="CZ91">
        <v>-9.0888474232200006E-2</v>
      </c>
      <c r="DA91">
        <v>-4.2669455631199997E-3</v>
      </c>
      <c r="DB91">
        <v>-3.9494859960899999E-2</v>
      </c>
      <c r="DC91">
        <v>4.1644125499999997E-2</v>
      </c>
      <c r="DD91">
        <v>1.76007487543E-2</v>
      </c>
      <c r="DE91">
        <v>0.210600876159</v>
      </c>
      <c r="DF91">
        <v>-1.83046104302E-2</v>
      </c>
      <c r="DG91">
        <v>-1.9519483566300001E-2</v>
      </c>
      <c r="DH91">
        <v>-1.48555050799E-2</v>
      </c>
      <c r="DI91">
        <v>6.7388322204399997E-2</v>
      </c>
      <c r="DJ91">
        <v>-1.9519483566300001E-2</v>
      </c>
      <c r="DK91">
        <v>-1.9460568026500001E-2</v>
      </c>
      <c r="DL91">
        <v>-1.9519483566300001E-2</v>
      </c>
      <c r="DM91">
        <v>-1.9519483566300001E-2</v>
      </c>
      <c r="DN91">
        <v>-2.0881568676500002E-2</v>
      </c>
      <c r="DO91">
        <v>-1.9519483566300001E-2</v>
      </c>
      <c r="DP91">
        <v>-2.7278144293499999E-2</v>
      </c>
      <c r="DQ91">
        <v>5.4275349105800001E-2</v>
      </c>
      <c r="DR91">
        <v>-2.2466212505899998E-2</v>
      </c>
      <c r="DS91">
        <v>-3.7361578076399997E-2</v>
      </c>
      <c r="DT91">
        <v>-1.9519483566300001E-2</v>
      </c>
      <c r="DU91">
        <v>-3.9215579909299997E-2</v>
      </c>
      <c r="DV91">
        <v>-3.3941215051599999E-2</v>
      </c>
      <c r="DW91">
        <v>4.4887402213199999E-2</v>
      </c>
      <c r="DX91">
        <v>-9.0589869994899999E-2</v>
      </c>
      <c r="DY91">
        <v>6.5027631968999997E-3</v>
      </c>
      <c r="DZ91">
        <v>-2.4725119928799999E-2</v>
      </c>
      <c r="EA91">
        <v>0.79438694839799995</v>
      </c>
      <c r="EB91">
        <v>-1.9519483566300001E-2</v>
      </c>
      <c r="EC91">
        <v>3.5762208648100001E-2</v>
      </c>
      <c r="ED91">
        <v>-1.9519483566300001E-2</v>
      </c>
      <c r="EE91">
        <v>0.26484472347999999</v>
      </c>
      <c r="EF91">
        <v>5.2739313181299999E-2</v>
      </c>
      <c r="EG91">
        <v>-1.9519483566300001E-2</v>
      </c>
      <c r="EH91">
        <v>0.339251204049</v>
      </c>
      <c r="EI91">
        <v>0.22404351685400001</v>
      </c>
      <c r="EJ91">
        <v>-1.9519483566300001E-2</v>
      </c>
      <c r="EK91">
        <v>8.2166976561599998E-3</v>
      </c>
      <c r="EL91">
        <v>0.92589651164300002</v>
      </c>
      <c r="EM91">
        <v>-4.5204064401900002E-2</v>
      </c>
      <c r="EN91">
        <v>1.4827230379699999E-2</v>
      </c>
      <c r="EO91">
        <v>-6.7054566644299998E-2</v>
      </c>
      <c r="EP91">
        <v>-4.3831337136099997E-2</v>
      </c>
      <c r="EQ91">
        <v>-2.0438560472199999E-2</v>
      </c>
      <c r="ER91">
        <v>-1.86554875465E-2</v>
      </c>
      <c r="ES91">
        <v>-2.9942738970899999E-2</v>
      </c>
      <c r="ET91">
        <v>-1.9519483566300001E-2</v>
      </c>
      <c r="EU91">
        <v>-2.5777532449599998E-2</v>
      </c>
      <c r="EV91">
        <v>-1.9519483566300001E-2</v>
      </c>
      <c r="EW91">
        <v>0.92589651164300002</v>
      </c>
      <c r="EX91">
        <v>-0.10042064928900001</v>
      </c>
      <c r="EY91">
        <v>-2.14255247457E-2</v>
      </c>
      <c r="EZ91">
        <v>-6.7789197745900004E-2</v>
      </c>
      <c r="FA91">
        <v>-1.9519483566300001E-2</v>
      </c>
    </row>
    <row r="92" spans="1:157" x14ac:dyDescent="0.25">
      <c r="A92" t="s">
        <v>10</v>
      </c>
      <c r="B92">
        <v>-1.7481541503700002E-2</v>
      </c>
      <c r="C92">
        <v>-2.0925043521000001E-2</v>
      </c>
      <c r="D92">
        <v>-1.9676318862000001E-2</v>
      </c>
      <c r="E92">
        <v>-3.3778723969800001E-2</v>
      </c>
      <c r="F92">
        <v>-2.83475096993E-2</v>
      </c>
      <c r="G92">
        <v>-6.15699754834E-2</v>
      </c>
      <c r="H92">
        <v>-1.5624093554000001E-2</v>
      </c>
      <c r="I92">
        <v>-2.82231104963E-2</v>
      </c>
      <c r="J92">
        <v>-1.4782040277200001E-2</v>
      </c>
      <c r="K92">
        <v>-4.6755442062200003E-2</v>
      </c>
      <c r="L92">
        <v>1</v>
      </c>
      <c r="M92">
        <v>0.175452326218</v>
      </c>
      <c r="N92">
        <v>-1.4782040277200001E-2</v>
      </c>
      <c r="O92">
        <v>-2.5664199217699999E-2</v>
      </c>
      <c r="P92">
        <v>-1.62649203416E-2</v>
      </c>
      <c r="Q92">
        <v>-2.8462006464999998E-2</v>
      </c>
      <c r="R92">
        <v>-7.1268316382500002E-2</v>
      </c>
      <c r="S92">
        <v>-4.1364884270700002E-2</v>
      </c>
      <c r="T92">
        <v>-5.2677264098799997E-2</v>
      </c>
      <c r="U92">
        <v>-5.53935019182E-2</v>
      </c>
      <c r="V92">
        <v>-2.2668821051700001E-2</v>
      </c>
      <c r="W92">
        <v>-4.7198154603200003E-2</v>
      </c>
      <c r="X92">
        <v>-4.8453131294499997E-2</v>
      </c>
      <c r="Y92">
        <v>-1.4782040277200001E-2</v>
      </c>
      <c r="Z92">
        <v>-2.4961989200299999E-2</v>
      </c>
      <c r="AA92">
        <v>-2.7521481368900001E-2</v>
      </c>
      <c r="AB92">
        <v>2.6762334874599999E-2</v>
      </c>
      <c r="AC92">
        <v>-1.5158546802099999E-2</v>
      </c>
      <c r="AD92">
        <v>-1.4843007384900001E-2</v>
      </c>
      <c r="AE92">
        <v>-3.4166714554300003E-2</v>
      </c>
      <c r="AF92">
        <v>1.9586751794999999E-2</v>
      </c>
      <c r="AG92">
        <v>-3.5183391918600003E-2</v>
      </c>
      <c r="AH92">
        <v>-1.5664378322599998E-2</v>
      </c>
      <c r="AI92">
        <v>-2.30262980167E-2</v>
      </c>
      <c r="AJ92">
        <v>-5.9937959797199999E-2</v>
      </c>
      <c r="AK92">
        <v>0.19577866452000001</v>
      </c>
      <c r="AL92">
        <v>-1.4782040277200001E-2</v>
      </c>
      <c r="AM92">
        <v>-1.9675090146499999E-2</v>
      </c>
      <c r="AN92">
        <v>-1.4782040277200001E-2</v>
      </c>
      <c r="AO92">
        <v>-1.4782040277200001E-2</v>
      </c>
      <c r="AP92">
        <v>-1.8486654677199999E-2</v>
      </c>
      <c r="AQ92">
        <v>-8.2611480409000002E-2</v>
      </c>
      <c r="AR92">
        <v>-1.4782040277200001E-2</v>
      </c>
      <c r="AS92">
        <v>-1.53437143363E-2</v>
      </c>
      <c r="AT92">
        <v>-1.4782040277200001E-2</v>
      </c>
      <c r="AU92">
        <v>-1.4782040277200001E-2</v>
      </c>
      <c r="AV92">
        <v>0.17808330270100001</v>
      </c>
      <c r="AW92">
        <v>-1.8687850228799999E-2</v>
      </c>
      <c r="AX92">
        <v>-3.85533934643E-2</v>
      </c>
      <c r="AY92">
        <v>-2.0672173186099999E-2</v>
      </c>
      <c r="AZ92">
        <v>-2.1132270656399998E-2</v>
      </c>
      <c r="BA92">
        <v>-2.4177821619399999E-2</v>
      </c>
      <c r="BB92">
        <v>-2.3070685996100002E-2</v>
      </c>
      <c r="BC92">
        <v>-8.1397906792100003E-2</v>
      </c>
      <c r="BD92">
        <v>-6.7406526210799997E-2</v>
      </c>
      <c r="BE92">
        <v>-1.62470270613E-2</v>
      </c>
      <c r="BF92">
        <v>-2.0776820075999999E-2</v>
      </c>
      <c r="BG92">
        <v>-1.86401247559E-2</v>
      </c>
      <c r="BH92">
        <v>-2.84773588463E-2</v>
      </c>
      <c r="BI92">
        <v>-2.0668328225300001E-2</v>
      </c>
      <c r="BJ92">
        <v>-1.4782040277200001E-2</v>
      </c>
      <c r="BK92">
        <v>-1.8204254302100001E-2</v>
      </c>
      <c r="BL92">
        <v>-1.4782040277200001E-2</v>
      </c>
      <c r="BM92">
        <v>-1.7607632540200001E-2</v>
      </c>
      <c r="BN92">
        <v>-1.4782040277200001E-2</v>
      </c>
      <c r="BO92">
        <v>-2.5153240702599999E-2</v>
      </c>
      <c r="BP92">
        <v>-2.94197971604E-2</v>
      </c>
      <c r="BQ92">
        <v>-2.3564243861399999E-2</v>
      </c>
      <c r="BR92">
        <v>-5.00808947876E-2</v>
      </c>
      <c r="BS92">
        <v>-1.4782040277200001E-2</v>
      </c>
      <c r="BT92">
        <v>-1.4782040277200001E-2</v>
      </c>
      <c r="BU92">
        <v>-6.5577217920900002E-2</v>
      </c>
      <c r="BV92">
        <v>-1.4782040277200001E-2</v>
      </c>
      <c r="BW92">
        <v>-2.2998024183499999E-2</v>
      </c>
      <c r="BX92">
        <v>-2.06694209074E-2</v>
      </c>
      <c r="BY92">
        <v>0.23337690717000001</v>
      </c>
      <c r="BZ92">
        <v>-1.4782040277200001E-2</v>
      </c>
      <c r="CA92">
        <v>-2.33051351421E-2</v>
      </c>
      <c r="CB92">
        <v>-1.4782040277200001E-2</v>
      </c>
      <c r="CC92">
        <v>-1.2726379199399999E-2</v>
      </c>
      <c r="CD92">
        <v>-5.0488179017399999E-2</v>
      </c>
      <c r="CE92">
        <v>0.10452772219000001</v>
      </c>
      <c r="CF92">
        <v>-2.96895370041E-2</v>
      </c>
      <c r="CG92">
        <v>-2.6164403407399998E-2</v>
      </c>
      <c r="CH92">
        <v>-6.0272641045300002E-2</v>
      </c>
      <c r="CI92">
        <v>-3.7856352199900002E-2</v>
      </c>
      <c r="CJ92">
        <v>-3.6325293353900001E-2</v>
      </c>
      <c r="CK92">
        <v>-1.4782040277200001E-2</v>
      </c>
      <c r="CL92">
        <v>-1.4782040277200001E-2</v>
      </c>
      <c r="CM92">
        <v>-1.5811244325100001E-2</v>
      </c>
      <c r="CN92">
        <v>-3.6914059530200001E-2</v>
      </c>
      <c r="CO92">
        <v>-7.8354766977400004E-3</v>
      </c>
      <c r="CP92">
        <v>-1.4782040277200001E-2</v>
      </c>
      <c r="CQ92">
        <v>3.8456759786899997E-2</v>
      </c>
      <c r="CR92">
        <v>8.3250855928099998E-2</v>
      </c>
      <c r="CS92">
        <v>-5.0288159745500001E-2</v>
      </c>
      <c r="CT92">
        <v>-1.4782040277200001E-2</v>
      </c>
      <c r="CU92">
        <v>0.81801068010400002</v>
      </c>
      <c r="CV92">
        <v>-3.04476094336E-2</v>
      </c>
      <c r="CW92">
        <v>3.37311550015E-2</v>
      </c>
      <c r="CX92">
        <v>-4.9113267172599999E-2</v>
      </c>
      <c r="CY92">
        <v>3.5653001670800002E-2</v>
      </c>
      <c r="CZ92">
        <v>-0.1057525646</v>
      </c>
      <c r="DA92">
        <v>-5.7009299846100002E-2</v>
      </c>
      <c r="DB92">
        <v>-2.9909326683799999E-2</v>
      </c>
      <c r="DC92">
        <v>-5.4058059264499997E-2</v>
      </c>
      <c r="DD92">
        <v>-2.1077898099999999E-2</v>
      </c>
      <c r="DE92">
        <v>2.0608793384099999E-2</v>
      </c>
      <c r="DF92">
        <v>-1.48367559906E-2</v>
      </c>
      <c r="DG92">
        <v>-1.4782040277200001E-2</v>
      </c>
      <c r="DH92">
        <v>-2.5635308502699999E-2</v>
      </c>
      <c r="DI92">
        <v>-1.4782040277200001E-2</v>
      </c>
      <c r="DJ92">
        <v>-1.4782040277200001E-2</v>
      </c>
      <c r="DK92">
        <v>1.16111796843E-2</v>
      </c>
      <c r="DL92">
        <v>-1.4782040277200001E-2</v>
      </c>
      <c r="DM92">
        <v>-1.4782040277200001E-2</v>
      </c>
      <c r="DN92">
        <v>2.40015662459E-2</v>
      </c>
      <c r="DO92">
        <v>-1.4782040277200001E-2</v>
      </c>
      <c r="DP92">
        <v>8.2231947809599998E-2</v>
      </c>
      <c r="DQ92">
        <v>-3.8033816579199999E-2</v>
      </c>
      <c r="DR92">
        <v>-1.7013588346700002E-2</v>
      </c>
      <c r="DS92">
        <v>-2.82937993759E-2</v>
      </c>
      <c r="DT92">
        <v>-1.4782040277200001E-2</v>
      </c>
      <c r="DU92">
        <v>-2.9697828825500001E-2</v>
      </c>
      <c r="DV92">
        <v>-2.5703569781699999E-2</v>
      </c>
      <c r="DW92">
        <v>-2.1950971559400002E-2</v>
      </c>
      <c r="DX92">
        <v>-2.1705124595699999E-2</v>
      </c>
      <c r="DY92">
        <v>-4.7416482589599997E-2</v>
      </c>
      <c r="DZ92">
        <v>0.132890940894</v>
      </c>
      <c r="EA92">
        <v>-3.8206465869900001E-2</v>
      </c>
      <c r="EB92">
        <v>-1.4782040277200001E-2</v>
      </c>
      <c r="EC92">
        <v>-2.7123246437500002E-2</v>
      </c>
      <c r="ED92">
        <v>-1.4782040277200001E-2</v>
      </c>
      <c r="EE92">
        <v>0.35877765987999999</v>
      </c>
      <c r="EF92">
        <v>-2.2264949152199998E-2</v>
      </c>
      <c r="EG92">
        <v>-1.4782040277200001E-2</v>
      </c>
      <c r="EH92">
        <v>-4.8663228218200003E-2</v>
      </c>
      <c r="EI92">
        <v>-6.1007647188299999E-2</v>
      </c>
      <c r="EJ92">
        <v>-1.4782040277200001E-2</v>
      </c>
      <c r="EK92">
        <v>-2.8874470625099999E-2</v>
      </c>
      <c r="EL92">
        <v>-1.4782040277200001E-2</v>
      </c>
      <c r="EM92">
        <v>-6.8308323506499999E-2</v>
      </c>
      <c r="EN92">
        <v>0.16413846329199999</v>
      </c>
      <c r="EO92">
        <v>-7.13569551542E-2</v>
      </c>
      <c r="EP92">
        <v>-3.51009215931E-2</v>
      </c>
      <c r="EQ92">
        <v>-1.5478054175E-2</v>
      </c>
      <c r="ER92">
        <v>-1.8183684056300001E-2</v>
      </c>
      <c r="ES92">
        <v>-2.4466276494499999E-2</v>
      </c>
      <c r="ET92">
        <v>-1.4782040277200001E-2</v>
      </c>
      <c r="EU92">
        <v>-1.9521239976600002E-2</v>
      </c>
      <c r="EV92">
        <v>-1.4782040277200001E-2</v>
      </c>
      <c r="EW92">
        <v>-1.4782040277200001E-2</v>
      </c>
      <c r="EX92">
        <v>-2.3347274820799999E-2</v>
      </c>
      <c r="EY92">
        <v>-8.4787082910499995E-2</v>
      </c>
      <c r="EZ92">
        <v>-6.6182224000100001E-2</v>
      </c>
      <c r="FA92">
        <v>-1.4782040277200001E-2</v>
      </c>
    </row>
    <row r="93" spans="1:157" x14ac:dyDescent="0.25">
      <c r="A93" t="s">
        <v>13</v>
      </c>
      <c r="B93">
        <v>-2.6256481490899999E-2</v>
      </c>
      <c r="C93">
        <v>0.160324209711</v>
      </c>
      <c r="D93">
        <v>-0.100527265958</v>
      </c>
      <c r="E93">
        <v>-0.124427658836</v>
      </c>
      <c r="F93">
        <v>-0.126889885422</v>
      </c>
      <c r="G93">
        <v>0.15566597006300001</v>
      </c>
      <c r="H93">
        <v>-4.7342638825999997E-2</v>
      </c>
      <c r="I93">
        <v>-3.5372785544400001E-2</v>
      </c>
      <c r="J93">
        <v>-4.1887476890099997E-3</v>
      </c>
      <c r="K93">
        <v>-9.9648094124799996E-2</v>
      </c>
      <c r="L93">
        <v>-2.5664199217699999E-2</v>
      </c>
      <c r="M93">
        <v>-0.21901959430699999</v>
      </c>
      <c r="N93">
        <v>0.10126156797700001</v>
      </c>
      <c r="O93">
        <v>1</v>
      </c>
      <c r="P93">
        <v>-7.0121905091200004E-2</v>
      </c>
      <c r="Q93">
        <v>-0.12714471138799999</v>
      </c>
      <c r="R93">
        <v>-0.19047911875599999</v>
      </c>
      <c r="S93">
        <v>-9.0477241180099994E-3</v>
      </c>
      <c r="T93">
        <v>2.1257639262E-2</v>
      </c>
      <c r="U93">
        <v>-7.3093747376499997E-3</v>
      </c>
      <c r="V93">
        <v>4.2692129847500003E-2</v>
      </c>
      <c r="W93">
        <v>-3.5668308209999999E-2</v>
      </c>
      <c r="X93">
        <v>5.2074228540400003E-2</v>
      </c>
      <c r="Y93">
        <v>-6.5834946781300002E-2</v>
      </c>
      <c r="Z93">
        <v>-2.75525574323E-2</v>
      </c>
      <c r="AA93">
        <v>-0.13033359286400001</v>
      </c>
      <c r="AB93">
        <v>-0.123715080962</v>
      </c>
      <c r="AC93">
        <v>-4.0613062462900001E-2</v>
      </c>
      <c r="AD93">
        <v>-9.5854158906000006E-2</v>
      </c>
      <c r="AE93">
        <v>0.35747020758100001</v>
      </c>
      <c r="AF93">
        <v>0.184338853197</v>
      </c>
      <c r="AG93">
        <v>-5.5788871283699998E-2</v>
      </c>
      <c r="AH93">
        <v>-0.11676034903</v>
      </c>
      <c r="AI93">
        <v>-4.8906476642799996E-3</v>
      </c>
      <c r="AJ93">
        <v>-0.306075212386</v>
      </c>
      <c r="AK93">
        <v>-0.15721596933699999</v>
      </c>
      <c r="AL93">
        <v>0.21770617739000001</v>
      </c>
      <c r="AM93">
        <v>-9.71911344697E-2</v>
      </c>
      <c r="AN93">
        <v>-1.14984171875E-2</v>
      </c>
      <c r="AO93">
        <v>-8.1211189692199995E-2</v>
      </c>
      <c r="AP93">
        <v>-7.5058808603699997E-2</v>
      </c>
      <c r="AQ93">
        <v>-0.18976656723999999</v>
      </c>
      <c r="AR93">
        <v>-4.5826159209699999E-2</v>
      </c>
      <c r="AS93">
        <v>-5.5974410614500002E-2</v>
      </c>
      <c r="AT93">
        <v>-7.9860079552699997E-2</v>
      </c>
      <c r="AU93">
        <v>-4.5826159209699999E-2</v>
      </c>
      <c r="AV93">
        <v>-0.22249885220900001</v>
      </c>
      <c r="AW93">
        <v>-8.2264876705999995E-2</v>
      </c>
      <c r="AX93">
        <v>0.281181106189</v>
      </c>
      <c r="AY93">
        <v>-2.8242468394100002E-3</v>
      </c>
      <c r="AZ93">
        <v>-0.109912667464</v>
      </c>
      <c r="BA93">
        <v>-4.45447656249E-2</v>
      </c>
      <c r="BB93">
        <v>-6.0968231933200001E-2</v>
      </c>
      <c r="BC93">
        <v>-0.22769903540100001</v>
      </c>
      <c r="BD93">
        <v>-0.39220703416399999</v>
      </c>
      <c r="BE93">
        <v>-6.9065960494500006E-2</v>
      </c>
      <c r="BF93">
        <v>-3.9364372326500002E-2</v>
      </c>
      <c r="BG93">
        <v>0.41732920426999998</v>
      </c>
      <c r="BH93">
        <v>-0.123187943886</v>
      </c>
      <c r="BI93">
        <v>-6.5626503594800004E-2</v>
      </c>
      <c r="BJ93">
        <v>-8.1211189692199995E-2</v>
      </c>
      <c r="BK93">
        <v>-5.84471305106E-2</v>
      </c>
      <c r="BL93">
        <v>-8.1211189692199995E-2</v>
      </c>
      <c r="BM93">
        <v>-8.77732036627E-2</v>
      </c>
      <c r="BN93">
        <v>-8.1211189692199995E-2</v>
      </c>
      <c r="BO93">
        <v>-6.9298327210399996E-2</v>
      </c>
      <c r="BP93">
        <v>-0.13204701820100001</v>
      </c>
      <c r="BQ93">
        <v>-8.09919696996E-2</v>
      </c>
      <c r="BR93">
        <v>-5.6786543505000002E-2</v>
      </c>
      <c r="BS93">
        <v>-8.1211189692199995E-2</v>
      </c>
      <c r="BT93">
        <v>-4.90069575317E-2</v>
      </c>
      <c r="BU93">
        <v>0.31123181324600002</v>
      </c>
      <c r="BV93">
        <v>-8.1211189692199995E-2</v>
      </c>
      <c r="BW93">
        <v>-8.10482523096E-2</v>
      </c>
      <c r="BX93">
        <v>-7.5190917272299998E-2</v>
      </c>
      <c r="BY93">
        <v>-0.12560484760499999</v>
      </c>
      <c r="BZ93">
        <v>-8.1211189692199995E-2</v>
      </c>
      <c r="CA93">
        <v>1.2163262639600001E-2</v>
      </c>
      <c r="CB93">
        <v>-8.1211189692199995E-2</v>
      </c>
      <c r="CC93">
        <v>-1.23635379339E-2</v>
      </c>
      <c r="CD93">
        <v>-3.35568059085E-2</v>
      </c>
      <c r="CE93">
        <v>-0.113912193486</v>
      </c>
      <c r="CF93">
        <v>-0.10101404610299999</v>
      </c>
      <c r="CG93">
        <v>-0.13914260392</v>
      </c>
      <c r="CH93">
        <v>-4.9726384888900001E-2</v>
      </c>
      <c r="CI93">
        <v>-0.146020774849</v>
      </c>
      <c r="CJ93">
        <v>-0.10929157650599999</v>
      </c>
      <c r="CK93">
        <v>-8.1211189692199995E-2</v>
      </c>
      <c r="CL93">
        <v>7.7991182869400003E-2</v>
      </c>
      <c r="CM93">
        <v>-8.1619200019500002E-2</v>
      </c>
      <c r="CN93">
        <v>6.3783566490299995E-2</v>
      </c>
      <c r="CO93">
        <v>-0.107056897081</v>
      </c>
      <c r="CP93">
        <v>-8.1211189692199995E-2</v>
      </c>
      <c r="CQ93">
        <v>-0.18722601670299999</v>
      </c>
      <c r="CR93">
        <v>-0.103144135584</v>
      </c>
      <c r="CS93">
        <v>-0.15570506413400001</v>
      </c>
      <c r="CT93">
        <v>-7.9860079552699997E-2</v>
      </c>
      <c r="CU93">
        <v>-0.103448428748</v>
      </c>
      <c r="CV93">
        <v>-0.151302410901</v>
      </c>
      <c r="CW93">
        <v>-0.11979714693</v>
      </c>
      <c r="CX93">
        <v>-7.0884107705000005E-2</v>
      </c>
      <c r="CY93">
        <v>-8.2778779221999998E-2</v>
      </c>
      <c r="CZ93">
        <v>-0.22488394142400001</v>
      </c>
      <c r="DA93">
        <v>7.7327976683700006E-2</v>
      </c>
      <c r="DB93">
        <v>-9.9808705887900001E-2</v>
      </c>
      <c r="DC93">
        <v>-0.14829475490899999</v>
      </c>
      <c r="DD93">
        <v>-7.0020541805100006E-2</v>
      </c>
      <c r="DE93">
        <v>-0.15575719737800001</v>
      </c>
      <c r="DF93">
        <v>-8.1315846531599997E-2</v>
      </c>
      <c r="DG93">
        <v>-8.0836731628200001E-2</v>
      </c>
      <c r="DH93">
        <v>-5.6773087163699998E-2</v>
      </c>
      <c r="DI93">
        <v>-1.14984171875E-2</v>
      </c>
      <c r="DJ93">
        <v>-8.0836731628200001E-2</v>
      </c>
      <c r="DK93">
        <v>-4.6273297572900003E-2</v>
      </c>
      <c r="DL93">
        <v>1.11770848242E-2</v>
      </c>
      <c r="DM93">
        <v>0.10126156797700001</v>
      </c>
      <c r="DN93">
        <v>-8.1757828138499994E-2</v>
      </c>
      <c r="DO93">
        <v>-8.1211189692199995E-2</v>
      </c>
      <c r="DP93">
        <v>7.2576083171500003E-3</v>
      </c>
      <c r="DQ93">
        <v>-0.15057994077299999</v>
      </c>
      <c r="DR93">
        <v>-9.3471112556800004E-2</v>
      </c>
      <c r="DS93">
        <v>-4.7230747811100003E-2</v>
      </c>
      <c r="DT93">
        <v>-9.8021214048600001E-3</v>
      </c>
      <c r="DU93">
        <v>-0.154254962744</v>
      </c>
      <c r="DV93">
        <v>7.6503158534399998E-2</v>
      </c>
      <c r="DW93">
        <v>-0.107775266888</v>
      </c>
      <c r="DX93">
        <v>-2.7950412073699998E-2</v>
      </c>
      <c r="DY93">
        <v>-0.10846799798499999</v>
      </c>
      <c r="DZ93">
        <v>-3.3774268710999998E-2</v>
      </c>
      <c r="EA93">
        <v>-6.5264167848599994E-2</v>
      </c>
      <c r="EB93">
        <v>-7.1128392112400005E-2</v>
      </c>
      <c r="EC93">
        <v>-0.12243490175000001</v>
      </c>
      <c r="ED93">
        <v>-4.1887476890099997E-3</v>
      </c>
      <c r="EE93">
        <v>-0.12825915567400001</v>
      </c>
      <c r="EF93">
        <v>-7.5189685937600004E-2</v>
      </c>
      <c r="EG93">
        <v>3.89271629243E-3</v>
      </c>
      <c r="EH93">
        <v>3.7099230332099997E-2</v>
      </c>
      <c r="EI93">
        <v>-0.15852049972099999</v>
      </c>
      <c r="EJ93">
        <v>-4.3440563219E-2</v>
      </c>
      <c r="EK93">
        <v>-9.9849071600800005E-2</v>
      </c>
      <c r="EL93">
        <v>-8.1211189692199995E-2</v>
      </c>
      <c r="EM93">
        <v>0.175420232461</v>
      </c>
      <c r="EN93">
        <v>-0.42478866413999999</v>
      </c>
      <c r="EO93">
        <v>0.24803475042699999</v>
      </c>
      <c r="EP93">
        <v>0.11199183519</v>
      </c>
      <c r="EQ93">
        <v>-7.6127189127400005E-2</v>
      </c>
      <c r="ER93">
        <v>-9.8802897139400006E-2</v>
      </c>
      <c r="ES93">
        <v>-8.3744348246499997E-2</v>
      </c>
      <c r="ET93">
        <v>-7.9860079552699997E-2</v>
      </c>
      <c r="EU93">
        <v>-8.4934087732300004E-2</v>
      </c>
      <c r="EV93">
        <v>-8.1211189692199995E-2</v>
      </c>
      <c r="EW93">
        <v>-8.1211189692199995E-2</v>
      </c>
      <c r="EX93">
        <v>0.32588529604799998</v>
      </c>
      <c r="EY93">
        <v>-0.25113382071899998</v>
      </c>
      <c r="EZ93">
        <v>-0.15375271783200001</v>
      </c>
      <c r="FA93">
        <v>-7.6201019079099999E-2</v>
      </c>
    </row>
    <row r="94" spans="1:157" x14ac:dyDescent="0.25">
      <c r="A94" t="s">
        <v>118</v>
      </c>
      <c r="B94">
        <v>1.9606277530999999E-2</v>
      </c>
      <c r="C94">
        <v>1.2134682144599999E-2</v>
      </c>
      <c r="D94">
        <v>-2.5724601646999998E-2</v>
      </c>
      <c r="E94">
        <v>2.0764395090400001E-3</v>
      </c>
      <c r="F94">
        <v>-3.7061220638500002E-2</v>
      </c>
      <c r="G94">
        <v>-4.68192293987E-2</v>
      </c>
      <c r="H94">
        <v>-2.04267670996E-2</v>
      </c>
      <c r="I94">
        <v>-2.7406554754200001E-3</v>
      </c>
      <c r="J94">
        <v>-1.93258759592E-2</v>
      </c>
      <c r="K94">
        <v>0.29060526267100001</v>
      </c>
      <c r="L94">
        <v>8.2231947809599998E-2</v>
      </c>
      <c r="M94">
        <v>-0.14859716219800001</v>
      </c>
      <c r="N94">
        <v>-1.93258759592E-2</v>
      </c>
      <c r="O94">
        <v>7.2576083171500003E-3</v>
      </c>
      <c r="P94">
        <v>-2.1264576953700001E-2</v>
      </c>
      <c r="Q94">
        <v>-3.7210912443600003E-2</v>
      </c>
      <c r="R94">
        <v>-8.6695364450000006E-2</v>
      </c>
      <c r="S94">
        <v>-4.4848659947999997E-2</v>
      </c>
      <c r="T94">
        <v>0.20730053407099999</v>
      </c>
      <c r="U94">
        <v>-7.19734006378E-2</v>
      </c>
      <c r="V94">
        <v>2.5453631887800001E-2</v>
      </c>
      <c r="W94">
        <v>-0.10774033925</v>
      </c>
      <c r="X94">
        <v>-4.1731877521500003E-2</v>
      </c>
      <c r="Y94">
        <v>-1.93258759592E-2</v>
      </c>
      <c r="Z94">
        <v>-2.7505598448100001E-2</v>
      </c>
      <c r="AA94">
        <v>-3.4873343015000002E-2</v>
      </c>
      <c r="AB94">
        <v>-1.3375532922500001E-2</v>
      </c>
      <c r="AC94">
        <v>-1.98181164254E-2</v>
      </c>
      <c r="AD94">
        <v>-5.3159605854099998E-2</v>
      </c>
      <c r="AE94">
        <v>-1.9241634665599999E-2</v>
      </c>
      <c r="AF94">
        <v>0.17273076047899999</v>
      </c>
      <c r="AG94">
        <v>-3.5263968843200003E-2</v>
      </c>
      <c r="AH94">
        <v>-2.7278144293499999E-2</v>
      </c>
      <c r="AI94">
        <v>-2.77182804268E-2</v>
      </c>
      <c r="AJ94">
        <v>-0.13728294322500001</v>
      </c>
      <c r="AK94">
        <v>-5.1778829574399998E-2</v>
      </c>
      <c r="AL94">
        <v>-1.93258759592E-2</v>
      </c>
      <c r="AM94">
        <v>-2.57229952379E-2</v>
      </c>
      <c r="AN94">
        <v>-1.93258759592E-2</v>
      </c>
      <c r="AO94">
        <v>-1.93258759592E-2</v>
      </c>
      <c r="AP94">
        <v>-2.4169247850299998E-2</v>
      </c>
      <c r="AQ94">
        <v>1.7099690778099998E-2</v>
      </c>
      <c r="AR94">
        <v>-1.93258759592E-2</v>
      </c>
      <c r="AS94">
        <v>-1.9943987869E-2</v>
      </c>
      <c r="AT94">
        <v>-1.93258759592E-2</v>
      </c>
      <c r="AU94">
        <v>-1.93258759592E-2</v>
      </c>
      <c r="AV94">
        <v>-0.156293916807</v>
      </c>
      <c r="AW94">
        <v>-2.4432288688999999E-2</v>
      </c>
      <c r="AX94">
        <v>-0.136675664798</v>
      </c>
      <c r="AY94">
        <v>-2.7026570575500002E-2</v>
      </c>
      <c r="AZ94">
        <v>-2.53976354743E-2</v>
      </c>
      <c r="BA94">
        <v>-3.16098165624E-2</v>
      </c>
      <c r="BB94">
        <v>-3.0162359694099999E-2</v>
      </c>
      <c r="BC94">
        <v>-0.107045842058</v>
      </c>
      <c r="BD94">
        <v>-0.12888606943200001</v>
      </c>
      <c r="BE94">
        <v>-2.1241183476899999E-2</v>
      </c>
      <c r="BF94">
        <v>-2.8465895947999999E-2</v>
      </c>
      <c r="BG94">
        <v>-5.5260228947999999E-2</v>
      </c>
      <c r="BH94">
        <v>-3.60812707222E-2</v>
      </c>
      <c r="BI94">
        <v>-7.5381487201900002E-3</v>
      </c>
      <c r="BJ94">
        <v>-1.93258759592E-2</v>
      </c>
      <c r="BK94">
        <v>-1.8138828243300001E-2</v>
      </c>
      <c r="BL94">
        <v>-1.93258759592E-2</v>
      </c>
      <c r="BM94">
        <v>-2.3020024030900001E-2</v>
      </c>
      <c r="BN94">
        <v>-1.32768476934E-2</v>
      </c>
      <c r="BO94">
        <v>-3.2885068683E-2</v>
      </c>
      <c r="BP94">
        <v>-3.4529467836E-2</v>
      </c>
      <c r="BQ94">
        <v>-2.8532568635500001E-2</v>
      </c>
      <c r="BR94">
        <v>-3.7260005544200003E-2</v>
      </c>
      <c r="BS94">
        <v>-1.32768476934E-2</v>
      </c>
      <c r="BT94">
        <v>-1.93258759592E-2</v>
      </c>
      <c r="BU94">
        <v>-6.7939264075300002E-2</v>
      </c>
      <c r="BV94">
        <v>-1.93258759592E-2</v>
      </c>
      <c r="BW94">
        <v>-2.9434680809599999E-2</v>
      </c>
      <c r="BX94">
        <v>0.124107347161</v>
      </c>
      <c r="BY94">
        <v>5.9359766129999996E-3</v>
      </c>
      <c r="BZ94">
        <v>-1.32768476934E-2</v>
      </c>
      <c r="CA94">
        <v>-2.3683289727100001E-2</v>
      </c>
      <c r="CB94">
        <v>-1.93258759592E-2</v>
      </c>
      <c r="CC94">
        <v>-3.1636877938799997E-2</v>
      </c>
      <c r="CD94">
        <v>-0.104772075035</v>
      </c>
      <c r="CE94">
        <v>-4.17480508443E-2</v>
      </c>
      <c r="CF94">
        <v>-4.0584204016799998E-2</v>
      </c>
      <c r="CG94">
        <v>-3.7890267313199999E-2</v>
      </c>
      <c r="CH94">
        <v>8.8542188492599996E-2</v>
      </c>
      <c r="CI94">
        <v>-4.4230803095999999E-2</v>
      </c>
      <c r="CJ94">
        <v>-4.37984032205E-2</v>
      </c>
      <c r="CK94">
        <v>-1.93258759592E-2</v>
      </c>
      <c r="CL94">
        <v>-1.93258759592E-2</v>
      </c>
      <c r="CM94">
        <v>-2.0621876929699998E-2</v>
      </c>
      <c r="CN94">
        <v>2.7743336279900002E-3</v>
      </c>
      <c r="CO94">
        <v>-2.1115434944800001E-2</v>
      </c>
      <c r="CP94">
        <v>-1.93258759592E-2</v>
      </c>
      <c r="CQ94">
        <v>-0.15175383423</v>
      </c>
      <c r="CR94">
        <v>-8.2921092945400007E-3</v>
      </c>
      <c r="CS94">
        <v>-5.49879232797E-2</v>
      </c>
      <c r="CT94">
        <v>-1.93258759592E-2</v>
      </c>
      <c r="CU94">
        <v>7.8183950940399996E-2</v>
      </c>
      <c r="CV94">
        <v>-9.5669048887600007E-3</v>
      </c>
      <c r="CW94">
        <v>-0.15068401573699999</v>
      </c>
      <c r="CX94">
        <v>0.218554290081</v>
      </c>
      <c r="CY94">
        <v>0.412002687112</v>
      </c>
      <c r="CZ94">
        <v>-0.15651452116299999</v>
      </c>
      <c r="DA94">
        <v>5.9506033073299998E-2</v>
      </c>
      <c r="DB94">
        <v>-3.4997558903999998E-2</v>
      </c>
      <c r="DC94">
        <v>-6.2523422799200007E-2</v>
      </c>
      <c r="DD94">
        <v>-2.75570108403E-2</v>
      </c>
      <c r="DE94">
        <v>-3.7571122319399998E-2</v>
      </c>
      <c r="DF94">
        <v>-1.7335611149999999E-2</v>
      </c>
      <c r="DG94">
        <v>-1.93258759592E-2</v>
      </c>
      <c r="DH94">
        <v>-3.1118282380200001E-2</v>
      </c>
      <c r="DI94">
        <v>-1.93258759592E-2</v>
      </c>
      <c r="DJ94">
        <v>-1.93258759592E-2</v>
      </c>
      <c r="DK94">
        <v>0.83878692536699995</v>
      </c>
      <c r="DL94">
        <v>-1.93258759592E-2</v>
      </c>
      <c r="DM94">
        <v>-1.93258759592E-2</v>
      </c>
      <c r="DN94">
        <v>-1.6554016861600001E-2</v>
      </c>
      <c r="DO94">
        <v>-1.32768476934E-2</v>
      </c>
      <c r="DP94">
        <v>1</v>
      </c>
      <c r="DQ94">
        <v>-4.9151442392100002E-2</v>
      </c>
      <c r="DR94">
        <v>-2.1260928906800002E-2</v>
      </c>
      <c r="DS94">
        <v>-3.69910003557E-2</v>
      </c>
      <c r="DT94">
        <v>-1.93258759592E-2</v>
      </c>
      <c r="DU94">
        <v>-3.5372420286600002E-2</v>
      </c>
      <c r="DV94">
        <v>-3.3604562833999999E-2</v>
      </c>
      <c r="DW94">
        <v>-2.33775820542E-2</v>
      </c>
      <c r="DX94">
        <v>3.2603854151799998E-2</v>
      </c>
      <c r="DY94">
        <v>-4.1383758270099998E-2</v>
      </c>
      <c r="DZ94">
        <v>-6.7064243839299997E-3</v>
      </c>
      <c r="EA94">
        <v>-3.5460539614400002E-2</v>
      </c>
      <c r="EB94">
        <v>-1.93258759592E-2</v>
      </c>
      <c r="EC94">
        <v>-3.5460632391200002E-2</v>
      </c>
      <c r="ED94">
        <v>-1.93258759592E-2</v>
      </c>
      <c r="EE94">
        <v>2.1701381595300002E-3</v>
      </c>
      <c r="EF94">
        <v>-2.8152458233199999E-2</v>
      </c>
      <c r="EG94">
        <v>0.87278438731999997</v>
      </c>
      <c r="EH94">
        <v>0.35303904978</v>
      </c>
      <c r="EI94">
        <v>-7.9318288023199998E-2</v>
      </c>
      <c r="EJ94">
        <v>-1.93258759592E-2</v>
      </c>
      <c r="EK94">
        <v>-3.4076797107300001E-2</v>
      </c>
      <c r="EL94">
        <v>-1.36169221342E-2</v>
      </c>
      <c r="EM94">
        <v>-7.7896478242799994E-2</v>
      </c>
      <c r="EN94">
        <v>-0.23374763422</v>
      </c>
      <c r="EO94">
        <v>-6.1497343587799999E-2</v>
      </c>
      <c r="EP94">
        <v>-4.0228954466900002E-2</v>
      </c>
      <c r="EQ94">
        <v>-2.0235836830799998E-2</v>
      </c>
      <c r="ER94">
        <v>-2.3773147411499999E-2</v>
      </c>
      <c r="ES94">
        <v>-2.92130577744E-2</v>
      </c>
      <c r="ET94">
        <v>-1.93258759592E-2</v>
      </c>
      <c r="EU94">
        <v>-2.5521853227399999E-2</v>
      </c>
      <c r="EV94">
        <v>-1.93258759592E-2</v>
      </c>
      <c r="EW94">
        <v>-1.36169221342E-2</v>
      </c>
      <c r="EX94">
        <v>-8.5014071587100004E-2</v>
      </c>
      <c r="EY94">
        <v>-0.12119082066799999</v>
      </c>
      <c r="EZ94">
        <v>-8.6449799532400007E-2</v>
      </c>
      <c r="FA94">
        <v>-1.93258759592E-2</v>
      </c>
    </row>
    <row r="95" spans="1:157" x14ac:dyDescent="0.25">
      <c r="A95" t="s">
        <v>82</v>
      </c>
      <c r="B95">
        <v>2.2215520444599998E-3</v>
      </c>
      <c r="C95">
        <v>-2.9226779021000002E-2</v>
      </c>
      <c r="D95">
        <v>2.5370795954199998E-2</v>
      </c>
      <c r="E95">
        <v>-2.6473676653099999E-2</v>
      </c>
      <c r="F95">
        <v>-1.2755248474200001E-2</v>
      </c>
      <c r="G95">
        <v>4.7371867211599999E-2</v>
      </c>
      <c r="H95">
        <v>0.41858295515400001</v>
      </c>
      <c r="I95">
        <v>4.5485539085700003E-4</v>
      </c>
      <c r="J95">
        <v>-2.38460208899E-2</v>
      </c>
      <c r="K95">
        <v>-4.0088837568899999E-2</v>
      </c>
      <c r="L95">
        <v>-2.96895370041E-2</v>
      </c>
      <c r="M95">
        <v>-0.158279848971</v>
      </c>
      <c r="N95">
        <v>2.33052229895E-2</v>
      </c>
      <c r="O95">
        <v>-0.10101404610299999</v>
      </c>
      <c r="P95">
        <v>-2.8054535175199999E-2</v>
      </c>
      <c r="Q95">
        <v>-3.6611216696600002E-2</v>
      </c>
      <c r="R95">
        <v>2.9298031730899999E-2</v>
      </c>
      <c r="S95">
        <v>-4.7910458345800003E-2</v>
      </c>
      <c r="T95">
        <v>-4.80793313823E-2</v>
      </c>
      <c r="U95">
        <v>-7.2605180415500001E-2</v>
      </c>
      <c r="V95">
        <v>-3.5268291139700002E-2</v>
      </c>
      <c r="W95">
        <v>0.18316227343899999</v>
      </c>
      <c r="X95">
        <v>-4.6376667855599997E-2</v>
      </c>
      <c r="Y95">
        <v>3.6253912085900002E-2</v>
      </c>
      <c r="Z95">
        <v>-3.81654531028E-2</v>
      </c>
      <c r="AA95">
        <v>-3.6045088279500002E-2</v>
      </c>
      <c r="AB95">
        <v>0.15644221787699999</v>
      </c>
      <c r="AC95">
        <v>0.418101714224</v>
      </c>
      <c r="AD95">
        <v>-2.2749163707799998E-2</v>
      </c>
      <c r="AE95">
        <v>-4.5249509378300003E-2</v>
      </c>
      <c r="AF95">
        <v>4.7577167248399999E-2</v>
      </c>
      <c r="AG95">
        <v>1.50449690796E-2</v>
      </c>
      <c r="AH95">
        <v>-3.3559138588999997E-2</v>
      </c>
      <c r="AI95">
        <v>3.1559193218900002E-2</v>
      </c>
      <c r="AJ95">
        <v>-9.2908148756699997E-3</v>
      </c>
      <c r="AK95">
        <v>3.8300678577499997E-2</v>
      </c>
      <c r="AL95">
        <v>-2.5899795577899998E-2</v>
      </c>
      <c r="AM95">
        <v>-2.50818500421E-2</v>
      </c>
      <c r="AN95">
        <v>2.9112026422899999E-2</v>
      </c>
      <c r="AO95">
        <v>5.5158145117099999E-3</v>
      </c>
      <c r="AP95">
        <v>-1.9135009677599998E-2</v>
      </c>
      <c r="AQ95">
        <v>-1.52121811651E-2</v>
      </c>
      <c r="AR95">
        <v>-2.5899795577899998E-2</v>
      </c>
      <c r="AS95">
        <v>-1.33221329972E-2</v>
      </c>
      <c r="AT95">
        <v>-1.8271110528700001E-2</v>
      </c>
      <c r="AU95">
        <v>-2.5899795577899998E-2</v>
      </c>
      <c r="AV95">
        <v>1.1310270083800001E-2</v>
      </c>
      <c r="AW95">
        <v>5.7575364928400003E-3</v>
      </c>
      <c r="AX95">
        <v>-6.6500474727999997E-2</v>
      </c>
      <c r="AY95">
        <v>-3.3900664362499999E-2</v>
      </c>
      <c r="AZ95">
        <v>0.13726978113300001</v>
      </c>
      <c r="BA95">
        <v>1.7842475252999999E-2</v>
      </c>
      <c r="BB95">
        <v>-1.27001077153E-2</v>
      </c>
      <c r="BC95">
        <v>0.16394891939600001</v>
      </c>
      <c r="BD95">
        <v>-8.0210395111999996E-2</v>
      </c>
      <c r="BE95">
        <v>-1.5787312293799999E-2</v>
      </c>
      <c r="BF95">
        <v>0.38488227912400003</v>
      </c>
      <c r="BG95">
        <v>-2.1817916884100001E-2</v>
      </c>
      <c r="BH95">
        <v>-3.14934922565E-2</v>
      </c>
      <c r="BI95">
        <v>-2.8869685139500001E-2</v>
      </c>
      <c r="BJ95">
        <v>5.5158145117099999E-3</v>
      </c>
      <c r="BK95">
        <v>-3.1895899093000002E-2</v>
      </c>
      <c r="BL95">
        <v>3.4575646236799998E-2</v>
      </c>
      <c r="BM95">
        <v>-1.4510545436500001E-2</v>
      </c>
      <c r="BN95">
        <v>-2.3190019429100001E-2</v>
      </c>
      <c r="BO95">
        <v>-1.25013995066E-2</v>
      </c>
      <c r="BP95">
        <v>-2.5982306253699999E-2</v>
      </c>
      <c r="BQ95">
        <v>1.1136686480400001E-2</v>
      </c>
      <c r="BR95">
        <v>-2.3408263508200002E-2</v>
      </c>
      <c r="BS95">
        <v>-2.3190019429100001E-2</v>
      </c>
      <c r="BT95">
        <v>-2.2593747297900001E-2</v>
      </c>
      <c r="BU95">
        <v>0.207061085295</v>
      </c>
      <c r="BV95">
        <v>-2.5899795577899998E-2</v>
      </c>
      <c r="BW95">
        <v>-3.1812121411800003E-2</v>
      </c>
      <c r="BX95">
        <v>0.384495802562</v>
      </c>
      <c r="BY95">
        <v>-3.40442299457E-2</v>
      </c>
      <c r="BZ95">
        <v>-2.3190019429100001E-2</v>
      </c>
      <c r="CA95">
        <v>-3.9450454901100003E-2</v>
      </c>
      <c r="CB95">
        <v>-2.5899795577899998E-2</v>
      </c>
      <c r="CC95">
        <v>-5.2017023606499999E-2</v>
      </c>
      <c r="CD95">
        <v>3.6705971940999997E-2</v>
      </c>
      <c r="CE95">
        <v>-1.51411869255E-2</v>
      </c>
      <c r="CF95">
        <v>1</v>
      </c>
      <c r="CG95">
        <v>-3.7046184399400002E-2</v>
      </c>
      <c r="CH95">
        <v>-0.104395145122</v>
      </c>
      <c r="CI95">
        <v>-5.0106128157699999E-2</v>
      </c>
      <c r="CJ95">
        <v>0.25476345113299997</v>
      </c>
      <c r="CK95">
        <v>-2.5899795577899998E-2</v>
      </c>
      <c r="CL95">
        <v>-2.5899795577899998E-2</v>
      </c>
      <c r="CM95">
        <v>-5.6674919755000004E-3</v>
      </c>
      <c r="CN95">
        <v>-5.7305704449400002E-2</v>
      </c>
      <c r="CO95">
        <v>1.37626245354E-2</v>
      </c>
      <c r="CP95">
        <v>3.4575646236799998E-2</v>
      </c>
      <c r="CQ95">
        <v>2.4305696574400001E-2</v>
      </c>
      <c r="CR95">
        <v>-2.9994846840600001E-2</v>
      </c>
      <c r="CS95">
        <v>-4.0563670765800003E-2</v>
      </c>
      <c r="CT95">
        <v>-1.8271110528700001E-2</v>
      </c>
      <c r="CU95">
        <v>-1.3246979313700001E-2</v>
      </c>
      <c r="CV95">
        <v>4.8934860002699997E-2</v>
      </c>
      <c r="CW95">
        <v>1.42365903898E-2</v>
      </c>
      <c r="CX95">
        <v>-3.50125134879E-2</v>
      </c>
      <c r="CY95">
        <v>-3.0706695295900002E-2</v>
      </c>
      <c r="CZ95">
        <v>-0.13269604982200001</v>
      </c>
      <c r="DA95">
        <v>-5.6107388987400003E-2</v>
      </c>
      <c r="DB95">
        <v>-1.05359730267E-2</v>
      </c>
      <c r="DC95">
        <v>3.10340056961E-2</v>
      </c>
      <c r="DD95">
        <v>9.2339703810800006E-2</v>
      </c>
      <c r="DE95">
        <v>-4.3479989609599999E-2</v>
      </c>
      <c r="DF95">
        <v>5.4273956846200002E-3</v>
      </c>
      <c r="DG95">
        <v>-2.5899795577899998E-2</v>
      </c>
      <c r="DH95">
        <v>-4.2815917114500002E-2</v>
      </c>
      <c r="DI95">
        <v>2.9112026422899999E-2</v>
      </c>
      <c r="DJ95">
        <v>-2.5899795577899998E-2</v>
      </c>
      <c r="DK95">
        <v>-5.9096677583899998E-2</v>
      </c>
      <c r="DL95">
        <v>-5.13088165569E-3</v>
      </c>
      <c r="DM95">
        <v>2.33052229895E-2</v>
      </c>
      <c r="DN95">
        <v>-2.5144395891099999E-2</v>
      </c>
      <c r="DO95">
        <v>-2.3190019429100001E-2</v>
      </c>
      <c r="DP95">
        <v>-4.0584204016799998E-2</v>
      </c>
      <c r="DQ95">
        <v>3.1828020387500003E-2</v>
      </c>
      <c r="DR95">
        <v>3.04133391445E-2</v>
      </c>
      <c r="DS95">
        <v>-3.7274761680600003E-2</v>
      </c>
      <c r="DT95">
        <v>-2.5899795577899998E-2</v>
      </c>
      <c r="DU95">
        <v>-3.28086116097E-2</v>
      </c>
      <c r="DV95">
        <v>-3.93212883374E-2</v>
      </c>
      <c r="DW95">
        <v>-3.5868100751399998E-2</v>
      </c>
      <c r="DX95">
        <v>1.37792161054E-2</v>
      </c>
      <c r="DY95">
        <v>-8.0408626472999997E-2</v>
      </c>
      <c r="DZ95">
        <v>-1.37021346482E-2</v>
      </c>
      <c r="EA95">
        <v>0.10607594927199999</v>
      </c>
      <c r="EB95">
        <v>-2.5899795577899998E-2</v>
      </c>
      <c r="EC95">
        <v>-6.2574056103600001E-3</v>
      </c>
      <c r="ED95">
        <v>-2.38460208899E-2</v>
      </c>
      <c r="EE95">
        <v>-5.3368693298499997E-2</v>
      </c>
      <c r="EF95">
        <v>-3.4036202034700001E-2</v>
      </c>
      <c r="EG95">
        <v>-2.5899795577899998E-2</v>
      </c>
      <c r="EH95">
        <v>-2.40866036128E-2</v>
      </c>
      <c r="EI95">
        <v>-4.0655373517500003E-2</v>
      </c>
      <c r="EJ95">
        <v>0.41865868005500001</v>
      </c>
      <c r="EK95">
        <v>-4.9552451668900002E-2</v>
      </c>
      <c r="EL95">
        <v>-2.1296415462399999E-2</v>
      </c>
      <c r="EM95">
        <v>-2.0709608173899999E-2</v>
      </c>
      <c r="EN95">
        <v>-7.0484342096400004E-2</v>
      </c>
      <c r="EO95">
        <v>0.23890880220499999</v>
      </c>
      <c r="EP95">
        <v>-2.7168291736300001E-2</v>
      </c>
      <c r="EQ95">
        <v>-1.04141349919E-2</v>
      </c>
      <c r="ER95">
        <v>-1.15588782736E-4</v>
      </c>
      <c r="ES95">
        <v>9.2848247361999994E-2</v>
      </c>
      <c r="ET95">
        <v>-1.8271110528700001E-2</v>
      </c>
      <c r="EU95">
        <v>-2.1794487312599999E-2</v>
      </c>
      <c r="EV95">
        <v>-2.5899795577899998E-2</v>
      </c>
      <c r="EW95">
        <v>-2.1296415462399999E-2</v>
      </c>
      <c r="EX95">
        <v>2.7765045271199999E-2</v>
      </c>
      <c r="EY95">
        <v>-2.4531300834999999E-2</v>
      </c>
      <c r="EZ95">
        <v>-6.9420657698500005E-2</v>
      </c>
      <c r="FA95">
        <v>-2.07564138461E-2</v>
      </c>
    </row>
    <row r="96" spans="1:157" x14ac:dyDescent="0.25">
      <c r="A96" t="s">
        <v>128</v>
      </c>
      <c r="B96">
        <v>0.17549311716499999</v>
      </c>
      <c r="C96">
        <v>-2.1142225810100002E-2</v>
      </c>
      <c r="D96">
        <v>-1.98805405626E-2</v>
      </c>
      <c r="E96">
        <v>-3.2525461335100002E-2</v>
      </c>
      <c r="F96">
        <v>0.110834488802</v>
      </c>
      <c r="G96">
        <v>-5.5526000095700002E-2</v>
      </c>
      <c r="H96">
        <v>-4.3775804034999997E-3</v>
      </c>
      <c r="I96">
        <v>-2.8516039862900001E-2</v>
      </c>
      <c r="J96">
        <v>-1.4935463965099999E-2</v>
      </c>
      <c r="K96">
        <v>-4.7695821256700001E-2</v>
      </c>
      <c r="L96">
        <v>0.132890940894</v>
      </c>
      <c r="M96">
        <v>4.40285984297E-2</v>
      </c>
      <c r="N96">
        <v>-1.4935463965099999E-2</v>
      </c>
      <c r="O96">
        <v>-3.3774268710999998E-2</v>
      </c>
      <c r="P96">
        <v>-1.6433734931100001E-2</v>
      </c>
      <c r="Q96">
        <v>-2.8757415347299999E-2</v>
      </c>
      <c r="R96">
        <v>-5.5520800837700002E-2</v>
      </c>
      <c r="S96">
        <v>7.83862047905E-2</v>
      </c>
      <c r="T96">
        <v>0.10118018097299999</v>
      </c>
      <c r="U96">
        <v>-5.5968434416499999E-2</v>
      </c>
      <c r="V96">
        <v>-2.2904102113000001E-2</v>
      </c>
      <c r="W96">
        <v>-7.3331259244600001E-3</v>
      </c>
      <c r="X96">
        <v>-4.8956029267400003E-2</v>
      </c>
      <c r="Y96">
        <v>-1.4935463965099999E-2</v>
      </c>
      <c r="Z96">
        <v>-2.52210711922E-2</v>
      </c>
      <c r="AA96">
        <v>-2.78071284844E-2</v>
      </c>
      <c r="AB96">
        <v>-1.03584669931E-2</v>
      </c>
      <c r="AC96">
        <v>-1.53158782739E-2</v>
      </c>
      <c r="AD96">
        <v>-3.3411306763599997E-2</v>
      </c>
      <c r="AE96">
        <v>-2.3617547363000001E-2</v>
      </c>
      <c r="AF96">
        <v>-2.1885084515899999E-2</v>
      </c>
      <c r="AG96">
        <v>-3.9749971702299998E-2</v>
      </c>
      <c r="AH96">
        <v>-2.4725119928799999E-2</v>
      </c>
      <c r="AI96">
        <v>-2.3265289352999999E-2</v>
      </c>
      <c r="AJ96">
        <v>-9.1330209038100005E-2</v>
      </c>
      <c r="AK96">
        <v>-2.3348554133799999E-2</v>
      </c>
      <c r="AL96">
        <v>-1.4935463965099999E-2</v>
      </c>
      <c r="AM96">
        <v>-1.9879299094100002E-2</v>
      </c>
      <c r="AN96">
        <v>-1.4935463965099999E-2</v>
      </c>
      <c r="AO96">
        <v>-1.4935463965099999E-2</v>
      </c>
      <c r="AP96">
        <v>-1.86785287814E-2</v>
      </c>
      <c r="AQ96">
        <v>8.4826966106999996E-2</v>
      </c>
      <c r="AR96">
        <v>-1.4935463965099999E-2</v>
      </c>
      <c r="AS96">
        <v>-1.5502967673100001E-2</v>
      </c>
      <c r="AT96">
        <v>-1.4935463965099999E-2</v>
      </c>
      <c r="AU96">
        <v>-1.4935463965099999E-2</v>
      </c>
      <c r="AV96">
        <v>-2.8204273683700001E-2</v>
      </c>
      <c r="AW96">
        <v>-1.88818125538E-2</v>
      </c>
      <c r="AX96">
        <v>8.9293389903899997E-2</v>
      </c>
      <c r="AY96">
        <v>-2.0886730918800001E-2</v>
      </c>
      <c r="AZ96">
        <v>-2.9758572546499999E-2</v>
      </c>
      <c r="BA96">
        <v>-2.4428764688699998E-2</v>
      </c>
      <c r="BB96">
        <v>-2.33101380379E-2</v>
      </c>
      <c r="BC96">
        <v>-4.0878384938299997E-2</v>
      </c>
      <c r="BD96">
        <v>-3.7715722085099997E-2</v>
      </c>
      <c r="BE96">
        <v>-1.6415655935299998E-2</v>
      </c>
      <c r="BF96">
        <v>-2.40776545535E-2</v>
      </c>
      <c r="BG96">
        <v>-7.4216148853399999E-2</v>
      </c>
      <c r="BH96">
        <v>-2.87729270719E-2</v>
      </c>
      <c r="BI96">
        <v>-2.08828460509E-2</v>
      </c>
      <c r="BJ96">
        <v>-1.4935463965099999E-2</v>
      </c>
      <c r="BK96">
        <v>-1.8393197355800001E-2</v>
      </c>
      <c r="BL96">
        <v>-1.4935463965099999E-2</v>
      </c>
      <c r="BM96">
        <v>-1.77903832206E-2</v>
      </c>
      <c r="BN96">
        <v>-1.4935463965099999E-2</v>
      </c>
      <c r="BO96">
        <v>-2.5414307705399999E-2</v>
      </c>
      <c r="BP96">
        <v>5.9245042140200002E-2</v>
      </c>
      <c r="BQ96">
        <v>-2.03590830933E-2</v>
      </c>
      <c r="BR96">
        <v>-4.1459449685200003E-2</v>
      </c>
      <c r="BS96">
        <v>-1.4935463965099999E-2</v>
      </c>
      <c r="BT96">
        <v>-1.4935463965099999E-2</v>
      </c>
      <c r="BU96">
        <v>-5.1512214333400003E-2</v>
      </c>
      <c r="BV96">
        <v>-1.4935463965099999E-2</v>
      </c>
      <c r="BW96">
        <v>-2.3236722064000001E-2</v>
      </c>
      <c r="BX96">
        <v>1.31074114348E-3</v>
      </c>
      <c r="BY96">
        <v>1.8190245982699998E-2</v>
      </c>
      <c r="BZ96">
        <v>-1.4935463965099999E-2</v>
      </c>
      <c r="CA96">
        <v>-2.3547020545800001E-2</v>
      </c>
      <c r="CB96">
        <v>-1.4935463965099999E-2</v>
      </c>
      <c r="CC96">
        <v>-5.0675410914500001E-2</v>
      </c>
      <c r="CD96">
        <v>4.2594535496299997E-2</v>
      </c>
      <c r="CE96">
        <v>6.7266285968200001E-2</v>
      </c>
      <c r="CF96">
        <v>-1.37021346482E-2</v>
      </c>
      <c r="CG96">
        <v>-2.8028741950300001E-2</v>
      </c>
      <c r="CH96">
        <v>-1.6639131129999998E-2</v>
      </c>
      <c r="CI96">
        <v>-4.2456238444400003E-2</v>
      </c>
      <c r="CJ96">
        <v>-1.4303936109500001E-2</v>
      </c>
      <c r="CK96">
        <v>-1.4935463965099999E-2</v>
      </c>
      <c r="CL96">
        <v>-1.4935463965099999E-2</v>
      </c>
      <c r="CM96">
        <v>-1.5975350183899999E-2</v>
      </c>
      <c r="CN96">
        <v>-3.7297192781099997E-2</v>
      </c>
      <c r="CO96">
        <v>-1.0187412609099999E-2</v>
      </c>
      <c r="CP96">
        <v>-1.4935463965099999E-2</v>
      </c>
      <c r="CQ96">
        <v>-4.9258492970300001E-2</v>
      </c>
      <c r="CR96">
        <v>-2.37221940287E-3</v>
      </c>
      <c r="CS96">
        <v>-4.0280592485400002E-2</v>
      </c>
      <c r="CT96">
        <v>-1.4935463965099999E-2</v>
      </c>
      <c r="CU96">
        <v>0.127587457643</v>
      </c>
      <c r="CV96">
        <v>2.2677388803999999E-3</v>
      </c>
      <c r="CW96">
        <v>0.10974543132</v>
      </c>
      <c r="CX96">
        <v>-2.42435493413E-3</v>
      </c>
      <c r="CY96">
        <v>-3.7699257151099998E-3</v>
      </c>
      <c r="CZ96">
        <v>-4.7129777909700001E-2</v>
      </c>
      <c r="DA96">
        <v>-3.5136956047100001E-2</v>
      </c>
      <c r="DB96">
        <v>8.1210444393500003E-2</v>
      </c>
      <c r="DC96">
        <v>-2.1209044573300001E-2</v>
      </c>
      <c r="DD96">
        <v>-2.1296666876000001E-2</v>
      </c>
      <c r="DE96">
        <v>-3.0200511532299999E-2</v>
      </c>
      <c r="DF96">
        <v>-1.49907475761E-2</v>
      </c>
      <c r="DG96">
        <v>-1.4935463965099999E-2</v>
      </c>
      <c r="DH96">
        <v>-2.59013789162E-2</v>
      </c>
      <c r="DI96">
        <v>-1.4935463965099999E-2</v>
      </c>
      <c r="DJ96">
        <v>-1.4935463965099999E-2</v>
      </c>
      <c r="DK96">
        <v>-1.7053844854500001E-2</v>
      </c>
      <c r="DL96">
        <v>-1.4935463965099999E-2</v>
      </c>
      <c r="DM96">
        <v>-1.4935463965099999E-2</v>
      </c>
      <c r="DN96">
        <v>-9.5455152510999994E-3</v>
      </c>
      <c r="DO96">
        <v>-1.4935463965099999E-2</v>
      </c>
      <c r="DP96">
        <v>-6.7064243839299997E-3</v>
      </c>
      <c r="DQ96">
        <v>-2.0188518171100002E-3</v>
      </c>
      <c r="DR96">
        <v>-1.71901734067E-2</v>
      </c>
      <c r="DS96">
        <v>-2.8587462426599999E-2</v>
      </c>
      <c r="DT96">
        <v>-1.4935463965099999E-2</v>
      </c>
      <c r="DU96">
        <v>4.8119901679099998E-2</v>
      </c>
      <c r="DV96">
        <v>-2.5970348683200001E-2</v>
      </c>
      <c r="DW96">
        <v>-2.1883983337E-2</v>
      </c>
      <c r="DX96">
        <v>3.9371928574299997E-2</v>
      </c>
      <c r="DY96">
        <v>-5.0383608737100002E-2</v>
      </c>
      <c r="DZ96">
        <v>1</v>
      </c>
      <c r="EA96">
        <v>-2.7818722105199999E-2</v>
      </c>
      <c r="EB96">
        <v>-1.4935463965099999E-2</v>
      </c>
      <c r="EC96">
        <v>-2.7404760248699998E-2</v>
      </c>
      <c r="ED96">
        <v>-1.4935463965099999E-2</v>
      </c>
      <c r="EE96">
        <v>2.8632518374E-2</v>
      </c>
      <c r="EF96">
        <v>-2.2496038402700001E-2</v>
      </c>
      <c r="EG96">
        <v>-1.4935463965099999E-2</v>
      </c>
      <c r="EH96">
        <v>-4.7288661945199997E-2</v>
      </c>
      <c r="EI96">
        <v>1.0070055768E-2</v>
      </c>
      <c r="EJ96">
        <v>-1.4935463965099999E-2</v>
      </c>
      <c r="EK96">
        <v>-4.0619680640400002E-2</v>
      </c>
      <c r="EL96">
        <v>-1.4935463965099999E-2</v>
      </c>
      <c r="EM96">
        <v>-4.2768295672299998E-2</v>
      </c>
      <c r="EN96">
        <v>0.139090372465</v>
      </c>
      <c r="EO96">
        <v>-3.6465538915300001E-2</v>
      </c>
      <c r="EP96">
        <v>0.147972925122</v>
      </c>
      <c r="EQ96">
        <v>-1.56387018331E-2</v>
      </c>
      <c r="ER96">
        <v>-1.8372413610199999E-2</v>
      </c>
      <c r="ES96">
        <v>-2.4720213454400002E-2</v>
      </c>
      <c r="ET96">
        <v>-1.4935463965099999E-2</v>
      </c>
      <c r="EU96">
        <v>-1.9723852104E-2</v>
      </c>
      <c r="EV96">
        <v>-1.4935463965099999E-2</v>
      </c>
      <c r="EW96">
        <v>-1.4935463965099999E-2</v>
      </c>
      <c r="EX96">
        <v>3.3065949440099999E-3</v>
      </c>
      <c r="EY96">
        <v>-4.2935790818400002E-2</v>
      </c>
      <c r="EZ96">
        <v>5.6527719309400003E-2</v>
      </c>
      <c r="FA96">
        <v>-1.4935463965099999E-2</v>
      </c>
    </row>
    <row r="97" spans="1:157" x14ac:dyDescent="0.25">
      <c r="A97" t="s">
        <v>46</v>
      </c>
      <c r="B97">
        <v>4.9248140412500004E-3</v>
      </c>
      <c r="C97">
        <v>-0.111382589192</v>
      </c>
      <c r="D97">
        <v>-0.147106324181</v>
      </c>
      <c r="E97">
        <v>-5.74221347039E-2</v>
      </c>
      <c r="F97">
        <v>-1.00190494229E-2</v>
      </c>
      <c r="G97">
        <v>8.0101520560200007E-2</v>
      </c>
      <c r="H97">
        <v>-0.122785389501</v>
      </c>
      <c r="I97">
        <v>-4.1128396140299998E-2</v>
      </c>
      <c r="J97">
        <v>0.39643543064600001</v>
      </c>
      <c r="K97">
        <v>-0.122594872764</v>
      </c>
      <c r="L97">
        <v>0.17808330270100001</v>
      </c>
      <c r="M97">
        <v>0.30419454921900002</v>
      </c>
      <c r="N97">
        <v>-6.0007855463900001E-2</v>
      </c>
      <c r="O97">
        <v>-0.22249885220900001</v>
      </c>
      <c r="P97">
        <v>0.21966868473699999</v>
      </c>
      <c r="Q97">
        <v>-9.0110545091399999E-2</v>
      </c>
      <c r="R97">
        <v>0.19892858793500001</v>
      </c>
      <c r="S97">
        <v>-0.16809330914199999</v>
      </c>
      <c r="T97">
        <v>-8.6267817169299998E-3</v>
      </c>
      <c r="U97">
        <v>0.28846043338999999</v>
      </c>
      <c r="V97">
        <v>-0.154353857761</v>
      </c>
      <c r="W97">
        <v>-7.4826751186400003E-2</v>
      </c>
      <c r="X97">
        <v>-7.7928678331400006E-2</v>
      </c>
      <c r="Y97">
        <v>1.9941025363199999E-2</v>
      </c>
      <c r="Z97">
        <v>-0.115266291028</v>
      </c>
      <c r="AA97">
        <v>-4.4411818297100003E-2</v>
      </c>
      <c r="AB97">
        <v>-0.21683980606700001</v>
      </c>
      <c r="AC97">
        <v>-0.124820397189</v>
      </c>
      <c r="AD97">
        <v>2.8528000722099999E-2</v>
      </c>
      <c r="AE97">
        <v>-0.120080080129</v>
      </c>
      <c r="AF97">
        <v>-0.13644942891600001</v>
      </c>
      <c r="AG97">
        <v>7.94760498003E-2</v>
      </c>
      <c r="AH97">
        <v>-0.14809111217699999</v>
      </c>
      <c r="AI97">
        <v>7.3827002291999996E-2</v>
      </c>
      <c r="AJ97">
        <v>0.40572537884100002</v>
      </c>
      <c r="AK97">
        <v>0.220698072878</v>
      </c>
      <c r="AL97">
        <v>-1.3805013423099999E-2</v>
      </c>
      <c r="AM97">
        <v>-8.7464096337800001E-2</v>
      </c>
      <c r="AN97">
        <v>-9.5472840790299995E-2</v>
      </c>
      <c r="AO97">
        <v>-6.0835042417299999E-2</v>
      </c>
      <c r="AP97">
        <v>-8.2312443268700006E-2</v>
      </c>
      <c r="AQ97">
        <v>-0.24021880577900001</v>
      </c>
      <c r="AR97">
        <v>-0.13563517516599999</v>
      </c>
      <c r="AS97">
        <v>-9.7580665310300005E-2</v>
      </c>
      <c r="AT97">
        <v>1.19191846271E-2</v>
      </c>
      <c r="AU97">
        <v>-0.13563517516599999</v>
      </c>
      <c r="AV97">
        <v>1</v>
      </c>
      <c r="AW97">
        <v>-0.105004544657</v>
      </c>
      <c r="AX97">
        <v>-0.154648296583</v>
      </c>
      <c r="AY97">
        <v>-9.4023321702899995E-2</v>
      </c>
      <c r="AZ97">
        <v>-0.188256202086</v>
      </c>
      <c r="BA97">
        <v>-0.13163537230399999</v>
      </c>
      <c r="BB97">
        <v>-5.0777299438699998E-2</v>
      </c>
      <c r="BC97">
        <v>0.23052314731699999</v>
      </c>
      <c r="BD97">
        <v>0.33857481350500002</v>
      </c>
      <c r="BE97">
        <v>5.6708372779600003E-3</v>
      </c>
      <c r="BF97">
        <v>-8.6732218425700003E-2</v>
      </c>
      <c r="BG97">
        <v>-0.192368037987</v>
      </c>
      <c r="BH97">
        <v>-8.7049356455900007E-2</v>
      </c>
      <c r="BI97">
        <v>-5.27623190731E-2</v>
      </c>
      <c r="BJ97">
        <v>-6.0835042417299999E-2</v>
      </c>
      <c r="BK97">
        <v>-6.5449592240499996E-2</v>
      </c>
      <c r="BL97">
        <v>-0.13563517516599999</v>
      </c>
      <c r="BM97">
        <v>-5.3961685100899999E-2</v>
      </c>
      <c r="BN97">
        <v>-0.118678154686</v>
      </c>
      <c r="BO97">
        <v>3.0454469876199999E-2</v>
      </c>
      <c r="BP97">
        <v>-8.06637217209E-2</v>
      </c>
      <c r="BQ97">
        <v>-0.17093091722500001</v>
      </c>
      <c r="BR97">
        <v>-7.5702600792000002E-2</v>
      </c>
      <c r="BS97">
        <v>-0.118678154686</v>
      </c>
      <c r="BT97">
        <v>-1.1505227935100001E-2</v>
      </c>
      <c r="BU97">
        <v>-0.101616195364</v>
      </c>
      <c r="BV97">
        <v>0.21770558081899999</v>
      </c>
      <c r="BW97">
        <v>-6.1315422497100001E-2</v>
      </c>
      <c r="BX97">
        <v>-0.13589336993699999</v>
      </c>
      <c r="BY97">
        <v>-8.5610899015000005E-2</v>
      </c>
      <c r="BZ97">
        <v>-0.118678154686</v>
      </c>
      <c r="CA97">
        <v>8.8267818191800004E-2</v>
      </c>
      <c r="CB97">
        <v>0.21770558081899999</v>
      </c>
      <c r="CC97">
        <v>-3.3788466965E-2</v>
      </c>
      <c r="CD97">
        <v>-0.26056420406300002</v>
      </c>
      <c r="CE97">
        <v>-0.12854457837899999</v>
      </c>
      <c r="CF97">
        <v>1.1310270083800001E-2</v>
      </c>
      <c r="CG97">
        <v>-6.27792369801E-3</v>
      </c>
      <c r="CH97">
        <v>7.73457063537E-2</v>
      </c>
      <c r="CI97">
        <v>-0.114600521053</v>
      </c>
      <c r="CJ97">
        <v>-8.8567029365099997E-2</v>
      </c>
      <c r="CK97">
        <v>0.21770558081899999</v>
      </c>
      <c r="CL97">
        <v>-2.0766736950999998E-2</v>
      </c>
      <c r="CM97">
        <v>-6.8291353915099998E-3</v>
      </c>
      <c r="CN97">
        <v>5.7920873181199997E-2</v>
      </c>
      <c r="CO97">
        <v>-0.124895285929</v>
      </c>
      <c r="CP97">
        <v>-0.13563517516599999</v>
      </c>
      <c r="CQ97">
        <v>0.65440507173600004</v>
      </c>
      <c r="CR97">
        <v>-0.103386647833</v>
      </c>
      <c r="CS97">
        <v>0.361956834723</v>
      </c>
      <c r="CT97">
        <v>1.19191846271E-2</v>
      </c>
      <c r="CU97">
        <v>9.61172361531E-2</v>
      </c>
      <c r="CV97">
        <v>-0.17796151015100001</v>
      </c>
      <c r="CW97">
        <v>8.5077321090400004E-2</v>
      </c>
      <c r="CX97">
        <v>-0.115504918926</v>
      </c>
      <c r="CY97">
        <v>-6.4765940468700003E-2</v>
      </c>
      <c r="CZ97">
        <v>0.38100738241900001</v>
      </c>
      <c r="DA97">
        <v>-0.264870993891</v>
      </c>
      <c r="DB97">
        <v>-0.101120812526</v>
      </c>
      <c r="DC97">
        <v>-0.113820043734</v>
      </c>
      <c r="DD97">
        <v>-0.177210951748</v>
      </c>
      <c r="DE97">
        <v>-4.3984385383700003E-2</v>
      </c>
      <c r="DF97">
        <v>-6.1308135879300001E-2</v>
      </c>
      <c r="DG97">
        <v>-0.12697517181599999</v>
      </c>
      <c r="DH97">
        <v>-0.121526116171</v>
      </c>
      <c r="DI97">
        <v>-9.5472840790299995E-2</v>
      </c>
      <c r="DJ97">
        <v>-0.12697517181599999</v>
      </c>
      <c r="DK97">
        <v>-0.205103919178</v>
      </c>
      <c r="DL97">
        <v>-8.1049434741199994E-2</v>
      </c>
      <c r="DM97">
        <v>-6.0007855463900001E-2</v>
      </c>
      <c r="DN97">
        <v>8.9762381708899993E-3</v>
      </c>
      <c r="DO97">
        <v>-0.118678154686</v>
      </c>
      <c r="DP97">
        <v>-0.156293916807</v>
      </c>
      <c r="DQ97">
        <v>1.0461906828800001E-2</v>
      </c>
      <c r="DR97">
        <v>-0.15335707007999999</v>
      </c>
      <c r="DS97">
        <v>-9.1711905931799995E-2</v>
      </c>
      <c r="DT97">
        <v>-0.102272333066</v>
      </c>
      <c r="DU97">
        <v>-4.7323522803500002E-2</v>
      </c>
      <c r="DV97">
        <v>-7.5347088186200001E-3</v>
      </c>
      <c r="DW97">
        <v>-0.18575587300499999</v>
      </c>
      <c r="DX97">
        <v>-0.29521920541399999</v>
      </c>
      <c r="DY97">
        <v>8.0829613276499998E-2</v>
      </c>
      <c r="DZ97">
        <v>-2.8204273683700001E-2</v>
      </c>
      <c r="EA97">
        <v>-0.135053439645</v>
      </c>
      <c r="EB97">
        <v>3.7092589348500002E-2</v>
      </c>
      <c r="EC97">
        <v>-0.12915468454099999</v>
      </c>
      <c r="ED97">
        <v>0.39643543064600001</v>
      </c>
      <c r="EE97">
        <v>-2.2243684352600001E-2</v>
      </c>
      <c r="EF97">
        <v>-3.9624732409600003E-2</v>
      </c>
      <c r="EG97">
        <v>-0.13563517516599999</v>
      </c>
      <c r="EH97">
        <v>-0.22413623992100001</v>
      </c>
      <c r="EI97">
        <v>0.373849502118</v>
      </c>
      <c r="EJ97">
        <v>-0.124349485604</v>
      </c>
      <c r="EK97">
        <v>3.2074222594000001E-2</v>
      </c>
      <c r="EL97">
        <v>-0.116430732533</v>
      </c>
      <c r="EM97">
        <v>-0.141453503717</v>
      </c>
      <c r="EN97">
        <v>0.33388509460900001</v>
      </c>
      <c r="EO97">
        <v>9.2260964584100005E-2</v>
      </c>
      <c r="EP97">
        <v>-0.13991541833900001</v>
      </c>
      <c r="EQ97">
        <v>-3.4997909278500001E-2</v>
      </c>
      <c r="ER97">
        <v>-6.3394313239200001E-2</v>
      </c>
      <c r="ES97">
        <v>5.4678124573400003E-2</v>
      </c>
      <c r="ET97">
        <v>1.19191846271E-2</v>
      </c>
      <c r="EU97">
        <v>-2.7510052012700001E-2</v>
      </c>
      <c r="EV97">
        <v>0.21770558081899999</v>
      </c>
      <c r="EW97">
        <v>-0.116430732533</v>
      </c>
      <c r="EX97">
        <v>-0.20508215847399999</v>
      </c>
      <c r="EY97">
        <v>0.16337857042000001</v>
      </c>
      <c r="EZ97">
        <v>0.202464379507</v>
      </c>
      <c r="FA97">
        <v>-1.0110387935400001E-2</v>
      </c>
    </row>
    <row r="98" spans="1:157" x14ac:dyDescent="0.25">
      <c r="A98" t="s">
        <v>49</v>
      </c>
      <c r="B98">
        <v>-1.8582626209900002E-2</v>
      </c>
      <c r="C98">
        <v>-2.2243019135E-2</v>
      </c>
      <c r="D98">
        <v>0.117203178218</v>
      </c>
      <c r="E98">
        <v>7.0376474977000003E-2</v>
      </c>
      <c r="F98">
        <v>-3.0132993512600001E-2</v>
      </c>
      <c r="G98">
        <v>-5.6400788547900003E-2</v>
      </c>
      <c r="H98">
        <v>-1.6608185858300002E-2</v>
      </c>
      <c r="I98">
        <v>-3.0000758956E-2</v>
      </c>
      <c r="J98">
        <v>-1.5713095383099999E-2</v>
      </c>
      <c r="K98">
        <v>-5.5638957027400002E-2</v>
      </c>
      <c r="L98">
        <v>-2.0672173186099999E-2</v>
      </c>
      <c r="M98">
        <v>-0.154763381123</v>
      </c>
      <c r="N98">
        <v>-1.5713095383099999E-2</v>
      </c>
      <c r="O98">
        <v>-2.8242468394100002E-3</v>
      </c>
      <c r="P98">
        <v>-1.72893754808E-2</v>
      </c>
      <c r="Q98">
        <v>0.63219277427200005</v>
      </c>
      <c r="R98">
        <v>8.8279615542899995E-2</v>
      </c>
      <c r="S98">
        <v>-6.0737799937999999E-2</v>
      </c>
      <c r="T98">
        <v>1.0386792581999999E-2</v>
      </c>
      <c r="U98">
        <v>-5.8882492735700002E-2</v>
      </c>
      <c r="V98">
        <v>-2.4096629472499999E-2</v>
      </c>
      <c r="W98">
        <v>-8.5667445510499998E-2</v>
      </c>
      <c r="X98">
        <v>0.100214575219</v>
      </c>
      <c r="Y98">
        <v>-1.5713095383099999E-2</v>
      </c>
      <c r="Z98">
        <v>-2.6534234104299999E-2</v>
      </c>
      <c r="AA98">
        <v>-2.9254937324099999E-2</v>
      </c>
      <c r="AB98">
        <v>-4.9039376128899997E-2</v>
      </c>
      <c r="AC98">
        <v>-1.6113316382799999E-2</v>
      </c>
      <c r="AD98">
        <v>-2.1204039633999999E-2</v>
      </c>
      <c r="AE98">
        <v>6.8938106330200005E-2</v>
      </c>
      <c r="AF98">
        <v>-6.9108256255600006E-2</v>
      </c>
      <c r="AG98">
        <v>-4.50573837284E-2</v>
      </c>
      <c r="AH98">
        <v>0.26582627260000002</v>
      </c>
      <c r="AI98">
        <v>-9.2177400299799997E-3</v>
      </c>
      <c r="AJ98">
        <v>4.9515027079600003E-2</v>
      </c>
      <c r="AK98">
        <v>0.106744289166</v>
      </c>
      <c r="AL98">
        <v>-1.5713095383099999E-2</v>
      </c>
      <c r="AM98">
        <v>0.74305924370300003</v>
      </c>
      <c r="AN98">
        <v>-1.5713095383099999E-2</v>
      </c>
      <c r="AO98">
        <v>-1.5713095383099999E-2</v>
      </c>
      <c r="AP98">
        <v>-1.96510470009E-2</v>
      </c>
      <c r="AQ98">
        <v>-6.5553311138199996E-2</v>
      </c>
      <c r="AR98">
        <v>-1.5713095383099999E-2</v>
      </c>
      <c r="AS98">
        <v>-1.63101467981E-2</v>
      </c>
      <c r="AT98">
        <v>-1.5713095383099999E-2</v>
      </c>
      <c r="AU98">
        <v>-1.5713095383099999E-2</v>
      </c>
      <c r="AV98">
        <v>-9.4023321702899995E-2</v>
      </c>
      <c r="AW98">
        <v>-1.9864914967200002E-2</v>
      </c>
      <c r="AX98">
        <v>-5.9482889010700001E-2</v>
      </c>
      <c r="AY98">
        <v>1</v>
      </c>
      <c r="AZ98">
        <v>6.01186639355E-2</v>
      </c>
      <c r="BA98">
        <v>-2.5700675288100001E-2</v>
      </c>
      <c r="BB98">
        <v>-2.4523806105999999E-2</v>
      </c>
      <c r="BC98">
        <v>-9.1137749399900006E-2</v>
      </c>
      <c r="BD98">
        <v>-7.2009636198599999E-2</v>
      </c>
      <c r="BE98">
        <v>-1.7270355182199999E-2</v>
      </c>
      <c r="BF98">
        <v>-2.5331284216200001E-2</v>
      </c>
      <c r="BG98">
        <v>0.114696411304</v>
      </c>
      <c r="BH98">
        <v>0.73926326553199995</v>
      </c>
      <c r="BI98">
        <v>-2.1970134482300001E-2</v>
      </c>
      <c r="BJ98">
        <v>-1.5713095383099999E-2</v>
      </c>
      <c r="BK98">
        <v>-1.93508594796E-2</v>
      </c>
      <c r="BL98">
        <v>-1.5713095383099999E-2</v>
      </c>
      <c r="BM98">
        <v>-1.8716659161100001E-2</v>
      </c>
      <c r="BN98">
        <v>-1.5713095383099999E-2</v>
      </c>
      <c r="BO98">
        <v>-2.67375316899E-2</v>
      </c>
      <c r="BP98">
        <v>-3.1272819601599999E-2</v>
      </c>
      <c r="BQ98">
        <v>-2.5048450990500001E-2</v>
      </c>
      <c r="BR98">
        <v>-7.7448309298699999E-3</v>
      </c>
      <c r="BS98">
        <v>-1.5713095383099999E-2</v>
      </c>
      <c r="BT98">
        <v>-1.5713095383099999E-2</v>
      </c>
      <c r="BU98">
        <v>3.8039929074299997E-2</v>
      </c>
      <c r="BV98">
        <v>-1.5713095383099999E-2</v>
      </c>
      <c r="BW98">
        <v>-2.4446567648299999E-2</v>
      </c>
      <c r="BX98">
        <v>-2.19712959875E-2</v>
      </c>
      <c r="BY98">
        <v>0.22554455541499999</v>
      </c>
      <c r="BZ98">
        <v>-1.5713095383099999E-2</v>
      </c>
      <c r="CA98">
        <v>-2.4773022163100001E-2</v>
      </c>
      <c r="CB98">
        <v>-1.5713095383099999E-2</v>
      </c>
      <c r="CC98">
        <v>-5.3313882122300003E-2</v>
      </c>
      <c r="CD98">
        <v>-9.3331215273499996E-2</v>
      </c>
      <c r="CE98">
        <v>-0.101466304829</v>
      </c>
      <c r="CF98">
        <v>-3.3900664362499999E-2</v>
      </c>
      <c r="CG98">
        <v>-1.6263086093999998E-2</v>
      </c>
      <c r="CH98">
        <v>-7.6902439739100006E-2</v>
      </c>
      <c r="CI98">
        <v>9.4495663472500005E-2</v>
      </c>
      <c r="CJ98">
        <v>-2.65889397119E-2</v>
      </c>
      <c r="CK98">
        <v>-1.5713095383099999E-2</v>
      </c>
      <c r="CL98">
        <v>-1.5713095383099999E-2</v>
      </c>
      <c r="CM98">
        <v>-1.6807124425799999E-2</v>
      </c>
      <c r="CN98">
        <v>-3.9239112294100001E-2</v>
      </c>
      <c r="CO98">
        <v>-1.9396895720100001E-2</v>
      </c>
      <c r="CP98">
        <v>-1.5713095383099999E-2</v>
      </c>
      <c r="CQ98">
        <v>-9.3348971141599998E-2</v>
      </c>
      <c r="CR98">
        <v>-2.1731684033299999E-2</v>
      </c>
      <c r="CS98">
        <v>-5.1082253507199998E-2</v>
      </c>
      <c r="CT98">
        <v>-1.5713095383099999E-2</v>
      </c>
      <c r="CU98">
        <v>-2.12176981014E-2</v>
      </c>
      <c r="CV98">
        <v>0.16865542744799999</v>
      </c>
      <c r="CW98">
        <v>1.05803107625E-2</v>
      </c>
      <c r="CX98">
        <v>-1.93677345919E-3</v>
      </c>
      <c r="CY98">
        <v>-2.22141678456E-2</v>
      </c>
      <c r="CZ98">
        <v>-5.08075137779E-2</v>
      </c>
      <c r="DA98">
        <v>6.6798479222099999E-2</v>
      </c>
      <c r="DB98">
        <v>-3.17931824168E-2</v>
      </c>
      <c r="DC98">
        <v>-3.10896495558E-2</v>
      </c>
      <c r="DD98">
        <v>7.7932091103899995E-2</v>
      </c>
      <c r="DE98">
        <v>0.227795883171</v>
      </c>
      <c r="DF98">
        <v>-1.57712573963E-2</v>
      </c>
      <c r="DG98">
        <v>-1.5713095383099999E-2</v>
      </c>
      <c r="DH98">
        <v>-2.7249962801000002E-2</v>
      </c>
      <c r="DI98">
        <v>-1.5713095383099999E-2</v>
      </c>
      <c r="DJ98">
        <v>-1.5713095383099999E-2</v>
      </c>
      <c r="DK98">
        <v>-3.7637887892800002E-2</v>
      </c>
      <c r="DL98">
        <v>-1.5713095383099999E-2</v>
      </c>
      <c r="DM98">
        <v>-1.5713095383099999E-2</v>
      </c>
      <c r="DN98">
        <v>-1.7559260558999999E-2</v>
      </c>
      <c r="DO98">
        <v>-1.5713095383099999E-2</v>
      </c>
      <c r="DP98">
        <v>-2.7026570575500002E-2</v>
      </c>
      <c r="DQ98">
        <v>-4.0429397869499999E-2</v>
      </c>
      <c r="DR98">
        <v>-1.80851987606E-2</v>
      </c>
      <c r="DS98">
        <v>-3.00759002144E-2</v>
      </c>
      <c r="DT98">
        <v>-1.5713095383099999E-2</v>
      </c>
      <c r="DU98">
        <v>-3.1568363247100002E-2</v>
      </c>
      <c r="DV98">
        <v>-2.7322523554999999E-2</v>
      </c>
      <c r="DW98">
        <v>-2.33335658269E-2</v>
      </c>
      <c r="DX98">
        <v>-9.7300969435399995E-2</v>
      </c>
      <c r="DY98">
        <v>-8.7754901571700003E-2</v>
      </c>
      <c r="DZ98">
        <v>-2.0886730918800001E-2</v>
      </c>
      <c r="EA98">
        <v>-4.0612921572799998E-2</v>
      </c>
      <c r="EB98">
        <v>-1.5713095383099999E-2</v>
      </c>
      <c r="EC98">
        <v>6.7753833765999999E-2</v>
      </c>
      <c r="ED98">
        <v>-1.5713095383099999E-2</v>
      </c>
      <c r="EE98">
        <v>0.62060639153800001</v>
      </c>
      <c r="EF98">
        <v>-2.3667319474600001E-2</v>
      </c>
      <c r="EG98">
        <v>-1.5713095383099999E-2</v>
      </c>
      <c r="EH98">
        <v>8.54761307906E-2</v>
      </c>
      <c r="EI98">
        <v>-6.8087587200700003E-2</v>
      </c>
      <c r="EJ98">
        <v>-1.5713095383099999E-2</v>
      </c>
      <c r="EK98">
        <v>1.4852832335600001E-2</v>
      </c>
      <c r="EL98">
        <v>-1.5713095383099999E-2</v>
      </c>
      <c r="EM98">
        <v>0.16172528859099999</v>
      </c>
      <c r="EN98">
        <v>-7.3552732499400003E-2</v>
      </c>
      <c r="EO98">
        <v>1.7433736875000001E-2</v>
      </c>
      <c r="EP98">
        <v>0.38855570450100002</v>
      </c>
      <c r="EQ98">
        <v>-1.6452948107000001E-2</v>
      </c>
      <c r="ER98">
        <v>-1.93289936053E-2</v>
      </c>
      <c r="ES98">
        <v>-2.60072986555E-2</v>
      </c>
      <c r="ET98">
        <v>-1.5713095383099999E-2</v>
      </c>
      <c r="EU98">
        <v>-2.0750796236199999E-2</v>
      </c>
      <c r="EV98">
        <v>-1.5713095383099999E-2</v>
      </c>
      <c r="EW98">
        <v>-1.5713095383099999E-2</v>
      </c>
      <c r="EX98">
        <v>0.26596791294</v>
      </c>
      <c r="EY98">
        <v>-3.6941063604999998E-2</v>
      </c>
      <c r="EZ98">
        <v>-7.0350748534999993E-2</v>
      </c>
      <c r="FA98">
        <v>-1.5713095383099999E-2</v>
      </c>
    </row>
    <row r="99" spans="1:157" x14ac:dyDescent="0.25">
      <c r="A99" t="s">
        <v>63</v>
      </c>
      <c r="B99">
        <v>-1.5827849882600002E-2</v>
      </c>
      <c r="C99">
        <v>-1.8945608862100002E-2</v>
      </c>
      <c r="D99">
        <v>-1.7815009112499999E-2</v>
      </c>
      <c r="E99">
        <v>-3.0583376878100001E-2</v>
      </c>
      <c r="F99">
        <v>-2.56659361515E-2</v>
      </c>
      <c r="G99">
        <v>-5.4465019502900003E-2</v>
      </c>
      <c r="H99">
        <v>-1.4146109899499999E-2</v>
      </c>
      <c r="I99">
        <v>9.5233944997100001E-2</v>
      </c>
      <c r="J99">
        <v>-1.33837118664E-2</v>
      </c>
      <c r="K99">
        <v>-4.4971928670400001E-2</v>
      </c>
      <c r="L99">
        <v>-1.7607632540200001E-2</v>
      </c>
      <c r="M99">
        <v>-0.143930874648</v>
      </c>
      <c r="N99">
        <v>-1.33837118664E-2</v>
      </c>
      <c r="O99">
        <v>-8.77732036627E-2</v>
      </c>
      <c r="P99">
        <v>-1.47263167532E-2</v>
      </c>
      <c r="Q99">
        <v>-2.5769601930599999E-2</v>
      </c>
      <c r="R99">
        <v>1.8981746910199999E-2</v>
      </c>
      <c r="S99">
        <v>6.3677427107599993E-2</v>
      </c>
      <c r="T99">
        <v>-4.7694182358100003E-2</v>
      </c>
      <c r="U99">
        <v>-4.0846878413300002E-2</v>
      </c>
      <c r="V99">
        <v>-2.0524431243300001E-2</v>
      </c>
      <c r="W99">
        <v>-3.8326731543899997E-2</v>
      </c>
      <c r="X99">
        <v>-4.38696374862E-2</v>
      </c>
      <c r="Y99">
        <v>-1.33837118664E-2</v>
      </c>
      <c r="Z99">
        <v>-2.2600673844899999E-2</v>
      </c>
      <c r="AA99">
        <v>-2.4918047161899999E-2</v>
      </c>
      <c r="AB99">
        <v>-4.17695472607E-2</v>
      </c>
      <c r="AC99">
        <v>-1.3724602213699999E-2</v>
      </c>
      <c r="AD99">
        <v>0.87275979101900003</v>
      </c>
      <c r="AE99">
        <v>-3.09346649339E-2</v>
      </c>
      <c r="AF99">
        <v>-8.2438453989800001E-2</v>
      </c>
      <c r="AG99">
        <v>3.5159706896599999E-3</v>
      </c>
      <c r="AH99">
        <v>-2.0424127596E-2</v>
      </c>
      <c r="AI99">
        <v>-2.0848092159499999E-2</v>
      </c>
      <c r="AJ99">
        <v>-2.36693686912E-2</v>
      </c>
      <c r="AK99">
        <v>-0.10470104891400001</v>
      </c>
      <c r="AL99">
        <v>-1.33837118664E-2</v>
      </c>
      <c r="AM99">
        <v>0.40047982781699998</v>
      </c>
      <c r="AN99">
        <v>-1.33837118664E-2</v>
      </c>
      <c r="AO99">
        <v>-1.33837118664E-2</v>
      </c>
      <c r="AP99">
        <v>-1.6737882926400001E-2</v>
      </c>
      <c r="AQ99">
        <v>-4.5957689432699997E-2</v>
      </c>
      <c r="AR99">
        <v>-1.33837118664E-2</v>
      </c>
      <c r="AS99">
        <v>-1.38922535581E-2</v>
      </c>
      <c r="AT99">
        <v>-1.33837118664E-2</v>
      </c>
      <c r="AU99">
        <v>-1.33837118664E-2</v>
      </c>
      <c r="AV99">
        <v>-5.3961685100899999E-2</v>
      </c>
      <c r="AW99">
        <v>-1.6920046094599999E-2</v>
      </c>
      <c r="AX99">
        <v>0.24376566811100001</v>
      </c>
      <c r="AY99">
        <v>-1.8716659161100001E-2</v>
      </c>
      <c r="AZ99">
        <v>-2.9419589379000001E-2</v>
      </c>
      <c r="BA99">
        <v>0.110058195131</v>
      </c>
      <c r="BB99">
        <v>-2.0888281194000002E-2</v>
      </c>
      <c r="BC99">
        <v>-5.6053273469500002E-2</v>
      </c>
      <c r="BD99">
        <v>0.15090989988</v>
      </c>
      <c r="BE99">
        <v>-1.47101161135E-2</v>
      </c>
      <c r="BF99">
        <v>-1.7385281588400001E-2</v>
      </c>
      <c r="BG99">
        <v>-9.67620906739E-2</v>
      </c>
      <c r="BH99">
        <v>-2.5783502031300001E-2</v>
      </c>
      <c r="BI99">
        <v>0.40258053828700002</v>
      </c>
      <c r="BJ99">
        <v>-1.33837118664E-2</v>
      </c>
      <c r="BK99">
        <v>-1.6482196621800001E-2</v>
      </c>
      <c r="BL99">
        <v>-1.33837118664E-2</v>
      </c>
      <c r="BM99">
        <v>1</v>
      </c>
      <c r="BN99">
        <v>-1.33837118664E-2</v>
      </c>
      <c r="BO99">
        <v>1.49111019766E-2</v>
      </c>
      <c r="BP99">
        <v>-2.6636789034400001E-2</v>
      </c>
      <c r="BQ99">
        <v>-2.1335150241400001E-2</v>
      </c>
      <c r="BR99">
        <v>5.03097993711E-2</v>
      </c>
      <c r="BS99">
        <v>-1.33837118664E-2</v>
      </c>
      <c r="BT99">
        <v>-1.33837118664E-2</v>
      </c>
      <c r="BU99">
        <v>-6.8898410047399994E-2</v>
      </c>
      <c r="BV99">
        <v>-1.33837118664E-2</v>
      </c>
      <c r="BW99">
        <v>-2.0822492930300002E-2</v>
      </c>
      <c r="BX99">
        <v>-1.8714167238099998E-2</v>
      </c>
      <c r="BY99">
        <v>-2.3392544321600001E-2</v>
      </c>
      <c r="BZ99">
        <v>-1.33837118664E-2</v>
      </c>
      <c r="CA99">
        <v>-1.50305336213E-2</v>
      </c>
      <c r="CB99">
        <v>-1.33837118664E-2</v>
      </c>
      <c r="CC99">
        <v>-4.5410380285099999E-2</v>
      </c>
      <c r="CD99">
        <v>4.0167896949199998E-2</v>
      </c>
      <c r="CE99">
        <v>-2.6608878274400002E-2</v>
      </c>
      <c r="CF99">
        <v>-1.4510545436500001E-2</v>
      </c>
      <c r="CG99">
        <v>-2.5464790329099998E-2</v>
      </c>
      <c r="CH99">
        <v>0.264559419395</v>
      </c>
      <c r="CI99">
        <v>-3.9263206004699999E-2</v>
      </c>
      <c r="CJ99">
        <v>-7.2619612072299996E-3</v>
      </c>
      <c r="CK99">
        <v>-1.33837118664E-2</v>
      </c>
      <c r="CL99">
        <v>-1.33837118664E-2</v>
      </c>
      <c r="CM99">
        <v>4.22046121055E-2</v>
      </c>
      <c r="CN99">
        <v>-3.3422120850999999E-2</v>
      </c>
      <c r="CO99">
        <v>-2.19876643271E-2</v>
      </c>
      <c r="CP99">
        <v>-1.33837118664E-2</v>
      </c>
      <c r="CQ99">
        <v>3.2157491229999999E-3</v>
      </c>
      <c r="CR99">
        <v>-1.85100764924E-2</v>
      </c>
      <c r="CS99">
        <v>-4.5073370273300002E-2</v>
      </c>
      <c r="CT99">
        <v>-1.33837118664E-2</v>
      </c>
      <c r="CU99">
        <v>-1.8072286263999999E-2</v>
      </c>
      <c r="CV99">
        <v>-2.7567373923800001E-2</v>
      </c>
      <c r="CW99">
        <v>0.19912377126</v>
      </c>
      <c r="CX99">
        <v>-3.1990195255900002E-2</v>
      </c>
      <c r="CY99">
        <v>-1.0747732675E-2</v>
      </c>
      <c r="CZ99">
        <v>0.231748864518</v>
      </c>
      <c r="DA99">
        <v>-4.3570245207000001E-2</v>
      </c>
      <c r="DB99">
        <v>-2.70800108068E-2</v>
      </c>
      <c r="DC99">
        <v>-9.4105897411799998E-3</v>
      </c>
      <c r="DD99">
        <v>-1.9084003941800001E-2</v>
      </c>
      <c r="DE99">
        <v>0.13965015215900001</v>
      </c>
      <c r="DF99">
        <v>-1.3433251667899999E-2</v>
      </c>
      <c r="DG99">
        <v>0.13329437685600001</v>
      </c>
      <c r="DH99">
        <v>-2.32102995372E-2</v>
      </c>
      <c r="DI99">
        <v>-1.33837118664E-2</v>
      </c>
      <c r="DJ99">
        <v>0.13329437685600001</v>
      </c>
      <c r="DK99">
        <v>-3.0529580618700002E-2</v>
      </c>
      <c r="DL99">
        <v>-1.33837118664E-2</v>
      </c>
      <c r="DM99">
        <v>-1.33837118664E-2</v>
      </c>
      <c r="DN99">
        <v>-1.4956192792E-2</v>
      </c>
      <c r="DO99">
        <v>-1.33837118664E-2</v>
      </c>
      <c r="DP99">
        <v>-2.3020024030900001E-2</v>
      </c>
      <c r="DQ99">
        <v>0.68761310480399995</v>
      </c>
      <c r="DR99">
        <v>-1.5404163429100001E-2</v>
      </c>
      <c r="DS99">
        <v>0.52714580387800003</v>
      </c>
      <c r="DT99">
        <v>-1.33837118664E-2</v>
      </c>
      <c r="DU99">
        <v>-2.68885198932E-2</v>
      </c>
      <c r="DV99">
        <v>-2.3272103542099999E-2</v>
      </c>
      <c r="DW99">
        <v>-1.9874487758699998E-2</v>
      </c>
      <c r="DX99">
        <v>5.9445138130399998E-2</v>
      </c>
      <c r="DY99">
        <v>0.25866780901699998</v>
      </c>
      <c r="DZ99">
        <v>-1.77903832206E-2</v>
      </c>
      <c r="EA99">
        <v>-3.45922701498E-2</v>
      </c>
      <c r="EB99">
        <v>-1.33837118664E-2</v>
      </c>
      <c r="EC99">
        <v>-2.4557483838000001E-2</v>
      </c>
      <c r="ED99">
        <v>-1.33837118664E-2</v>
      </c>
      <c r="EE99">
        <v>-3.7716481836699997E-2</v>
      </c>
      <c r="EF99">
        <v>-2.01587641884E-2</v>
      </c>
      <c r="EG99">
        <v>-1.33837118664E-2</v>
      </c>
      <c r="EH99">
        <v>-4.6284118572099998E-2</v>
      </c>
      <c r="EI99">
        <v>-5.7993961504999997E-2</v>
      </c>
      <c r="EJ99">
        <v>-1.33837118664E-2</v>
      </c>
      <c r="EK99">
        <v>-8.5727346985999993E-3</v>
      </c>
      <c r="EL99">
        <v>-1.33837118664E-2</v>
      </c>
      <c r="EM99">
        <v>-7.3393765133900002E-2</v>
      </c>
      <c r="EN99">
        <v>0.160662469911</v>
      </c>
      <c r="EO99">
        <v>-0.10549808086</v>
      </c>
      <c r="EP99">
        <v>-2.93883310935E-2</v>
      </c>
      <c r="EQ99">
        <v>0.98670602523499995</v>
      </c>
      <c r="ER99">
        <v>-1.6463572248100002E-2</v>
      </c>
      <c r="ES99">
        <v>-2.21518537972E-2</v>
      </c>
      <c r="ET99">
        <v>-1.33837118664E-2</v>
      </c>
      <c r="EU99">
        <v>-1.7674600137799999E-2</v>
      </c>
      <c r="EV99">
        <v>-1.33837118664E-2</v>
      </c>
      <c r="EW99">
        <v>-1.33837118664E-2</v>
      </c>
      <c r="EX99">
        <v>-0.100440558569</v>
      </c>
      <c r="EY99">
        <v>-6.6199147459000005E-2</v>
      </c>
      <c r="EZ99">
        <v>-2.3813684839899998E-2</v>
      </c>
      <c r="FA99">
        <v>-1.33837118664E-2</v>
      </c>
    </row>
    <row r="100" spans="1:157" x14ac:dyDescent="0.25">
      <c r="A100" t="s">
        <v>7</v>
      </c>
      <c r="B100">
        <v>-2.53703134214E-2</v>
      </c>
      <c r="C100">
        <v>-3.0367740303100001E-2</v>
      </c>
      <c r="D100">
        <v>0.74826516708599999</v>
      </c>
      <c r="E100">
        <v>-4.90218104568E-2</v>
      </c>
      <c r="F100">
        <v>-4.1139690434800001E-2</v>
      </c>
      <c r="G100">
        <v>-6.0793617259899999E-2</v>
      </c>
      <c r="H100">
        <v>-2.2674668038100001E-2</v>
      </c>
      <c r="I100">
        <v>1</v>
      </c>
      <c r="J100">
        <v>-2.1452627318999998E-2</v>
      </c>
      <c r="K100">
        <v>0.26319103331799998</v>
      </c>
      <c r="L100">
        <v>-2.82231104963E-2</v>
      </c>
      <c r="M100">
        <v>-0.15269779593999999</v>
      </c>
      <c r="N100">
        <v>-2.1452627318999998E-2</v>
      </c>
      <c r="O100">
        <v>-3.5372785544400001E-2</v>
      </c>
      <c r="P100">
        <v>2.1333331249100002E-2</v>
      </c>
      <c r="Q100">
        <v>-4.1305855348300002E-2</v>
      </c>
      <c r="R100">
        <v>-4.8142288452599998E-2</v>
      </c>
      <c r="S100">
        <v>-9.2932098403100002E-2</v>
      </c>
      <c r="T100">
        <v>-7.6448561477400007E-2</v>
      </c>
      <c r="U100">
        <v>-4.76640051294E-2</v>
      </c>
      <c r="V100">
        <v>-3.2898420019299997E-2</v>
      </c>
      <c r="W100">
        <v>-0.121342716539</v>
      </c>
      <c r="X100">
        <v>-7.0318234059999998E-2</v>
      </c>
      <c r="Y100">
        <v>-2.1452627318999998E-2</v>
      </c>
      <c r="Z100">
        <v>-3.62264099821E-2</v>
      </c>
      <c r="AA100">
        <v>-3.99409061266E-2</v>
      </c>
      <c r="AB100">
        <v>0.42662739498699997</v>
      </c>
      <c r="AC100">
        <v>-2.1999037287399999E-2</v>
      </c>
      <c r="AD100">
        <v>4.4505148858799998E-2</v>
      </c>
      <c r="AE100">
        <v>8.7037245688800002E-2</v>
      </c>
      <c r="AF100">
        <v>-3.0680841726899999E-2</v>
      </c>
      <c r="AG100">
        <v>-6.1331178521099997E-2</v>
      </c>
      <c r="AH100">
        <v>-3.7268234370300003E-2</v>
      </c>
      <c r="AI100">
        <v>-3.3417213092599998E-2</v>
      </c>
      <c r="AJ100">
        <v>-0.15353078979900001</v>
      </c>
      <c r="AK100">
        <v>-0.121519089649</v>
      </c>
      <c r="AL100">
        <v>0.19640853275100001</v>
      </c>
      <c r="AM100">
        <v>2.24036476772E-2</v>
      </c>
      <c r="AN100">
        <v>-2.1452627318999998E-2</v>
      </c>
      <c r="AO100">
        <v>-2.1452627318999998E-2</v>
      </c>
      <c r="AP100">
        <v>-9.4944571870899993E-3</v>
      </c>
      <c r="AQ100">
        <v>0.21408099103299999</v>
      </c>
      <c r="AR100">
        <v>-2.1452627318999998E-2</v>
      </c>
      <c r="AS100">
        <v>-2.22677640686E-2</v>
      </c>
      <c r="AT100">
        <v>-2.1452627318999998E-2</v>
      </c>
      <c r="AU100">
        <v>-2.1452627318999998E-2</v>
      </c>
      <c r="AV100">
        <v>-4.1128396140299998E-2</v>
      </c>
      <c r="AW100">
        <v>-2.7120984575299999E-2</v>
      </c>
      <c r="AX100">
        <v>-0.10209580202100001</v>
      </c>
      <c r="AY100">
        <v>-3.0000758956E-2</v>
      </c>
      <c r="AZ100">
        <v>-4.7156386294500002E-2</v>
      </c>
      <c r="BA100">
        <v>0.800849819711</v>
      </c>
      <c r="BB100">
        <v>-3.3481631722399999E-2</v>
      </c>
      <c r="BC100">
        <v>-0.122951010634</v>
      </c>
      <c r="BD100">
        <v>-0.10946180247499999</v>
      </c>
      <c r="BE100">
        <v>-2.3578708354899999E-2</v>
      </c>
      <c r="BF100">
        <v>-3.45840578545E-2</v>
      </c>
      <c r="BG100">
        <v>-0.111770102355</v>
      </c>
      <c r="BH100">
        <v>-4.1328135690499999E-2</v>
      </c>
      <c r="BI100">
        <v>2.13276630451E-2</v>
      </c>
      <c r="BJ100">
        <v>-2.1452627318999998E-2</v>
      </c>
      <c r="BK100">
        <v>-2.6419159726100001E-2</v>
      </c>
      <c r="BL100">
        <v>0.77832792026999997</v>
      </c>
      <c r="BM100">
        <v>9.5233944997100001E-2</v>
      </c>
      <c r="BN100">
        <v>-2.1452627318999998E-2</v>
      </c>
      <c r="BO100">
        <v>-3.65039662008E-2</v>
      </c>
      <c r="BP100">
        <v>-4.2695861494499998E-2</v>
      </c>
      <c r="BQ100">
        <v>0.62043087961800003</v>
      </c>
      <c r="BR100">
        <v>0.82950260467000003</v>
      </c>
      <c r="BS100">
        <v>-2.1452627318999998E-2</v>
      </c>
      <c r="BT100">
        <v>-2.1452627318999998E-2</v>
      </c>
      <c r="BU100">
        <v>-0.112340148912</v>
      </c>
      <c r="BV100">
        <v>2.3680007617499998E-2</v>
      </c>
      <c r="BW100">
        <v>-3.3376180326200003E-2</v>
      </c>
      <c r="BX100">
        <v>-2.9996764675800001E-2</v>
      </c>
      <c r="BY100">
        <v>-3.99504488959E-2</v>
      </c>
      <c r="BZ100">
        <v>-2.1452627318999998E-2</v>
      </c>
      <c r="CA100">
        <v>0.52478905531300002</v>
      </c>
      <c r="CB100">
        <v>2.3680007617499998E-2</v>
      </c>
      <c r="CC100">
        <v>-7.1519971815E-2</v>
      </c>
      <c r="CD100">
        <v>0.130626336225</v>
      </c>
      <c r="CE100">
        <v>5.9333510053500002E-2</v>
      </c>
      <c r="CF100">
        <v>4.5485539085700003E-4</v>
      </c>
      <c r="CG100">
        <v>-3.5338448741900001E-2</v>
      </c>
      <c r="CH100">
        <v>-7.9233918780499998E-2</v>
      </c>
      <c r="CI100">
        <v>-6.2844395681000004E-2</v>
      </c>
      <c r="CJ100">
        <v>-5.6313083117500003E-2</v>
      </c>
      <c r="CK100">
        <v>2.3680007617499998E-2</v>
      </c>
      <c r="CL100">
        <v>-2.1452627318999998E-2</v>
      </c>
      <c r="CM100">
        <v>-2.2946273017500001E-2</v>
      </c>
      <c r="CN100">
        <v>-5.2338467730799997E-2</v>
      </c>
      <c r="CO100">
        <v>0.328854183957</v>
      </c>
      <c r="CP100">
        <v>0.77832792026999997</v>
      </c>
      <c r="CQ100">
        <v>-0.14485948065900001</v>
      </c>
      <c r="CR100">
        <v>-2.9669629517000001E-2</v>
      </c>
      <c r="CS100">
        <v>-7.2981342855599998E-2</v>
      </c>
      <c r="CT100">
        <v>-2.1452627318999998E-2</v>
      </c>
      <c r="CU100">
        <v>-2.8967899630200002E-2</v>
      </c>
      <c r="CV100">
        <v>0.70954571449899995</v>
      </c>
      <c r="CW100">
        <v>-0.10365883826199999</v>
      </c>
      <c r="CX100">
        <v>0.19115710981699999</v>
      </c>
      <c r="CY100">
        <v>-3.0233950933199999E-2</v>
      </c>
      <c r="CZ100">
        <v>-0.11321759035200001</v>
      </c>
      <c r="DA100">
        <v>3.8821397793199999E-2</v>
      </c>
      <c r="DB100">
        <v>-4.34062975527E-2</v>
      </c>
      <c r="DC100">
        <v>0.68097599230500006</v>
      </c>
      <c r="DD100">
        <v>-3.0589572489800002E-2</v>
      </c>
      <c r="DE100">
        <v>-5.4470879060199998E-2</v>
      </c>
      <c r="DF100">
        <v>-2.1442885895899998E-2</v>
      </c>
      <c r="DG100">
        <v>-2.1452627318999998E-2</v>
      </c>
      <c r="DH100">
        <v>-3.7203573336400002E-2</v>
      </c>
      <c r="DI100">
        <v>-2.1452627318999998E-2</v>
      </c>
      <c r="DJ100">
        <v>-2.1452627318999998E-2</v>
      </c>
      <c r="DK100">
        <v>0.165950386092</v>
      </c>
      <c r="DL100">
        <v>-2.1452627318999998E-2</v>
      </c>
      <c r="DM100">
        <v>-2.1452627318999998E-2</v>
      </c>
      <c r="DN100">
        <v>-2.3973142374899999E-2</v>
      </c>
      <c r="DO100">
        <v>-2.1452627318999998E-2</v>
      </c>
      <c r="DP100">
        <v>-2.7406554754200001E-3</v>
      </c>
      <c r="DQ100">
        <v>3.1862476852799998E-2</v>
      </c>
      <c r="DR100">
        <v>0.76593125446499999</v>
      </c>
      <c r="DS100">
        <v>6.3346109110000007E-2</v>
      </c>
      <c r="DT100">
        <v>-2.1452627318999998E-2</v>
      </c>
      <c r="DU100">
        <v>-4.3099358547700001E-2</v>
      </c>
      <c r="DV100">
        <v>-3.7302638401299999E-2</v>
      </c>
      <c r="DW100">
        <v>-3.1856631650499997E-2</v>
      </c>
      <c r="DX100">
        <v>1.4925575436399999E-2</v>
      </c>
      <c r="DY100">
        <v>-7.7964417940999994E-2</v>
      </c>
      <c r="DZ100">
        <v>-2.8516039862900001E-2</v>
      </c>
      <c r="EA100">
        <v>-5.5447628210400002E-2</v>
      </c>
      <c r="EB100">
        <v>-8.5827057087400002E-3</v>
      </c>
      <c r="EC100">
        <v>-3.9362962527000001E-2</v>
      </c>
      <c r="ED100">
        <v>-2.1452627318999998E-2</v>
      </c>
      <c r="EE100">
        <v>-6.1456591968599997E-2</v>
      </c>
      <c r="EF100">
        <v>-3.1235429933199998E-2</v>
      </c>
      <c r="EG100">
        <v>1.72664922513E-2</v>
      </c>
      <c r="EH100">
        <v>0.13174403816899999</v>
      </c>
      <c r="EI100">
        <v>-4.3420958634299997E-2</v>
      </c>
      <c r="EJ100">
        <v>-2.1452627318999998E-2</v>
      </c>
      <c r="EK100">
        <v>-5.5132095440299997E-2</v>
      </c>
      <c r="EL100">
        <v>-2.1452627318999998E-2</v>
      </c>
      <c r="EM100">
        <v>-7.3036953145200006E-2</v>
      </c>
      <c r="EN100">
        <v>-0.15689129345700001</v>
      </c>
      <c r="EO100">
        <v>-0.13851984992499999</v>
      </c>
      <c r="EP100">
        <v>-5.0940666874599999E-2</v>
      </c>
      <c r="EQ100">
        <v>9.9446971728699998E-2</v>
      </c>
      <c r="ER100">
        <v>-2.6389306890700001E-2</v>
      </c>
      <c r="ES100">
        <v>-3.5507000500400003E-2</v>
      </c>
      <c r="ET100">
        <v>-2.1452627318999998E-2</v>
      </c>
      <c r="EU100">
        <v>1.3396675397000001E-2</v>
      </c>
      <c r="EV100">
        <v>2.3680007617499998E-2</v>
      </c>
      <c r="EW100">
        <v>-2.1452627318999998E-2</v>
      </c>
      <c r="EX100">
        <v>-4.0849203818299998E-2</v>
      </c>
      <c r="EY100">
        <v>-8.1035332514299993E-2</v>
      </c>
      <c r="EZ100">
        <v>-9.60478093679E-2</v>
      </c>
      <c r="FA100">
        <v>-2.1452627318999998E-2</v>
      </c>
    </row>
    <row r="101" spans="1:157" x14ac:dyDescent="0.25">
      <c r="A101" t="s">
        <v>67</v>
      </c>
      <c r="B101">
        <v>-1.5867249971899999E-3</v>
      </c>
      <c r="C101">
        <v>-2.53548537152E-2</v>
      </c>
      <c r="D101">
        <v>0.78010391395900003</v>
      </c>
      <c r="E101">
        <v>-4.0482194749700003E-2</v>
      </c>
      <c r="F101">
        <v>1.6970431199000002E-2</v>
      </c>
      <c r="G101">
        <v>-6.1943332884800001E-2</v>
      </c>
      <c r="H101">
        <v>-1.7903212251599999E-2</v>
      </c>
      <c r="I101">
        <v>0.62043087961800003</v>
      </c>
      <c r="J101">
        <v>-1.79113830022E-2</v>
      </c>
      <c r="K101">
        <v>-4.0195114838500003E-2</v>
      </c>
      <c r="L101">
        <v>-2.3564243861399999E-2</v>
      </c>
      <c r="M101">
        <v>-0.19034328356800001</v>
      </c>
      <c r="N101">
        <v>-1.6658126897200001E-3</v>
      </c>
      <c r="O101">
        <v>-8.09919696996E-2</v>
      </c>
      <c r="P101">
        <v>-1.97081872511E-2</v>
      </c>
      <c r="Q101">
        <v>-2.2725739398299999E-2</v>
      </c>
      <c r="R101">
        <v>-8.4602700917199999E-2</v>
      </c>
      <c r="S101">
        <v>-1.5255173435700001E-2</v>
      </c>
      <c r="T101">
        <v>-6.3828986735700005E-2</v>
      </c>
      <c r="U101">
        <v>-6.6269301498599997E-2</v>
      </c>
      <c r="V101">
        <v>-2.7467787155900002E-2</v>
      </c>
      <c r="W101">
        <v>4.0334977953599997E-3</v>
      </c>
      <c r="X101">
        <v>-5.3573912399499997E-2</v>
      </c>
      <c r="Y101">
        <v>-1.79113830022E-2</v>
      </c>
      <c r="Z101">
        <v>-2.6367270913699998E-3</v>
      </c>
      <c r="AA101">
        <v>-2.71764453835E-2</v>
      </c>
      <c r="AB101">
        <v>0.44995756871600001</v>
      </c>
      <c r="AC101">
        <v>-1.8367595571200001E-2</v>
      </c>
      <c r="AD101">
        <v>-5.3874135628800002E-2</v>
      </c>
      <c r="AE101">
        <v>-3.7551445368499997E-2</v>
      </c>
      <c r="AF101">
        <v>-0.107205160077</v>
      </c>
      <c r="AG101">
        <v>-4.9551940535500001E-2</v>
      </c>
      <c r="AH101">
        <v>-3.05674103747E-2</v>
      </c>
      <c r="AI101">
        <v>-8.3774041741300001E-3</v>
      </c>
      <c r="AJ101">
        <v>-0.12388041215200001</v>
      </c>
      <c r="AK101">
        <v>8.5764498025300007E-2</v>
      </c>
      <c r="AL101">
        <v>-1.79113830022E-2</v>
      </c>
      <c r="AM101">
        <v>-2.3840286496799999E-2</v>
      </c>
      <c r="AN101">
        <v>-1.79113830022E-2</v>
      </c>
      <c r="AO101">
        <v>1.0928404419899999E-2</v>
      </c>
      <c r="AP101">
        <v>-2.24002604609E-2</v>
      </c>
      <c r="AQ101">
        <v>0.31138249004899998</v>
      </c>
      <c r="AR101">
        <v>-1.79113830022E-2</v>
      </c>
      <c r="AS101">
        <v>-1.8591962881900001E-2</v>
      </c>
      <c r="AT101">
        <v>-1.79113830022E-2</v>
      </c>
      <c r="AU101">
        <v>-1.79113830022E-2</v>
      </c>
      <c r="AV101">
        <v>-0.17093091722500001</v>
      </c>
      <c r="AW101">
        <v>-2.26440489037E-2</v>
      </c>
      <c r="AX101">
        <v>-1.12285213307E-2</v>
      </c>
      <c r="AY101">
        <v>-2.5048450990500001E-2</v>
      </c>
      <c r="AZ101">
        <v>-3.7130326226000002E-2</v>
      </c>
      <c r="BA101">
        <v>0.76923748777000001</v>
      </c>
      <c r="BB101">
        <v>8.1892215857200003E-3</v>
      </c>
      <c r="BC101">
        <v>-9.5481055706800003E-2</v>
      </c>
      <c r="BD101">
        <v>-0.136045230071</v>
      </c>
      <c r="BE101">
        <v>-1.8008441307100002E-2</v>
      </c>
      <c r="BF101">
        <v>-2.8875172107899999E-2</v>
      </c>
      <c r="BG101">
        <v>-8.1420893253999996E-2</v>
      </c>
      <c r="BH101">
        <v>-3.06635859469E-2</v>
      </c>
      <c r="BI101">
        <v>-2.4316140144699998E-2</v>
      </c>
      <c r="BJ101">
        <v>1.0928404419899999E-2</v>
      </c>
      <c r="BK101">
        <v>-2.2058076216700001E-2</v>
      </c>
      <c r="BL101">
        <v>0.80979588654900003</v>
      </c>
      <c r="BM101">
        <v>-2.1335150241400001E-2</v>
      </c>
      <c r="BN101">
        <v>-1.79113830022E-2</v>
      </c>
      <c r="BO101">
        <v>-3.0478155892000001E-2</v>
      </c>
      <c r="BP101">
        <v>2.5305866715699999E-2</v>
      </c>
      <c r="BQ101">
        <v>1</v>
      </c>
      <c r="BR101">
        <v>0.46121905100100002</v>
      </c>
      <c r="BS101">
        <v>-1.79113830022E-2</v>
      </c>
      <c r="BT101">
        <v>-1.79113830022E-2</v>
      </c>
      <c r="BU101">
        <v>3.4836790196900003E-2</v>
      </c>
      <c r="BV101">
        <v>-1.79113830022E-2</v>
      </c>
      <c r="BW101">
        <v>0.27323781418100002</v>
      </c>
      <c r="BX101">
        <v>-2.3044277000800001E-2</v>
      </c>
      <c r="BY101">
        <v>-3.1305097134499998E-2</v>
      </c>
      <c r="BZ101">
        <v>-1.79113830022E-2</v>
      </c>
      <c r="CA101">
        <v>-2.76457012192E-2</v>
      </c>
      <c r="CB101">
        <v>-1.79113830022E-2</v>
      </c>
      <c r="CC101">
        <v>-5.2422548454899999E-2</v>
      </c>
      <c r="CD101">
        <v>0.16642752957199999</v>
      </c>
      <c r="CE101">
        <v>0.119624884077</v>
      </c>
      <c r="CF101">
        <v>1.1136686480400001E-2</v>
      </c>
      <c r="CG101">
        <v>-3.4868580364500003E-2</v>
      </c>
      <c r="CH101">
        <v>-9.1175971802199995E-2</v>
      </c>
      <c r="CI101">
        <v>-3.29655416205E-2</v>
      </c>
      <c r="CJ101">
        <v>1.32176477715E-2</v>
      </c>
      <c r="CK101">
        <v>-1.79113830022E-2</v>
      </c>
      <c r="CL101">
        <v>-1.79113830022E-2</v>
      </c>
      <c r="CM101">
        <v>-1.9158468488599999E-2</v>
      </c>
      <c r="CN101">
        <v>-4.3571489177299999E-2</v>
      </c>
      <c r="CO101">
        <v>0.43100700048000001</v>
      </c>
      <c r="CP101">
        <v>0.80979588654900003</v>
      </c>
      <c r="CQ101">
        <v>-0.10540310864999999</v>
      </c>
      <c r="CR101">
        <v>-2.4771982000600001E-2</v>
      </c>
      <c r="CS101">
        <v>-5.4142562217399999E-2</v>
      </c>
      <c r="CT101">
        <v>-1.79113830022E-2</v>
      </c>
      <c r="CU101">
        <v>-2.4186088600199999E-2</v>
      </c>
      <c r="CV101">
        <v>0.76585196961500002</v>
      </c>
      <c r="CW101">
        <v>-0.16685579442199999</v>
      </c>
      <c r="CX101">
        <v>-5.3164587978100003E-2</v>
      </c>
      <c r="CY101">
        <v>-2.3528127563599999E-2</v>
      </c>
      <c r="CZ101">
        <v>-5.0075058268499999E-2</v>
      </c>
      <c r="DA101">
        <v>0.38834806473099998</v>
      </c>
      <c r="DB101">
        <v>-2.1171736301099999E-2</v>
      </c>
      <c r="DC101">
        <v>0.54806476611499999</v>
      </c>
      <c r="DD101">
        <v>-2.55400674514E-2</v>
      </c>
      <c r="DE101">
        <v>-5.1793475289200003E-2</v>
      </c>
      <c r="DF101">
        <v>1.0863190566899999E-2</v>
      </c>
      <c r="DG101">
        <v>-1.79113830022E-2</v>
      </c>
      <c r="DH101">
        <v>-3.07781764022E-2</v>
      </c>
      <c r="DI101">
        <v>-1.79113830022E-2</v>
      </c>
      <c r="DJ101">
        <v>-1.79113830022E-2</v>
      </c>
      <c r="DK101">
        <v>4.3005669741200001E-2</v>
      </c>
      <c r="DL101">
        <v>-1.79113830022E-2</v>
      </c>
      <c r="DM101">
        <v>-1.6658126897200001E-3</v>
      </c>
      <c r="DN101">
        <v>8.1916620822400005E-2</v>
      </c>
      <c r="DO101">
        <v>-1.79113830022E-2</v>
      </c>
      <c r="DP101">
        <v>-2.8532568635500001E-2</v>
      </c>
      <c r="DQ101">
        <v>-2.7719648337699999E-2</v>
      </c>
      <c r="DR101">
        <v>0.79761403680999998</v>
      </c>
      <c r="DS101">
        <v>-3.42835676066E-2</v>
      </c>
      <c r="DT101">
        <v>0.56736920884300002</v>
      </c>
      <c r="DU101">
        <v>1.7539558805100001E-2</v>
      </c>
      <c r="DV101">
        <v>-3.1144989071099999E-2</v>
      </c>
      <c r="DW101">
        <v>-2.6571391924400001E-2</v>
      </c>
      <c r="DX101">
        <v>5.5707576586E-2</v>
      </c>
      <c r="DY101">
        <v>-3.2336175220500002E-2</v>
      </c>
      <c r="DZ101">
        <v>-2.03590830933E-2</v>
      </c>
      <c r="EA101">
        <v>-4.4062974428299997E-2</v>
      </c>
      <c r="EB101">
        <v>-1.79113830022E-2</v>
      </c>
      <c r="EC101">
        <v>-3.1795296346E-2</v>
      </c>
      <c r="ED101">
        <v>-1.79113830022E-2</v>
      </c>
      <c r="EE101">
        <v>-4.4090260008200002E-2</v>
      </c>
      <c r="EF101">
        <v>-2.69784159906E-2</v>
      </c>
      <c r="EG101">
        <v>-1.79113830022E-2</v>
      </c>
      <c r="EH101">
        <v>-5.7124451544199997E-2</v>
      </c>
      <c r="EI101">
        <v>-6.7131278986599999E-2</v>
      </c>
      <c r="EJ101">
        <v>-1.79113830022E-2</v>
      </c>
      <c r="EK101">
        <v>-7.3332334692099996E-3</v>
      </c>
      <c r="EL101">
        <v>-1.79113830022E-2</v>
      </c>
      <c r="EM101">
        <v>-7.9888925458399998E-2</v>
      </c>
      <c r="EN101">
        <v>-0.167284015146</v>
      </c>
      <c r="EO101">
        <v>-0.12880278793</v>
      </c>
      <c r="EP101">
        <v>-4.2332338151499997E-2</v>
      </c>
      <c r="EQ101">
        <v>-1.8754742326399999E-2</v>
      </c>
      <c r="ER101">
        <v>1.9392628191700002E-2</v>
      </c>
      <c r="ES101">
        <v>-2.9596074051900002E-2</v>
      </c>
      <c r="ET101">
        <v>-1.79113830022E-2</v>
      </c>
      <c r="EU101">
        <v>-2.3653866404099999E-2</v>
      </c>
      <c r="EV101">
        <v>-1.79113830022E-2</v>
      </c>
      <c r="EW101">
        <v>-1.79113830022E-2</v>
      </c>
      <c r="EX101">
        <v>0.11564257132</v>
      </c>
      <c r="EY101">
        <v>-0.116554265349</v>
      </c>
      <c r="EZ101">
        <v>-8.0192932759600002E-2</v>
      </c>
      <c r="FA101">
        <v>-1.79113830022E-2</v>
      </c>
    </row>
    <row r="102" spans="1:157" x14ac:dyDescent="0.25">
      <c r="A102" t="s">
        <v>44</v>
      </c>
      <c r="B102">
        <v>-1.32878689927E-2</v>
      </c>
      <c r="C102">
        <v>-1.5905304284199999E-2</v>
      </c>
      <c r="D102">
        <v>-1.4956138006499999E-2</v>
      </c>
      <c r="E102">
        <v>-2.1783996871300001E-2</v>
      </c>
      <c r="F102">
        <v>-2.15471842156E-2</v>
      </c>
      <c r="G102">
        <v>-4.6799864184399999E-2</v>
      </c>
      <c r="H102">
        <v>-1.18760069432E-2</v>
      </c>
      <c r="I102">
        <v>-2.1452627318999998E-2</v>
      </c>
      <c r="J102">
        <v>-1.12359550562E-2</v>
      </c>
      <c r="K102">
        <v>-2.9181055490999998E-2</v>
      </c>
      <c r="L102">
        <v>-1.4782040277200001E-2</v>
      </c>
      <c r="M102">
        <v>-2.03469415001E-2</v>
      </c>
      <c r="N102">
        <v>-1.12359550562E-2</v>
      </c>
      <c r="O102">
        <v>-7.9860079552699997E-2</v>
      </c>
      <c r="P102">
        <v>-1.23631048571E-2</v>
      </c>
      <c r="Q102">
        <v>-2.1634214185E-2</v>
      </c>
      <c r="R102">
        <v>-3.6200122383499997E-2</v>
      </c>
      <c r="S102">
        <v>2.7589776388599999E-2</v>
      </c>
      <c r="T102">
        <v>-4.0040438315400002E-2</v>
      </c>
      <c r="U102">
        <v>-4.2105073879100001E-2</v>
      </c>
      <c r="V102">
        <v>-1.72307644775E-2</v>
      </c>
      <c r="W102">
        <v>-1.8743346637099999E-2</v>
      </c>
      <c r="X102">
        <v>-3.6829638896000001E-2</v>
      </c>
      <c r="Y102">
        <v>-1.12359550562E-2</v>
      </c>
      <c r="Z102">
        <v>-1.89738211713E-2</v>
      </c>
      <c r="AA102">
        <v>-2.0919313027200001E-2</v>
      </c>
      <c r="AB102">
        <v>-2.6418397489E-2</v>
      </c>
      <c r="AC102">
        <v>-1.15221408812E-2</v>
      </c>
      <c r="AD102">
        <v>-3.5064900532299999E-2</v>
      </c>
      <c r="AE102">
        <v>-2.5970411523E-2</v>
      </c>
      <c r="AF102">
        <v>-8.4970569731599999E-2</v>
      </c>
      <c r="AG102">
        <v>-3.2219160272299999E-2</v>
      </c>
      <c r="AH102">
        <v>-1.9519483566300001E-2</v>
      </c>
      <c r="AI102">
        <v>-1.7502485771500001E-2</v>
      </c>
      <c r="AJ102">
        <v>3.2660742471299999E-2</v>
      </c>
      <c r="AK102">
        <v>-4.9645624572800001E-2</v>
      </c>
      <c r="AL102">
        <v>-1.12359550562E-2</v>
      </c>
      <c r="AM102">
        <v>-1.4955204049399999E-2</v>
      </c>
      <c r="AN102">
        <v>-1.12359550562E-2</v>
      </c>
      <c r="AO102">
        <v>-1.12359550562E-2</v>
      </c>
      <c r="AP102">
        <v>-1.4051864099700001E-2</v>
      </c>
      <c r="AQ102">
        <v>0.35619539394700001</v>
      </c>
      <c r="AR102">
        <v>-1.12359550562E-2</v>
      </c>
      <c r="AS102">
        <v>-1.16628883053E-2</v>
      </c>
      <c r="AT102">
        <v>1</v>
      </c>
      <c r="AU102">
        <v>-1.12359550562E-2</v>
      </c>
      <c r="AV102">
        <v>1.19191846271E-2</v>
      </c>
      <c r="AW102">
        <v>-1.42047945567E-2</v>
      </c>
      <c r="AX102">
        <v>-2.67615029569E-2</v>
      </c>
      <c r="AY102">
        <v>-1.5713095383099999E-2</v>
      </c>
      <c r="AZ102">
        <v>-2.0654934452599999E-2</v>
      </c>
      <c r="BA102">
        <v>-1.83777686961E-2</v>
      </c>
      <c r="BB102">
        <v>2.3498316691400001E-2</v>
      </c>
      <c r="BC102">
        <v>-1.11449384797E-3</v>
      </c>
      <c r="BD102">
        <v>9.1279191816399999E-2</v>
      </c>
      <c r="BE102">
        <v>0.994651578955</v>
      </c>
      <c r="BF102">
        <v>-5.1181266923900001E-3</v>
      </c>
      <c r="BG102">
        <v>-7.7641216168100005E-2</v>
      </c>
      <c r="BH102">
        <v>-2.1645883661199999E-2</v>
      </c>
      <c r="BI102">
        <v>-1.57101727956E-2</v>
      </c>
      <c r="BJ102">
        <v>-1.12359550562E-2</v>
      </c>
      <c r="BK102">
        <v>-1.3837209162800001E-2</v>
      </c>
      <c r="BL102">
        <v>-1.12359550562E-2</v>
      </c>
      <c r="BM102">
        <v>-1.33837118664E-2</v>
      </c>
      <c r="BN102">
        <v>-1.12359550562E-2</v>
      </c>
      <c r="BO102">
        <v>6.8525963071899995E-2</v>
      </c>
      <c r="BP102">
        <v>-2.2362239072299998E-2</v>
      </c>
      <c r="BQ102">
        <v>-1.79113830022E-2</v>
      </c>
      <c r="BR102">
        <v>-3.3057426486500001E-2</v>
      </c>
      <c r="BS102">
        <v>-1.12359550562E-2</v>
      </c>
      <c r="BT102">
        <v>-1.12359550562E-2</v>
      </c>
      <c r="BU102">
        <v>-1.9042058746200002E-2</v>
      </c>
      <c r="BV102">
        <v>-1.12359550562E-2</v>
      </c>
      <c r="BW102">
        <v>0.84873396443799998</v>
      </c>
      <c r="BX102">
        <v>-1.5711003352499999E-2</v>
      </c>
      <c r="BY102">
        <v>-2.0924311115599999E-2</v>
      </c>
      <c r="BZ102">
        <v>-1.12359550562E-2</v>
      </c>
      <c r="CA102">
        <v>-1.77144322518E-2</v>
      </c>
      <c r="CB102">
        <v>-1.12359550562E-2</v>
      </c>
      <c r="CC102">
        <v>-3.8123130344E-2</v>
      </c>
      <c r="CD102">
        <v>-4.2255910463099997E-2</v>
      </c>
      <c r="CE102">
        <v>-7.2555458551100002E-2</v>
      </c>
      <c r="CF102">
        <v>-1.8271110528700001E-2</v>
      </c>
      <c r="CG102">
        <v>-1.9062647923100001E-2</v>
      </c>
      <c r="CH102">
        <v>-6.6571219863499995E-2</v>
      </c>
      <c r="CI102">
        <v>-3.2962426450500001E-2</v>
      </c>
      <c r="CJ102">
        <v>1.1307027398E-2</v>
      </c>
      <c r="CK102">
        <v>-1.12359550562E-2</v>
      </c>
      <c r="CL102">
        <v>-1.12359550562E-2</v>
      </c>
      <c r="CM102">
        <v>-1.2018261842600001E-2</v>
      </c>
      <c r="CN102">
        <v>-2.8058691901999999E-2</v>
      </c>
      <c r="CO102">
        <v>-2.6372979298300001E-3</v>
      </c>
      <c r="CP102">
        <v>-1.12359550562E-2</v>
      </c>
      <c r="CQ102">
        <v>-9.7247024585399994E-3</v>
      </c>
      <c r="CR102">
        <v>-1.55396641553E-2</v>
      </c>
      <c r="CS102">
        <v>-3.6095442754E-2</v>
      </c>
      <c r="CT102">
        <v>1</v>
      </c>
      <c r="CU102">
        <v>-1.51721284986E-2</v>
      </c>
      <c r="CV102">
        <v>1.6929220148599999E-2</v>
      </c>
      <c r="CW102">
        <v>4.9512544524299998E-2</v>
      </c>
      <c r="CX102">
        <v>-3.7627624910599997E-2</v>
      </c>
      <c r="CY102">
        <v>-1.58846736075E-2</v>
      </c>
      <c r="CZ102">
        <v>-2.1578672564299999E-2</v>
      </c>
      <c r="DA102">
        <v>-3.5333648993899999E-2</v>
      </c>
      <c r="DB102">
        <v>-2.2734334643800001E-2</v>
      </c>
      <c r="DC102">
        <v>-5.3759877190900002E-2</v>
      </c>
      <c r="DD102">
        <v>-1.6021490355100001E-2</v>
      </c>
      <c r="DE102">
        <v>-3.2431424617799999E-2</v>
      </c>
      <c r="DF102">
        <v>-1.12775449372E-2</v>
      </c>
      <c r="DG102">
        <v>-1.12359550562E-2</v>
      </c>
      <c r="DH102">
        <v>-1.94856169233E-2</v>
      </c>
      <c r="DI102">
        <v>-1.12359550562E-2</v>
      </c>
      <c r="DJ102">
        <v>-1.12359550562E-2</v>
      </c>
      <c r="DK102">
        <v>-2.2139547752299999E-2</v>
      </c>
      <c r="DL102">
        <v>-1.12359550562E-2</v>
      </c>
      <c r="DM102">
        <v>-1.12359550562E-2</v>
      </c>
      <c r="DN102">
        <v>-6.1464650897299997E-3</v>
      </c>
      <c r="DO102">
        <v>-1.12359550562E-2</v>
      </c>
      <c r="DP102">
        <v>-1.93258759592E-2</v>
      </c>
      <c r="DQ102">
        <v>-2.8909828797900002E-2</v>
      </c>
      <c r="DR102">
        <v>-1.29321738017E-2</v>
      </c>
      <c r="DS102">
        <v>-2.1506358540099999E-2</v>
      </c>
      <c r="DT102">
        <v>-1.12359550562E-2</v>
      </c>
      <c r="DU102">
        <v>0.56857550850799998</v>
      </c>
      <c r="DV102">
        <v>-1.9537502904500001E-2</v>
      </c>
      <c r="DW102">
        <v>-1.6685120947799999E-2</v>
      </c>
      <c r="DX102">
        <v>-3.8679089277599998E-2</v>
      </c>
      <c r="DY102">
        <v>-5.4182048405499998E-2</v>
      </c>
      <c r="DZ102">
        <v>-1.4935463965099999E-2</v>
      </c>
      <c r="EA102">
        <v>-8.6409173848099995E-3</v>
      </c>
      <c r="EB102">
        <v>-1.12359550562E-2</v>
      </c>
      <c r="EC102">
        <v>-2.06166112549E-2</v>
      </c>
      <c r="ED102">
        <v>-1.12359550562E-2</v>
      </c>
      <c r="EE102">
        <v>-2.6740245926400001E-2</v>
      </c>
      <c r="EF102">
        <v>-1.69237779975E-2</v>
      </c>
      <c r="EG102">
        <v>-1.12359550562E-2</v>
      </c>
      <c r="EH102">
        <v>-4.0388920789599998E-2</v>
      </c>
      <c r="EI102">
        <v>-4.2206591869100002E-2</v>
      </c>
      <c r="EJ102">
        <v>-1.12359550562E-2</v>
      </c>
      <c r="EK102">
        <v>-3.09873374338E-2</v>
      </c>
      <c r="EL102">
        <v>-1.12359550562E-2</v>
      </c>
      <c r="EM102">
        <v>-5.6411573788399998E-2</v>
      </c>
      <c r="EN102">
        <v>5.4826841082300001E-2</v>
      </c>
      <c r="EO102">
        <v>-5.2510034685500001E-2</v>
      </c>
      <c r="EP102">
        <v>-2.6680510271500001E-2</v>
      </c>
      <c r="EQ102">
        <v>3.6457622087300003E-2</v>
      </c>
      <c r="ER102">
        <v>-1.3821573543300001E-2</v>
      </c>
      <c r="ES102">
        <v>-1.8597025710199999E-2</v>
      </c>
      <c r="ET102">
        <v>1</v>
      </c>
      <c r="EU102">
        <v>-1.4838261221299999E-2</v>
      </c>
      <c r="EV102">
        <v>-1.12359550562E-2</v>
      </c>
      <c r="EW102">
        <v>-1.12359550562E-2</v>
      </c>
      <c r="EX102">
        <v>-6.8697573995700006E-2</v>
      </c>
      <c r="EY102">
        <v>-4.5346160750200003E-2</v>
      </c>
      <c r="EZ102">
        <v>-5.0305673671299997E-2</v>
      </c>
      <c r="FA102">
        <v>-1.12359550562E-2</v>
      </c>
    </row>
    <row r="103" spans="1:157" x14ac:dyDescent="0.25">
      <c r="A103" t="s">
        <v>86</v>
      </c>
      <c r="B103">
        <v>0.10016830044</v>
      </c>
      <c r="C103">
        <v>-1.9547726998599998E-3</v>
      </c>
      <c r="D103">
        <v>-3.3890262038600003E-2</v>
      </c>
      <c r="E103">
        <v>-3.9591756620499997E-2</v>
      </c>
      <c r="F103">
        <v>0.21234753095600001</v>
      </c>
      <c r="G103">
        <v>8.4080212327100001E-2</v>
      </c>
      <c r="H103">
        <v>0.662472523418</v>
      </c>
      <c r="I103">
        <v>-5.6313083117500003E-2</v>
      </c>
      <c r="J103">
        <v>-3.1940669847099999E-2</v>
      </c>
      <c r="K103">
        <v>-5.5309271032799999E-2</v>
      </c>
      <c r="L103">
        <v>-3.6325293353900001E-2</v>
      </c>
      <c r="M103">
        <v>-0.16205539702899999</v>
      </c>
      <c r="N103">
        <v>-1.17536690606E-2</v>
      </c>
      <c r="O103">
        <v>-0.10929157650599999</v>
      </c>
      <c r="P103">
        <v>-3.51448406969E-2</v>
      </c>
      <c r="Q103">
        <v>4.9566937380000002E-2</v>
      </c>
      <c r="R103">
        <v>-4.0275730661900001E-3</v>
      </c>
      <c r="S103">
        <v>-1.77377427925E-2</v>
      </c>
      <c r="T103">
        <v>-8.0456165521800002E-2</v>
      </c>
      <c r="U103">
        <v>-1.8912318549599998E-2</v>
      </c>
      <c r="V103">
        <v>1.8574796574500001E-2</v>
      </c>
      <c r="W103">
        <v>-7.7378044536900004E-2</v>
      </c>
      <c r="X103">
        <v>-6.3130451175599997E-2</v>
      </c>
      <c r="Y103">
        <v>3.7271904277900003E-2</v>
      </c>
      <c r="Z103">
        <v>0.110679586543</v>
      </c>
      <c r="AA103">
        <v>3.9299792074000001E-3</v>
      </c>
      <c r="AB103">
        <v>0.20108227002699999</v>
      </c>
      <c r="AC103">
        <v>0.65701235024000004</v>
      </c>
      <c r="AD103">
        <v>-5.6176149803000001E-2</v>
      </c>
      <c r="AE103">
        <v>-4.3163790164499997E-2</v>
      </c>
      <c r="AF103">
        <v>2.6852443494100001E-2</v>
      </c>
      <c r="AG103">
        <v>0.37977283796900002</v>
      </c>
      <c r="AH103">
        <v>-1.7916044984800001E-2</v>
      </c>
      <c r="AI103">
        <v>-3.2993313145300001E-3</v>
      </c>
      <c r="AJ103">
        <v>-2.3316256636999998E-2</v>
      </c>
      <c r="AK103">
        <v>-6.6329077417599996E-2</v>
      </c>
      <c r="AL103">
        <v>-1.02608008913E-2</v>
      </c>
      <c r="AM103">
        <v>-2.2554011617700001E-2</v>
      </c>
      <c r="AN103">
        <v>-2.5984877689599999E-2</v>
      </c>
      <c r="AO103">
        <v>-3.1940669847099999E-2</v>
      </c>
      <c r="AP103">
        <v>-1.92798999518E-2</v>
      </c>
      <c r="AQ103">
        <v>0.232579322954</v>
      </c>
      <c r="AR103">
        <v>-3.1940669847099999E-2</v>
      </c>
      <c r="AS103">
        <v>-1.18676002076E-2</v>
      </c>
      <c r="AT103">
        <v>1.1307027398E-2</v>
      </c>
      <c r="AU103">
        <v>-3.1940669847099999E-2</v>
      </c>
      <c r="AV103">
        <v>-8.8567029365099997E-2</v>
      </c>
      <c r="AW103">
        <v>1.0657052310800001E-2</v>
      </c>
      <c r="AX103">
        <v>-0.13617809519999999</v>
      </c>
      <c r="AY103">
        <v>-2.65889397119E-2</v>
      </c>
      <c r="AZ103">
        <v>0.23917149236099999</v>
      </c>
      <c r="BA103">
        <v>-7.0515254453100001E-3</v>
      </c>
      <c r="BB103">
        <v>0.14311904999700001</v>
      </c>
      <c r="BC103">
        <v>0.396436272674</v>
      </c>
      <c r="BD103">
        <v>-0.11859029281199999</v>
      </c>
      <c r="BE103">
        <v>1.00455959432E-2</v>
      </c>
      <c r="BF103">
        <v>0.66796675188700005</v>
      </c>
      <c r="BG103">
        <v>-1.8578409199000001E-2</v>
      </c>
      <c r="BH103">
        <v>-2.4104566861200001E-2</v>
      </c>
      <c r="BI103">
        <v>-4.43582191524E-2</v>
      </c>
      <c r="BJ103">
        <v>-3.1940669847099999E-2</v>
      </c>
      <c r="BK103">
        <v>-3.17639115761E-2</v>
      </c>
      <c r="BL103">
        <v>-3.1940669847099999E-2</v>
      </c>
      <c r="BM103">
        <v>-7.2619612072299996E-3</v>
      </c>
      <c r="BN103">
        <v>-3.1940669847099999E-2</v>
      </c>
      <c r="BO103">
        <v>0.29936573209299999</v>
      </c>
      <c r="BP103">
        <v>0.30650471332899998</v>
      </c>
      <c r="BQ103">
        <v>1.32176477715E-2</v>
      </c>
      <c r="BR103">
        <v>-6.3795685361900001E-2</v>
      </c>
      <c r="BS103">
        <v>-3.1940669847099999E-2</v>
      </c>
      <c r="BT103">
        <v>-6.1700305451499998E-3</v>
      </c>
      <c r="BU103">
        <v>0.411721858858</v>
      </c>
      <c r="BV103">
        <v>-3.1940669847099999E-2</v>
      </c>
      <c r="BW103">
        <v>-1.2648006183899999E-2</v>
      </c>
      <c r="BX103">
        <v>0.61999681860800004</v>
      </c>
      <c r="BY103">
        <v>-3.43048635329E-2</v>
      </c>
      <c r="BZ103">
        <v>-3.1940669847099999E-2</v>
      </c>
      <c r="CA103">
        <v>6.3837218051099997E-3</v>
      </c>
      <c r="CB103">
        <v>-3.1940669847099999E-2</v>
      </c>
      <c r="CC103">
        <v>-3.2268963915199997E-2</v>
      </c>
      <c r="CD103">
        <v>-8.8312537169999997E-2</v>
      </c>
      <c r="CE103">
        <v>0.16974736281200001</v>
      </c>
      <c r="CF103">
        <v>0.25476345113299997</v>
      </c>
      <c r="CG103">
        <v>-2.5762938130199999E-2</v>
      </c>
      <c r="CH103">
        <v>-3.4642311925899998E-2</v>
      </c>
      <c r="CI103">
        <v>1.9098742126899999E-2</v>
      </c>
      <c r="CJ103">
        <v>1</v>
      </c>
      <c r="CK103">
        <v>-3.1940669847099999E-2</v>
      </c>
      <c r="CL103">
        <v>-2.56649183072E-2</v>
      </c>
      <c r="CM103">
        <v>0.452994611376</v>
      </c>
      <c r="CN103">
        <v>-7.0333448879000005E-2</v>
      </c>
      <c r="CO103">
        <v>-3.3105305263999997E-2</v>
      </c>
      <c r="CP103">
        <v>-3.1940669847099999E-2</v>
      </c>
      <c r="CQ103">
        <v>-3.3959578192499999E-2</v>
      </c>
      <c r="CR103">
        <v>-3.75140858393E-2</v>
      </c>
      <c r="CS103">
        <v>-4.21150548631E-2</v>
      </c>
      <c r="CT103">
        <v>1.1307027398E-2</v>
      </c>
      <c r="CU103">
        <v>-1.6323676579199999E-2</v>
      </c>
      <c r="CV103">
        <v>0.109612165277</v>
      </c>
      <c r="CW103">
        <v>-8.1987569266799995E-2</v>
      </c>
      <c r="CX103">
        <v>0.152966912752</v>
      </c>
      <c r="CY103">
        <v>4.3050515848200001E-2</v>
      </c>
      <c r="CZ103">
        <v>-5.9410976414500001E-2</v>
      </c>
      <c r="DA103">
        <v>3.6936278389899997E-2</v>
      </c>
      <c r="DB103">
        <v>1.8274854322699999E-2</v>
      </c>
      <c r="DC103">
        <v>-5.3802168052399998E-2</v>
      </c>
      <c r="DD103">
        <v>0.15879375311300001</v>
      </c>
      <c r="DE103">
        <v>2.3439261637200001E-2</v>
      </c>
      <c r="DF103">
        <v>-3.2058898217600003E-2</v>
      </c>
      <c r="DG103">
        <v>4.0174253038100004E-3</v>
      </c>
      <c r="DH103">
        <v>-4.5739903723399998E-2</v>
      </c>
      <c r="DI103">
        <v>-2.5984877689599999E-2</v>
      </c>
      <c r="DJ103">
        <v>4.0174253038100004E-3</v>
      </c>
      <c r="DK103">
        <v>-2.4170700526699999E-2</v>
      </c>
      <c r="DL103">
        <v>-3.1940669847099999E-2</v>
      </c>
      <c r="DM103">
        <v>-1.17536690606E-2</v>
      </c>
      <c r="DN103">
        <v>0.557457324463</v>
      </c>
      <c r="DO103">
        <v>-3.1940669847099999E-2</v>
      </c>
      <c r="DP103">
        <v>-4.37984032205E-2</v>
      </c>
      <c r="DQ103">
        <v>0.167642739598</v>
      </c>
      <c r="DR103">
        <v>-3.6762544148600002E-2</v>
      </c>
      <c r="DS103">
        <v>-6.1136547298900001E-2</v>
      </c>
      <c r="DT103">
        <v>-3.1940669847099999E-2</v>
      </c>
      <c r="DU103">
        <v>0.286078835335</v>
      </c>
      <c r="DV103">
        <v>-4.9002151543900002E-2</v>
      </c>
      <c r="DW103">
        <v>-4.7221956479299998E-2</v>
      </c>
      <c r="DX103">
        <v>1.24927309032E-2</v>
      </c>
      <c r="DY103">
        <v>0.25673096696499997</v>
      </c>
      <c r="DZ103">
        <v>-1.4303936109500001E-2</v>
      </c>
      <c r="EA103">
        <v>0.19118921032200001</v>
      </c>
      <c r="EB103">
        <v>-3.1940669847099999E-2</v>
      </c>
      <c r="EC103">
        <v>5.8919268652899998E-3</v>
      </c>
      <c r="ED103">
        <v>-3.1940669847099999E-2</v>
      </c>
      <c r="EE103">
        <v>-2.4697126137600001E-2</v>
      </c>
      <c r="EF103">
        <v>-2.3315631926800001E-2</v>
      </c>
      <c r="EG103">
        <v>-3.1940669847099999E-2</v>
      </c>
      <c r="EH103">
        <v>-3.72197197488E-2</v>
      </c>
      <c r="EI103">
        <v>-7.7811035644499996E-2</v>
      </c>
      <c r="EJ103">
        <v>0.65690836126600005</v>
      </c>
      <c r="EK103">
        <v>-5.4546450235499998E-2</v>
      </c>
      <c r="EL103">
        <v>-3.1940669847099999E-2</v>
      </c>
      <c r="EM103">
        <v>-9.9244405710399997E-2</v>
      </c>
      <c r="EN103">
        <v>-2.6305719465099998E-2</v>
      </c>
      <c r="EO103">
        <v>-7.7599972623100005E-2</v>
      </c>
      <c r="EP103">
        <v>3.7062705529600001E-3</v>
      </c>
      <c r="EQ103">
        <v>-3.1382254600700002E-2</v>
      </c>
      <c r="ER103">
        <v>4.0087889163199997E-2</v>
      </c>
      <c r="ES103">
        <v>-5.1818568353700002E-2</v>
      </c>
      <c r="ET103">
        <v>1.1307027398E-2</v>
      </c>
      <c r="EU103">
        <v>-2.28355173293E-2</v>
      </c>
      <c r="EV103">
        <v>-3.1940669847099999E-2</v>
      </c>
      <c r="EW103">
        <v>-3.1940669847099999E-2</v>
      </c>
      <c r="EX103">
        <v>-5.2276899392600003E-2</v>
      </c>
      <c r="EY103">
        <v>-9.1281767670600006E-2</v>
      </c>
      <c r="EZ103">
        <v>-0.104748694797</v>
      </c>
      <c r="FA103">
        <v>-3.1940669847099999E-2</v>
      </c>
    </row>
    <row r="104" spans="1:157" x14ac:dyDescent="0.25">
      <c r="A104" t="s">
        <v>79</v>
      </c>
      <c r="B104">
        <v>-4.5085189382599998E-2</v>
      </c>
      <c r="C104">
        <v>0.13037259390200001</v>
      </c>
      <c r="D104">
        <v>-1.4645097239599999E-3</v>
      </c>
      <c r="E104">
        <v>0.58157672977800001</v>
      </c>
      <c r="F104">
        <v>8.9320410974600001E-2</v>
      </c>
      <c r="G104">
        <v>0.16165978782599999</v>
      </c>
      <c r="H104">
        <v>-4.0294799898799999E-2</v>
      </c>
      <c r="I104">
        <v>-7.1519971815E-2</v>
      </c>
      <c r="J104">
        <v>-3.8123130344E-2</v>
      </c>
      <c r="K104">
        <v>-6.0015932942599999E-2</v>
      </c>
      <c r="L104">
        <v>-1.2726379199399999E-2</v>
      </c>
      <c r="M104">
        <v>-0.14571711622799999</v>
      </c>
      <c r="N104">
        <v>-3.8123130344E-2</v>
      </c>
      <c r="O104">
        <v>-1.23635379339E-2</v>
      </c>
      <c r="P104">
        <v>-4.1947502955300003E-2</v>
      </c>
      <c r="Q104">
        <v>1.12405467858E-2</v>
      </c>
      <c r="R104">
        <v>-4.7498510633799999E-2</v>
      </c>
      <c r="S104">
        <v>-0.134099283362</v>
      </c>
      <c r="T104">
        <v>-7.9701488294700001E-2</v>
      </c>
      <c r="U104">
        <v>4.9505400172200002E-2</v>
      </c>
      <c r="V104">
        <v>2.3202524546599998E-3</v>
      </c>
      <c r="W104">
        <v>-0.11493609551300001</v>
      </c>
      <c r="X104">
        <v>0.246566381694</v>
      </c>
      <c r="Y104">
        <v>0.13182963428399999</v>
      </c>
      <c r="Z104">
        <v>7.5421429835600004E-2</v>
      </c>
      <c r="AA104">
        <v>0.15499171838600001</v>
      </c>
      <c r="AB104">
        <v>0.36437859959800001</v>
      </c>
      <c r="AC104">
        <v>-3.7817226949500002E-2</v>
      </c>
      <c r="AD104">
        <v>-7.6250195797100004E-2</v>
      </c>
      <c r="AE104">
        <v>-7.2992442588199993E-2</v>
      </c>
      <c r="AF104">
        <v>-3.3465108511700002E-2</v>
      </c>
      <c r="AG104">
        <v>-2.4358094668800001E-3</v>
      </c>
      <c r="AH104">
        <v>0.73305466384999995</v>
      </c>
      <c r="AI104">
        <v>-4.4993467615199997E-2</v>
      </c>
      <c r="AJ104">
        <v>-3.3735639679599999E-3</v>
      </c>
      <c r="AK104">
        <v>0.32150670692299999</v>
      </c>
      <c r="AL104">
        <v>-3.8123130344E-2</v>
      </c>
      <c r="AM104">
        <v>-5.0742388203300001E-2</v>
      </c>
      <c r="AN104">
        <v>2.03751038576E-2</v>
      </c>
      <c r="AO104">
        <v>-3.8123130344E-2</v>
      </c>
      <c r="AP104">
        <v>5.3812186097899999E-2</v>
      </c>
      <c r="AQ104">
        <v>-0.101386112158</v>
      </c>
      <c r="AR104">
        <v>-3.8123130344E-2</v>
      </c>
      <c r="AS104">
        <v>6.4968183236300006E-2</v>
      </c>
      <c r="AT104">
        <v>-3.8123130344E-2</v>
      </c>
      <c r="AU104">
        <v>-3.8123130344E-2</v>
      </c>
      <c r="AV104">
        <v>-3.3788466965E-2</v>
      </c>
      <c r="AW104">
        <v>2.3739970178599999E-2</v>
      </c>
      <c r="AX104">
        <v>-4.1176722013899998E-2</v>
      </c>
      <c r="AY104">
        <v>-5.3313882122300003E-2</v>
      </c>
      <c r="AZ104">
        <v>-6.0514936279600001E-2</v>
      </c>
      <c r="BA104">
        <v>-4.47149998625E-2</v>
      </c>
      <c r="BB104">
        <v>-3.3246602108599997E-2</v>
      </c>
      <c r="BC104">
        <v>-8.8677945246800005E-2</v>
      </c>
      <c r="BD104">
        <v>-5.7870565373300004E-3</v>
      </c>
      <c r="BE104">
        <v>-4.1901355884700002E-2</v>
      </c>
      <c r="BF104">
        <v>-3.5772480439900001E-2</v>
      </c>
      <c r="BG104">
        <v>0.21431336972699999</v>
      </c>
      <c r="BH104">
        <v>0.13613198264199999</v>
      </c>
      <c r="BI104">
        <v>-5.3303965903800002E-2</v>
      </c>
      <c r="BJ104">
        <v>-3.8123130344E-2</v>
      </c>
      <c r="BK104">
        <v>-4.6949077837499999E-2</v>
      </c>
      <c r="BL104">
        <v>-3.8123130344E-2</v>
      </c>
      <c r="BM104">
        <v>-4.5410380285099999E-2</v>
      </c>
      <c r="BN104">
        <v>-3.8123130344E-2</v>
      </c>
      <c r="BO104">
        <v>5.76200361554E-3</v>
      </c>
      <c r="BP104">
        <v>-3.2803951921200003E-2</v>
      </c>
      <c r="BQ104">
        <v>-5.2422548454899999E-2</v>
      </c>
      <c r="BR104">
        <v>-6.7976295062600001E-2</v>
      </c>
      <c r="BS104">
        <v>-3.8123130344E-2</v>
      </c>
      <c r="BT104">
        <v>0.21499800846299999</v>
      </c>
      <c r="BU104">
        <v>8.7195638302900003E-2</v>
      </c>
      <c r="BV104">
        <v>-3.8123130344E-2</v>
      </c>
      <c r="BW104">
        <v>-5.9312290939399999E-2</v>
      </c>
      <c r="BX104">
        <v>-5.3306783949100003E-2</v>
      </c>
      <c r="BY104">
        <v>0.73570222755500003</v>
      </c>
      <c r="BZ104">
        <v>-3.8123130344E-2</v>
      </c>
      <c r="CA104">
        <v>-6.0104335263799998E-2</v>
      </c>
      <c r="CB104">
        <v>-3.8123130344E-2</v>
      </c>
      <c r="CC104">
        <v>1</v>
      </c>
      <c r="CD104">
        <v>-0.13593900507100001</v>
      </c>
      <c r="CE104">
        <v>-9.3430746314900004E-2</v>
      </c>
      <c r="CF104">
        <v>-5.2017023606499999E-2</v>
      </c>
      <c r="CG104">
        <v>-5.6273483766900001E-2</v>
      </c>
      <c r="CH104">
        <v>0.11475147855200001</v>
      </c>
      <c r="CI104">
        <v>6.1908366644599998E-2</v>
      </c>
      <c r="CJ104">
        <v>-3.2268963915199997E-2</v>
      </c>
      <c r="CK104">
        <v>-3.8123130344E-2</v>
      </c>
      <c r="CL104">
        <v>-3.8123130344E-2</v>
      </c>
      <c r="CM104">
        <v>-3.2648340129200003E-2</v>
      </c>
      <c r="CN104">
        <v>7.6283491170200002E-2</v>
      </c>
      <c r="CO104">
        <v>-5.6967811666599998E-2</v>
      </c>
      <c r="CP104">
        <v>-3.8123130344E-2</v>
      </c>
      <c r="CQ104">
        <v>-3.8144714165299999E-2</v>
      </c>
      <c r="CR104">
        <v>0.80564794660500005</v>
      </c>
      <c r="CS104">
        <v>6.6684257126100002E-2</v>
      </c>
      <c r="CT104">
        <v>-3.8123130344E-2</v>
      </c>
      <c r="CU104">
        <v>-5.1478403878999997E-2</v>
      </c>
      <c r="CV104">
        <v>2.6726164548199999E-2</v>
      </c>
      <c r="CW104">
        <v>-0.151529094975</v>
      </c>
      <c r="CX104">
        <v>2.8871585331399999E-2</v>
      </c>
      <c r="CY104">
        <v>-3.5565683775699998E-2</v>
      </c>
      <c r="CZ104">
        <v>-3.43267645864E-4</v>
      </c>
      <c r="DA104">
        <v>-8.9331441866400005E-2</v>
      </c>
      <c r="DB104">
        <v>-7.7136656258799993E-2</v>
      </c>
      <c r="DC104">
        <v>0.12402353220499999</v>
      </c>
      <c r="DD104">
        <v>-5.4360253494999997E-2</v>
      </c>
      <c r="DE104">
        <v>0.17599074417300001</v>
      </c>
      <c r="DF104">
        <v>-3.70683803623E-2</v>
      </c>
      <c r="DG104">
        <v>-3.8123130344E-2</v>
      </c>
      <c r="DH104">
        <v>-1.55742524533E-2</v>
      </c>
      <c r="DI104">
        <v>2.03751038576E-2</v>
      </c>
      <c r="DJ104">
        <v>-3.8123130344E-2</v>
      </c>
      <c r="DK104">
        <v>-3.0577769410799999E-2</v>
      </c>
      <c r="DL104">
        <v>-3.8123130344E-2</v>
      </c>
      <c r="DM104">
        <v>-3.8123130344E-2</v>
      </c>
      <c r="DN104">
        <v>4.3375888174499999E-2</v>
      </c>
      <c r="DO104">
        <v>-3.8123130344E-2</v>
      </c>
      <c r="DP104">
        <v>-3.1636877938799997E-2</v>
      </c>
      <c r="DQ104">
        <v>0.103330096234</v>
      </c>
      <c r="DR104">
        <v>-4.3878330324999999E-2</v>
      </c>
      <c r="DS104">
        <v>-5.3702183138900003E-2</v>
      </c>
      <c r="DT104">
        <v>-3.8123130344E-2</v>
      </c>
      <c r="DU104">
        <v>-3.8770655856499997E-2</v>
      </c>
      <c r="DV104">
        <v>0.244413378658</v>
      </c>
      <c r="DW104">
        <v>7.69498860028E-3</v>
      </c>
      <c r="DX104">
        <v>-0.123994726202</v>
      </c>
      <c r="DY104">
        <v>0.18624422376800001</v>
      </c>
      <c r="DZ104">
        <v>-5.0675410914500001E-2</v>
      </c>
      <c r="EA104">
        <v>0.71449643659100004</v>
      </c>
      <c r="EB104">
        <v>-3.8123130344E-2</v>
      </c>
      <c r="EC104">
        <v>-9.3069072014700001E-3</v>
      </c>
      <c r="ED104">
        <v>-3.8123130344E-2</v>
      </c>
      <c r="EE104">
        <v>1.5283646005E-2</v>
      </c>
      <c r="EF104">
        <v>0.19470605316299999</v>
      </c>
      <c r="EG104">
        <v>-5.0089819473399999E-3</v>
      </c>
      <c r="EH104">
        <v>0.25549002842000001</v>
      </c>
      <c r="EI104">
        <v>0.26386943433799998</v>
      </c>
      <c r="EJ104">
        <v>-3.8123130344E-2</v>
      </c>
      <c r="EK104">
        <v>-9.9354548752799993E-3</v>
      </c>
      <c r="EL104">
        <v>0.78425745109400002</v>
      </c>
      <c r="EM104">
        <v>6.6021105567299995E-2</v>
      </c>
      <c r="EN104">
        <v>-7.8096211761100001E-2</v>
      </c>
      <c r="EO104">
        <v>3.7885138127E-3</v>
      </c>
      <c r="EP104">
        <v>-9.4681361813600002E-3</v>
      </c>
      <c r="EQ104">
        <v>-3.9918161885599997E-2</v>
      </c>
      <c r="ER104">
        <v>-3.6375976824399997E-2</v>
      </c>
      <c r="ES104">
        <v>7.7229208210900001E-3</v>
      </c>
      <c r="ET104">
        <v>-3.8123130344E-2</v>
      </c>
      <c r="EU104">
        <v>4.4660859652700002E-2</v>
      </c>
      <c r="EV104">
        <v>-3.8123130344E-2</v>
      </c>
      <c r="EW104">
        <v>0.78425745109400002</v>
      </c>
      <c r="EX104">
        <v>-2.0541531242200001E-2</v>
      </c>
      <c r="EY104">
        <v>4.31691895772E-2</v>
      </c>
      <c r="EZ104">
        <v>-7.0048255901600007E-2</v>
      </c>
      <c r="FA104">
        <v>-3.8123130344E-2</v>
      </c>
    </row>
    <row r="105" spans="1:157" x14ac:dyDescent="0.25">
      <c r="A105" t="s">
        <v>22</v>
      </c>
      <c r="B105">
        <v>-4.3555480086100003E-2</v>
      </c>
      <c r="C105">
        <v>6.6770730374799997E-2</v>
      </c>
      <c r="D105">
        <v>9.6672271007000002E-2</v>
      </c>
      <c r="E105">
        <v>0.225894078005</v>
      </c>
      <c r="F105">
        <v>0.34304301485700001</v>
      </c>
      <c r="G105">
        <v>0.46015443987100002</v>
      </c>
      <c r="H105">
        <v>-3.8927625204599997E-2</v>
      </c>
      <c r="I105">
        <v>-7.0318234059999998E-2</v>
      </c>
      <c r="J105">
        <v>-3.6829638896000001E-2</v>
      </c>
      <c r="K105">
        <v>-4.9953058120399997E-2</v>
      </c>
      <c r="L105">
        <v>-4.8453131294499997E-2</v>
      </c>
      <c r="M105">
        <v>-0.154961951751</v>
      </c>
      <c r="N105">
        <v>0.28291368543899997</v>
      </c>
      <c r="O105">
        <v>5.2074228540400003E-2</v>
      </c>
      <c r="P105">
        <v>-4.0524253189399999E-2</v>
      </c>
      <c r="Q105">
        <v>0.15891476499599999</v>
      </c>
      <c r="R105">
        <v>-0.100493272984</v>
      </c>
      <c r="S105">
        <v>-8.3974720965699995E-2</v>
      </c>
      <c r="T105">
        <v>4.0636525714299997E-3</v>
      </c>
      <c r="U105">
        <v>0.20491402058800001</v>
      </c>
      <c r="V105">
        <v>0.1232227015</v>
      </c>
      <c r="W105">
        <v>-7.9148070673800003E-2</v>
      </c>
      <c r="X105">
        <v>1</v>
      </c>
      <c r="Y105">
        <v>-3.6829638896000001E-2</v>
      </c>
      <c r="Z105">
        <v>9.2688010525299996E-3</v>
      </c>
      <c r="AA105">
        <v>0.16027896436200001</v>
      </c>
      <c r="AB105">
        <v>-3.3240517131900002E-2</v>
      </c>
      <c r="AC105">
        <v>-3.1590228549600002E-2</v>
      </c>
      <c r="AD105">
        <v>-7.1656021811100007E-2</v>
      </c>
      <c r="AE105">
        <v>8.5125763351200007E-2</v>
      </c>
      <c r="AF105">
        <v>6.4186697732000003E-2</v>
      </c>
      <c r="AG105">
        <v>0.10003493707699999</v>
      </c>
      <c r="AH105">
        <v>9.8580956174700002E-2</v>
      </c>
      <c r="AI105">
        <v>-2.5178331032800001E-2</v>
      </c>
      <c r="AJ105">
        <v>-6.6447457153599995E-2</v>
      </c>
      <c r="AK105">
        <v>0.19094999159500001</v>
      </c>
      <c r="AL105">
        <v>-3.6829638896000001E-2</v>
      </c>
      <c r="AM105">
        <v>-4.9020734063100001E-2</v>
      </c>
      <c r="AN105">
        <v>0.10467167699799999</v>
      </c>
      <c r="AO105">
        <v>-3.6829638896000001E-2</v>
      </c>
      <c r="AP105">
        <v>-4.6059732174099997E-2</v>
      </c>
      <c r="AQ105">
        <v>-9.78900022472E-2</v>
      </c>
      <c r="AR105">
        <v>-3.6829638896000001E-2</v>
      </c>
      <c r="AS105">
        <v>-3.8229056864299997E-2</v>
      </c>
      <c r="AT105">
        <v>-3.6829638896000001E-2</v>
      </c>
      <c r="AU105">
        <v>-3.6829638896000001E-2</v>
      </c>
      <c r="AV105">
        <v>-7.7928678331400006E-2</v>
      </c>
      <c r="AW105">
        <v>0.107715592961</v>
      </c>
      <c r="AX105">
        <v>0.16529187082999999</v>
      </c>
      <c r="AY105">
        <v>0.100214575219</v>
      </c>
      <c r="AZ105">
        <v>-2.5940125791799998E-2</v>
      </c>
      <c r="BA105">
        <v>-3.6313421577299998E-2</v>
      </c>
      <c r="BB105">
        <v>-5.74809037442E-2</v>
      </c>
      <c r="BC105">
        <v>8.6707632703600004E-2</v>
      </c>
      <c r="BD105">
        <v>-0.13438634726599999</v>
      </c>
      <c r="BE105">
        <v>-7.4522085413499996E-3</v>
      </c>
      <c r="BF105">
        <v>-2.8689250591600001E-2</v>
      </c>
      <c r="BG105">
        <v>0.27270731377700003</v>
      </c>
      <c r="BH105">
        <v>1.0174761905199999E-2</v>
      </c>
      <c r="BI105">
        <v>-5.1495399203800002E-2</v>
      </c>
      <c r="BJ105">
        <v>-3.6829638896000001E-2</v>
      </c>
      <c r="BK105">
        <v>-4.53561280947E-2</v>
      </c>
      <c r="BL105">
        <v>-3.6829638896000001E-2</v>
      </c>
      <c r="BM105">
        <v>-4.38696374862E-2</v>
      </c>
      <c r="BN105">
        <v>-3.6829638896000001E-2</v>
      </c>
      <c r="BO105">
        <v>0.235949528214</v>
      </c>
      <c r="BP105">
        <v>-7.3299793904599994E-2</v>
      </c>
      <c r="BQ105">
        <v>-5.3573912399499997E-2</v>
      </c>
      <c r="BR105">
        <v>-8.17686778887E-2</v>
      </c>
      <c r="BS105">
        <v>-3.6829638896000001E-2</v>
      </c>
      <c r="BT105">
        <v>0.71150580103799999</v>
      </c>
      <c r="BU105">
        <v>0.20274486823400001</v>
      </c>
      <c r="BV105">
        <v>-3.6829638896000001E-2</v>
      </c>
      <c r="BW105">
        <v>-5.7299865925999997E-2</v>
      </c>
      <c r="BX105">
        <v>-3.4298898935299998E-2</v>
      </c>
      <c r="BY105">
        <v>8.7228011278999998E-2</v>
      </c>
      <c r="BZ105">
        <v>-3.6829638896000001E-2</v>
      </c>
      <c r="CA105">
        <v>-5.80650367342E-2</v>
      </c>
      <c r="CB105">
        <v>-3.6829638896000001E-2</v>
      </c>
      <c r="CC105">
        <v>0.246566381694</v>
      </c>
      <c r="CD105">
        <v>-0.106747575306</v>
      </c>
      <c r="CE105">
        <v>-7.5331424659999993E-2</v>
      </c>
      <c r="CF105">
        <v>-4.6376667855599997E-2</v>
      </c>
      <c r="CG105">
        <v>-5.4526278633899999E-2</v>
      </c>
      <c r="CH105">
        <v>0.153243415125</v>
      </c>
      <c r="CI105">
        <v>0.30245101882300002</v>
      </c>
      <c r="CJ105">
        <v>-6.3130451175599997E-2</v>
      </c>
      <c r="CK105">
        <v>-3.6829638896000001E-2</v>
      </c>
      <c r="CL105">
        <v>-3.6829638896000001E-2</v>
      </c>
      <c r="CM105">
        <v>-3.8571434242300001E-2</v>
      </c>
      <c r="CN105">
        <v>0.26251212270000002</v>
      </c>
      <c r="CO105">
        <v>-4.2564899186699999E-2</v>
      </c>
      <c r="CP105">
        <v>-3.6829638896000001E-2</v>
      </c>
      <c r="CQ105">
        <v>-0.18905207777800001</v>
      </c>
      <c r="CR105">
        <v>0.22336436378899999</v>
      </c>
      <c r="CS105">
        <v>6.2649966439999996E-2</v>
      </c>
      <c r="CT105">
        <v>-3.6829638896000001E-2</v>
      </c>
      <c r="CU105">
        <v>-4.9731777235899999E-2</v>
      </c>
      <c r="CV105">
        <v>-4.3616062156600001E-2</v>
      </c>
      <c r="CW105">
        <v>-9.0975535468600002E-2</v>
      </c>
      <c r="CX105">
        <v>-8.5498264828499995E-2</v>
      </c>
      <c r="CY105">
        <v>1.6503283205899999E-2</v>
      </c>
      <c r="CZ105">
        <v>-0.13347898545100001</v>
      </c>
      <c r="DA105">
        <v>-4.7148543356600001E-2</v>
      </c>
      <c r="DB105">
        <v>-1.9212499686200001E-2</v>
      </c>
      <c r="DC105">
        <v>2.9622290032099999E-2</v>
      </c>
      <c r="DD105">
        <v>-5.2515847687499999E-2</v>
      </c>
      <c r="DE105">
        <v>3.4216855070200003E-2</v>
      </c>
      <c r="DF105">
        <v>-3.6836999667300002E-2</v>
      </c>
      <c r="DG105">
        <v>-3.6829638896000001E-2</v>
      </c>
      <c r="DH105">
        <v>6.25219903213E-2</v>
      </c>
      <c r="DI105">
        <v>0.10467167699799999</v>
      </c>
      <c r="DJ105">
        <v>-3.6829638896000001E-2</v>
      </c>
      <c r="DK105">
        <v>-3.9274955320700002E-2</v>
      </c>
      <c r="DL105">
        <v>-3.6829638896000001E-2</v>
      </c>
      <c r="DM105">
        <v>0.28291368543899997</v>
      </c>
      <c r="DN105">
        <v>-3.7646054521399998E-2</v>
      </c>
      <c r="DO105">
        <v>-3.6829638896000001E-2</v>
      </c>
      <c r="DP105">
        <v>-4.1731877521500003E-2</v>
      </c>
      <c r="DQ105">
        <v>-1.45056834682E-2</v>
      </c>
      <c r="DR105">
        <v>-4.2389568921699997E-2</v>
      </c>
      <c r="DS105">
        <v>-7.04943562907E-2</v>
      </c>
      <c r="DT105">
        <v>-3.6829638896000001E-2</v>
      </c>
      <c r="DU105">
        <v>-7.3992513287900005E-2</v>
      </c>
      <c r="DV105">
        <v>0.138311495452</v>
      </c>
      <c r="DW105">
        <v>-4.7293468218399998E-2</v>
      </c>
      <c r="DX105">
        <v>-8.7673088329000004E-2</v>
      </c>
      <c r="DY105">
        <v>0.18075357320800001</v>
      </c>
      <c r="DZ105">
        <v>-4.8956029267400003E-2</v>
      </c>
      <c r="EA105">
        <v>4.01606316321E-2</v>
      </c>
      <c r="EB105">
        <v>-3.6829638896000001E-2</v>
      </c>
      <c r="EC105">
        <v>0.122155128158</v>
      </c>
      <c r="ED105">
        <v>-3.6829638896000001E-2</v>
      </c>
      <c r="EE105">
        <v>0.19513405895700001</v>
      </c>
      <c r="EF105">
        <v>0.69223648075900002</v>
      </c>
      <c r="EG105">
        <v>-3.6829638896000001E-2</v>
      </c>
      <c r="EH105">
        <v>6.0124005645799998E-2</v>
      </c>
      <c r="EI105">
        <v>-1.29482533518E-2</v>
      </c>
      <c r="EJ105">
        <v>-3.6829638896000001E-2</v>
      </c>
      <c r="EK105">
        <v>3.18932255406E-2</v>
      </c>
      <c r="EL105">
        <v>5.7896813739999997E-2</v>
      </c>
      <c r="EM105">
        <v>0.26823630302599999</v>
      </c>
      <c r="EN105">
        <v>-0.16323868700499999</v>
      </c>
      <c r="EO105">
        <v>0.120073539472</v>
      </c>
      <c r="EP105">
        <v>0.108354171764</v>
      </c>
      <c r="EQ105">
        <v>-3.8563766258699998E-2</v>
      </c>
      <c r="ER105">
        <v>-4.53048770692E-2</v>
      </c>
      <c r="ES105">
        <v>-6.0958034988600002E-2</v>
      </c>
      <c r="ET105">
        <v>-3.6829638896000001E-2</v>
      </c>
      <c r="EU105">
        <v>-4.8637414433700003E-2</v>
      </c>
      <c r="EV105">
        <v>-3.6829638896000001E-2</v>
      </c>
      <c r="EW105">
        <v>5.7896813739999997E-2</v>
      </c>
      <c r="EX105">
        <v>0.19408434611200001</v>
      </c>
      <c r="EY105">
        <v>-1.58004399463E-2</v>
      </c>
      <c r="EZ105">
        <v>8.4936126197199993E-2</v>
      </c>
      <c r="FA105">
        <v>-3.6829638896000001E-2</v>
      </c>
    </row>
    <row r="106" spans="1:157" x14ac:dyDescent="0.25">
      <c r="A106" t="s">
        <v>84</v>
      </c>
      <c r="B106">
        <v>-4.9572524630899999E-2</v>
      </c>
      <c r="C106">
        <v>1.4741959410800001E-2</v>
      </c>
      <c r="D106">
        <v>-4.0434698515300002E-2</v>
      </c>
      <c r="E106">
        <v>-3.1546991419799997E-2</v>
      </c>
      <c r="F106">
        <v>2.4581154617000001E-2</v>
      </c>
      <c r="G106">
        <v>0.31558915063199999</v>
      </c>
      <c r="H106">
        <v>-7.0363423968899996E-2</v>
      </c>
      <c r="I106">
        <v>-7.9233918780499998E-2</v>
      </c>
      <c r="J106">
        <v>0.17005491372699999</v>
      </c>
      <c r="K106">
        <v>1.47623343429E-2</v>
      </c>
      <c r="L106">
        <v>-6.0272641045300002E-2</v>
      </c>
      <c r="M106">
        <v>-6.5611193951600005E-2</v>
      </c>
      <c r="N106">
        <v>-6.6571219863499995E-2</v>
      </c>
      <c r="O106">
        <v>-4.9726384888900001E-2</v>
      </c>
      <c r="P106">
        <v>-7.3249400475999996E-2</v>
      </c>
      <c r="Q106">
        <v>-1.31786378482E-2</v>
      </c>
      <c r="R106">
        <v>6.4273541116300001E-2</v>
      </c>
      <c r="S106">
        <v>-0.116281611319</v>
      </c>
      <c r="T106">
        <v>-0.12061926013300001</v>
      </c>
      <c r="U106">
        <v>0.23391801493799999</v>
      </c>
      <c r="V106">
        <v>4.9083359428899999E-2</v>
      </c>
      <c r="W106">
        <v>-0.12547589117300001</v>
      </c>
      <c r="X106">
        <v>0.153243415125</v>
      </c>
      <c r="Y106">
        <v>-6.6571219863499995E-2</v>
      </c>
      <c r="Z106">
        <v>-1.8017898182099999E-2</v>
      </c>
      <c r="AA106">
        <v>5.5753773785100001E-4</v>
      </c>
      <c r="AB106">
        <v>-0.174507026491</v>
      </c>
      <c r="AC106">
        <v>-6.4423700756399999E-2</v>
      </c>
      <c r="AD106">
        <v>0.22538054266499999</v>
      </c>
      <c r="AE106">
        <v>-3.5246041571099999E-2</v>
      </c>
      <c r="AF106">
        <v>-4.4745750619399997E-2</v>
      </c>
      <c r="AG106">
        <v>0.28456127896900002</v>
      </c>
      <c r="AH106">
        <v>-6.5824299912499995E-2</v>
      </c>
      <c r="AI106">
        <v>-8.7939340684699996E-2</v>
      </c>
      <c r="AJ106">
        <v>3.9583112173900002E-2</v>
      </c>
      <c r="AK106">
        <v>0.36997982606399998</v>
      </c>
      <c r="AL106">
        <v>-6.6571219863499995E-2</v>
      </c>
      <c r="AM106">
        <v>7.2360850970500004E-2</v>
      </c>
      <c r="AN106">
        <v>-2.5489975718200001E-3</v>
      </c>
      <c r="AO106">
        <v>-6.6571219863499995E-2</v>
      </c>
      <c r="AP106">
        <v>0.53808142557399996</v>
      </c>
      <c r="AQ106">
        <v>-8.9036365154699995E-2</v>
      </c>
      <c r="AR106">
        <v>3.7196341770200002E-2</v>
      </c>
      <c r="AS106">
        <v>0.555844464787</v>
      </c>
      <c r="AT106">
        <v>-6.6571219863499995E-2</v>
      </c>
      <c r="AU106">
        <v>3.7196341770200002E-2</v>
      </c>
      <c r="AV106">
        <v>7.73457063537E-2</v>
      </c>
      <c r="AW106">
        <v>0.141278358858</v>
      </c>
      <c r="AX106">
        <v>-6.0303697067999998E-2</v>
      </c>
      <c r="AY106">
        <v>-7.6902439739100006E-2</v>
      </c>
      <c r="AZ106">
        <v>-7.2830619511199998E-2</v>
      </c>
      <c r="BA106">
        <v>-2.8871665614400001E-2</v>
      </c>
      <c r="BB106">
        <v>-7.5167141306200003E-2</v>
      </c>
      <c r="BC106">
        <v>-2.2149598723399999E-2</v>
      </c>
      <c r="BD106">
        <v>8.7257478959400003E-2</v>
      </c>
      <c r="BE106">
        <v>-7.31688177233E-2</v>
      </c>
      <c r="BF106">
        <v>-9.7989754009700003E-2</v>
      </c>
      <c r="BG106">
        <v>6.2022891861600003E-2</v>
      </c>
      <c r="BH106">
        <v>-2.8546166280899999E-2</v>
      </c>
      <c r="BI106">
        <v>0.146467633854</v>
      </c>
      <c r="BJ106">
        <v>-6.6571219863499995E-2</v>
      </c>
      <c r="BK106">
        <v>9.0893588027799992E-3</v>
      </c>
      <c r="BL106">
        <v>-6.6571219863499995E-2</v>
      </c>
      <c r="BM106">
        <v>0.264559419395</v>
      </c>
      <c r="BN106">
        <v>-3.8188720215100003E-2</v>
      </c>
      <c r="BO106">
        <v>0.148346147387</v>
      </c>
      <c r="BP106">
        <v>-6.6898355958199998E-2</v>
      </c>
      <c r="BQ106">
        <v>-9.1175971802199995E-2</v>
      </c>
      <c r="BR106">
        <v>4.9255109115900003E-2</v>
      </c>
      <c r="BS106">
        <v>-3.8188720215100003E-2</v>
      </c>
      <c r="BT106">
        <v>0.16428158615999999</v>
      </c>
      <c r="BU106">
        <v>-8.2490739336500002E-3</v>
      </c>
      <c r="BV106">
        <v>-6.6571219863499995E-2</v>
      </c>
      <c r="BW106">
        <v>-0.10060348070900001</v>
      </c>
      <c r="BX106">
        <v>-7.5576148054600001E-2</v>
      </c>
      <c r="BY106">
        <v>-6.3348352513900003E-2</v>
      </c>
      <c r="BZ106">
        <v>-3.8188720215100003E-2</v>
      </c>
      <c r="CA106">
        <v>-7.5762476425500005E-2</v>
      </c>
      <c r="CB106">
        <v>-6.6571219863499995E-2</v>
      </c>
      <c r="CC106">
        <v>0.11475147855200001</v>
      </c>
      <c r="CD106">
        <v>-0.18764031504199999</v>
      </c>
      <c r="CE106">
        <v>-3.05023553606E-2</v>
      </c>
      <c r="CF106">
        <v>-0.104395145122</v>
      </c>
      <c r="CG106">
        <v>-6.9072232440000006E-2</v>
      </c>
      <c r="CH106">
        <v>1</v>
      </c>
      <c r="CI106">
        <v>0.150881941661</v>
      </c>
      <c r="CJ106">
        <v>-3.4642311925899998E-2</v>
      </c>
      <c r="CK106">
        <v>-6.6571219863499995E-2</v>
      </c>
      <c r="CL106">
        <v>-6.6571219863499995E-2</v>
      </c>
      <c r="CM106">
        <v>1.5497968232700001E-2</v>
      </c>
      <c r="CN106">
        <v>0.28099974862900001</v>
      </c>
      <c r="CO106">
        <v>-0.10185658005000001</v>
      </c>
      <c r="CP106">
        <v>-6.6571219863499995E-2</v>
      </c>
      <c r="CQ106">
        <v>5.4384933460500003E-2</v>
      </c>
      <c r="CR106">
        <v>-3.8518389926199999E-2</v>
      </c>
      <c r="CS106">
        <v>1.61637945788E-2</v>
      </c>
      <c r="CT106">
        <v>-6.6571219863499995E-2</v>
      </c>
      <c r="CU106">
        <v>-9.7949781689299995E-3</v>
      </c>
      <c r="CV106">
        <v>-9.8084814585200006E-2</v>
      </c>
      <c r="CW106">
        <v>-0.19363616804100001</v>
      </c>
      <c r="CX106">
        <v>0.230441434852</v>
      </c>
      <c r="CY106">
        <v>-1.24024429743E-2</v>
      </c>
      <c r="CZ106">
        <v>0.21592581400399999</v>
      </c>
      <c r="DA106">
        <v>-2.4084528610699998E-2</v>
      </c>
      <c r="DB106">
        <v>-0.115433644945</v>
      </c>
      <c r="DC106">
        <v>1.10286417914E-2</v>
      </c>
      <c r="DD106">
        <v>6.3793929249600003E-3</v>
      </c>
      <c r="DE106">
        <v>0.15376347029000001</v>
      </c>
      <c r="DF106">
        <v>-6.6442140289199994E-2</v>
      </c>
      <c r="DG106">
        <v>-6.6571219863499995E-2</v>
      </c>
      <c r="DH106">
        <v>6.7651681773599995E-2</v>
      </c>
      <c r="DI106">
        <v>-2.5489975718200001E-3</v>
      </c>
      <c r="DJ106">
        <v>-6.6571219863499995E-2</v>
      </c>
      <c r="DK106">
        <v>0.146732374768</v>
      </c>
      <c r="DL106">
        <v>-6.6571219863499995E-2</v>
      </c>
      <c r="DM106">
        <v>-6.6571219863499995E-2</v>
      </c>
      <c r="DN106">
        <v>2.59542059551E-2</v>
      </c>
      <c r="DO106">
        <v>-3.8188720215100003E-2</v>
      </c>
      <c r="DP106">
        <v>8.8542188492599996E-2</v>
      </c>
      <c r="DQ106">
        <v>0.12157263605099999</v>
      </c>
      <c r="DR106">
        <v>-7.2011320054900005E-2</v>
      </c>
      <c r="DS106">
        <v>0.13975700844700001</v>
      </c>
      <c r="DT106">
        <v>-6.6571219863499995E-2</v>
      </c>
      <c r="DU106">
        <v>-7.6145506077400005E-2</v>
      </c>
      <c r="DV106">
        <v>-4.0364502484899999E-2</v>
      </c>
      <c r="DW106">
        <v>-7.5709499057400001E-2</v>
      </c>
      <c r="DX106">
        <v>-0.17219687902700001</v>
      </c>
      <c r="DY106">
        <v>0.40397266068299997</v>
      </c>
      <c r="DZ106">
        <v>-1.6639131129999998E-2</v>
      </c>
      <c r="EA106">
        <v>-3.6743506933599998E-2</v>
      </c>
      <c r="EB106">
        <v>-4.2478712370799997E-2</v>
      </c>
      <c r="EC106">
        <v>0.13659038028600001</v>
      </c>
      <c r="ED106">
        <v>0.17005491372699999</v>
      </c>
      <c r="EE106">
        <v>2.0421429878E-2</v>
      </c>
      <c r="EF106">
        <v>0.13923581882800001</v>
      </c>
      <c r="EG106">
        <v>9.6513808147999994E-2</v>
      </c>
      <c r="EH106">
        <v>-4.1226106656000001E-3</v>
      </c>
      <c r="EI106">
        <v>-2.97187228427E-2</v>
      </c>
      <c r="EJ106">
        <v>-6.6571219863499995E-2</v>
      </c>
      <c r="EK106">
        <v>0.25182716296800001</v>
      </c>
      <c r="EL106">
        <v>-6.6571219863499995E-2</v>
      </c>
      <c r="EM106">
        <v>0.101350191379</v>
      </c>
      <c r="EN106">
        <v>-4.6415679446899998E-2</v>
      </c>
      <c r="EO106">
        <v>5.7064295883299997E-2</v>
      </c>
      <c r="EP106">
        <v>0.23742528778200001</v>
      </c>
      <c r="EQ106">
        <v>0.27261690228300001</v>
      </c>
      <c r="ER106">
        <v>-7.0377133702399994E-2</v>
      </c>
      <c r="ES106">
        <v>4.0526187629699999E-2</v>
      </c>
      <c r="ET106">
        <v>-6.6571219863499995E-2</v>
      </c>
      <c r="EU106">
        <v>0.48396429045700001</v>
      </c>
      <c r="EV106">
        <v>-6.6571219863499995E-2</v>
      </c>
      <c r="EW106">
        <v>-6.6571219863499995E-2</v>
      </c>
      <c r="EX106">
        <v>-4.2076474712900002E-3</v>
      </c>
      <c r="EY106">
        <v>-2.5247056248299999E-2</v>
      </c>
      <c r="EZ106">
        <v>-6.2839620578100004E-3</v>
      </c>
      <c r="FA106">
        <v>-3.9635040972500001E-2</v>
      </c>
    </row>
    <row r="107" spans="1:157" x14ac:dyDescent="0.25">
      <c r="A107" t="s">
        <v>140</v>
      </c>
      <c r="B107">
        <v>-1.32878689927E-2</v>
      </c>
      <c r="C107">
        <v>-1.5905304284199999E-2</v>
      </c>
      <c r="D107">
        <v>-1.4956138006499999E-2</v>
      </c>
      <c r="E107">
        <v>0.62009298842000005</v>
      </c>
      <c r="F107">
        <v>-2.15471842156E-2</v>
      </c>
      <c r="G107">
        <v>-3.7385457299600001E-2</v>
      </c>
      <c r="H107">
        <v>-1.18760069432E-2</v>
      </c>
      <c r="I107">
        <v>-2.1452627318999998E-2</v>
      </c>
      <c r="J107">
        <v>-1.12359550562E-2</v>
      </c>
      <c r="K107">
        <v>-2.8053896454099999E-2</v>
      </c>
      <c r="L107">
        <v>-1.4782040277200001E-2</v>
      </c>
      <c r="M107">
        <v>-5.1865534051900003E-2</v>
      </c>
      <c r="N107">
        <v>-1.12359550562E-2</v>
      </c>
      <c r="O107">
        <v>-8.1211189692199995E-2</v>
      </c>
      <c r="P107">
        <v>-1.23631048571E-2</v>
      </c>
      <c r="Q107">
        <v>-2.1634214185E-2</v>
      </c>
      <c r="R107">
        <v>1.16731657241E-2</v>
      </c>
      <c r="S107">
        <v>-5.8591849866499998E-2</v>
      </c>
      <c r="T107">
        <v>-4.0040438315400002E-2</v>
      </c>
      <c r="U107">
        <v>-4.2105073879100001E-2</v>
      </c>
      <c r="V107">
        <v>-1.72307644775E-2</v>
      </c>
      <c r="W107">
        <v>-8.9432210324800004E-2</v>
      </c>
      <c r="X107">
        <v>5.7896813739999997E-2</v>
      </c>
      <c r="Y107">
        <v>-1.12359550562E-2</v>
      </c>
      <c r="Z107">
        <v>-1.89738211713E-2</v>
      </c>
      <c r="AA107">
        <v>0.17533136423199999</v>
      </c>
      <c r="AB107">
        <v>0.50070607968600001</v>
      </c>
      <c r="AC107">
        <v>-1.15221408812E-2</v>
      </c>
      <c r="AD107">
        <v>-3.5064900532299999E-2</v>
      </c>
      <c r="AE107">
        <v>-2.5970411523E-2</v>
      </c>
      <c r="AF107">
        <v>-2.4621125318300002E-2</v>
      </c>
      <c r="AG107">
        <v>-3.2219160272299999E-2</v>
      </c>
      <c r="AH107">
        <v>0.92589651164300002</v>
      </c>
      <c r="AI107">
        <v>-1.7502485771500001E-2</v>
      </c>
      <c r="AJ107">
        <v>-7.1738395671500005E-2</v>
      </c>
      <c r="AK107">
        <v>0.271815818855</v>
      </c>
      <c r="AL107">
        <v>-1.12359550562E-2</v>
      </c>
      <c r="AM107">
        <v>-1.4955204049399999E-2</v>
      </c>
      <c r="AN107">
        <v>-1.12359550562E-2</v>
      </c>
      <c r="AO107">
        <v>-1.12359550562E-2</v>
      </c>
      <c r="AP107">
        <v>-1.4051864099700001E-2</v>
      </c>
      <c r="AQ107">
        <v>-3.0764881297700001E-2</v>
      </c>
      <c r="AR107">
        <v>-1.12359550562E-2</v>
      </c>
      <c r="AS107">
        <v>-1.16628883053E-2</v>
      </c>
      <c r="AT107">
        <v>-1.12359550562E-2</v>
      </c>
      <c r="AU107">
        <v>-1.12359550562E-2</v>
      </c>
      <c r="AV107">
        <v>-0.116430732533</v>
      </c>
      <c r="AW107">
        <v>-1.42047945567E-2</v>
      </c>
      <c r="AX107">
        <v>-9.7527559831899993E-2</v>
      </c>
      <c r="AY107">
        <v>-1.5713095383099999E-2</v>
      </c>
      <c r="AZ107">
        <v>-2.46984683572E-2</v>
      </c>
      <c r="BA107">
        <v>-1.83777686961E-2</v>
      </c>
      <c r="BB107">
        <v>-1.75362254537E-2</v>
      </c>
      <c r="BC107">
        <v>-6.0448284248900003E-2</v>
      </c>
      <c r="BD107">
        <v>-1.12221140758E-2</v>
      </c>
      <c r="BE107">
        <v>-1.2349504022E-2</v>
      </c>
      <c r="BF107">
        <v>1.06399323052E-2</v>
      </c>
      <c r="BG107">
        <v>3.5759907702099997E-2</v>
      </c>
      <c r="BH107">
        <v>0.18200463043599999</v>
      </c>
      <c r="BI107">
        <v>-1.57101727956E-2</v>
      </c>
      <c r="BJ107">
        <v>-1.12359550562E-2</v>
      </c>
      <c r="BK107">
        <v>-1.3837209162800001E-2</v>
      </c>
      <c r="BL107">
        <v>-1.12359550562E-2</v>
      </c>
      <c r="BM107">
        <v>-1.33837118664E-2</v>
      </c>
      <c r="BN107">
        <v>-1.12359550562E-2</v>
      </c>
      <c r="BO107">
        <v>-1.91191930716E-2</v>
      </c>
      <c r="BP107">
        <v>-2.2362239072299998E-2</v>
      </c>
      <c r="BQ107">
        <v>-1.79113830022E-2</v>
      </c>
      <c r="BR107">
        <v>-3.8066915828499998E-2</v>
      </c>
      <c r="BS107">
        <v>-1.12359550562E-2</v>
      </c>
      <c r="BT107">
        <v>-1.12359550562E-2</v>
      </c>
      <c r="BU107">
        <v>4.5242198243199999E-2</v>
      </c>
      <c r="BV107">
        <v>-1.12359550562E-2</v>
      </c>
      <c r="BW107">
        <v>-1.7480994589400001E-2</v>
      </c>
      <c r="BX107">
        <v>-1.5711003352499999E-2</v>
      </c>
      <c r="BY107">
        <v>0.906269889755</v>
      </c>
      <c r="BZ107">
        <v>-1.12359550562E-2</v>
      </c>
      <c r="CA107">
        <v>-1.77144322518E-2</v>
      </c>
      <c r="CB107">
        <v>-1.12359550562E-2</v>
      </c>
      <c r="CC107">
        <v>0.78425745109400002</v>
      </c>
      <c r="CD107">
        <v>-7.6458523750800006E-2</v>
      </c>
      <c r="CE107">
        <v>-7.2555458551100002E-2</v>
      </c>
      <c r="CF107">
        <v>-2.1296415462399999E-2</v>
      </c>
      <c r="CG107">
        <v>-2.1766816633000001E-2</v>
      </c>
      <c r="CH107">
        <v>-6.6571219863499995E-2</v>
      </c>
      <c r="CI107">
        <v>-3.2962426450500001E-2</v>
      </c>
      <c r="CJ107">
        <v>-3.1940669847099999E-2</v>
      </c>
      <c r="CK107">
        <v>-1.12359550562E-2</v>
      </c>
      <c r="CL107">
        <v>-1.12359550562E-2</v>
      </c>
      <c r="CM107">
        <v>-3.2380238338999999E-3</v>
      </c>
      <c r="CN107">
        <v>-2.8058691901999999E-2</v>
      </c>
      <c r="CO107">
        <v>-1.9302848612899999E-2</v>
      </c>
      <c r="CP107">
        <v>-1.12359550562E-2</v>
      </c>
      <c r="CQ107">
        <v>-1.9021011222900001E-2</v>
      </c>
      <c r="CR107">
        <v>0.96435364158600001</v>
      </c>
      <c r="CS107">
        <v>-2.8803227770500001E-2</v>
      </c>
      <c r="CT107">
        <v>-1.12359550562E-2</v>
      </c>
      <c r="CU107">
        <v>-1.51721284986E-2</v>
      </c>
      <c r="CV107">
        <v>6.5520502900399999E-2</v>
      </c>
      <c r="CW107">
        <v>-9.3021107816899998E-2</v>
      </c>
      <c r="CX107">
        <v>-3.8773765357000001E-2</v>
      </c>
      <c r="CY107">
        <v>-5.9884992715700004E-3</v>
      </c>
      <c r="CZ107">
        <v>-8.0468738259E-2</v>
      </c>
      <c r="DA107">
        <v>-4.5815902821200002E-2</v>
      </c>
      <c r="DB107">
        <v>-2.2734334643800001E-2</v>
      </c>
      <c r="DC107">
        <v>3.8118842786499997E-2</v>
      </c>
      <c r="DD107">
        <v>-1.6021490355100001E-2</v>
      </c>
      <c r="DE107">
        <v>0.100666959323</v>
      </c>
      <c r="DF107">
        <v>-9.9008107031700009E-3</v>
      </c>
      <c r="DG107">
        <v>-1.12359550562E-2</v>
      </c>
      <c r="DH107">
        <v>-1.94856169233E-2</v>
      </c>
      <c r="DI107">
        <v>-1.12359550562E-2</v>
      </c>
      <c r="DJ107">
        <v>-1.12359550562E-2</v>
      </c>
      <c r="DK107">
        <v>-5.4062800204700001E-3</v>
      </c>
      <c r="DL107">
        <v>-1.12359550562E-2</v>
      </c>
      <c r="DM107">
        <v>-1.12359550562E-2</v>
      </c>
      <c r="DN107">
        <v>-1.25560914416E-2</v>
      </c>
      <c r="DO107">
        <v>-1.12359550562E-2</v>
      </c>
      <c r="DP107">
        <v>-1.36169221342E-2</v>
      </c>
      <c r="DQ107">
        <v>7.2683757274400004E-2</v>
      </c>
      <c r="DR107">
        <v>-1.29321738017E-2</v>
      </c>
      <c r="DS107">
        <v>-2.1506358540099999E-2</v>
      </c>
      <c r="DT107">
        <v>-1.12359550562E-2</v>
      </c>
      <c r="DU107">
        <v>-2.2573573315400001E-2</v>
      </c>
      <c r="DV107">
        <v>-1.9537502904500001E-2</v>
      </c>
      <c r="DW107">
        <v>6.22872509721E-2</v>
      </c>
      <c r="DX107">
        <v>-7.4811966646700007E-2</v>
      </c>
      <c r="DY107">
        <v>1.3085735579699999E-2</v>
      </c>
      <c r="DZ107">
        <v>-1.4935463965099999E-2</v>
      </c>
      <c r="EA107">
        <v>0.87369710285299995</v>
      </c>
      <c r="EB107">
        <v>-1.12359550562E-2</v>
      </c>
      <c r="EC107">
        <v>-2.06166112549E-2</v>
      </c>
      <c r="ED107">
        <v>-1.12359550562E-2</v>
      </c>
      <c r="EE107">
        <v>-3.2218574907600002E-2</v>
      </c>
      <c r="EF107">
        <v>-1.69237779975E-2</v>
      </c>
      <c r="EG107">
        <v>-1.12359550562E-2</v>
      </c>
      <c r="EH107">
        <v>0.26954800624199998</v>
      </c>
      <c r="EI107">
        <v>0.26677495643600002</v>
      </c>
      <c r="EJ107">
        <v>-1.12359550562E-2</v>
      </c>
      <c r="EK107">
        <v>-2.4193737286000001E-2</v>
      </c>
      <c r="EL107">
        <v>1</v>
      </c>
      <c r="EM107">
        <v>-6.1713469363399998E-2</v>
      </c>
      <c r="EN107">
        <v>3.1971259317300001E-2</v>
      </c>
      <c r="EO107">
        <v>-8.8933449183299998E-2</v>
      </c>
      <c r="EP107">
        <v>-2.6680510271500001E-2</v>
      </c>
      <c r="EQ107">
        <v>-1.1765001164E-2</v>
      </c>
      <c r="ER107">
        <v>-1.3821573543300001E-2</v>
      </c>
      <c r="ES107">
        <v>-1.8597025710199999E-2</v>
      </c>
      <c r="ET107">
        <v>-1.12359550562E-2</v>
      </c>
      <c r="EU107">
        <v>-1.4838261221299999E-2</v>
      </c>
      <c r="EV107">
        <v>-1.12359550562E-2</v>
      </c>
      <c r="EW107">
        <v>1</v>
      </c>
      <c r="EX107">
        <v>-8.7234871753199994E-2</v>
      </c>
      <c r="EY107">
        <v>6.2067643019499998E-4</v>
      </c>
      <c r="EZ107">
        <v>-5.0305673671299997E-2</v>
      </c>
      <c r="FA107">
        <v>-1.12359550562E-2</v>
      </c>
    </row>
    <row r="108" spans="1:157" x14ac:dyDescent="0.25">
      <c r="A108" t="s">
        <v>146</v>
      </c>
      <c r="B108">
        <v>-1.6345674008000001E-2</v>
      </c>
      <c r="C108">
        <v>-1.95654336275E-2</v>
      </c>
      <c r="D108">
        <v>-1.8397845162999998E-2</v>
      </c>
      <c r="E108">
        <v>7.5547323895499999E-4</v>
      </c>
      <c r="F108">
        <v>0.39239288667799999</v>
      </c>
      <c r="G108">
        <v>-5.72921194434E-2</v>
      </c>
      <c r="H108">
        <v>-1.46089141996E-2</v>
      </c>
      <c r="I108">
        <v>-2.6389306890700001E-2</v>
      </c>
      <c r="J108">
        <v>-1.3821573543300001E-2</v>
      </c>
      <c r="K108">
        <v>3.1561804654299998E-3</v>
      </c>
      <c r="L108">
        <v>-1.8183684056300001E-2</v>
      </c>
      <c r="M108">
        <v>0.102942323966</v>
      </c>
      <c r="N108">
        <v>-1.3821573543300001E-2</v>
      </c>
      <c r="O108">
        <v>-9.8802897139400006E-2</v>
      </c>
      <c r="P108">
        <v>-1.5208103107600001E-2</v>
      </c>
      <c r="Q108">
        <v>5.1023551138500003E-2</v>
      </c>
      <c r="R108">
        <v>-5.83676152854E-2</v>
      </c>
      <c r="S108">
        <v>1.7594646555399999E-2</v>
      </c>
      <c r="T108">
        <v>-4.9254545796700001E-2</v>
      </c>
      <c r="U108">
        <v>-5.0722202143499998E-2</v>
      </c>
      <c r="V108">
        <v>-2.1195908780600001E-2</v>
      </c>
      <c r="W108">
        <v>2.42662049194E-2</v>
      </c>
      <c r="X108">
        <v>-4.53048770692E-2</v>
      </c>
      <c r="Y108">
        <v>-1.3821573543300001E-2</v>
      </c>
      <c r="Z108">
        <v>1.14448542613E-2</v>
      </c>
      <c r="AA108">
        <v>8.0255297471700002E-2</v>
      </c>
      <c r="AB108">
        <v>-4.1726892324600001E-2</v>
      </c>
      <c r="AC108">
        <v>-1.4173616463400001E-2</v>
      </c>
      <c r="AD108">
        <v>-4.3134037033300002E-2</v>
      </c>
      <c r="AE108">
        <v>-3.03120899013E-2</v>
      </c>
      <c r="AF108">
        <v>-0.116583308826</v>
      </c>
      <c r="AG108">
        <v>-3.8278754100700002E-2</v>
      </c>
      <c r="AH108">
        <v>-1.86554875465E-2</v>
      </c>
      <c r="AI108">
        <v>0.50691282616099997</v>
      </c>
      <c r="AJ108">
        <v>-3.7103206358100001E-2</v>
      </c>
      <c r="AK108">
        <v>-7.2760482422599998E-2</v>
      </c>
      <c r="AL108">
        <v>-1.3821573543300001E-2</v>
      </c>
      <c r="AM108">
        <v>-1.8396696283499998E-2</v>
      </c>
      <c r="AN108">
        <v>-1.3821573543300001E-2</v>
      </c>
      <c r="AO108">
        <v>0.98538293344799999</v>
      </c>
      <c r="AP108">
        <v>-1.72854797037E-2</v>
      </c>
      <c r="AQ108">
        <v>-4.6470347455799997E-2</v>
      </c>
      <c r="AR108">
        <v>-1.3821573543300001E-2</v>
      </c>
      <c r="AS108">
        <v>-1.4346752691099999E-2</v>
      </c>
      <c r="AT108">
        <v>-1.3821573543300001E-2</v>
      </c>
      <c r="AU108">
        <v>-1.3821573543300001E-2</v>
      </c>
      <c r="AV108">
        <v>-6.3394313239200001E-2</v>
      </c>
      <c r="AW108">
        <v>-1.74736025244E-2</v>
      </c>
      <c r="AX108">
        <v>-9.6770943340699994E-2</v>
      </c>
      <c r="AY108">
        <v>-1.93289936053E-2</v>
      </c>
      <c r="AZ108">
        <v>-1.9080066964299999E-3</v>
      </c>
      <c r="BA108">
        <v>-1.45444391112E-2</v>
      </c>
      <c r="BB108">
        <v>0.16015805364399999</v>
      </c>
      <c r="BC108">
        <v>-7.3876249753900003E-2</v>
      </c>
      <c r="BD108">
        <v>-6.2860009064399994E-2</v>
      </c>
      <c r="BE108">
        <v>-1.51913724477E-2</v>
      </c>
      <c r="BF108">
        <v>-2.2281937403499999E-2</v>
      </c>
      <c r="BG108">
        <v>-9.6277596661699993E-2</v>
      </c>
      <c r="BH108">
        <v>-2.66270353911E-2</v>
      </c>
      <c r="BI108">
        <v>-1.9325398471799999E-2</v>
      </c>
      <c r="BJ108">
        <v>0.98538293344799999</v>
      </c>
      <c r="BK108">
        <v>-1.7021428363E-2</v>
      </c>
      <c r="BL108">
        <v>-1.3821573543300001E-2</v>
      </c>
      <c r="BM108">
        <v>-1.6463572248100002E-2</v>
      </c>
      <c r="BN108">
        <v>-1.3821573543300001E-2</v>
      </c>
      <c r="BO108">
        <v>-2.3518902648400002E-2</v>
      </c>
      <c r="BP108">
        <v>3.9181300656399999E-2</v>
      </c>
      <c r="BQ108">
        <v>1.9392628191700002E-2</v>
      </c>
      <c r="BR108">
        <v>-4.2048005089899997E-2</v>
      </c>
      <c r="BS108">
        <v>-1.3821573543300001E-2</v>
      </c>
      <c r="BT108">
        <v>-1.3821573543300001E-2</v>
      </c>
      <c r="BU108">
        <v>-6.9413957481599994E-2</v>
      </c>
      <c r="BV108">
        <v>-1.3821573543300001E-2</v>
      </c>
      <c r="BW108">
        <v>-2.1503721857199998E-2</v>
      </c>
      <c r="BX108">
        <v>-1.9326420156600001E-2</v>
      </c>
      <c r="BY108">
        <v>-1.75498265886E-2</v>
      </c>
      <c r="BZ108">
        <v>-1.3821573543300001E-2</v>
      </c>
      <c r="CA108">
        <v>-1.24165416186E-3</v>
      </c>
      <c r="CB108">
        <v>-1.3821573543300001E-2</v>
      </c>
      <c r="CC108">
        <v>-3.6375976824399997E-2</v>
      </c>
      <c r="CD108">
        <v>1.25336241157E-2</v>
      </c>
      <c r="CE108">
        <v>-3.6240682427499997E-2</v>
      </c>
      <c r="CF108">
        <v>-1.15588782736E-4</v>
      </c>
      <c r="CG108">
        <v>-2.1331433572499999E-2</v>
      </c>
      <c r="CH108">
        <v>-7.0377133702399994E-2</v>
      </c>
      <c r="CI108">
        <v>-3.1032428991300001E-2</v>
      </c>
      <c r="CJ108">
        <v>4.0087889163199997E-2</v>
      </c>
      <c r="CK108">
        <v>-1.3821573543300001E-2</v>
      </c>
      <c r="CL108">
        <v>-1.3821573543300001E-2</v>
      </c>
      <c r="CM108">
        <v>-1.47839048029E-2</v>
      </c>
      <c r="CN108">
        <v>-3.4515559355200003E-2</v>
      </c>
      <c r="CO108">
        <v>0.87173785345300003</v>
      </c>
      <c r="CP108">
        <v>-1.3821573543300001E-2</v>
      </c>
      <c r="CQ108">
        <v>-6.5254746413600004E-2</v>
      </c>
      <c r="CR108">
        <v>-1.9115652375599999E-2</v>
      </c>
      <c r="CS108">
        <v>-3.7947389666699999E-2</v>
      </c>
      <c r="CT108">
        <v>-1.3821573543300001E-2</v>
      </c>
      <c r="CU108">
        <v>-1.8663539396899999E-2</v>
      </c>
      <c r="CV108">
        <v>0.13312187762800001</v>
      </c>
      <c r="CW108">
        <v>-1.31927713389E-3</v>
      </c>
      <c r="CX108">
        <v>-3.9936687388199998E-2</v>
      </c>
      <c r="CY108">
        <v>-1.77677427972E-2</v>
      </c>
      <c r="CZ108">
        <v>-9.1262539258200007E-2</v>
      </c>
      <c r="DA108">
        <v>-5.3020641818000001E-2</v>
      </c>
      <c r="DB108">
        <v>4.87401233457E-2</v>
      </c>
      <c r="DC108">
        <v>-5.5080413695400003E-2</v>
      </c>
      <c r="DD108">
        <v>-1.23750658182E-2</v>
      </c>
      <c r="DE108">
        <v>-3.5487205770000002E-2</v>
      </c>
      <c r="DF108">
        <v>0.98536936878900006</v>
      </c>
      <c r="DG108">
        <v>-1.3821573543300001E-2</v>
      </c>
      <c r="DH108">
        <v>-2.39696479735E-2</v>
      </c>
      <c r="DI108">
        <v>-1.3821573543300001E-2</v>
      </c>
      <c r="DJ108">
        <v>-1.3821573543300001E-2</v>
      </c>
      <c r="DK108">
        <v>-4.3721150365699998E-2</v>
      </c>
      <c r="DL108">
        <v>-1.3821573543300001E-2</v>
      </c>
      <c r="DM108">
        <v>-1.3821573543300001E-2</v>
      </c>
      <c r="DN108">
        <v>0.112815808832</v>
      </c>
      <c r="DO108">
        <v>-1.3821573543300001E-2</v>
      </c>
      <c r="DP108">
        <v>-2.3773147411499999E-2</v>
      </c>
      <c r="DQ108">
        <v>-2.1916711370500001E-2</v>
      </c>
      <c r="DR108">
        <v>-1.5908126223500001E-2</v>
      </c>
      <c r="DS108">
        <v>-2.6455402742800001E-2</v>
      </c>
      <c r="DT108">
        <v>-1.3821573543300001E-2</v>
      </c>
      <c r="DU108">
        <v>3.0792811033700001E-2</v>
      </c>
      <c r="DV108">
        <v>-2.4033473959000001E-2</v>
      </c>
      <c r="DW108">
        <v>-2.0524701737099998E-2</v>
      </c>
      <c r="DX108">
        <v>-3.1778385475400003E-2</v>
      </c>
      <c r="DY108">
        <v>5.69493314523E-3</v>
      </c>
      <c r="DZ108">
        <v>-1.8372413610199999E-2</v>
      </c>
      <c r="EA108">
        <v>-3.5723991272400002E-2</v>
      </c>
      <c r="EB108">
        <v>-1.3821573543300001E-2</v>
      </c>
      <c r="EC108" s="1">
        <v>5.1713258707599998E-5</v>
      </c>
      <c r="ED108">
        <v>-1.3821573543300001E-2</v>
      </c>
      <c r="EE108">
        <v>-1.52414166582E-2</v>
      </c>
      <c r="EF108">
        <v>-2.08182785579E-2</v>
      </c>
      <c r="EG108">
        <v>-1.3821573543300001E-2</v>
      </c>
      <c r="EH108">
        <v>-7.9761365145300002E-3</v>
      </c>
      <c r="EI108">
        <v>-5.3471251616100002E-2</v>
      </c>
      <c r="EJ108">
        <v>-1.3821573543300001E-2</v>
      </c>
      <c r="EK108">
        <v>-3.6293139193399999E-2</v>
      </c>
      <c r="EL108">
        <v>-1.3821573543300001E-2</v>
      </c>
      <c r="EM108">
        <v>-7.35017048857E-2</v>
      </c>
      <c r="EN108">
        <v>-2.17137377658E-2</v>
      </c>
      <c r="EO108">
        <v>-5.7483384119800002E-2</v>
      </c>
      <c r="EP108">
        <v>-3.2820230505300002E-2</v>
      </c>
      <c r="EQ108">
        <v>-1.44723637655E-2</v>
      </c>
      <c r="ER108">
        <v>1</v>
      </c>
      <c r="ES108">
        <v>-2.2876574110099999E-2</v>
      </c>
      <c r="ET108">
        <v>-1.3821573543300001E-2</v>
      </c>
      <c r="EU108">
        <v>-1.8252842566600001E-2</v>
      </c>
      <c r="EV108">
        <v>-1.3821573543300001E-2</v>
      </c>
      <c r="EW108">
        <v>-1.3821573543300001E-2</v>
      </c>
      <c r="EX108">
        <v>-6.0148826933500002E-2</v>
      </c>
      <c r="EY108">
        <v>-8.1259833866200004E-2</v>
      </c>
      <c r="EZ108">
        <v>-3.7488679089799998E-2</v>
      </c>
      <c r="FA108">
        <v>-1.3821573543300001E-2</v>
      </c>
    </row>
    <row r="109" spans="1:157" x14ac:dyDescent="0.25">
      <c r="A109" t="s">
        <v>57</v>
      </c>
      <c r="B109">
        <v>7.3120306642199999E-3</v>
      </c>
      <c r="C109">
        <v>1.8091566589600001E-2</v>
      </c>
      <c r="D109">
        <v>-5.1101517223900002E-2</v>
      </c>
      <c r="E109">
        <v>-3.9436617687900001E-2</v>
      </c>
      <c r="F109">
        <v>-8.3552374810899992E-3</v>
      </c>
      <c r="G109">
        <v>0.243143510668</v>
      </c>
      <c r="H109">
        <v>9.8438627716200003E-2</v>
      </c>
      <c r="I109">
        <v>-0.111770102355</v>
      </c>
      <c r="J109">
        <v>7.1667307964199997E-2</v>
      </c>
      <c r="K109">
        <v>-2.3554603094399999E-2</v>
      </c>
      <c r="L109">
        <v>-1.86401247559E-2</v>
      </c>
      <c r="M109">
        <v>-0.22099065851499999</v>
      </c>
      <c r="N109">
        <v>2.03439567307E-2</v>
      </c>
      <c r="O109">
        <v>0.41732920426999998</v>
      </c>
      <c r="P109">
        <v>-6.4902117907799997E-2</v>
      </c>
      <c r="Q109">
        <v>-2.4439559494599999E-2</v>
      </c>
      <c r="R109">
        <v>-0.16684642153500001</v>
      </c>
      <c r="S109">
        <v>-5.7423447587799999E-2</v>
      </c>
      <c r="T109">
        <v>0.13724369423499999</v>
      </c>
      <c r="U109">
        <v>0.168343530056</v>
      </c>
      <c r="V109">
        <v>1.6259074862200001E-2</v>
      </c>
      <c r="W109">
        <v>3.4435573785900002E-2</v>
      </c>
      <c r="X109">
        <v>0.27270731377700003</v>
      </c>
      <c r="Y109">
        <v>-5.9391023637400002E-2</v>
      </c>
      <c r="Z109">
        <v>-3.6304014833799997E-2</v>
      </c>
      <c r="AA109">
        <v>-7.9055242823600005E-2</v>
      </c>
      <c r="AB109">
        <v>2.1935309264099999E-2</v>
      </c>
      <c r="AC109">
        <v>9.9146800276800007E-2</v>
      </c>
      <c r="AD109">
        <v>-0.14533387162799999</v>
      </c>
      <c r="AE109">
        <v>0.25009470546700002</v>
      </c>
      <c r="AF109">
        <v>0.13889830484400001</v>
      </c>
      <c r="AG109">
        <v>-1.7622348739799999E-2</v>
      </c>
      <c r="AH109">
        <v>6.2604106166500001E-2</v>
      </c>
      <c r="AI109">
        <v>-0.104033276826</v>
      </c>
      <c r="AJ109">
        <v>-7.3590307487100007E-2</v>
      </c>
      <c r="AK109">
        <v>-4.4379774761099999E-2</v>
      </c>
      <c r="AL109">
        <v>-8.1851581487500005E-2</v>
      </c>
      <c r="AM109">
        <v>-7.9150646210899997E-2</v>
      </c>
      <c r="AN109">
        <v>0.495073481225</v>
      </c>
      <c r="AO109">
        <v>-8.1851581487500005E-2</v>
      </c>
      <c r="AP109">
        <v>-3.12243545684E-2</v>
      </c>
      <c r="AQ109">
        <v>-0.172010670117</v>
      </c>
      <c r="AR109">
        <v>7.2272691109199996E-2</v>
      </c>
      <c r="AS109">
        <v>-2.7661067849E-2</v>
      </c>
      <c r="AT109">
        <v>-7.7641216168100005E-2</v>
      </c>
      <c r="AU109">
        <v>7.2272691109199996E-2</v>
      </c>
      <c r="AV109">
        <v>-0.192368037987</v>
      </c>
      <c r="AW109">
        <v>-6.11621443838E-2</v>
      </c>
      <c r="AX109">
        <v>0.27611161866200001</v>
      </c>
      <c r="AY109">
        <v>0.114696411304</v>
      </c>
      <c r="AZ109">
        <v>-1.02262661554E-2</v>
      </c>
      <c r="BA109">
        <v>-9.2055682493100005E-2</v>
      </c>
      <c r="BB109">
        <v>-5.6343909204800001E-2</v>
      </c>
      <c r="BC109">
        <v>-0.16928300784700001</v>
      </c>
      <c r="BD109">
        <v>-0.16283600140500001</v>
      </c>
      <c r="BE109">
        <v>-7.5214666816699999E-2</v>
      </c>
      <c r="BF109">
        <v>5.7604522998700003E-2</v>
      </c>
      <c r="BG109">
        <v>1</v>
      </c>
      <c r="BH109">
        <v>4.95794229978E-2</v>
      </c>
      <c r="BI109">
        <v>-8.2468765469499994E-2</v>
      </c>
      <c r="BJ109">
        <v>-8.1851581487500005E-2</v>
      </c>
      <c r="BK109">
        <v>-6.0156859793799998E-2</v>
      </c>
      <c r="BL109">
        <v>-5.26465823833E-2</v>
      </c>
      <c r="BM109">
        <v>-9.67620906739E-2</v>
      </c>
      <c r="BN109">
        <v>-3.5582729238800001E-2</v>
      </c>
      <c r="BO109">
        <v>-1.1512139602500001E-2</v>
      </c>
      <c r="BP109">
        <v>-4.8930799907799999E-2</v>
      </c>
      <c r="BQ109">
        <v>-8.1420893253999996E-2</v>
      </c>
      <c r="BR109">
        <v>-0.13112073663900001</v>
      </c>
      <c r="BS109">
        <v>-3.5582729238800001E-2</v>
      </c>
      <c r="BT109">
        <v>4.1920428793200001E-2</v>
      </c>
      <c r="BU109">
        <v>0.41588320342000001</v>
      </c>
      <c r="BV109">
        <v>-7.2669447694200001E-2</v>
      </c>
      <c r="BW109">
        <v>-9.6212885498199993E-2</v>
      </c>
      <c r="BX109">
        <v>9.8307310724099997E-2</v>
      </c>
      <c r="BY109">
        <v>5.8889508467499997E-2</v>
      </c>
      <c r="BZ109">
        <v>-3.5582729238800001E-2</v>
      </c>
      <c r="CA109">
        <v>-7.9599564322700003E-2</v>
      </c>
      <c r="CB109">
        <v>-7.2669447694200001E-2</v>
      </c>
      <c r="CC109">
        <v>0.21431336972699999</v>
      </c>
      <c r="CD109">
        <v>-1.9291617753399999E-2</v>
      </c>
      <c r="CE109">
        <v>-0.13655121584300001</v>
      </c>
      <c r="CF109">
        <v>-2.1817916884100001E-2</v>
      </c>
      <c r="CG109">
        <v>-0.12907894120300001</v>
      </c>
      <c r="CH109">
        <v>6.2022891861600003E-2</v>
      </c>
      <c r="CI109">
        <v>-0.106902549964</v>
      </c>
      <c r="CJ109">
        <v>-1.8578409199000001E-2</v>
      </c>
      <c r="CK109">
        <v>-7.2669447694200001E-2</v>
      </c>
      <c r="CL109">
        <v>-7.08540544572E-2</v>
      </c>
      <c r="CM109">
        <v>-6.3384704633600006E-2</v>
      </c>
      <c r="CN109">
        <v>0.240536532744</v>
      </c>
      <c r="CO109">
        <v>-0.101431081972</v>
      </c>
      <c r="CP109">
        <v>-5.26465823833E-2</v>
      </c>
      <c r="CQ109">
        <v>-0.14890990080800001</v>
      </c>
      <c r="CR109">
        <v>3.5797283653799999E-2</v>
      </c>
      <c r="CS109">
        <v>-8.7444410911399997E-2</v>
      </c>
      <c r="CT109">
        <v>-7.7641216168100005E-2</v>
      </c>
      <c r="CU109">
        <v>-5.91599955131E-2</v>
      </c>
      <c r="CV109">
        <v>-8.7740080787300001E-2</v>
      </c>
      <c r="CW109">
        <v>-0.24698474663</v>
      </c>
      <c r="CX109">
        <v>-0.102390027124</v>
      </c>
      <c r="CY109">
        <v>2.07814753648E-2</v>
      </c>
      <c r="CZ109">
        <v>-0.21915484580899999</v>
      </c>
      <c r="DA109">
        <v>-6.4923899993899997E-2</v>
      </c>
      <c r="DB109">
        <v>-3.2325376702200002E-2</v>
      </c>
      <c r="DC109">
        <v>-2.5054960256E-2</v>
      </c>
      <c r="DD109">
        <v>8.6239620356700006E-2</v>
      </c>
      <c r="DE109">
        <v>-6.3008133837199998E-2</v>
      </c>
      <c r="DF109">
        <v>-8.1930954826499994E-2</v>
      </c>
      <c r="DG109">
        <v>-8.1851581487500005E-2</v>
      </c>
      <c r="DH109">
        <v>5.8239785428399998E-2</v>
      </c>
      <c r="DI109">
        <v>0.495073481225</v>
      </c>
      <c r="DJ109">
        <v>-8.1851581487500005E-2</v>
      </c>
      <c r="DK109">
        <v>-1.34459300841E-2</v>
      </c>
      <c r="DL109">
        <v>6.4105895648399998E-3</v>
      </c>
      <c r="DM109">
        <v>2.03439567307E-2</v>
      </c>
      <c r="DN109">
        <v>-4.8752634740499998E-2</v>
      </c>
      <c r="DO109">
        <v>-3.5582729238800001E-2</v>
      </c>
      <c r="DP109">
        <v>-5.5260228947999999E-2</v>
      </c>
      <c r="DQ109">
        <v>-0.118765254736</v>
      </c>
      <c r="DR109">
        <v>-5.7822880351700003E-2</v>
      </c>
      <c r="DS109">
        <v>2.3901230289799999E-2</v>
      </c>
      <c r="DT109">
        <v>-5.1507012924700002E-2</v>
      </c>
      <c r="DU109">
        <v>-8.08963311932E-2</v>
      </c>
      <c r="DV109">
        <v>-1.18235273076E-2</v>
      </c>
      <c r="DW109">
        <v>-7.4716506403600003E-2</v>
      </c>
      <c r="DX109">
        <v>5.81947238164E-2</v>
      </c>
      <c r="DY109">
        <v>-2.3280902909799998E-2</v>
      </c>
      <c r="DZ109">
        <v>-7.4216148853399999E-2</v>
      </c>
      <c r="EA109">
        <v>6.6120295944699994E-2</v>
      </c>
      <c r="EB109">
        <v>-8.0106010279399995E-2</v>
      </c>
      <c r="EC109">
        <v>-8.9602784754800005E-2</v>
      </c>
      <c r="ED109">
        <v>7.1667307964199997E-2</v>
      </c>
      <c r="EE109">
        <v>-7.1028520013100005E-2</v>
      </c>
      <c r="EF109">
        <v>8.8963769127600005E-3</v>
      </c>
      <c r="EG109">
        <v>-5.4280967038799997E-2</v>
      </c>
      <c r="EH109">
        <v>0.18433554880200001</v>
      </c>
      <c r="EI109">
        <v>-5.5475090706100003E-2</v>
      </c>
      <c r="EJ109">
        <v>9.7438415193899994E-2</v>
      </c>
      <c r="EK109">
        <v>0.104761310092</v>
      </c>
      <c r="EL109">
        <v>3.5759907702099997E-2</v>
      </c>
      <c r="EM109">
        <v>0.33640872167399999</v>
      </c>
      <c r="EN109">
        <v>-0.35575737411300001</v>
      </c>
      <c r="EO109">
        <v>0.49851154773299999</v>
      </c>
      <c r="EP109">
        <v>0.19181480993200001</v>
      </c>
      <c r="EQ109">
        <v>-8.5504792763499995E-2</v>
      </c>
      <c r="ER109">
        <v>-9.6277596661699993E-2</v>
      </c>
      <c r="ES109">
        <v>3.7741811397400002E-2</v>
      </c>
      <c r="ET109">
        <v>-7.7641216168100005E-2</v>
      </c>
      <c r="EU109">
        <v>-5.4059027809499997E-2</v>
      </c>
      <c r="EV109">
        <v>-7.2669447694200001E-2</v>
      </c>
      <c r="EW109">
        <v>3.5759907702099997E-2</v>
      </c>
      <c r="EX109">
        <v>0.46119159810299998</v>
      </c>
      <c r="EY109">
        <v>-0.23132220434799999</v>
      </c>
      <c r="EZ109">
        <v>-0.111443703428</v>
      </c>
      <c r="FA109">
        <v>-4.5746919516400003E-2</v>
      </c>
    </row>
    <row r="110" spans="1:157" x14ac:dyDescent="0.25">
      <c r="A110" t="s">
        <v>133</v>
      </c>
      <c r="B110">
        <v>-2.7118213181300001E-2</v>
      </c>
      <c r="C110">
        <v>7.2310239098700005E-2</v>
      </c>
      <c r="D110">
        <v>0.12895820948699999</v>
      </c>
      <c r="E110">
        <v>0.154859787873</v>
      </c>
      <c r="F110">
        <v>5.5015689908099998E-2</v>
      </c>
      <c r="G110">
        <v>7.3932476710299996E-2</v>
      </c>
      <c r="H110">
        <v>-3.0280130272000001E-2</v>
      </c>
      <c r="I110">
        <v>-6.1456591968599997E-2</v>
      </c>
      <c r="J110">
        <v>-3.2218574907600002E-2</v>
      </c>
      <c r="K110">
        <v>-8.2957828194099997E-2</v>
      </c>
      <c r="L110">
        <v>0.35877765987999999</v>
      </c>
      <c r="M110">
        <v>-8.4436711481000001E-2</v>
      </c>
      <c r="N110">
        <v>5.2863536308799999E-3</v>
      </c>
      <c r="O110">
        <v>-0.12825915567400001</v>
      </c>
      <c r="P110">
        <v>-3.5450624173899999E-2</v>
      </c>
      <c r="Q110">
        <v>0.76439593678100004</v>
      </c>
      <c r="R110">
        <v>6.3739859908000004E-2</v>
      </c>
      <c r="S110">
        <v>-6.8178559663400001E-2</v>
      </c>
      <c r="T110">
        <v>-8.3029611454499996E-2</v>
      </c>
      <c r="U110">
        <v>-2.773176888E-2</v>
      </c>
      <c r="V110">
        <v>-1.32842405981E-3</v>
      </c>
      <c r="W110">
        <v>-2.1644116536699998E-2</v>
      </c>
      <c r="X110">
        <v>0.19513405895700001</v>
      </c>
      <c r="Y110">
        <v>-3.2218574907600002E-2</v>
      </c>
      <c r="Z110">
        <v>2.0276191898999998E-2</v>
      </c>
      <c r="AA110">
        <v>0.24377819962200001</v>
      </c>
      <c r="AB110">
        <v>-5.4885038190199999E-2</v>
      </c>
      <c r="AC110">
        <v>-2.67764126353E-2</v>
      </c>
      <c r="AD110">
        <v>-4.1752839697399999E-2</v>
      </c>
      <c r="AE110">
        <v>-5.1609039155699997E-2</v>
      </c>
      <c r="AF110">
        <v>-6.3220931579600001E-2</v>
      </c>
      <c r="AG110">
        <v>1.3151044955499999E-2</v>
      </c>
      <c r="AH110">
        <v>0.26484472347999999</v>
      </c>
      <c r="AI110">
        <v>-2.4743039866900001E-2</v>
      </c>
      <c r="AJ110">
        <v>3.8912999598500003E-2</v>
      </c>
      <c r="AK110">
        <v>0.28580901521300001</v>
      </c>
      <c r="AL110">
        <v>-3.2218574907600002E-2</v>
      </c>
      <c r="AM110">
        <v>0.69201743479</v>
      </c>
      <c r="AN110">
        <v>1.3047819644E-2</v>
      </c>
      <c r="AO110">
        <v>-3.2218574907600002E-2</v>
      </c>
      <c r="AP110">
        <v>3.30048114744E-2</v>
      </c>
      <c r="AQ110">
        <v>-5.1790425532299997E-2</v>
      </c>
      <c r="AR110">
        <v>-3.2218574907600002E-2</v>
      </c>
      <c r="AS110">
        <v>4.1110114830499998E-2</v>
      </c>
      <c r="AT110">
        <v>-2.6740245926400001E-2</v>
      </c>
      <c r="AU110">
        <v>-3.2218574907600002E-2</v>
      </c>
      <c r="AV110">
        <v>-2.2243684352600001E-2</v>
      </c>
      <c r="AW110">
        <v>-4.58986852567E-4</v>
      </c>
      <c r="AX110">
        <v>-0.14976734294399999</v>
      </c>
      <c r="AY110">
        <v>0.62060639153800001</v>
      </c>
      <c r="AZ110">
        <v>0.107042510435</v>
      </c>
      <c r="BA110">
        <v>-4.4883806339100003E-2</v>
      </c>
      <c r="BB110">
        <v>-3.46377911791E-2</v>
      </c>
      <c r="BC110">
        <v>-2.8883842857800001E-2</v>
      </c>
      <c r="BD110">
        <v>-3.67413443553E-2</v>
      </c>
      <c r="BE110">
        <v>-2.6082215746E-2</v>
      </c>
      <c r="BF110">
        <v>-4.0121760538799997E-2</v>
      </c>
      <c r="BG110">
        <v>-7.1028520013100005E-2</v>
      </c>
      <c r="BH110">
        <v>0.73774038705400002</v>
      </c>
      <c r="BI110">
        <v>-4.2604729696699997E-2</v>
      </c>
      <c r="BJ110">
        <v>-3.2218574907600002E-2</v>
      </c>
      <c r="BK110">
        <v>-3.9677549233299997E-2</v>
      </c>
      <c r="BL110">
        <v>-3.2218574907600002E-2</v>
      </c>
      <c r="BM110">
        <v>-3.7716481836699997E-2</v>
      </c>
      <c r="BN110">
        <v>-3.2218574907600002E-2</v>
      </c>
      <c r="BO110">
        <v>7.6576354351300002E-2</v>
      </c>
      <c r="BP110">
        <v>-5.5773735199600001E-2</v>
      </c>
      <c r="BQ110">
        <v>-4.4090260008200002E-2</v>
      </c>
      <c r="BR110">
        <v>-6.5320208929400006E-2</v>
      </c>
      <c r="BS110">
        <v>-3.2218574907600002E-2</v>
      </c>
      <c r="BT110">
        <v>0.16800115965000001</v>
      </c>
      <c r="BU110">
        <v>-7.7109918538099995E-2</v>
      </c>
      <c r="BV110">
        <v>-3.2218574907600002E-2</v>
      </c>
      <c r="BW110">
        <v>-4.5433249563299999E-2</v>
      </c>
      <c r="BX110">
        <v>-4.1298000375599997E-2</v>
      </c>
      <c r="BY110">
        <v>0.32969005007000002</v>
      </c>
      <c r="BZ110">
        <v>-3.2218574907600002E-2</v>
      </c>
      <c r="CA110">
        <v>-4.5979795454099998E-2</v>
      </c>
      <c r="CB110">
        <v>-3.2218574907600002E-2</v>
      </c>
      <c r="CC110">
        <v>1.5283646005E-2</v>
      </c>
      <c r="CD110">
        <v>-0.123936518505</v>
      </c>
      <c r="CE110">
        <v>0.10880909226799999</v>
      </c>
      <c r="CF110">
        <v>-5.3368693298499997E-2</v>
      </c>
      <c r="CG110">
        <v>2.2574050623899999E-3</v>
      </c>
      <c r="CH110">
        <v>2.0421429878E-2</v>
      </c>
      <c r="CI110">
        <v>0.34699033330700002</v>
      </c>
      <c r="CJ110">
        <v>-2.4697126137600001E-2</v>
      </c>
      <c r="CK110">
        <v>-3.2218574907600002E-2</v>
      </c>
      <c r="CL110">
        <v>-1.31392895465E-2</v>
      </c>
      <c r="CM110">
        <v>-3.4286932849499997E-2</v>
      </c>
      <c r="CN110">
        <v>7.7812003403699998E-3</v>
      </c>
      <c r="CO110">
        <v>-3.5902698548499999E-2</v>
      </c>
      <c r="CP110">
        <v>-3.2218574907600002E-2</v>
      </c>
      <c r="CQ110">
        <v>-3.7499133385499997E-2</v>
      </c>
      <c r="CR110">
        <v>6.9082967321100003E-2</v>
      </c>
      <c r="CS110">
        <v>-2.4676545243E-2</v>
      </c>
      <c r="CT110">
        <v>-2.6740245926400001E-2</v>
      </c>
      <c r="CU110">
        <v>0.34507516433800001</v>
      </c>
      <c r="CV110">
        <v>0.14646576164899999</v>
      </c>
      <c r="CW110">
        <v>1.2259462378700001E-4</v>
      </c>
      <c r="CX110">
        <v>3.0969816331299999E-2</v>
      </c>
      <c r="CY110">
        <v>-5.9163602284000001E-3</v>
      </c>
      <c r="CZ110">
        <v>-1.10290591493E-2</v>
      </c>
      <c r="DA110">
        <v>5.0424198038699998E-2</v>
      </c>
      <c r="DB110">
        <v>-5.6594027635400002E-2</v>
      </c>
      <c r="DC110">
        <v>-9.7295466381099992E-3</v>
      </c>
      <c r="DD110">
        <v>6.4069226996699993E-2</v>
      </c>
      <c r="DE110">
        <v>0.281762429019</v>
      </c>
      <c r="DF110">
        <v>-3.2337831943600001E-2</v>
      </c>
      <c r="DG110">
        <v>-2.76636439559E-2</v>
      </c>
      <c r="DH110">
        <v>-1.9941801470800002E-2</v>
      </c>
      <c r="DI110">
        <v>1.3047819644E-2</v>
      </c>
      <c r="DJ110">
        <v>-2.76636439559E-2</v>
      </c>
      <c r="DK110">
        <v>-1.54071212936E-2</v>
      </c>
      <c r="DL110">
        <v>-3.2218574907600002E-2</v>
      </c>
      <c r="DM110">
        <v>5.2863536308799999E-3</v>
      </c>
      <c r="DN110">
        <v>-3.7476337933599999E-3</v>
      </c>
      <c r="DO110">
        <v>-3.2218574907600002E-2</v>
      </c>
      <c r="DP110">
        <v>2.1701381595300002E-3</v>
      </c>
      <c r="DQ110">
        <v>-4.5139906533100002E-2</v>
      </c>
      <c r="DR110">
        <v>-3.70824027209E-2</v>
      </c>
      <c r="DS110">
        <v>-6.1668475901600003E-2</v>
      </c>
      <c r="DT110">
        <v>-3.2218574907600002E-2</v>
      </c>
      <c r="DU110">
        <v>-5.4194819439699997E-2</v>
      </c>
      <c r="DV110">
        <v>0.19676915793399999</v>
      </c>
      <c r="DW110">
        <v>-4.7833933717899998E-2</v>
      </c>
      <c r="DX110">
        <v>-0.12643350204100001</v>
      </c>
      <c r="DY110">
        <v>-2.1414200692E-2</v>
      </c>
      <c r="DZ110">
        <v>2.8632518374E-2</v>
      </c>
      <c r="EA110">
        <v>-4.0529047218399998E-2</v>
      </c>
      <c r="EB110">
        <v>-2.7676064881700001E-2</v>
      </c>
      <c r="EC110">
        <v>0.15067914336400001</v>
      </c>
      <c r="ED110">
        <v>-3.2218574907600002E-2</v>
      </c>
      <c r="EE110">
        <v>1</v>
      </c>
      <c r="EF110">
        <v>0.203932126292</v>
      </c>
      <c r="EG110">
        <v>-3.2218574907600002E-2</v>
      </c>
      <c r="EH110">
        <v>8.69838345367E-2</v>
      </c>
      <c r="EI110">
        <v>-5.9607446881699999E-2</v>
      </c>
      <c r="EJ110">
        <v>-2.8656991756600001E-2</v>
      </c>
      <c r="EK110">
        <v>3.03809715927E-2</v>
      </c>
      <c r="EL110">
        <v>-3.2218574907600002E-2</v>
      </c>
      <c r="EM110">
        <v>-6.0535674229800003E-2</v>
      </c>
      <c r="EN110">
        <v>8.3063983743400002E-2</v>
      </c>
      <c r="EO110">
        <v>-0.121696956217</v>
      </c>
      <c r="EP110">
        <v>-3.65957354124E-2</v>
      </c>
      <c r="EQ110">
        <v>-3.3474345776899998E-2</v>
      </c>
      <c r="ER110">
        <v>-1.52414166582E-2</v>
      </c>
      <c r="ES110">
        <v>-5.0367942075300001E-2</v>
      </c>
      <c r="ET110">
        <v>-2.6740245926400001E-2</v>
      </c>
      <c r="EU110">
        <v>2.60676158204E-2</v>
      </c>
      <c r="EV110">
        <v>-3.2218574907600002E-2</v>
      </c>
      <c r="EW110">
        <v>-3.2218574907600002E-2</v>
      </c>
      <c r="EX110">
        <v>-8.6669752726600005E-2</v>
      </c>
      <c r="EY110">
        <v>4.7676605754900002E-3</v>
      </c>
      <c r="EZ110">
        <v>4.9971048897999998E-2</v>
      </c>
      <c r="FA110">
        <v>-3.2218574907600002E-2</v>
      </c>
    </row>
    <row r="111" spans="1:157" x14ac:dyDescent="0.25">
      <c r="A111" t="s">
        <v>105</v>
      </c>
      <c r="B111">
        <v>-3.4784630800700003E-2</v>
      </c>
      <c r="C111">
        <v>0.15104478619100001</v>
      </c>
      <c r="D111">
        <v>0.70152611291900002</v>
      </c>
      <c r="E111">
        <v>-2.10082321422E-2</v>
      </c>
      <c r="F111">
        <v>2.1981624452000002E-2</v>
      </c>
      <c r="G111">
        <v>3.62297307959E-2</v>
      </c>
      <c r="H111">
        <v>1.49019708367E-2</v>
      </c>
      <c r="I111">
        <v>0.68097599230500006</v>
      </c>
      <c r="J111">
        <v>-5.5365639895999998E-2</v>
      </c>
      <c r="K111">
        <v>0.112829275801</v>
      </c>
      <c r="L111">
        <v>-5.4058059264499997E-2</v>
      </c>
      <c r="M111">
        <v>-0.13186615596000001</v>
      </c>
      <c r="N111">
        <v>-5.4812290380800002E-2</v>
      </c>
      <c r="O111">
        <v>-0.14829475490899999</v>
      </c>
      <c r="P111">
        <v>-6.5825732067900003E-2</v>
      </c>
      <c r="Q111">
        <v>2.9909991331800001E-2</v>
      </c>
      <c r="R111">
        <v>0.201676464789</v>
      </c>
      <c r="S111">
        <v>-0.14337530587700001</v>
      </c>
      <c r="T111">
        <v>-0.14199761950600001</v>
      </c>
      <c r="U111">
        <v>2.96894440681E-2</v>
      </c>
      <c r="V111">
        <v>-1.5110521701499999E-3</v>
      </c>
      <c r="W111">
        <v>-9.3953195581500004E-2</v>
      </c>
      <c r="X111">
        <v>2.9622290032099999E-2</v>
      </c>
      <c r="Y111">
        <v>2.8030762033499999E-2</v>
      </c>
      <c r="Z111">
        <v>6.3940721630100006E-2</v>
      </c>
      <c r="AA111">
        <v>5.4568753651600001E-2</v>
      </c>
      <c r="AB111">
        <v>0.431175414295</v>
      </c>
      <c r="AC111">
        <v>1.50296798567E-2</v>
      </c>
      <c r="AD111">
        <v>6.7186232299699999E-2</v>
      </c>
      <c r="AE111">
        <v>-1.9561457274999999E-2</v>
      </c>
      <c r="AF111">
        <v>-0.18898066875200001</v>
      </c>
      <c r="AG111">
        <v>-5.1671634967800001E-2</v>
      </c>
      <c r="AH111">
        <v>4.1644125499999997E-2</v>
      </c>
      <c r="AI111">
        <v>-8.0833402026000006E-2</v>
      </c>
      <c r="AJ111">
        <v>-9.4602889672800006E-2</v>
      </c>
      <c r="AK111">
        <v>-6.0562808187400001E-2</v>
      </c>
      <c r="AL111">
        <v>-4.3410013807500002E-2</v>
      </c>
      <c r="AM111">
        <v>-6.9085657850000001E-3</v>
      </c>
      <c r="AN111">
        <v>-2.8148876242899998E-2</v>
      </c>
      <c r="AO111">
        <v>-5.7666585342899999E-2</v>
      </c>
      <c r="AP111">
        <v>-4.4617496853200003E-2</v>
      </c>
      <c r="AQ111">
        <v>0.104726857213</v>
      </c>
      <c r="AR111">
        <v>0.24189765203800001</v>
      </c>
      <c r="AS111">
        <v>-5.7509878303299997E-2</v>
      </c>
      <c r="AT111">
        <v>-5.3759877190900002E-2</v>
      </c>
      <c r="AU111">
        <v>0.24189765203800001</v>
      </c>
      <c r="AV111">
        <v>-0.113820043734</v>
      </c>
      <c r="AW111">
        <v>-1.6778927704799999E-2</v>
      </c>
      <c r="AX111">
        <v>-0.22920942349199999</v>
      </c>
      <c r="AY111">
        <v>-3.10896495558E-2</v>
      </c>
      <c r="AZ111">
        <v>-5.4788249511600003E-2</v>
      </c>
      <c r="BA111">
        <v>0.67305035978500005</v>
      </c>
      <c r="BB111">
        <v>-6.9005681657099999E-2</v>
      </c>
      <c r="BC111">
        <v>1.2871130844399999E-2</v>
      </c>
      <c r="BD111">
        <v>-4.65049054967E-2</v>
      </c>
      <c r="BE111">
        <v>-5.9196503570499999E-2</v>
      </c>
      <c r="BF111">
        <v>-1.9764833368000001E-2</v>
      </c>
      <c r="BG111">
        <v>-2.5054960256E-2</v>
      </c>
      <c r="BH111">
        <v>-3.4879007262400001E-2</v>
      </c>
      <c r="BI111">
        <v>0.109059897869</v>
      </c>
      <c r="BJ111">
        <v>-5.7666585342899999E-2</v>
      </c>
      <c r="BK111">
        <v>0.102249188147</v>
      </c>
      <c r="BL111">
        <v>0.69994537931900003</v>
      </c>
      <c r="BM111">
        <v>-9.4105897411799998E-3</v>
      </c>
      <c r="BN111">
        <v>-5.5916855441000002E-2</v>
      </c>
      <c r="BO111">
        <v>-7.3872904643500006E-2</v>
      </c>
      <c r="BP111">
        <v>-7.5564389077699995E-2</v>
      </c>
      <c r="BQ111">
        <v>0.54806476611499999</v>
      </c>
      <c r="BR111">
        <v>0.51775846024000005</v>
      </c>
      <c r="BS111">
        <v>-5.5916855441000002E-2</v>
      </c>
      <c r="BT111">
        <v>0.118579419398</v>
      </c>
      <c r="BU111">
        <v>-3.7364090675400002E-2</v>
      </c>
      <c r="BV111">
        <v>-5.9944160884299998E-2</v>
      </c>
      <c r="BW111">
        <v>-7.3954876031899999E-2</v>
      </c>
      <c r="BX111">
        <v>-7.7184335775799997E-3</v>
      </c>
      <c r="BY111">
        <v>1.9912410778599999E-2</v>
      </c>
      <c r="BZ111">
        <v>-5.5916855441000002E-2</v>
      </c>
      <c r="CA111">
        <v>0.225694729219</v>
      </c>
      <c r="CB111">
        <v>-5.9944160884299998E-2</v>
      </c>
      <c r="CC111">
        <v>0.12402353220499999</v>
      </c>
      <c r="CD111">
        <v>1.43001487209E-2</v>
      </c>
      <c r="CE111">
        <v>2.7255000544099999E-2</v>
      </c>
      <c r="CF111">
        <v>3.10340056961E-2</v>
      </c>
      <c r="CG111">
        <v>7.5824459599900002E-2</v>
      </c>
      <c r="CH111">
        <v>1.10286417914E-2</v>
      </c>
      <c r="CI111">
        <v>-2.2384953310999999E-2</v>
      </c>
      <c r="CJ111">
        <v>-5.3802168052399998E-2</v>
      </c>
      <c r="CK111">
        <v>-5.9944160884299998E-2</v>
      </c>
      <c r="CL111">
        <v>-5.2764860179900001E-2</v>
      </c>
      <c r="CM111">
        <v>-5.9215129832899997E-2</v>
      </c>
      <c r="CN111">
        <v>0.204812762043</v>
      </c>
      <c r="CO111">
        <v>0.258790055134</v>
      </c>
      <c r="CP111">
        <v>0.69994537931900003</v>
      </c>
      <c r="CQ111">
        <v>-0.108640336416</v>
      </c>
      <c r="CR111">
        <v>5.6651245219899997E-2</v>
      </c>
      <c r="CS111">
        <v>0.13148727444300001</v>
      </c>
      <c r="CT111">
        <v>-5.3759877190900002E-2</v>
      </c>
      <c r="CU111">
        <v>-6.5942400138299995E-2</v>
      </c>
      <c r="CV111">
        <v>0.63648421102200003</v>
      </c>
      <c r="CW111">
        <v>-0.140163544699</v>
      </c>
      <c r="CX111">
        <v>8.3427823685199992E-3</v>
      </c>
      <c r="CY111">
        <v>-6.7464252890300003E-2</v>
      </c>
      <c r="CZ111">
        <v>9.5564448621600004E-2</v>
      </c>
      <c r="DA111">
        <v>-7.9995015094300001E-2</v>
      </c>
      <c r="DB111">
        <v>-9.8452850041800002E-2</v>
      </c>
      <c r="DC111">
        <v>1</v>
      </c>
      <c r="DD111">
        <v>0.236152827856</v>
      </c>
      <c r="DE111">
        <v>6.1511727481799998E-2</v>
      </c>
      <c r="DF111">
        <v>-5.7674956037100003E-2</v>
      </c>
      <c r="DG111">
        <v>-5.6516231758899999E-2</v>
      </c>
      <c r="DH111">
        <v>0.29359711215399997</v>
      </c>
      <c r="DI111">
        <v>-2.8148876242899998E-2</v>
      </c>
      <c r="DJ111">
        <v>-5.6516231758899999E-2</v>
      </c>
      <c r="DK111">
        <v>2.74901445189E-2</v>
      </c>
      <c r="DL111">
        <v>-5.9944160884299998E-2</v>
      </c>
      <c r="DM111">
        <v>-5.4812290380800002E-2</v>
      </c>
      <c r="DN111">
        <v>-1.56268514042E-2</v>
      </c>
      <c r="DO111">
        <v>-5.5916855441000002E-2</v>
      </c>
      <c r="DP111">
        <v>-6.2523422799200007E-2</v>
      </c>
      <c r="DQ111">
        <v>-2.0584733682900001E-2</v>
      </c>
      <c r="DR111">
        <v>0.68284877258400001</v>
      </c>
      <c r="DS111">
        <v>0.15511629619</v>
      </c>
      <c r="DT111">
        <v>-3.35318251099E-2</v>
      </c>
      <c r="DU111">
        <v>-7.8407803268899998E-2</v>
      </c>
      <c r="DV111">
        <v>0.104940904303</v>
      </c>
      <c r="DW111">
        <v>-7.7719023380800001E-2</v>
      </c>
      <c r="DX111">
        <v>-6.2855016946100004E-2</v>
      </c>
      <c r="DY111">
        <v>0.123494908554</v>
      </c>
      <c r="DZ111">
        <v>-2.1209044573300001E-2</v>
      </c>
      <c r="EA111">
        <v>4.1803004647500003E-3</v>
      </c>
      <c r="EB111">
        <v>0.11098491120499999</v>
      </c>
      <c r="EC111">
        <v>-3.95797701477E-3</v>
      </c>
      <c r="ED111">
        <v>-5.5365639895999998E-2</v>
      </c>
      <c r="EE111">
        <v>-9.7295466381099992E-3</v>
      </c>
      <c r="EF111">
        <v>0.133198069537</v>
      </c>
      <c r="EG111">
        <v>-2.52329887267E-2</v>
      </c>
      <c r="EH111">
        <v>5.5486757149199997E-2</v>
      </c>
      <c r="EI111">
        <v>-6.4988926848099995E-2</v>
      </c>
      <c r="EJ111">
        <v>1.6446098428399999E-2</v>
      </c>
      <c r="EK111">
        <v>0.181923683812</v>
      </c>
      <c r="EL111">
        <v>3.8118842786499997E-2</v>
      </c>
      <c r="EM111">
        <v>-3.9722831857100002E-2</v>
      </c>
      <c r="EN111">
        <v>-0.19404111312899999</v>
      </c>
      <c r="EO111">
        <v>-8.9811957376400006E-2</v>
      </c>
      <c r="EP111">
        <v>-8.8331454613100005E-2</v>
      </c>
      <c r="EQ111">
        <v>-4.0556931453300001E-4</v>
      </c>
      <c r="ER111">
        <v>-5.5080413695400003E-2</v>
      </c>
      <c r="ES111">
        <v>5.6248477954200002E-2</v>
      </c>
      <c r="ET111">
        <v>-5.3759877190900002E-2</v>
      </c>
      <c r="EU111">
        <v>-7.9162573492700006E-2</v>
      </c>
      <c r="EV111">
        <v>-5.9944160884299998E-2</v>
      </c>
      <c r="EW111">
        <v>3.8118842786499997E-2</v>
      </c>
      <c r="EX111">
        <v>-0.142993057846</v>
      </c>
      <c r="EY111">
        <v>0.189898331906</v>
      </c>
      <c r="EZ111">
        <v>2.32164840016E-2</v>
      </c>
      <c r="FA111">
        <v>0.18658008005099999</v>
      </c>
    </row>
    <row r="112" spans="1:157" x14ac:dyDescent="0.25">
      <c r="A112" t="s">
        <v>55</v>
      </c>
      <c r="B112">
        <v>-1.46047746496E-2</v>
      </c>
      <c r="C112">
        <v>-1.74816131113E-2</v>
      </c>
      <c r="D112">
        <v>-1.6438378895400001E-2</v>
      </c>
      <c r="E112">
        <v>-2.14679106511E-2</v>
      </c>
      <c r="F112">
        <v>-2.36826363938E-2</v>
      </c>
      <c r="G112">
        <v>-4.91402962793E-2</v>
      </c>
      <c r="H112">
        <v>-1.3052988800399999E-2</v>
      </c>
      <c r="I112">
        <v>-2.3578708354899999E-2</v>
      </c>
      <c r="J112">
        <v>-1.2349504022E-2</v>
      </c>
      <c r="K112">
        <v>-3.1804985560700001E-2</v>
      </c>
      <c r="L112">
        <v>-1.62470270613E-2</v>
      </c>
      <c r="M112">
        <v>-2.78271111606E-2</v>
      </c>
      <c r="N112">
        <v>9.2104774979800005E-2</v>
      </c>
      <c r="O112">
        <v>-6.9065960494500006E-2</v>
      </c>
      <c r="P112">
        <v>-1.3588360971E-2</v>
      </c>
      <c r="Q112">
        <v>-2.3778291543099999E-2</v>
      </c>
      <c r="R112">
        <v>-4.0939688218499998E-2</v>
      </c>
      <c r="S112">
        <v>2.4983711321599999E-2</v>
      </c>
      <c r="T112">
        <v>-4.4008680307699999E-2</v>
      </c>
      <c r="U112">
        <v>-4.6277933350200001E-2</v>
      </c>
      <c r="V112">
        <v>-1.8938434174299999E-2</v>
      </c>
      <c r="W112">
        <v>-1.4269568682199999E-2</v>
      </c>
      <c r="X112">
        <v>-7.4522085413499996E-3</v>
      </c>
      <c r="Y112">
        <v>-1.2349504022E-2</v>
      </c>
      <c r="Z112">
        <v>-2.0854237997200001E-2</v>
      </c>
      <c r="AA112">
        <v>-2.2992539492599998E-2</v>
      </c>
      <c r="AB112">
        <v>-2.9929916092199998E-2</v>
      </c>
      <c r="AC112">
        <v>-1.26640525387E-2</v>
      </c>
      <c r="AD112">
        <v>-3.81833489938E-2</v>
      </c>
      <c r="AE112">
        <v>-2.7483439529600001E-2</v>
      </c>
      <c r="AF112">
        <v>-7.8083274762600005E-2</v>
      </c>
      <c r="AG112">
        <v>-3.5412267793699999E-2</v>
      </c>
      <c r="AH112">
        <v>-2.1453978732100001E-2</v>
      </c>
      <c r="AI112">
        <v>-1.9237084640299999E-2</v>
      </c>
      <c r="AJ112">
        <v>2.4689884577099998E-2</v>
      </c>
      <c r="AK112">
        <v>-5.3598757705399999E-2</v>
      </c>
      <c r="AL112">
        <v>-1.2349504022E-2</v>
      </c>
      <c r="AM112">
        <v>-1.6437352377599999E-2</v>
      </c>
      <c r="AN112">
        <v>-1.2349504022E-2</v>
      </c>
      <c r="AO112">
        <v>-1.2349504022E-2</v>
      </c>
      <c r="AP112">
        <v>-1.5444486147200001E-2</v>
      </c>
      <c r="AQ112">
        <v>0.35508727243100002</v>
      </c>
      <c r="AR112">
        <v>-1.2349504022E-2</v>
      </c>
      <c r="AS112">
        <v>-1.2818748857E-2</v>
      </c>
      <c r="AT112">
        <v>0.994651578955</v>
      </c>
      <c r="AU112">
        <v>-1.2349504022E-2</v>
      </c>
      <c r="AV112">
        <v>5.6708372779600003E-3</v>
      </c>
      <c r="AW112">
        <v>-1.5612572908299999E-2</v>
      </c>
      <c r="AX112">
        <v>6.3434645857999997E-3</v>
      </c>
      <c r="AY112">
        <v>-1.7270355182199999E-2</v>
      </c>
      <c r="AZ112">
        <v>-2.0520175533999999E-2</v>
      </c>
      <c r="BA112">
        <v>-2.0199113230099999E-2</v>
      </c>
      <c r="BB112">
        <v>2.1588528830600001E-2</v>
      </c>
      <c r="BC112">
        <v>-2.9695001971800001E-3</v>
      </c>
      <c r="BD112">
        <v>8.6310354930799998E-2</v>
      </c>
      <c r="BE112">
        <v>1</v>
      </c>
      <c r="BF112">
        <v>-6.9677161721600003E-3</v>
      </c>
      <c r="BG112">
        <v>-7.5214666816699999E-2</v>
      </c>
      <c r="BH112">
        <v>-2.3791117532699999E-2</v>
      </c>
      <c r="BI112">
        <v>-1.7267142949099999E-2</v>
      </c>
      <c r="BJ112">
        <v>-1.2349504022E-2</v>
      </c>
      <c r="BK112">
        <v>-1.5208557648599999E-2</v>
      </c>
      <c r="BL112">
        <v>-1.2349504022E-2</v>
      </c>
      <c r="BM112">
        <v>-1.47101161135E-2</v>
      </c>
      <c r="BN112">
        <v>-1.2349504022E-2</v>
      </c>
      <c r="BO112">
        <v>6.6264097081499995E-2</v>
      </c>
      <c r="BP112">
        <v>-2.4578467961500001E-2</v>
      </c>
      <c r="BQ112">
        <v>-1.8008441307100002E-2</v>
      </c>
      <c r="BR112">
        <v>-3.4704102011799999E-2</v>
      </c>
      <c r="BS112">
        <v>-1.2349504022E-2</v>
      </c>
      <c r="BT112">
        <v>-1.2349504022E-2</v>
      </c>
      <c r="BU112">
        <v>-1.60041161189E-2</v>
      </c>
      <c r="BV112">
        <v>-1.2349504022E-2</v>
      </c>
      <c r="BW112">
        <v>0.84337394492200002</v>
      </c>
      <c r="BX112">
        <v>-1.7268055819100001E-2</v>
      </c>
      <c r="BY112">
        <v>-2.29980329208E-2</v>
      </c>
      <c r="BZ112">
        <v>-1.2349504022E-2</v>
      </c>
      <c r="CA112">
        <v>-1.9470036258399999E-2</v>
      </c>
      <c r="CB112">
        <v>-1.2349504022E-2</v>
      </c>
      <c r="CC112">
        <v>-4.1901355884700002E-2</v>
      </c>
      <c r="CD112">
        <v>-3.8494218886199999E-2</v>
      </c>
      <c r="CE112">
        <v>-7.0607695278899998E-2</v>
      </c>
      <c r="CF112">
        <v>-1.5787312293799999E-2</v>
      </c>
      <c r="CG112">
        <v>-2.0376765594999999E-2</v>
      </c>
      <c r="CH112">
        <v>-7.31688177233E-2</v>
      </c>
      <c r="CI112">
        <v>-3.6229196004300003E-2</v>
      </c>
      <c r="CJ112">
        <v>1.00455959432E-2</v>
      </c>
      <c r="CK112">
        <v>-1.2349504022E-2</v>
      </c>
      <c r="CL112">
        <v>-1.2349504022E-2</v>
      </c>
      <c r="CM112">
        <v>-1.32093419937E-2</v>
      </c>
      <c r="CN112">
        <v>-3.0839472636099999E-2</v>
      </c>
      <c r="CO112">
        <v>-4.0844287831599997E-3</v>
      </c>
      <c r="CP112">
        <v>-1.2349504022E-2</v>
      </c>
      <c r="CQ112">
        <v>-1.77324277806E-2</v>
      </c>
      <c r="CR112">
        <v>-1.7079735903799999E-2</v>
      </c>
      <c r="CS112">
        <v>-3.9345156482000002E-2</v>
      </c>
      <c r="CT112">
        <v>0.994651578955</v>
      </c>
      <c r="CU112">
        <v>-1.6675775310500001E-2</v>
      </c>
      <c r="CV112">
        <v>1.44677477122E-2</v>
      </c>
      <c r="CW112">
        <v>4.9798051665499998E-2</v>
      </c>
      <c r="CX112">
        <v>-4.0497768535300002E-2</v>
      </c>
      <c r="CY112">
        <v>-1.7458937813700001E-2</v>
      </c>
      <c r="CZ112">
        <v>-2.5531592882799999E-2</v>
      </c>
      <c r="DA112">
        <v>-2.86650728959E-2</v>
      </c>
      <c r="DB112">
        <v>-6.9196700126799996E-3</v>
      </c>
      <c r="DC112">
        <v>-5.9196503570499999E-2</v>
      </c>
      <c r="DD112">
        <v>-1.76093139025E-2</v>
      </c>
      <c r="DE112">
        <v>-3.6468784820800002E-2</v>
      </c>
      <c r="DF112">
        <v>-1.23952157038E-2</v>
      </c>
      <c r="DG112">
        <v>-1.2349504022E-2</v>
      </c>
      <c r="DH112">
        <v>-1.9590072046700002E-2</v>
      </c>
      <c r="DI112">
        <v>-1.2349504022E-2</v>
      </c>
      <c r="DJ112">
        <v>-1.2349504022E-2</v>
      </c>
      <c r="DK112">
        <v>-2.3906989667899999E-2</v>
      </c>
      <c r="DL112">
        <v>-1.2349504022E-2</v>
      </c>
      <c r="DM112">
        <v>9.2104774979800005E-2</v>
      </c>
      <c r="DN112">
        <v>-6.5935819183899997E-3</v>
      </c>
      <c r="DO112">
        <v>-1.2349504022E-2</v>
      </c>
      <c r="DP112">
        <v>-2.1241183476899999E-2</v>
      </c>
      <c r="DQ112">
        <v>-2.2919520162199999E-2</v>
      </c>
      <c r="DR112">
        <v>-1.4213827981499999E-2</v>
      </c>
      <c r="DS112">
        <v>-2.3637764654700001E-2</v>
      </c>
      <c r="DT112">
        <v>-1.2349504022E-2</v>
      </c>
      <c r="DU112">
        <v>0.56386271042500002</v>
      </c>
      <c r="DV112">
        <v>-2.1473783892200001E-2</v>
      </c>
      <c r="DW112">
        <v>-1.83387141745E-2</v>
      </c>
      <c r="DX112">
        <v>-3.6437062309700001E-2</v>
      </c>
      <c r="DY112">
        <v>-6.0436910067100003E-2</v>
      </c>
      <c r="DZ112">
        <v>-1.6415655935299998E-2</v>
      </c>
      <c r="EA112">
        <v>-8.9815720170399998E-3</v>
      </c>
      <c r="EB112">
        <v>-1.2349504022E-2</v>
      </c>
      <c r="EC112">
        <v>-2.0431848335099999E-2</v>
      </c>
      <c r="ED112">
        <v>-1.2349504022E-2</v>
      </c>
      <c r="EE112">
        <v>-2.6082215746E-2</v>
      </c>
      <c r="EF112">
        <v>-1.8601023535799999E-2</v>
      </c>
      <c r="EG112">
        <v>-1.2349504022E-2</v>
      </c>
      <c r="EH112">
        <v>-4.2208607282600001E-2</v>
      </c>
      <c r="EI112">
        <v>-4.6225680152299997E-2</v>
      </c>
      <c r="EJ112">
        <v>-1.2349504022E-2</v>
      </c>
      <c r="EK112">
        <v>-3.4058364096E-2</v>
      </c>
      <c r="EL112">
        <v>-1.2349504022E-2</v>
      </c>
      <c r="EM112">
        <v>-5.1952871810899998E-2</v>
      </c>
      <c r="EN112">
        <v>5.4545687519300001E-2</v>
      </c>
      <c r="EO112">
        <v>-4.9508514166000002E-2</v>
      </c>
      <c r="EP112">
        <v>-2.93247051327E-2</v>
      </c>
      <c r="EQ112">
        <v>3.5089693986099998E-2</v>
      </c>
      <c r="ER112">
        <v>-1.51913724477E-2</v>
      </c>
      <c r="ES112">
        <v>-2.04400998986E-2</v>
      </c>
      <c r="ET112">
        <v>0.994651578955</v>
      </c>
      <c r="EU112">
        <v>-1.6308819830300001E-2</v>
      </c>
      <c r="EV112">
        <v>-1.2349504022E-2</v>
      </c>
      <c r="EW112">
        <v>-1.2349504022E-2</v>
      </c>
      <c r="EX112">
        <v>-5.6915255973399997E-2</v>
      </c>
      <c r="EY112">
        <v>-5.1485927202499997E-2</v>
      </c>
      <c r="EZ112">
        <v>-5.5291260620599997E-2</v>
      </c>
      <c r="FA112">
        <v>-1.2349504022E-2</v>
      </c>
    </row>
    <row r="113" spans="1:157" x14ac:dyDescent="0.25">
      <c r="A113" t="s">
        <v>3</v>
      </c>
      <c r="B113">
        <v>-3.03643644878E-2</v>
      </c>
      <c r="C113">
        <v>-3.3643504978700001E-2</v>
      </c>
      <c r="D113">
        <v>5.09578753491E-3</v>
      </c>
      <c r="E113">
        <v>1</v>
      </c>
      <c r="F113">
        <v>2.0362292138499999E-3</v>
      </c>
      <c r="G113">
        <v>0.13903662541799999</v>
      </c>
      <c r="H113">
        <v>-2.7138091418600001E-2</v>
      </c>
      <c r="I113">
        <v>-4.90218104568E-2</v>
      </c>
      <c r="J113">
        <v>-2.5675496566199999E-2</v>
      </c>
      <c r="K113">
        <v>4.9406378744899997E-2</v>
      </c>
      <c r="L113">
        <v>-3.3778723969800001E-2</v>
      </c>
      <c r="M113">
        <v>-4.4054419389800002E-2</v>
      </c>
      <c r="N113">
        <v>2.1768884217099999E-3</v>
      </c>
      <c r="O113">
        <v>-0.124427658836</v>
      </c>
      <c r="P113">
        <v>-2.8251168211399998E-2</v>
      </c>
      <c r="Q113">
        <v>0.24707039644100001</v>
      </c>
      <c r="R113">
        <v>-3.4524040700299997E-2</v>
      </c>
      <c r="S113">
        <v>-0.12076894515100001</v>
      </c>
      <c r="T113">
        <v>-2.76577324103E-2</v>
      </c>
      <c r="U113">
        <v>-3.4097397255599998E-4</v>
      </c>
      <c r="V113">
        <v>-1.7100430995199999E-2</v>
      </c>
      <c r="W113">
        <v>-0.142237317113</v>
      </c>
      <c r="X113">
        <v>0.225894078005</v>
      </c>
      <c r="Y113">
        <v>-2.5675496566199999E-2</v>
      </c>
      <c r="Z113">
        <v>-2.88398632183E-2</v>
      </c>
      <c r="AA113">
        <v>0.38567349660099998</v>
      </c>
      <c r="AB113">
        <v>0.26852160798000002</v>
      </c>
      <c r="AC113">
        <v>-2.18276315214E-2</v>
      </c>
      <c r="AD113">
        <v>-6.6778110613399999E-2</v>
      </c>
      <c r="AE113">
        <v>-4.7616731736900002E-2</v>
      </c>
      <c r="AF113">
        <v>-2.8789523252800001E-2</v>
      </c>
      <c r="AG113">
        <v>1.18894142796E-2</v>
      </c>
      <c r="AH113">
        <v>0.62474623530700002</v>
      </c>
      <c r="AI113">
        <v>-3.3661514195900001E-2</v>
      </c>
      <c r="AJ113">
        <v>0.103359265445</v>
      </c>
      <c r="AK113">
        <v>0.139967007438</v>
      </c>
      <c r="AL113">
        <v>-2.5675496566199999E-2</v>
      </c>
      <c r="AM113">
        <v>8.3163172657100007E-2</v>
      </c>
      <c r="AN113">
        <v>-2.5675496566199999E-2</v>
      </c>
      <c r="AO113">
        <v>-2.5675496566199999E-2</v>
      </c>
      <c r="AP113">
        <v>-3.2110184371299998E-2</v>
      </c>
      <c r="AQ113">
        <v>-9.8062114016200005E-2</v>
      </c>
      <c r="AR113">
        <v>-2.5675496566199999E-2</v>
      </c>
      <c r="AS113">
        <v>-2.6651089928499998E-2</v>
      </c>
      <c r="AT113">
        <v>-2.1783996871300001E-2</v>
      </c>
      <c r="AU113">
        <v>-2.5675496566199999E-2</v>
      </c>
      <c r="AV113">
        <v>-5.74221347039E-2</v>
      </c>
      <c r="AW113">
        <v>-1.39489175847E-2</v>
      </c>
      <c r="AX113">
        <v>-4.2168726447000003E-2</v>
      </c>
      <c r="AY113">
        <v>7.0376474977000003E-2</v>
      </c>
      <c r="AZ113">
        <v>6.2631029623800002E-2</v>
      </c>
      <c r="BA113">
        <v>-3.90297985697E-2</v>
      </c>
      <c r="BB113">
        <v>-2.3773666620400001E-2</v>
      </c>
      <c r="BC113">
        <v>9.7699684361500005E-2</v>
      </c>
      <c r="BD113">
        <v>-1.89450991837E-3</v>
      </c>
      <c r="BE113">
        <v>-2.14679106511E-2</v>
      </c>
      <c r="BF113">
        <v>-2.0027478444600001E-2</v>
      </c>
      <c r="BG113">
        <v>-3.9436617687900001E-2</v>
      </c>
      <c r="BH113">
        <v>0.198778082784</v>
      </c>
      <c r="BI113">
        <v>-3.5899617402399997E-2</v>
      </c>
      <c r="BJ113">
        <v>-2.5675496566199999E-2</v>
      </c>
      <c r="BK113">
        <v>-3.1619672254800002E-2</v>
      </c>
      <c r="BL113">
        <v>-2.5675496566199999E-2</v>
      </c>
      <c r="BM113">
        <v>-3.0583376878100001E-2</v>
      </c>
      <c r="BN113">
        <v>-1.04702517736E-2</v>
      </c>
      <c r="BO113">
        <v>0.17482674969699999</v>
      </c>
      <c r="BP113">
        <v>-4.1212495284100002E-2</v>
      </c>
      <c r="BQ113">
        <v>-4.0482194749700003E-2</v>
      </c>
      <c r="BR113">
        <v>-7.8573540144000004E-2</v>
      </c>
      <c r="BS113">
        <v>-1.04702517736E-2</v>
      </c>
      <c r="BT113">
        <v>6.7079902098300004E-2</v>
      </c>
      <c r="BU113">
        <v>-1.0948359683299999E-2</v>
      </c>
      <c r="BV113">
        <v>-2.5675496566199999E-2</v>
      </c>
      <c r="BW113">
        <v>-3.5022384032800002E-2</v>
      </c>
      <c r="BX113">
        <v>-1.1172252196599999E-3</v>
      </c>
      <c r="BY113">
        <v>0.59818510214800003</v>
      </c>
      <c r="BZ113">
        <v>-1.04702517736E-2</v>
      </c>
      <c r="CA113">
        <v>-4.04795891564E-2</v>
      </c>
      <c r="CB113">
        <v>-2.5675496566199999E-2</v>
      </c>
      <c r="CC113">
        <v>0.58157672977800001</v>
      </c>
      <c r="CD113">
        <v>-0.15306277136400001</v>
      </c>
      <c r="CE113">
        <v>-0.150380788992</v>
      </c>
      <c r="CF113">
        <v>-2.6473676653099999E-2</v>
      </c>
      <c r="CG113">
        <v>4.55218782005E-2</v>
      </c>
      <c r="CH113">
        <v>-3.1546991419799997E-2</v>
      </c>
      <c r="CI113">
        <v>1.4539160105400001E-3</v>
      </c>
      <c r="CJ113">
        <v>-3.9591756620499997E-2</v>
      </c>
      <c r="CK113">
        <v>-2.5675496566199999E-2</v>
      </c>
      <c r="CL113">
        <v>-2.5675496566199999E-2</v>
      </c>
      <c r="CM113">
        <v>-2.1807965162199999E-2</v>
      </c>
      <c r="CN113">
        <v>-4.3729464536199997E-2</v>
      </c>
      <c r="CO113">
        <v>-3.3808740089100002E-2</v>
      </c>
      <c r="CP113">
        <v>-2.5675496566199999E-2</v>
      </c>
      <c r="CQ113">
        <v>-6.0523621005100003E-2</v>
      </c>
      <c r="CR113">
        <v>0.61176004046400001</v>
      </c>
      <c r="CS113">
        <v>-5.2603065205900003E-2</v>
      </c>
      <c r="CT113">
        <v>-2.1783996871300001E-2</v>
      </c>
      <c r="CU113">
        <v>-3.4670122051999999E-2</v>
      </c>
      <c r="CV113">
        <v>0.13864141670399999</v>
      </c>
      <c r="CW113">
        <v>-6.5306880977999998E-2</v>
      </c>
      <c r="CX113">
        <v>-6.3440742488799995E-2</v>
      </c>
      <c r="CY113">
        <v>7.8799160333099999E-2</v>
      </c>
      <c r="CZ113">
        <v>-8.8397367978899993E-2</v>
      </c>
      <c r="DA113">
        <v>-6.04052111542E-2</v>
      </c>
      <c r="DB113">
        <v>-3.68129316756E-2</v>
      </c>
      <c r="DC113">
        <v>-2.10082321422E-2</v>
      </c>
      <c r="DD113">
        <v>-3.4980372823400002E-3</v>
      </c>
      <c r="DE113">
        <v>0.29511364848299998</v>
      </c>
      <c r="DF113">
        <v>-2.4891361171999998E-2</v>
      </c>
      <c r="DG113">
        <v>-2.5675496566199999E-2</v>
      </c>
      <c r="DH113">
        <v>-2.9052428227E-2</v>
      </c>
      <c r="DI113">
        <v>-2.5675496566199999E-2</v>
      </c>
      <c r="DJ113">
        <v>-2.5675496566199999E-2</v>
      </c>
      <c r="DK113">
        <v>1.8991862927900002E-2</v>
      </c>
      <c r="DL113">
        <v>-2.5675496566199999E-2</v>
      </c>
      <c r="DM113">
        <v>2.1768884217099999E-3</v>
      </c>
      <c r="DN113">
        <v>-2.84477540681E-2</v>
      </c>
      <c r="DO113">
        <v>-1.04702517736E-2</v>
      </c>
      <c r="DP113">
        <v>2.0764395090400001E-3</v>
      </c>
      <c r="DQ113">
        <v>1.7170546393800001E-3</v>
      </c>
      <c r="DR113">
        <v>-2.7082010333699998E-2</v>
      </c>
      <c r="DS113">
        <v>-4.9144592701400001E-2</v>
      </c>
      <c r="DT113">
        <v>-2.5675496566199999E-2</v>
      </c>
      <c r="DU113">
        <v>-4.0625718593400001E-2</v>
      </c>
      <c r="DV113">
        <v>-4.22925055856E-2</v>
      </c>
      <c r="DW113">
        <v>2.45579525726E-2</v>
      </c>
      <c r="DX113">
        <v>-0.13973457981000001</v>
      </c>
      <c r="DY113">
        <v>0.109173565475</v>
      </c>
      <c r="DZ113">
        <v>-3.2525461335100002E-2</v>
      </c>
      <c r="EA113">
        <v>0.54601345724999995</v>
      </c>
      <c r="EB113">
        <v>-2.5675496566199999E-2</v>
      </c>
      <c r="EC113">
        <v>5.0130943190199999E-2</v>
      </c>
      <c r="ED113">
        <v>-2.5675496566199999E-2</v>
      </c>
      <c r="EE113">
        <v>0.154859787873</v>
      </c>
      <c r="EF113">
        <v>5.0567089229699998E-2</v>
      </c>
      <c r="EG113">
        <v>-2.5675496566199999E-2</v>
      </c>
      <c r="EH113">
        <v>0.13866427528299999</v>
      </c>
      <c r="EI113">
        <v>0.19499382671900001</v>
      </c>
      <c r="EJ113">
        <v>-2.5675496566199999E-2</v>
      </c>
      <c r="EK113">
        <v>-2.1230321303599999E-2</v>
      </c>
      <c r="EL113">
        <v>0.62009298842000005</v>
      </c>
      <c r="EM113">
        <v>-6.9753099857799997E-2</v>
      </c>
      <c r="EN113">
        <v>-2.3277235402399999E-2</v>
      </c>
      <c r="EO113">
        <v>-1.3782236060399999E-3</v>
      </c>
      <c r="EP113">
        <v>-6.0659974733300003E-2</v>
      </c>
      <c r="EQ113">
        <v>-2.6698856750699999E-2</v>
      </c>
      <c r="ER113">
        <v>7.5547323895499999E-4</v>
      </c>
      <c r="ES113">
        <v>-4.2445688038899997E-2</v>
      </c>
      <c r="ET113">
        <v>-2.1783996871300001E-2</v>
      </c>
      <c r="EU113">
        <v>-3.3907195528300002E-2</v>
      </c>
      <c r="EV113">
        <v>-2.5675496566199999E-2</v>
      </c>
      <c r="EW113">
        <v>0.62009298842000005</v>
      </c>
      <c r="EX113">
        <v>-1.38422518009E-4</v>
      </c>
      <c r="EY113">
        <v>-3.2677843742400001E-2</v>
      </c>
      <c r="EZ113">
        <v>8.3839589038399998E-2</v>
      </c>
      <c r="FA113">
        <v>-2.5675496566199999E-2</v>
      </c>
    </row>
    <row r="114" spans="1:157" x14ac:dyDescent="0.25">
      <c r="A114" t="s">
        <v>11</v>
      </c>
      <c r="B114">
        <v>0.149829686479</v>
      </c>
      <c r="C114">
        <v>-8.7073313705000002E-2</v>
      </c>
      <c r="D114">
        <v>-0.18733166384399999</v>
      </c>
      <c r="E114">
        <v>-4.4054419389800002E-2</v>
      </c>
      <c r="F114">
        <v>7.4872094687399998E-2</v>
      </c>
      <c r="G114">
        <v>-0.237623501667</v>
      </c>
      <c r="H114">
        <v>-0.114106114498</v>
      </c>
      <c r="I114">
        <v>-0.15269779593999999</v>
      </c>
      <c r="J114">
        <v>3.0954295822299999E-2</v>
      </c>
      <c r="K114">
        <v>-0.13211552758699999</v>
      </c>
      <c r="L114">
        <v>0.175452326218</v>
      </c>
      <c r="M114">
        <v>1</v>
      </c>
      <c r="N114">
        <v>-7.3241453373099993E-2</v>
      </c>
      <c r="O114">
        <v>-0.21901959430699999</v>
      </c>
      <c r="P114">
        <v>2.34638112159E-3</v>
      </c>
      <c r="Q114">
        <v>-0.117566646877</v>
      </c>
      <c r="R114">
        <v>-6.7542988174999999E-2</v>
      </c>
      <c r="S114">
        <v>-9.9297639824600006E-2</v>
      </c>
      <c r="T114">
        <v>-3.2006612615100002E-2</v>
      </c>
      <c r="U114">
        <v>-1.32136746554E-2</v>
      </c>
      <c r="V114">
        <v>-0.10338823436</v>
      </c>
      <c r="W114">
        <v>0.12806469341599999</v>
      </c>
      <c r="X114">
        <v>-0.154961951751</v>
      </c>
      <c r="Y114">
        <v>8.2051983293099998E-2</v>
      </c>
      <c r="Z114">
        <v>-0.132520520039</v>
      </c>
      <c r="AA114">
        <v>-1.2305243816199999E-3</v>
      </c>
      <c r="AB114">
        <v>-0.14980933585299999</v>
      </c>
      <c r="AC114">
        <v>-0.12686647873099999</v>
      </c>
      <c r="AD114">
        <v>-0.123024048387</v>
      </c>
      <c r="AE114">
        <v>-0.15946896655500001</v>
      </c>
      <c r="AF114">
        <v>-0.20019452778999999</v>
      </c>
      <c r="AG114">
        <v>-0.14655049272199999</v>
      </c>
      <c r="AH114">
        <v>-0.1065631162</v>
      </c>
      <c r="AI114">
        <v>1.56402230627E-2</v>
      </c>
      <c r="AJ114">
        <v>0.22986004316</v>
      </c>
      <c r="AK114">
        <v>-7.3868021161899999E-2</v>
      </c>
      <c r="AL114">
        <v>-4.0390577474800002E-2</v>
      </c>
      <c r="AM114">
        <v>-0.16494411745000001</v>
      </c>
      <c r="AN114">
        <v>-7.7959920942700003E-2</v>
      </c>
      <c r="AO114">
        <v>0.103075643063</v>
      </c>
      <c r="AP114">
        <v>1.80329589396E-2</v>
      </c>
      <c r="AQ114">
        <v>-0.286479608163</v>
      </c>
      <c r="AR114">
        <v>6.8230320041199999E-2</v>
      </c>
      <c r="AS114">
        <v>-4.1224489208800001E-2</v>
      </c>
      <c r="AT114">
        <v>-2.03469415001E-2</v>
      </c>
      <c r="AU114">
        <v>6.8230320041199999E-2</v>
      </c>
      <c r="AV114">
        <v>0.30419454921900002</v>
      </c>
      <c r="AW114">
        <v>-8.9683569873700006E-2</v>
      </c>
      <c r="AX114">
        <v>-0.16312038261799999</v>
      </c>
      <c r="AY114">
        <v>-0.154763381123</v>
      </c>
      <c r="AZ114">
        <v>-0.203431577739</v>
      </c>
      <c r="BA114">
        <v>-0.15678937517399999</v>
      </c>
      <c r="BB114">
        <v>6.4440344799299998E-2</v>
      </c>
      <c r="BC114">
        <v>-1.9477464375499999E-2</v>
      </c>
      <c r="BD114">
        <v>0.31843846175599999</v>
      </c>
      <c r="BE114">
        <v>-2.78271111606E-2</v>
      </c>
      <c r="BF114">
        <v>-0.114319493446</v>
      </c>
      <c r="BG114">
        <v>-0.22099065851499999</v>
      </c>
      <c r="BH114">
        <v>-0.13420566295799999</v>
      </c>
      <c r="BI114">
        <v>3.1782698449000002E-2</v>
      </c>
      <c r="BJ114">
        <v>0.103075643063</v>
      </c>
      <c r="BK114">
        <v>6.4495040773199994E-2</v>
      </c>
      <c r="BL114">
        <v>-0.146773330536</v>
      </c>
      <c r="BM114">
        <v>-0.143930874648</v>
      </c>
      <c r="BN114">
        <v>-8.3554955628100003E-2</v>
      </c>
      <c r="BO114">
        <v>-0.170133985668</v>
      </c>
      <c r="BP114">
        <v>2.01103757605E-2</v>
      </c>
      <c r="BQ114">
        <v>-0.19034328356800001</v>
      </c>
      <c r="BR114">
        <v>-0.193295609201</v>
      </c>
      <c r="BS114">
        <v>-8.3554955628100003E-2</v>
      </c>
      <c r="BT114">
        <v>-0.12225938314199999</v>
      </c>
      <c r="BU114">
        <v>-0.26160380746200002</v>
      </c>
      <c r="BV114">
        <v>2.0256440304899999E-3</v>
      </c>
      <c r="BW114">
        <v>-7.9186170038999998E-2</v>
      </c>
      <c r="BX114">
        <v>-0.13588710646499999</v>
      </c>
      <c r="BY114">
        <v>-5.7127847369700002E-2</v>
      </c>
      <c r="BZ114">
        <v>-8.3554955628100003E-2</v>
      </c>
      <c r="CA114">
        <v>-5.1904362753700001E-2</v>
      </c>
      <c r="CB114">
        <v>2.0256440304899999E-3</v>
      </c>
      <c r="CC114">
        <v>-0.14571711622799999</v>
      </c>
      <c r="CD114">
        <v>0.161641327271</v>
      </c>
      <c r="CE114">
        <v>-7.4602928787700001E-2</v>
      </c>
      <c r="CF114">
        <v>-0.158279848971</v>
      </c>
      <c r="CG114">
        <v>1.7782639381500001E-2</v>
      </c>
      <c r="CH114">
        <v>-6.5611193951600005E-2</v>
      </c>
      <c r="CI114">
        <v>-0.197058259386</v>
      </c>
      <c r="CJ114">
        <v>-0.16205539702899999</v>
      </c>
      <c r="CK114">
        <v>2.0256440304899999E-3</v>
      </c>
      <c r="CL114">
        <v>0.10657566705</v>
      </c>
      <c r="CM114">
        <v>-0.13044817823900001</v>
      </c>
      <c r="CN114">
        <v>-0.10717354399700001</v>
      </c>
      <c r="CO114">
        <v>1.5255033845900001E-2</v>
      </c>
      <c r="CP114">
        <v>-0.146773330536</v>
      </c>
      <c r="CQ114">
        <v>0.17156842973799999</v>
      </c>
      <c r="CR114">
        <v>-5.9369003030399999E-2</v>
      </c>
      <c r="CS114">
        <v>8.8865721366500006E-2</v>
      </c>
      <c r="CT114">
        <v>-2.03469415001E-2</v>
      </c>
      <c r="CU114">
        <v>0.129794076284</v>
      </c>
      <c r="CV114">
        <v>-0.180964998461</v>
      </c>
      <c r="CW114">
        <v>-4.7725121299999999E-2</v>
      </c>
      <c r="CX114">
        <v>-0.162323566487</v>
      </c>
      <c r="CY114">
        <v>-0.124702746785</v>
      </c>
      <c r="CZ114">
        <v>0.14228920842199999</v>
      </c>
      <c r="DA114">
        <v>-0.26014564454900002</v>
      </c>
      <c r="DB114">
        <v>7.00486214774E-2</v>
      </c>
      <c r="DC114">
        <v>-0.13186615596000001</v>
      </c>
      <c r="DD114">
        <v>1.8163988685E-2</v>
      </c>
      <c r="DE114">
        <v>-0.16947611747800001</v>
      </c>
      <c r="DF114">
        <v>0.10273040486899999</v>
      </c>
      <c r="DG114">
        <v>-0.144270553666</v>
      </c>
      <c r="DH114">
        <v>6.5744474024399993E-2</v>
      </c>
      <c r="DI114">
        <v>-7.7959920942700003E-2</v>
      </c>
      <c r="DJ114">
        <v>-0.144270553666</v>
      </c>
      <c r="DK114">
        <v>-0.222233711227</v>
      </c>
      <c r="DL114">
        <v>9.4929946786699998E-2</v>
      </c>
      <c r="DM114">
        <v>-7.3241453373099993E-2</v>
      </c>
      <c r="DN114">
        <v>-4.7675145928500001E-2</v>
      </c>
      <c r="DO114">
        <v>-8.3554955628100003E-2</v>
      </c>
      <c r="DP114">
        <v>-0.14859716219800001</v>
      </c>
      <c r="DQ114">
        <v>1.6218790655800001E-2</v>
      </c>
      <c r="DR114">
        <v>-0.15866317738999999</v>
      </c>
      <c r="DS114">
        <v>9.2369695369399998E-2</v>
      </c>
      <c r="DT114">
        <v>-0.117847331497</v>
      </c>
      <c r="DU114">
        <v>-1.7526497746899999E-2</v>
      </c>
      <c r="DV114">
        <v>-8.7375448574200001E-2</v>
      </c>
      <c r="DW114">
        <v>-0.15906787688599999</v>
      </c>
      <c r="DX114">
        <v>-0.14842916991999999</v>
      </c>
      <c r="DY114">
        <v>4.7540080382699997E-3</v>
      </c>
      <c r="DZ114">
        <v>4.40285984297E-2</v>
      </c>
      <c r="EA114">
        <v>-9.4903120017800005E-2</v>
      </c>
      <c r="EB114">
        <v>3.2311225553799998E-2</v>
      </c>
      <c r="EC114">
        <v>-9.1384268983999997E-2</v>
      </c>
      <c r="ED114">
        <v>3.0954295822299999E-2</v>
      </c>
      <c r="EE114">
        <v>-8.4436711481000001E-2</v>
      </c>
      <c r="EF114">
        <v>-9.3297794663700001E-2</v>
      </c>
      <c r="EG114">
        <v>-0.12096092332199999</v>
      </c>
      <c r="EH114">
        <v>-0.19042640437399999</v>
      </c>
      <c r="EI114">
        <v>1.0387761680099999E-2</v>
      </c>
      <c r="EJ114">
        <v>-0.123778972488</v>
      </c>
      <c r="EK114">
        <v>-9.1941630242799999E-2</v>
      </c>
      <c r="EL114">
        <v>-5.1865534051900003E-2</v>
      </c>
      <c r="EM114">
        <v>6.21869271402E-2</v>
      </c>
      <c r="EN114">
        <v>0.46221897769699999</v>
      </c>
      <c r="EO114">
        <v>-1.1670722724799999E-2</v>
      </c>
      <c r="EP114">
        <v>-0.14447214302</v>
      </c>
      <c r="EQ114">
        <v>-0.118101818102</v>
      </c>
      <c r="ER114">
        <v>0.102942323966</v>
      </c>
      <c r="ES114">
        <v>4.3929464908299999E-2</v>
      </c>
      <c r="ET114">
        <v>-2.03469415001E-2</v>
      </c>
      <c r="EU114">
        <v>8.9161930878400006E-2</v>
      </c>
      <c r="EV114">
        <v>2.0256440304899999E-3</v>
      </c>
      <c r="EW114">
        <v>-5.1865534051900003E-2</v>
      </c>
      <c r="EX114">
        <v>-0.211041624762</v>
      </c>
      <c r="EY114">
        <v>0.268865144763</v>
      </c>
      <c r="EZ114">
        <v>9.5447767090799995E-2</v>
      </c>
      <c r="FA114">
        <v>0.192278811297</v>
      </c>
    </row>
    <row r="115" spans="1:157" x14ac:dyDescent="0.25">
      <c r="A115" t="s">
        <v>143</v>
      </c>
      <c r="B115">
        <v>0.11420414187</v>
      </c>
      <c r="C115">
        <v>3.0414467256099999E-2</v>
      </c>
      <c r="D115">
        <v>-9.04393502406E-2</v>
      </c>
      <c r="E115">
        <v>-1.3782236060399999E-3</v>
      </c>
      <c r="F115">
        <v>7.64078939974E-2</v>
      </c>
      <c r="G115">
        <v>0.120992154539</v>
      </c>
      <c r="H115">
        <v>-7.6304984990099994E-2</v>
      </c>
      <c r="I115">
        <v>-0.13851984992499999</v>
      </c>
      <c r="J115">
        <v>0.114809629757</v>
      </c>
      <c r="K115">
        <v>-9.7648199401299998E-2</v>
      </c>
      <c r="L115">
        <v>-7.13569551542E-2</v>
      </c>
      <c r="M115">
        <v>-1.1670722724799999E-2</v>
      </c>
      <c r="N115">
        <v>2.6929219332100001E-2</v>
      </c>
      <c r="O115">
        <v>0.24803475042699999</v>
      </c>
      <c r="P115">
        <v>-9.4749721411000007E-2</v>
      </c>
      <c r="Q115">
        <v>-4.92433271192E-2</v>
      </c>
      <c r="R115">
        <v>-0.12527668189800001</v>
      </c>
      <c r="S115">
        <v>-3.8050998845499998E-3</v>
      </c>
      <c r="T115">
        <v>-1.50155312593E-2</v>
      </c>
      <c r="U115">
        <v>8.2799790708599996E-2</v>
      </c>
      <c r="V115">
        <v>0.106066113404</v>
      </c>
      <c r="W115">
        <v>4.92481749132E-2</v>
      </c>
      <c r="X115">
        <v>0.120073539472</v>
      </c>
      <c r="Y115">
        <v>2.3330999812999999E-2</v>
      </c>
      <c r="Z115">
        <v>-9.6524301939899998E-2</v>
      </c>
      <c r="AA115">
        <v>-0.111264694841</v>
      </c>
      <c r="AB115">
        <v>-0.13468142339700001</v>
      </c>
      <c r="AC115">
        <v>-8.3403047150400006E-2</v>
      </c>
      <c r="AD115">
        <v>-0.105254170865</v>
      </c>
      <c r="AE115">
        <v>-7.8374406944699999E-3</v>
      </c>
      <c r="AF115">
        <v>5.5148576844100003E-2</v>
      </c>
      <c r="AG115">
        <v>-9.4713097978799995E-2</v>
      </c>
      <c r="AH115">
        <v>-6.7054566644299998E-2</v>
      </c>
      <c r="AI115">
        <v>-0.10249224142500001</v>
      </c>
      <c r="AJ115">
        <v>0.116580487435</v>
      </c>
      <c r="AK115">
        <v>5.40528423659E-3</v>
      </c>
      <c r="AL115">
        <v>-3.2128020355000002E-2</v>
      </c>
      <c r="AM115">
        <v>-8.8487262882200005E-2</v>
      </c>
      <c r="AN115">
        <v>0.35693288253299998</v>
      </c>
      <c r="AO115">
        <v>-4.4219524819200003E-2</v>
      </c>
      <c r="AP115">
        <v>-2.3534658625799999E-2</v>
      </c>
      <c r="AQ115">
        <v>-0.235067651253</v>
      </c>
      <c r="AR115">
        <v>-3.1120445634600001E-2</v>
      </c>
      <c r="AS115">
        <v>-1.1762596625700001E-2</v>
      </c>
      <c r="AT115">
        <v>-5.2510034685500001E-2</v>
      </c>
      <c r="AU115">
        <v>-3.1120445634600001E-2</v>
      </c>
      <c r="AV115">
        <v>9.2260964584100005E-2</v>
      </c>
      <c r="AW115">
        <v>-7.0456641987899998E-2</v>
      </c>
      <c r="AX115">
        <v>0.230671692008</v>
      </c>
      <c r="AY115">
        <v>1.7433736875000001E-2</v>
      </c>
      <c r="AZ115">
        <v>-8.2156661068E-2</v>
      </c>
      <c r="BA115">
        <v>-0.11525532392100001</v>
      </c>
      <c r="BB115">
        <v>-0.109861626448</v>
      </c>
      <c r="BC115">
        <v>-0.185508597355</v>
      </c>
      <c r="BD115">
        <v>-0.15201032206599999</v>
      </c>
      <c r="BE115">
        <v>-4.9508514166000002E-2</v>
      </c>
      <c r="BF115">
        <v>1.1698259013400001E-2</v>
      </c>
      <c r="BG115">
        <v>0.49851154773299999</v>
      </c>
      <c r="BH115">
        <v>-1.6212766575399998E-2</v>
      </c>
      <c r="BI115">
        <v>-6.1720969383999999E-2</v>
      </c>
      <c r="BJ115">
        <v>-4.4219524819200003E-2</v>
      </c>
      <c r="BK115">
        <v>-2.7675934994299999E-2</v>
      </c>
      <c r="BL115">
        <v>-8.8933449183299998E-2</v>
      </c>
      <c r="BM115">
        <v>-0.10549808086</v>
      </c>
      <c r="BN115">
        <v>-8.8933449183299998E-2</v>
      </c>
      <c r="BO115">
        <v>-4.9055252695699998E-2</v>
      </c>
      <c r="BP115">
        <v>-5.3740990353900002E-2</v>
      </c>
      <c r="BQ115">
        <v>-0.12880278793</v>
      </c>
      <c r="BR115">
        <v>-0.164294508635</v>
      </c>
      <c r="BS115">
        <v>-8.8933449183299998E-2</v>
      </c>
      <c r="BT115">
        <v>2.6822038325099998E-2</v>
      </c>
      <c r="BU115">
        <v>6.0364093523999997E-2</v>
      </c>
      <c r="BV115">
        <v>-8.8933449183299998E-2</v>
      </c>
      <c r="BW115">
        <v>-0.102305613317</v>
      </c>
      <c r="BX115">
        <v>-9.5233134747000001E-2</v>
      </c>
      <c r="BY115">
        <v>-0.105059320936</v>
      </c>
      <c r="BZ115">
        <v>-8.8933449183299998E-2</v>
      </c>
      <c r="CA115">
        <v>-7.4407853832099996E-2</v>
      </c>
      <c r="CB115">
        <v>-8.8933449183299998E-2</v>
      </c>
      <c r="CC115">
        <v>3.7885138127E-3</v>
      </c>
      <c r="CD115">
        <v>-2.0694493402000001E-2</v>
      </c>
      <c r="CE115">
        <v>-5.8312245721400001E-2</v>
      </c>
      <c r="CF115">
        <v>0.23890880220499999</v>
      </c>
      <c r="CG115">
        <v>-9.6973467005700004E-2</v>
      </c>
      <c r="CH115">
        <v>5.7064295883299997E-2</v>
      </c>
      <c r="CI115">
        <v>-0.12812386416300001</v>
      </c>
      <c r="CJ115">
        <v>-7.7599972623100005E-2</v>
      </c>
      <c r="CK115">
        <v>-8.8933449183299998E-2</v>
      </c>
      <c r="CL115">
        <v>-1.8460548757200001E-2</v>
      </c>
      <c r="CM115">
        <v>-8.4004904304799996E-2</v>
      </c>
      <c r="CN115">
        <v>0.193902412823</v>
      </c>
      <c r="CO115">
        <v>-9.4286959630299996E-2</v>
      </c>
      <c r="CP115">
        <v>-8.8933449183299998E-2</v>
      </c>
      <c r="CQ115">
        <v>0.144657046191</v>
      </c>
      <c r="CR115">
        <v>-9.6145493485899999E-2</v>
      </c>
      <c r="CS115">
        <v>-0.11941307161799999</v>
      </c>
      <c r="CT115">
        <v>-5.2510034685500001E-2</v>
      </c>
      <c r="CU115">
        <v>-0.113713501932</v>
      </c>
      <c r="CV115">
        <v>-0.121285689495</v>
      </c>
      <c r="CW115">
        <v>-6.1981604960300002E-2</v>
      </c>
      <c r="CX115">
        <v>-0.117645058267</v>
      </c>
      <c r="CY115">
        <v>-0.100004097079</v>
      </c>
      <c r="CZ115">
        <v>-0.12595642740599999</v>
      </c>
      <c r="DA115">
        <v>-0.135595520489</v>
      </c>
      <c r="DB115">
        <v>-3.4988511040299999E-2</v>
      </c>
      <c r="DC115">
        <v>-8.9811957376400006E-2</v>
      </c>
      <c r="DD115">
        <v>-6.5509733145399998E-2</v>
      </c>
      <c r="DE115">
        <v>-2.27676946525E-2</v>
      </c>
      <c r="DF115">
        <v>-4.43726946011E-2</v>
      </c>
      <c r="DG115">
        <v>-8.8933449183299998E-2</v>
      </c>
      <c r="DH115">
        <v>-3.2854512821399999E-2</v>
      </c>
      <c r="DI115">
        <v>0.35693288253299998</v>
      </c>
      <c r="DJ115">
        <v>-8.8933449183299998E-2</v>
      </c>
      <c r="DK115">
        <v>-9.5711012073099996E-2</v>
      </c>
      <c r="DL115">
        <v>-2.8334521791399999E-2</v>
      </c>
      <c r="DM115">
        <v>2.6929219332100001E-2</v>
      </c>
      <c r="DN115">
        <v>-4.3462689763000002E-2</v>
      </c>
      <c r="DO115">
        <v>-8.8933449183299998E-2</v>
      </c>
      <c r="DP115">
        <v>-6.1497343587799999E-2</v>
      </c>
      <c r="DQ115">
        <v>-6.6632778132600004E-2</v>
      </c>
      <c r="DR115">
        <v>-0.102359151124</v>
      </c>
      <c r="DS115">
        <v>-0.100896742109</v>
      </c>
      <c r="DT115">
        <v>-8.8933449183299998E-2</v>
      </c>
      <c r="DU115">
        <v>-4.91447002014E-2</v>
      </c>
      <c r="DV115">
        <v>-0.104226705098</v>
      </c>
      <c r="DW115">
        <v>-0.13140657798800001</v>
      </c>
      <c r="DX115">
        <v>1.2817920674499999E-3</v>
      </c>
      <c r="DY115">
        <v>0.109153444633</v>
      </c>
      <c r="DZ115">
        <v>-3.6465538915300001E-2</v>
      </c>
      <c r="EA115">
        <v>-0.113276043245</v>
      </c>
      <c r="EB115">
        <v>-8.8933449183299998E-2</v>
      </c>
      <c r="EC115">
        <v>-9.32023284925E-2</v>
      </c>
      <c r="ED115">
        <v>0.114809629757</v>
      </c>
      <c r="EE115">
        <v>-0.121696956217</v>
      </c>
      <c r="EF115">
        <v>-7.2904395985399998E-3</v>
      </c>
      <c r="EG115">
        <v>-1.32158617638E-2</v>
      </c>
      <c r="EH115">
        <v>0.13078437547999999</v>
      </c>
      <c r="EI115">
        <v>-7.4387937135100002E-2</v>
      </c>
      <c r="EJ115">
        <v>-8.3671300418100003E-2</v>
      </c>
      <c r="EK115">
        <v>0.140595324863</v>
      </c>
      <c r="EL115">
        <v>-8.8933449183299998E-2</v>
      </c>
      <c r="EM115">
        <v>0.17272249176900001</v>
      </c>
      <c r="EN115">
        <v>-0.13926173535799999</v>
      </c>
      <c r="EO115">
        <v>1</v>
      </c>
      <c r="EP115">
        <v>0.107850003544</v>
      </c>
      <c r="EQ115">
        <v>-9.1383973174000002E-2</v>
      </c>
      <c r="ER115">
        <v>-5.7483384119800002E-2</v>
      </c>
      <c r="ES115">
        <v>0.14013166238700001</v>
      </c>
      <c r="ET115">
        <v>-5.2510034685500001E-2</v>
      </c>
      <c r="EU115">
        <v>-3.4153231876700003E-2</v>
      </c>
      <c r="EV115">
        <v>-8.8933449183299998E-2</v>
      </c>
      <c r="EW115">
        <v>-8.8933449183299998E-2</v>
      </c>
      <c r="EX115">
        <v>0.32907983922299999</v>
      </c>
      <c r="EY115">
        <v>-0.115313504494</v>
      </c>
      <c r="EZ115">
        <v>-9.3124755667500003E-2</v>
      </c>
      <c r="FA115">
        <v>-4.3911824468600001E-2</v>
      </c>
    </row>
    <row r="116" spans="1:157" x14ac:dyDescent="0.25">
      <c r="A116" t="s">
        <v>85</v>
      </c>
      <c r="B116">
        <v>-2.8622638386700001E-2</v>
      </c>
      <c r="C116">
        <v>-3.6562702755499998E-2</v>
      </c>
      <c r="D116">
        <v>8.00769801241E-2</v>
      </c>
      <c r="E116">
        <v>1.4539160105400001E-3</v>
      </c>
      <c r="F116">
        <v>0.22923163458599999</v>
      </c>
      <c r="G116">
        <v>-5.5325478010600001E-3</v>
      </c>
      <c r="H116">
        <v>-2.6341986958999999E-2</v>
      </c>
      <c r="I116">
        <v>-6.2844395681000004E-2</v>
      </c>
      <c r="J116">
        <v>-1.39714477586E-2</v>
      </c>
      <c r="K116">
        <v>-2.5376858159900002E-2</v>
      </c>
      <c r="L116">
        <v>-3.7856352199900002E-2</v>
      </c>
      <c r="M116">
        <v>-0.197058259386</v>
      </c>
      <c r="N116">
        <v>-3.2962426450500001E-2</v>
      </c>
      <c r="O116">
        <v>-0.146020774849</v>
      </c>
      <c r="P116">
        <v>-3.6269096175299997E-2</v>
      </c>
      <c r="Q116">
        <v>0.24302304488099999</v>
      </c>
      <c r="R116">
        <v>-8.2055248191600007E-3</v>
      </c>
      <c r="S116">
        <v>-5.66266213341E-2</v>
      </c>
      <c r="T116">
        <v>-0.102091621354</v>
      </c>
      <c r="U116">
        <v>-0.108484641448</v>
      </c>
      <c r="V116">
        <v>8.1810713313300004E-2</v>
      </c>
      <c r="W116">
        <v>-7.1053913318200004E-2</v>
      </c>
      <c r="X116">
        <v>0.30245101882300002</v>
      </c>
      <c r="Y116">
        <v>-3.2962426450500001E-2</v>
      </c>
      <c r="Z116">
        <v>1.5544690871300001E-2</v>
      </c>
      <c r="AA116">
        <v>0.20210942934600001</v>
      </c>
      <c r="AB116">
        <v>-9.3817832714199995E-2</v>
      </c>
      <c r="AC116">
        <v>-2.5411321651100001E-2</v>
      </c>
      <c r="AD116">
        <v>-3.8445823887399998E-2</v>
      </c>
      <c r="AE116">
        <v>-4.9837154916900002E-2</v>
      </c>
      <c r="AF116">
        <v>0.25176660138599999</v>
      </c>
      <c r="AG116">
        <v>-3.1996590779400001E-2</v>
      </c>
      <c r="AH116">
        <v>5.8641713616199999E-2</v>
      </c>
      <c r="AI116">
        <v>-2.2724426085399999E-2</v>
      </c>
      <c r="AJ116">
        <v>-5.3315719754199999E-2</v>
      </c>
      <c r="AK116">
        <v>0.26405477630000002</v>
      </c>
      <c r="AL116">
        <v>-3.2962426450500001E-2</v>
      </c>
      <c r="AM116">
        <v>0.111342548806</v>
      </c>
      <c r="AN116">
        <v>-2.5897330210999998E-2</v>
      </c>
      <c r="AO116">
        <v>-3.2962426450500001E-2</v>
      </c>
      <c r="AP116">
        <v>6.5007078362600001E-2</v>
      </c>
      <c r="AQ116">
        <v>0.26987628355999999</v>
      </c>
      <c r="AR116">
        <v>-3.2962426450500001E-2</v>
      </c>
      <c r="AS116">
        <v>7.6157030231799996E-2</v>
      </c>
      <c r="AT116">
        <v>-3.2962426450500001E-2</v>
      </c>
      <c r="AU116">
        <v>-3.2962426450500001E-2</v>
      </c>
      <c r="AV116">
        <v>-0.114600521053</v>
      </c>
      <c r="AW116">
        <v>0.17067848798900001</v>
      </c>
      <c r="AX116">
        <v>-0.18166692030699999</v>
      </c>
      <c r="AY116">
        <v>9.4495663472500005E-2</v>
      </c>
      <c r="AZ116">
        <v>0.55320231038599998</v>
      </c>
      <c r="BA116">
        <v>-3.1756360823799998E-2</v>
      </c>
      <c r="BB116">
        <v>-2.97856853904E-2</v>
      </c>
      <c r="BC116">
        <v>-5.4599809854499998E-2</v>
      </c>
      <c r="BD116">
        <v>-0.12804448005899999</v>
      </c>
      <c r="BE116">
        <v>-3.6229196004300003E-2</v>
      </c>
      <c r="BF116">
        <v>-3.9816695162099999E-2</v>
      </c>
      <c r="BG116">
        <v>-0.106902549964</v>
      </c>
      <c r="BH116">
        <v>0.197615086902</v>
      </c>
      <c r="BI116">
        <v>5.7308571328599997E-2</v>
      </c>
      <c r="BJ116">
        <v>-3.2962426450500001E-2</v>
      </c>
      <c r="BK116">
        <v>6.6608600569599996E-2</v>
      </c>
      <c r="BL116">
        <v>-3.2962426450500001E-2</v>
      </c>
      <c r="BM116">
        <v>-3.9263206004699999E-2</v>
      </c>
      <c r="BN116">
        <v>2.9679913773599999E-2</v>
      </c>
      <c r="BO116">
        <v>-5.3134311614099997E-2</v>
      </c>
      <c r="BP116">
        <v>1.11250548495E-2</v>
      </c>
      <c r="BQ116">
        <v>-3.29655416205E-2</v>
      </c>
      <c r="BR116">
        <v>0.15950270543</v>
      </c>
      <c r="BS116">
        <v>2.9679913773599999E-2</v>
      </c>
      <c r="BT116">
        <v>0.45956365555799999</v>
      </c>
      <c r="BU116">
        <v>-3.1731249914600003E-2</v>
      </c>
      <c r="BV116">
        <v>-3.2962426450500001E-2</v>
      </c>
      <c r="BW116">
        <v>-4.03693156028E-2</v>
      </c>
      <c r="BX116">
        <v>-3.6243188147399998E-2</v>
      </c>
      <c r="BY116">
        <v>4.6573071750700003E-2</v>
      </c>
      <c r="BZ116">
        <v>2.9679913773599999E-2</v>
      </c>
      <c r="CA116">
        <v>-4.5666301889999997E-2</v>
      </c>
      <c r="CB116">
        <v>-3.2962426450500001E-2</v>
      </c>
      <c r="CC116">
        <v>6.1908366644599998E-2</v>
      </c>
      <c r="CD116">
        <v>-0.11266729364</v>
      </c>
      <c r="CE116">
        <v>0.26884289666</v>
      </c>
      <c r="CF116">
        <v>-5.0106128157699999E-2</v>
      </c>
      <c r="CG116">
        <v>-2.5666541985599998E-2</v>
      </c>
      <c r="CH116">
        <v>0.150881941661</v>
      </c>
      <c r="CI116">
        <v>1</v>
      </c>
      <c r="CJ116">
        <v>1.9098742126899999E-2</v>
      </c>
      <c r="CK116">
        <v>-3.2962426450500001E-2</v>
      </c>
      <c r="CL116">
        <v>-1.55915762471E-2</v>
      </c>
      <c r="CM116">
        <v>-3.4666600152600001E-2</v>
      </c>
      <c r="CN116">
        <v>2.98894659204E-2</v>
      </c>
      <c r="CO116">
        <v>-4.2937732884399997E-2</v>
      </c>
      <c r="CP116">
        <v>-3.2962426450500001E-2</v>
      </c>
      <c r="CQ116">
        <v>-6.1741028165000003E-2</v>
      </c>
      <c r="CR116">
        <v>9.0574813269999999E-2</v>
      </c>
      <c r="CS116">
        <v>1.13311590723E-2</v>
      </c>
      <c r="CT116">
        <v>-3.2962426450500001E-2</v>
      </c>
      <c r="CU116">
        <v>1.0362325775900001E-2</v>
      </c>
      <c r="CV116">
        <v>-9.7367574277299994E-3</v>
      </c>
      <c r="CW116">
        <v>-0.113008482868</v>
      </c>
      <c r="CX116">
        <v>9.1172122077299994E-2</v>
      </c>
      <c r="CY116">
        <v>-2.73608488135E-2</v>
      </c>
      <c r="CZ116">
        <v>4.0471484670000002E-2</v>
      </c>
      <c r="DA116">
        <v>6.6311699640699995E-2</v>
      </c>
      <c r="DB116">
        <v>-2.25331670769E-2</v>
      </c>
      <c r="DC116">
        <v>-2.2384953310999999E-2</v>
      </c>
      <c r="DD116">
        <v>-2.36314953525E-2</v>
      </c>
      <c r="DE116">
        <v>0.161162029373</v>
      </c>
      <c r="DF116">
        <v>-3.3084436852500003E-2</v>
      </c>
      <c r="DG116">
        <v>-3.2962426450500001E-2</v>
      </c>
      <c r="DH116">
        <v>6.5196159274899995E-2</v>
      </c>
      <c r="DI116">
        <v>-2.5897330210999998E-2</v>
      </c>
      <c r="DJ116">
        <v>-3.2962426450500001E-2</v>
      </c>
      <c r="DK116">
        <v>4.3059492413799999E-2</v>
      </c>
      <c r="DL116">
        <v>2.14509915098E-2</v>
      </c>
      <c r="DM116">
        <v>-3.2962426450500001E-2</v>
      </c>
      <c r="DN116">
        <v>3.5005682567700001E-2</v>
      </c>
      <c r="DO116">
        <v>2.9679913773599999E-2</v>
      </c>
      <c r="DP116">
        <v>-4.4230803095999999E-2</v>
      </c>
      <c r="DQ116">
        <v>-1.0413166595799999E-2</v>
      </c>
      <c r="DR116">
        <v>-2.7764540721999999E-2</v>
      </c>
      <c r="DS116">
        <v>-6.3092256782000006E-2</v>
      </c>
      <c r="DT116">
        <v>-3.2962426450500001E-2</v>
      </c>
      <c r="DU116">
        <v>1.1529808268899999E-3</v>
      </c>
      <c r="DV116">
        <v>0.13950022814499999</v>
      </c>
      <c r="DW116">
        <v>0.38290064447200001</v>
      </c>
      <c r="DX116">
        <v>0.152386443003</v>
      </c>
      <c r="DY116">
        <v>0.109538399998</v>
      </c>
      <c r="DZ116">
        <v>-4.2456238444400003E-2</v>
      </c>
      <c r="EA116">
        <v>-4.2311666883400002E-3</v>
      </c>
      <c r="EB116">
        <v>-2.5872559713800002E-2</v>
      </c>
      <c r="EC116">
        <v>0.21356947784800001</v>
      </c>
      <c r="ED116">
        <v>-1.39714477586E-2</v>
      </c>
      <c r="EE116">
        <v>0.34699033330700002</v>
      </c>
      <c r="EF116">
        <v>0.51350118387699994</v>
      </c>
      <c r="EG116">
        <v>-3.2962426450500001E-2</v>
      </c>
      <c r="EH116">
        <v>0.112083633031</v>
      </c>
      <c r="EI116">
        <v>2.2107097993100001E-2</v>
      </c>
      <c r="EJ116">
        <v>-2.4624145488500001E-2</v>
      </c>
      <c r="EK116">
        <v>2.5330501688399999E-2</v>
      </c>
      <c r="EL116">
        <v>-3.2962426450500001E-2</v>
      </c>
      <c r="EM116">
        <v>3.5688079749700001E-2</v>
      </c>
      <c r="EN116">
        <v>-0.12822490560499999</v>
      </c>
      <c r="EO116">
        <v>-0.12812386416300001</v>
      </c>
      <c r="EP116">
        <v>1.56408166577E-2</v>
      </c>
      <c r="EQ116">
        <v>-3.4514465714700002E-2</v>
      </c>
      <c r="ER116">
        <v>-3.1032428991300001E-2</v>
      </c>
      <c r="ES116">
        <v>-2.9780681565200001E-2</v>
      </c>
      <c r="ET116">
        <v>-3.2962426450500001E-2</v>
      </c>
      <c r="EU116">
        <v>5.5914103631099998E-2</v>
      </c>
      <c r="EV116">
        <v>-3.2962426450500001E-2</v>
      </c>
      <c r="EW116">
        <v>-3.2962426450500001E-2</v>
      </c>
      <c r="EX116">
        <v>-8.3820691490900004E-2</v>
      </c>
      <c r="EY116">
        <v>-4.2536661360700001E-2</v>
      </c>
      <c r="EZ116">
        <v>-9.3707596263199994E-2</v>
      </c>
      <c r="FA116">
        <v>-3.2962426450500001E-2</v>
      </c>
    </row>
    <row r="117" spans="1:157" x14ac:dyDescent="0.25">
      <c r="A117" t="s">
        <v>102</v>
      </c>
      <c r="B117">
        <v>-0.105769698264</v>
      </c>
      <c r="C117">
        <v>0.12885645633000001</v>
      </c>
      <c r="D117">
        <v>-0.115122603171</v>
      </c>
      <c r="E117">
        <v>-8.8397367978899993E-2</v>
      </c>
      <c r="F117">
        <v>-0.134342674365</v>
      </c>
      <c r="G117">
        <v>-0.143741981697</v>
      </c>
      <c r="H117">
        <v>-9.7474817805100006E-2</v>
      </c>
      <c r="I117">
        <v>-0.11321759035200001</v>
      </c>
      <c r="J117">
        <v>8.3222817241699998E-2</v>
      </c>
      <c r="K117">
        <v>-0.19366767326699999</v>
      </c>
      <c r="L117">
        <v>-0.1057525646</v>
      </c>
      <c r="M117">
        <v>0.14228920842199999</v>
      </c>
      <c r="N117">
        <v>-3.9143614895799997E-2</v>
      </c>
      <c r="O117">
        <v>-0.22488394142400001</v>
      </c>
      <c r="P117">
        <v>6.4820658334399997E-2</v>
      </c>
      <c r="Q117">
        <v>-4.35735382248E-2</v>
      </c>
      <c r="R117">
        <v>0.55012454306699998</v>
      </c>
      <c r="S117">
        <v>-0.17637082463600001</v>
      </c>
      <c r="T117">
        <v>-0.159696930238</v>
      </c>
      <c r="U117">
        <v>4.82566386757E-2</v>
      </c>
      <c r="V117">
        <v>-0.118716354208</v>
      </c>
      <c r="W117">
        <v>-0.16669702744000001</v>
      </c>
      <c r="X117">
        <v>-0.13347898545100001</v>
      </c>
      <c r="Y117">
        <v>5.24409122677E-2</v>
      </c>
      <c r="Z117">
        <v>4.3572576412199998E-2</v>
      </c>
      <c r="AA117">
        <v>-2.5252881408399999E-2</v>
      </c>
      <c r="AB117">
        <v>-0.20121165329999999</v>
      </c>
      <c r="AC117">
        <v>-9.4091091816499994E-2</v>
      </c>
      <c r="AD117">
        <v>0.431316377212</v>
      </c>
      <c r="AE117">
        <v>-0.14290306794499999</v>
      </c>
      <c r="AF117">
        <v>-0.35517373971600003</v>
      </c>
      <c r="AG117">
        <v>3.2871686206300002E-2</v>
      </c>
      <c r="AH117">
        <v>-9.0888474232200006E-2</v>
      </c>
      <c r="AI117">
        <v>-0.135811935828</v>
      </c>
      <c r="AJ117">
        <v>0.351842238724</v>
      </c>
      <c r="AK117">
        <v>9.7727457604400006E-2</v>
      </c>
      <c r="AL117">
        <v>-9.9356646567200002E-2</v>
      </c>
      <c r="AM117">
        <v>0.10503713131799999</v>
      </c>
      <c r="AN117">
        <v>-4.18825708491E-2</v>
      </c>
      <c r="AO117">
        <v>-9.6212746957799994E-2</v>
      </c>
      <c r="AP117">
        <v>4.5123027508200001E-3</v>
      </c>
      <c r="AQ117">
        <v>-0.26789783288500002</v>
      </c>
      <c r="AR117">
        <v>2.9365645773799999E-2</v>
      </c>
      <c r="AS117">
        <v>6.2918523809299999E-3</v>
      </c>
      <c r="AT117">
        <v>-2.1578672564299999E-2</v>
      </c>
      <c r="AU117">
        <v>2.9365645773799999E-2</v>
      </c>
      <c r="AV117">
        <v>0.38100738241900001</v>
      </c>
      <c r="AW117">
        <v>-5.7477086913199998E-2</v>
      </c>
      <c r="AX117">
        <v>-0.10358003033300001</v>
      </c>
      <c r="AY117">
        <v>-5.08075137779E-2</v>
      </c>
      <c r="AZ117">
        <v>-0.14286425369399999</v>
      </c>
      <c r="BA117">
        <v>-7.9984992970400001E-2</v>
      </c>
      <c r="BB117">
        <v>-4.5921638879300002E-2</v>
      </c>
      <c r="BC117">
        <v>0.36132321033499998</v>
      </c>
      <c r="BD117">
        <v>0.42455483725999998</v>
      </c>
      <c r="BE117">
        <v>-2.5531592882799999E-2</v>
      </c>
      <c r="BF117">
        <v>-9.9093379866900005E-2</v>
      </c>
      <c r="BG117">
        <v>-0.21915484580899999</v>
      </c>
      <c r="BH117">
        <v>4.81441755778E-2</v>
      </c>
      <c r="BI117">
        <v>0.23364766460600001</v>
      </c>
      <c r="BJ117">
        <v>-9.6212746957799994E-2</v>
      </c>
      <c r="BK117">
        <v>0.11749054848899999</v>
      </c>
      <c r="BL117">
        <v>-9.9356646567200002E-2</v>
      </c>
      <c r="BM117">
        <v>0.231748864518</v>
      </c>
      <c r="BN117">
        <v>-9.9356646567200002E-2</v>
      </c>
      <c r="BO117">
        <v>-0.13176367044000001</v>
      </c>
      <c r="BP117">
        <v>-9.1529164291600004E-2</v>
      </c>
      <c r="BQ117">
        <v>-5.0075058268499999E-2</v>
      </c>
      <c r="BR117">
        <v>-0.138300366792</v>
      </c>
      <c r="BS117">
        <v>-9.9356646567200002E-2</v>
      </c>
      <c r="BT117">
        <v>-9.4835017155099996E-2</v>
      </c>
      <c r="BU117">
        <v>-0.18069276531299999</v>
      </c>
      <c r="BV117">
        <v>7.1643718207899998E-2</v>
      </c>
      <c r="BW117">
        <v>-7.2577875331399999E-3</v>
      </c>
      <c r="BX117">
        <v>-0.13095130989199999</v>
      </c>
      <c r="BY117">
        <v>-0.101507567842</v>
      </c>
      <c r="BZ117">
        <v>-9.9356646567200002E-2</v>
      </c>
      <c r="CA117">
        <v>-8.2910933360099998E-2</v>
      </c>
      <c r="CB117">
        <v>7.1643718207899998E-2</v>
      </c>
      <c r="CC117">
        <v>-3.43267645864E-4</v>
      </c>
      <c r="CD117">
        <v>-0.27280966322200001</v>
      </c>
      <c r="CE117">
        <v>-8.5825324229300004E-2</v>
      </c>
      <c r="CF117">
        <v>-0.13269604982200001</v>
      </c>
      <c r="CG117">
        <v>6.6045641376600003E-2</v>
      </c>
      <c r="CH117">
        <v>0.21592581400399999</v>
      </c>
      <c r="CI117">
        <v>4.0471484670000002E-2</v>
      </c>
      <c r="CJ117">
        <v>-5.9410976414500001E-2</v>
      </c>
      <c r="CK117">
        <v>7.1643718207899998E-2</v>
      </c>
      <c r="CL117">
        <v>1.0755572276899999E-2</v>
      </c>
      <c r="CM117">
        <v>-8.9728088862600003E-2</v>
      </c>
      <c r="CN117">
        <v>-1.6973487963700001E-2</v>
      </c>
      <c r="CO117">
        <v>-0.13929269143199999</v>
      </c>
      <c r="CP117">
        <v>-9.9356646567200002E-2</v>
      </c>
      <c r="CQ117">
        <v>0.59148057509700003</v>
      </c>
      <c r="CR117">
        <v>-0.114308379552</v>
      </c>
      <c r="CS117">
        <v>0.38223625746500001</v>
      </c>
      <c r="CT117">
        <v>-2.1578672564299999E-2</v>
      </c>
      <c r="CU117">
        <v>-0.11175122356599999</v>
      </c>
      <c r="CV117">
        <v>-0.119152097933</v>
      </c>
      <c r="CW117">
        <v>-6.4212810355700001E-3</v>
      </c>
      <c r="CX117">
        <v>-9.1628965921400005E-2</v>
      </c>
      <c r="CY117">
        <v>-0.115538126368</v>
      </c>
      <c r="CZ117">
        <v>1</v>
      </c>
      <c r="DA117">
        <v>-0.142797980529</v>
      </c>
      <c r="DB117">
        <v>-0.17876474391899999</v>
      </c>
      <c r="DC117">
        <v>9.5564448621600004E-2</v>
      </c>
      <c r="DD117">
        <v>-2.6899632212199999E-3</v>
      </c>
      <c r="DE117">
        <v>7.34214917542E-2</v>
      </c>
      <c r="DF117">
        <v>-9.6554682533700004E-2</v>
      </c>
      <c r="DG117">
        <v>-9.9356646567200002E-2</v>
      </c>
      <c r="DH117">
        <v>8.7145818164800007E-2</v>
      </c>
      <c r="DI117">
        <v>-4.18825708491E-2</v>
      </c>
      <c r="DJ117">
        <v>-9.9356646567200002E-2</v>
      </c>
      <c r="DK117">
        <v>-0.17962771822500001</v>
      </c>
      <c r="DL117">
        <v>2.9887521887000001E-2</v>
      </c>
      <c r="DM117">
        <v>-3.9143614895799997E-2</v>
      </c>
      <c r="DN117">
        <v>8.0403589802099995E-2</v>
      </c>
      <c r="DO117">
        <v>-9.9356646567200002E-2</v>
      </c>
      <c r="DP117">
        <v>-0.15651452116299999</v>
      </c>
      <c r="DQ117">
        <v>0.20773277357200001</v>
      </c>
      <c r="DR117">
        <v>-0.11435587053600001</v>
      </c>
      <c r="DS117">
        <v>0.134968996457</v>
      </c>
      <c r="DT117">
        <v>3.7363953828E-2</v>
      </c>
      <c r="DU117">
        <v>-6.79945479193E-2</v>
      </c>
      <c r="DV117">
        <v>0.18909607528799999</v>
      </c>
      <c r="DW117">
        <v>-0.14594145268600001</v>
      </c>
      <c r="DX117">
        <v>-0.28489511614000002</v>
      </c>
      <c r="DY117">
        <v>0.32666322752100002</v>
      </c>
      <c r="DZ117">
        <v>-4.7129777909700001E-2</v>
      </c>
      <c r="EA117">
        <v>-9.22729823881E-2</v>
      </c>
      <c r="EB117">
        <v>3.9064750285300001E-2</v>
      </c>
      <c r="EC117">
        <v>-7.3137476491399997E-2</v>
      </c>
      <c r="ED117">
        <v>8.3222817241699998E-2</v>
      </c>
      <c r="EE117">
        <v>-1.10290591493E-2</v>
      </c>
      <c r="EF117">
        <v>-7.2598186254200003E-2</v>
      </c>
      <c r="EG117">
        <v>-9.9356646567200002E-2</v>
      </c>
      <c r="EH117">
        <v>-0.158667240662</v>
      </c>
      <c r="EI117">
        <v>0.34714732949100002</v>
      </c>
      <c r="EJ117">
        <v>-9.1956863308199993E-2</v>
      </c>
      <c r="EK117">
        <v>-1.52913693798E-2</v>
      </c>
      <c r="EL117">
        <v>-8.0468738259E-2</v>
      </c>
      <c r="EM117">
        <v>-0.244623570599</v>
      </c>
      <c r="EN117">
        <v>0.273072281626</v>
      </c>
      <c r="EO117">
        <v>-0.12595642740599999</v>
      </c>
      <c r="EP117">
        <v>-8.4834074985399993E-2</v>
      </c>
      <c r="EQ117">
        <v>0.25230472577200003</v>
      </c>
      <c r="ER117">
        <v>-9.1262539258200007E-2</v>
      </c>
      <c r="ES117">
        <v>5.82649180788E-2</v>
      </c>
      <c r="ET117">
        <v>-2.1578672564299999E-2</v>
      </c>
      <c r="EU117">
        <v>-1.7461794458999999E-3</v>
      </c>
      <c r="EV117">
        <v>7.1643718207899998E-2</v>
      </c>
      <c r="EW117">
        <v>-8.0468738259E-2</v>
      </c>
      <c r="EX117">
        <v>-0.30909129771299998</v>
      </c>
      <c r="EY117">
        <v>0.50879750597499995</v>
      </c>
      <c r="EZ117">
        <v>0.11335468738600001</v>
      </c>
      <c r="FA117">
        <v>3.60578830522E-2</v>
      </c>
    </row>
    <row r="118" spans="1:157" x14ac:dyDescent="0.25">
      <c r="A118" t="s">
        <v>139</v>
      </c>
      <c r="B118">
        <v>-3.6646255542499999E-2</v>
      </c>
      <c r="C118">
        <v>-3.6700042284799998E-2</v>
      </c>
      <c r="D118">
        <v>-2.96332065601E-2</v>
      </c>
      <c r="E118">
        <v>-2.1230321303599999E-2</v>
      </c>
      <c r="F118">
        <v>-5.5519967635099997E-2</v>
      </c>
      <c r="G118">
        <v>0.23072740841600001</v>
      </c>
      <c r="H118">
        <v>-2.87643072068E-2</v>
      </c>
      <c r="I118">
        <v>-5.5132095440299997E-2</v>
      </c>
      <c r="J118">
        <v>0.14177568656799999</v>
      </c>
      <c r="K118">
        <v>-6.2010191663400001E-2</v>
      </c>
      <c r="L118">
        <v>-2.8874470625099999E-2</v>
      </c>
      <c r="M118">
        <v>-9.1941630242799999E-2</v>
      </c>
      <c r="N118">
        <v>-3.09873374338E-2</v>
      </c>
      <c r="O118">
        <v>-9.9849071600800005E-2</v>
      </c>
      <c r="P118">
        <v>-3.4095873472500003E-2</v>
      </c>
      <c r="Q118">
        <v>2.8719322108000001E-3</v>
      </c>
      <c r="R118">
        <v>8.1549536854599994E-2</v>
      </c>
      <c r="S118">
        <v>-2.5668395044200001E-2</v>
      </c>
      <c r="T118">
        <v>-7.2538723621599993E-2</v>
      </c>
      <c r="U118">
        <v>0.35889913596299999</v>
      </c>
      <c r="V118">
        <v>-4.3473514890800001E-2</v>
      </c>
      <c r="W118">
        <v>4.8591568024799997E-2</v>
      </c>
      <c r="X118">
        <v>3.18932255406E-2</v>
      </c>
      <c r="Y118">
        <v>-3.09873374338E-2</v>
      </c>
      <c r="Z118">
        <v>4.5747752794E-2</v>
      </c>
      <c r="AA118">
        <v>-4.1533382723099997E-2</v>
      </c>
      <c r="AB118">
        <v>-5.5036946928900002E-2</v>
      </c>
      <c r="AC118">
        <v>-2.67500457071E-2</v>
      </c>
      <c r="AD118">
        <v>1.1743997227300001E-2</v>
      </c>
      <c r="AE118">
        <v>-2.7559030773199999E-3</v>
      </c>
      <c r="AF118">
        <v>-7.0896768533599996E-2</v>
      </c>
      <c r="AG118">
        <v>7.1018650354299995E-2</v>
      </c>
      <c r="AH118">
        <v>8.2166976561599998E-3</v>
      </c>
      <c r="AI118">
        <v>-4.6378880825600002E-2</v>
      </c>
      <c r="AJ118">
        <v>0.208140982078</v>
      </c>
      <c r="AK118">
        <v>0.19870526293599999</v>
      </c>
      <c r="AL118">
        <v>-3.09873374338E-2</v>
      </c>
      <c r="AM118">
        <v>3.3075742039099999E-2</v>
      </c>
      <c r="AN118">
        <v>-3.09873374338E-2</v>
      </c>
      <c r="AO118">
        <v>-3.09873374338E-2</v>
      </c>
      <c r="AP118">
        <v>-3.3485726433800003E-2</v>
      </c>
      <c r="AQ118">
        <v>-0.16514703639700001</v>
      </c>
      <c r="AR118">
        <v>1.287469842E-2</v>
      </c>
      <c r="AS118">
        <v>-2.9865647524500001E-2</v>
      </c>
      <c r="AT118">
        <v>-3.09873374338E-2</v>
      </c>
      <c r="AU118">
        <v>1.287469842E-2</v>
      </c>
      <c r="AV118">
        <v>3.2074222594000001E-2</v>
      </c>
      <c r="AW118">
        <v>0.25798664555400003</v>
      </c>
      <c r="AX118">
        <v>-7.8124296047600003E-2</v>
      </c>
      <c r="AY118">
        <v>1.4852832335600001E-2</v>
      </c>
      <c r="AZ118">
        <v>-5.1908053729499996E-3</v>
      </c>
      <c r="BA118">
        <v>-4.6528710576599998E-2</v>
      </c>
      <c r="BB118">
        <v>-4.3808329382299997E-2</v>
      </c>
      <c r="BC118">
        <v>-1.83884725449E-2</v>
      </c>
      <c r="BD118">
        <v>0.15167293849899999</v>
      </c>
      <c r="BE118">
        <v>-3.4058364096E-2</v>
      </c>
      <c r="BF118">
        <v>-4.2832498702600003E-2</v>
      </c>
      <c r="BG118">
        <v>0.104761310092</v>
      </c>
      <c r="BH118">
        <v>5.0725679064400002E-2</v>
      </c>
      <c r="BI118">
        <v>3.4758663804700003E-2</v>
      </c>
      <c r="BJ118">
        <v>-3.09873374338E-2</v>
      </c>
      <c r="BK118">
        <v>3.4018609800000002E-2</v>
      </c>
      <c r="BL118">
        <v>-3.09873374338E-2</v>
      </c>
      <c r="BM118">
        <v>-8.5727346985999993E-3</v>
      </c>
      <c r="BN118">
        <v>-3.09873374338E-2</v>
      </c>
      <c r="BO118">
        <v>5.4288238314299998E-2</v>
      </c>
      <c r="BP118">
        <v>-5.4200449194000001E-2</v>
      </c>
      <c r="BQ118">
        <v>-7.3332334692099996E-3</v>
      </c>
      <c r="BR118">
        <v>-8.6375971199400006E-2</v>
      </c>
      <c r="BS118">
        <v>-3.09873374338E-2</v>
      </c>
      <c r="BT118">
        <v>-3.09873374338E-2</v>
      </c>
      <c r="BU118">
        <v>-2.17427966366E-2</v>
      </c>
      <c r="BV118">
        <v>-3.09873374338E-2</v>
      </c>
      <c r="BW118">
        <v>-1.27917769219E-2</v>
      </c>
      <c r="BX118">
        <v>-3.5892769068500002E-2</v>
      </c>
      <c r="BY118">
        <v>-1.4938450416000001E-2</v>
      </c>
      <c r="BZ118">
        <v>-3.09873374338E-2</v>
      </c>
      <c r="CA118">
        <v>-4.8355711625399998E-2</v>
      </c>
      <c r="CB118">
        <v>-3.09873374338E-2</v>
      </c>
      <c r="CC118">
        <v>-9.9354548752799993E-3</v>
      </c>
      <c r="CD118">
        <v>-5.3539128028600003E-2</v>
      </c>
      <c r="CE118">
        <v>8.1055443027000004E-2</v>
      </c>
      <c r="CF118">
        <v>-4.9552451668900002E-2</v>
      </c>
      <c r="CG118">
        <v>-4.2557022882299999E-3</v>
      </c>
      <c r="CH118">
        <v>0.25182716296800001</v>
      </c>
      <c r="CI118">
        <v>2.5330501688399999E-2</v>
      </c>
      <c r="CJ118">
        <v>-5.4546450235499998E-2</v>
      </c>
      <c r="CK118">
        <v>-3.09873374338E-2</v>
      </c>
      <c r="CL118">
        <v>-3.09873374338E-2</v>
      </c>
      <c r="CM118">
        <v>-3.1406917051800001E-2</v>
      </c>
      <c r="CN118">
        <v>0.74186316552099996</v>
      </c>
      <c r="CO118">
        <v>-4.5576118323000001E-2</v>
      </c>
      <c r="CP118">
        <v>-3.09873374338E-2</v>
      </c>
      <c r="CQ118">
        <v>6.4234110657899995E-2</v>
      </c>
      <c r="CR118">
        <v>-2.66129172418E-2</v>
      </c>
      <c r="CS118">
        <v>3.7686443553399999E-2</v>
      </c>
      <c r="CT118">
        <v>-3.09873374338E-2</v>
      </c>
      <c r="CU118">
        <v>9.9136340200899994E-2</v>
      </c>
      <c r="CV118">
        <v>-3.8207888975700002E-2</v>
      </c>
      <c r="CW118">
        <v>-0.12446931845799999</v>
      </c>
      <c r="CX118">
        <v>-8.7903062393799997E-2</v>
      </c>
      <c r="CY118">
        <v>-2.54773585199E-2</v>
      </c>
      <c r="CZ118">
        <v>-1.52913693798E-2</v>
      </c>
      <c r="DA118">
        <v>-1.7933078887599999E-2</v>
      </c>
      <c r="DB118">
        <v>-6.2698408405599995E-2</v>
      </c>
      <c r="DC118">
        <v>0.181923683812</v>
      </c>
      <c r="DD118">
        <v>7.2350717099200004E-3</v>
      </c>
      <c r="DE118">
        <v>0.62357043352300001</v>
      </c>
      <c r="DF118">
        <v>-3.1057517096900002E-2</v>
      </c>
      <c r="DG118">
        <v>-3.5244676717499998E-4</v>
      </c>
      <c r="DH118">
        <v>6.4650913666300006E-2</v>
      </c>
      <c r="DI118">
        <v>-3.09873374338E-2</v>
      </c>
      <c r="DJ118">
        <v>-3.5244676717499998E-4</v>
      </c>
      <c r="DK118">
        <v>-6.8737345340999997E-2</v>
      </c>
      <c r="DL118">
        <v>-3.09873374338E-2</v>
      </c>
      <c r="DM118">
        <v>-3.09873374338E-2</v>
      </c>
      <c r="DN118">
        <v>-6.7301178185900003E-3</v>
      </c>
      <c r="DO118">
        <v>-3.09873374338E-2</v>
      </c>
      <c r="DP118">
        <v>-3.4076797107300001E-2</v>
      </c>
      <c r="DQ118">
        <v>-4.61623546028E-2</v>
      </c>
      <c r="DR118">
        <v>-3.5665293367700003E-2</v>
      </c>
      <c r="DS118">
        <v>-1.05915061556E-2</v>
      </c>
      <c r="DT118">
        <v>3.7858566848399999E-2</v>
      </c>
      <c r="DU118">
        <v>-5.56939861997E-2</v>
      </c>
      <c r="DV118">
        <v>2.17388456003E-2</v>
      </c>
      <c r="DW118">
        <v>-4.4320839779399997E-2</v>
      </c>
      <c r="DX118">
        <v>-5.7505732158100002E-2</v>
      </c>
      <c r="DY118">
        <v>0.23051546338600001</v>
      </c>
      <c r="DZ118">
        <v>-4.0619680640400002E-2</v>
      </c>
      <c r="EA118">
        <v>9.9999530951499997E-3</v>
      </c>
      <c r="EB118">
        <v>-3.09873374338E-2</v>
      </c>
      <c r="EC118">
        <v>0.30391566423999999</v>
      </c>
      <c r="ED118">
        <v>0.14177568656799999</v>
      </c>
      <c r="EE118">
        <v>3.03809715927E-2</v>
      </c>
      <c r="EF118">
        <v>-5.6348553345E-3</v>
      </c>
      <c r="EG118">
        <v>-1.56683961102E-2</v>
      </c>
      <c r="EH118">
        <v>-6.9342629745899997E-2</v>
      </c>
      <c r="EI118">
        <v>4.2102606251799998E-2</v>
      </c>
      <c r="EJ118">
        <v>-2.6995007963899999E-2</v>
      </c>
      <c r="EK118">
        <v>1</v>
      </c>
      <c r="EL118">
        <v>-2.4193737286000001E-2</v>
      </c>
      <c r="EM118">
        <v>0.125995780591</v>
      </c>
      <c r="EN118">
        <v>6.19987859229E-2</v>
      </c>
      <c r="EO118">
        <v>0.140595324863</v>
      </c>
      <c r="EP118">
        <v>2.24638753704E-2</v>
      </c>
      <c r="EQ118">
        <v>-8.3300315522900001E-3</v>
      </c>
      <c r="ER118">
        <v>-3.6293139193399999E-2</v>
      </c>
      <c r="ES118">
        <v>-1.54492664597E-2</v>
      </c>
      <c r="ET118">
        <v>-3.09873374338E-2</v>
      </c>
      <c r="EU118">
        <v>-3.8858410697000002E-2</v>
      </c>
      <c r="EV118">
        <v>-3.09873374338E-2</v>
      </c>
      <c r="EW118">
        <v>-2.4193737286000001E-2</v>
      </c>
      <c r="EX118">
        <v>-8.1901986114600006E-2</v>
      </c>
      <c r="EY118">
        <v>8.9732366919799994E-2</v>
      </c>
      <c r="EZ118">
        <v>7.2799880328100003E-2</v>
      </c>
      <c r="FA118">
        <v>-2.5228629468399999E-3</v>
      </c>
    </row>
    <row r="119" spans="1:157" x14ac:dyDescent="0.25">
      <c r="A119" t="s">
        <v>121</v>
      </c>
      <c r="B119">
        <v>-2.54338570563E-2</v>
      </c>
      <c r="C119">
        <v>-3.0443800719600001E-2</v>
      </c>
      <c r="D119">
        <v>-2.8627033904499999E-2</v>
      </c>
      <c r="E119">
        <v>-4.9144592701400001E-2</v>
      </c>
      <c r="F119">
        <v>-4.1242730764900003E-2</v>
      </c>
      <c r="G119">
        <v>-8.8033997887099993E-2</v>
      </c>
      <c r="H119">
        <v>-2.2731460037600001E-2</v>
      </c>
      <c r="I119">
        <v>6.3346109110000007E-2</v>
      </c>
      <c r="J119">
        <v>-2.1506358540099999E-2</v>
      </c>
      <c r="K119">
        <v>0.124040508216</v>
      </c>
      <c r="L119">
        <v>-2.82937993759E-2</v>
      </c>
      <c r="M119">
        <v>9.2369695369399998E-2</v>
      </c>
      <c r="N119">
        <v>-2.1506358540099999E-2</v>
      </c>
      <c r="O119">
        <v>-4.7230747811100003E-2</v>
      </c>
      <c r="P119">
        <v>-2.3663797549600001E-2</v>
      </c>
      <c r="Q119">
        <v>-4.1409311862600003E-2</v>
      </c>
      <c r="R119">
        <v>0.235750176969</v>
      </c>
      <c r="S119">
        <v>-8.4739756373999997E-2</v>
      </c>
      <c r="T119">
        <v>-4.0445489688199998E-2</v>
      </c>
      <c r="U119">
        <v>-8.0591886552699998E-2</v>
      </c>
      <c r="V119">
        <v>-3.2980818890700002E-2</v>
      </c>
      <c r="W119">
        <v>0.14894634012800001</v>
      </c>
      <c r="X119">
        <v>-7.04943562907E-2</v>
      </c>
      <c r="Y119">
        <v>-2.1506358540099999E-2</v>
      </c>
      <c r="Z119">
        <v>-3.6317144287699998E-2</v>
      </c>
      <c r="AA119">
        <v>-4.0040943927300003E-2</v>
      </c>
      <c r="AB119">
        <v>-6.7119710018599996E-2</v>
      </c>
      <c r="AC119">
        <v>-2.2054137071600002E-2</v>
      </c>
      <c r="AD119">
        <v>0.44239856764899999</v>
      </c>
      <c r="AE119">
        <v>-4.82121222391E-2</v>
      </c>
      <c r="AF119">
        <v>-0.14072984877200001</v>
      </c>
      <c r="AG119">
        <v>-5.1744932110600002E-2</v>
      </c>
      <c r="AH119">
        <v>-3.7361578076399997E-2</v>
      </c>
      <c r="AI119">
        <v>-3.3500911356600001E-2</v>
      </c>
      <c r="AJ119">
        <v>-0.111255760806</v>
      </c>
      <c r="AK119">
        <v>-0.16650951085400001</v>
      </c>
      <c r="AL119">
        <v>-2.1506358540099999E-2</v>
      </c>
      <c r="AM119">
        <v>0.204572862588</v>
      </c>
      <c r="AN119">
        <v>-2.1506358540099999E-2</v>
      </c>
      <c r="AO119">
        <v>-2.1506358540099999E-2</v>
      </c>
      <c r="AP119">
        <v>0.109119208811</v>
      </c>
      <c r="AQ119">
        <v>6.4310069784799997E-3</v>
      </c>
      <c r="AR119">
        <v>0.73951128365800001</v>
      </c>
      <c r="AS119">
        <v>-2.2323536918E-2</v>
      </c>
      <c r="AT119">
        <v>-2.1506358540099999E-2</v>
      </c>
      <c r="AU119">
        <v>0.73951128365800001</v>
      </c>
      <c r="AV119">
        <v>-9.1711905931799995E-2</v>
      </c>
      <c r="AW119">
        <v>-2.71889130205E-2</v>
      </c>
      <c r="AX119">
        <v>1.59813791893E-2</v>
      </c>
      <c r="AY119">
        <v>-3.00759002144E-2</v>
      </c>
      <c r="AZ119">
        <v>-4.6785393376200003E-2</v>
      </c>
      <c r="BA119">
        <v>3.8385037826899997E-2</v>
      </c>
      <c r="BB119">
        <v>7.7438746620399998E-2</v>
      </c>
      <c r="BC119">
        <v>-0.111898477784</v>
      </c>
      <c r="BD119">
        <v>0.16655271517600001</v>
      </c>
      <c r="BE119">
        <v>-2.3637764654700001E-2</v>
      </c>
      <c r="BF119">
        <v>-3.4670678650600001E-2</v>
      </c>
      <c r="BG119">
        <v>2.3901230289799999E-2</v>
      </c>
      <c r="BH119">
        <v>-4.14316480091E-2</v>
      </c>
      <c r="BI119">
        <v>0.20480029344600001</v>
      </c>
      <c r="BJ119">
        <v>-2.1506358540099999E-2</v>
      </c>
      <c r="BK119">
        <v>-2.6485330349E-2</v>
      </c>
      <c r="BL119">
        <v>-2.1506358540099999E-2</v>
      </c>
      <c r="BM119">
        <v>0.52714580387800003</v>
      </c>
      <c r="BN119">
        <v>-2.1506358540099999E-2</v>
      </c>
      <c r="BO119">
        <v>-3.6595395686200002E-2</v>
      </c>
      <c r="BP119">
        <v>5.5695455374300004E-4</v>
      </c>
      <c r="BQ119">
        <v>-3.42835676066E-2</v>
      </c>
      <c r="BR119">
        <v>9.7010122101599996E-2</v>
      </c>
      <c r="BS119">
        <v>-2.1506358540099999E-2</v>
      </c>
      <c r="BT119">
        <v>-2.1506358540099999E-2</v>
      </c>
      <c r="BU119">
        <v>-3.5356703252E-3</v>
      </c>
      <c r="BV119">
        <v>-2.1506358540099999E-2</v>
      </c>
      <c r="BW119">
        <v>-3.3459775817599999E-2</v>
      </c>
      <c r="BX119">
        <v>-3.0071895929899999E-2</v>
      </c>
      <c r="BY119">
        <v>-4.0050510597899998E-2</v>
      </c>
      <c r="BZ119">
        <v>-2.1506358540099999E-2</v>
      </c>
      <c r="CA119">
        <v>-3.3906590889300002E-2</v>
      </c>
      <c r="CB119">
        <v>-2.1506358540099999E-2</v>
      </c>
      <c r="CC119">
        <v>-5.3702183138900003E-2</v>
      </c>
      <c r="CD119">
        <v>1.5896865803600001E-4</v>
      </c>
      <c r="CE119">
        <v>-0.112077139247</v>
      </c>
      <c r="CF119">
        <v>-3.7274761680600003E-2</v>
      </c>
      <c r="CG119">
        <v>-1.1324438053400001E-2</v>
      </c>
      <c r="CH119">
        <v>0.13975700844700001</v>
      </c>
      <c r="CI119">
        <v>-6.3092256782000006E-2</v>
      </c>
      <c r="CJ119">
        <v>-6.1136547298900001E-2</v>
      </c>
      <c r="CK119">
        <v>-2.1506358540099999E-2</v>
      </c>
      <c r="CL119">
        <v>-2.1506358540099999E-2</v>
      </c>
      <c r="CM119">
        <v>-2.3003745291100001E-2</v>
      </c>
      <c r="CN119">
        <v>-5.3706185650699997E-2</v>
      </c>
      <c r="CO119">
        <v>-3.6946924497000003E-2</v>
      </c>
      <c r="CP119">
        <v>-2.1506358540099999E-2</v>
      </c>
      <c r="CQ119">
        <v>-7.5390118896599995E-2</v>
      </c>
      <c r="CR119">
        <v>-2.9743941413600001E-2</v>
      </c>
      <c r="CS119">
        <v>6.4164143096599999E-2</v>
      </c>
      <c r="CT119">
        <v>-2.1506358540099999E-2</v>
      </c>
      <c r="CU119">
        <v>-2.9040453942299999E-2</v>
      </c>
      <c r="CV119">
        <v>-4.4298161342099997E-2</v>
      </c>
      <c r="CW119">
        <v>-4.3925073282899997E-2</v>
      </c>
      <c r="CX119">
        <v>-6.1254884884099997E-2</v>
      </c>
      <c r="CY119">
        <v>-2.63467125403E-2</v>
      </c>
      <c r="CZ119">
        <v>0.134968996457</v>
      </c>
      <c r="DA119">
        <v>-2.12547001576E-2</v>
      </c>
      <c r="DB119">
        <v>1.07906596736E-2</v>
      </c>
      <c r="DC119">
        <v>0.15511629619</v>
      </c>
      <c r="DD119">
        <v>0.69506329092600005</v>
      </c>
      <c r="DE119">
        <v>2.63981269947E-2</v>
      </c>
      <c r="DF119">
        <v>-2.1585964313499999E-2</v>
      </c>
      <c r="DG119">
        <v>-2.1506358540099999E-2</v>
      </c>
      <c r="DH119">
        <v>0.65001566008099998</v>
      </c>
      <c r="DI119">
        <v>-2.1506358540099999E-2</v>
      </c>
      <c r="DJ119">
        <v>-2.1506358540099999E-2</v>
      </c>
      <c r="DK119">
        <v>-6.6512461903500006E-2</v>
      </c>
      <c r="DL119">
        <v>-2.1506358540099999E-2</v>
      </c>
      <c r="DM119">
        <v>-2.1506358540099999E-2</v>
      </c>
      <c r="DN119">
        <v>-2.4033186592099999E-2</v>
      </c>
      <c r="DO119">
        <v>-2.1506358540099999E-2</v>
      </c>
      <c r="DP119">
        <v>-3.69910003557E-2</v>
      </c>
      <c r="DQ119">
        <v>0.34307846619999999</v>
      </c>
      <c r="DR119">
        <v>-2.47530330168E-2</v>
      </c>
      <c r="DS119">
        <v>1</v>
      </c>
      <c r="DT119">
        <v>-2.1506358540099999E-2</v>
      </c>
      <c r="DU119">
        <v>-4.3207307151300001E-2</v>
      </c>
      <c r="DV119">
        <v>-3.73960682773E-2</v>
      </c>
      <c r="DW119">
        <v>-3.1936421211499998E-2</v>
      </c>
      <c r="DX119">
        <v>-4.0156674154400003E-2</v>
      </c>
      <c r="DY119">
        <v>0.15944209457899999</v>
      </c>
      <c r="DZ119">
        <v>-2.8587462426599999E-2</v>
      </c>
      <c r="EA119">
        <v>-5.5586504848900001E-2</v>
      </c>
      <c r="EB119">
        <v>-2.1506358540099999E-2</v>
      </c>
      <c r="EC119">
        <v>-3.9461552784000001E-2</v>
      </c>
      <c r="ED119">
        <v>-2.1506358540099999E-2</v>
      </c>
      <c r="EE119">
        <v>-6.1668475901600003E-2</v>
      </c>
      <c r="EF119">
        <v>-3.23932265346E-2</v>
      </c>
      <c r="EG119">
        <v>-2.1506358540099999E-2</v>
      </c>
      <c r="EH119">
        <v>-7.7307056427699999E-2</v>
      </c>
      <c r="EI119">
        <v>-4.6757253550499998E-2</v>
      </c>
      <c r="EJ119">
        <v>-2.1506358540099999E-2</v>
      </c>
      <c r="EK119">
        <v>-1.05915061556E-2</v>
      </c>
      <c r="EL119">
        <v>-2.1506358540099999E-2</v>
      </c>
      <c r="EM119">
        <v>-8.7768259935099999E-2</v>
      </c>
      <c r="EN119">
        <v>0.13807960883100001</v>
      </c>
      <c r="EO119">
        <v>-0.100896742109</v>
      </c>
      <c r="EP119">
        <v>-2.28038187844E-2</v>
      </c>
      <c r="EQ119">
        <v>0.53538082526899999</v>
      </c>
      <c r="ER119">
        <v>-2.6455402742800001E-2</v>
      </c>
      <c r="ES119">
        <v>-3.5595932940500001E-2</v>
      </c>
      <c r="ET119">
        <v>-2.1506358540099999E-2</v>
      </c>
      <c r="EU119">
        <v>0.11481662583299999</v>
      </c>
      <c r="EV119">
        <v>-2.1506358540099999E-2</v>
      </c>
      <c r="EW119">
        <v>-2.1506358540099999E-2</v>
      </c>
      <c r="EX119">
        <v>-0.10167524348900001</v>
      </c>
      <c r="EY119">
        <v>-6.3687590140299996E-2</v>
      </c>
      <c r="EZ119">
        <v>-9.6288375057100001E-2</v>
      </c>
      <c r="FA119">
        <v>-2.1506358540099999E-2</v>
      </c>
    </row>
    <row r="120" spans="1:157" x14ac:dyDescent="0.25">
      <c r="A120" t="s">
        <v>59</v>
      </c>
      <c r="B120">
        <v>-4.9983792691499999E-3</v>
      </c>
      <c r="C120">
        <v>-2.2238882001699999E-2</v>
      </c>
      <c r="D120">
        <v>-2.0911752606900001E-2</v>
      </c>
      <c r="E120">
        <v>-3.5899617402399997E-2</v>
      </c>
      <c r="F120">
        <v>-3.0127388868299999E-2</v>
      </c>
      <c r="G120">
        <v>-5.9647529396200001E-2</v>
      </c>
      <c r="H120">
        <v>-1.66050967867E-2</v>
      </c>
      <c r="I120">
        <v>2.13276630451E-2</v>
      </c>
      <c r="J120">
        <v>-1.57101727956E-2</v>
      </c>
      <c r="K120">
        <v>1.6102165644200001E-2</v>
      </c>
      <c r="L120">
        <v>-2.0668328225300001E-2</v>
      </c>
      <c r="M120">
        <v>3.1782698449000002E-2</v>
      </c>
      <c r="N120">
        <v>-1.57101727956E-2</v>
      </c>
      <c r="O120">
        <v>-6.5626503594800004E-2</v>
      </c>
      <c r="P120">
        <v>-1.7286159709999999E-2</v>
      </c>
      <c r="Q120">
        <v>-3.0249074639699999E-2</v>
      </c>
      <c r="R120">
        <v>3.8580183964400001E-2</v>
      </c>
      <c r="S120">
        <v>-2.24687087289E-2</v>
      </c>
      <c r="T120">
        <v>-5.5984756222399998E-2</v>
      </c>
      <c r="U120">
        <v>-5.8871540772700001E-2</v>
      </c>
      <c r="V120">
        <v>-2.4092147573299999E-2</v>
      </c>
      <c r="W120">
        <v>-0.123074048413</v>
      </c>
      <c r="X120">
        <v>-5.1495399203800002E-2</v>
      </c>
      <c r="Y120">
        <v>-1.57101727956E-2</v>
      </c>
      <c r="Z120">
        <v>-2.6529298818200001E-2</v>
      </c>
      <c r="AA120">
        <v>-2.9249495995499999E-2</v>
      </c>
      <c r="AB120">
        <v>-2.3518561110900001E-2</v>
      </c>
      <c r="AC120">
        <v>-1.6110319355399999E-2</v>
      </c>
      <c r="AD120">
        <v>0.508308496655</v>
      </c>
      <c r="AE120">
        <v>-3.4012036095800002E-2</v>
      </c>
      <c r="AF120">
        <v>-7.2136767689E-2</v>
      </c>
      <c r="AG120">
        <v>-4.5049003193299998E-2</v>
      </c>
      <c r="AH120">
        <v>-1.7596162533999999E-2</v>
      </c>
      <c r="AI120">
        <v>-2.37089210003E-2</v>
      </c>
      <c r="AJ120">
        <v>5.2499644609699997E-2</v>
      </c>
      <c r="AK120">
        <v>-5.0239489309300001E-2</v>
      </c>
      <c r="AL120">
        <v>-1.57101727956E-2</v>
      </c>
      <c r="AM120">
        <v>0.15682373272</v>
      </c>
      <c r="AN120">
        <v>-1.57101727956E-2</v>
      </c>
      <c r="AO120">
        <v>-1.57101727956E-2</v>
      </c>
      <c r="AP120">
        <v>-1.9647391966500002E-2</v>
      </c>
      <c r="AQ120">
        <v>-2.7879455301899999E-2</v>
      </c>
      <c r="AR120">
        <v>-1.57101727956E-2</v>
      </c>
      <c r="AS120">
        <v>1.9804482409500001E-3</v>
      </c>
      <c r="AT120">
        <v>-1.57101727956E-2</v>
      </c>
      <c r="AU120">
        <v>-1.57101727956E-2</v>
      </c>
      <c r="AV120">
        <v>-5.27623190731E-2</v>
      </c>
      <c r="AW120">
        <v>-1.9861220153999999E-2</v>
      </c>
      <c r="AX120">
        <v>3.0004903119699999E-2</v>
      </c>
      <c r="AY120">
        <v>-2.1970134482300001E-2</v>
      </c>
      <c r="AZ120">
        <v>-3.430809319E-2</v>
      </c>
      <c r="BA120">
        <v>3.0369555382000001E-2</v>
      </c>
      <c r="BB120">
        <v>-2.4519244753300001E-2</v>
      </c>
      <c r="BC120">
        <v>-6.23423741318E-2</v>
      </c>
      <c r="BD120">
        <v>0.108523720837</v>
      </c>
      <c r="BE120">
        <v>-1.7267142949099999E-2</v>
      </c>
      <c r="BF120">
        <v>-2.5326572675099999E-2</v>
      </c>
      <c r="BG120">
        <v>-8.2468765469499994E-2</v>
      </c>
      <c r="BH120">
        <v>-3.0265390964100001E-2</v>
      </c>
      <c r="BI120">
        <v>1</v>
      </c>
      <c r="BJ120">
        <v>-1.57101727956E-2</v>
      </c>
      <c r="BK120">
        <v>0.87150313226099996</v>
      </c>
      <c r="BL120">
        <v>-1.57101727956E-2</v>
      </c>
      <c r="BM120">
        <v>0.40258053828700002</v>
      </c>
      <c r="BN120">
        <v>-1.57101727956E-2</v>
      </c>
      <c r="BO120">
        <v>-2.6732558591099999E-2</v>
      </c>
      <c r="BP120">
        <v>-3.1267002953099997E-2</v>
      </c>
      <c r="BQ120">
        <v>-2.4316140144699998E-2</v>
      </c>
      <c r="BR120">
        <v>-2.3357874125799999E-4</v>
      </c>
      <c r="BS120">
        <v>-1.57101727956E-2</v>
      </c>
      <c r="BT120">
        <v>-1.57101727956E-2</v>
      </c>
      <c r="BU120">
        <v>-6.6179000577700001E-2</v>
      </c>
      <c r="BV120">
        <v>-1.57101727956E-2</v>
      </c>
      <c r="BW120">
        <v>-2.4442020661799999E-2</v>
      </c>
      <c r="BX120">
        <v>-2.1967209393900001E-2</v>
      </c>
      <c r="BY120">
        <v>-2.8902491536599999E-2</v>
      </c>
      <c r="BZ120">
        <v>-1.57101727956E-2</v>
      </c>
      <c r="CA120">
        <v>-2.4768414456999999E-2</v>
      </c>
      <c r="CB120">
        <v>-1.57101727956E-2</v>
      </c>
      <c r="CC120">
        <v>-5.3303965903800002E-2</v>
      </c>
      <c r="CD120">
        <v>-8.5271099502E-2</v>
      </c>
      <c r="CE120">
        <v>-6.9385005044600004E-2</v>
      </c>
      <c r="CF120">
        <v>-2.8869685139500001E-2</v>
      </c>
      <c r="CG120">
        <v>2.4685055305900001E-2</v>
      </c>
      <c r="CH120">
        <v>0.146467633854</v>
      </c>
      <c r="CI120">
        <v>5.7308571328599997E-2</v>
      </c>
      <c r="CJ120">
        <v>-4.43582191524E-2</v>
      </c>
      <c r="CK120">
        <v>-1.57101727956E-2</v>
      </c>
      <c r="CL120">
        <v>-1.57101727956E-2</v>
      </c>
      <c r="CM120">
        <v>-1.6803998352199999E-2</v>
      </c>
      <c r="CN120">
        <v>-3.2031543154000003E-2</v>
      </c>
      <c r="CO120">
        <v>-2.51310463565E-2</v>
      </c>
      <c r="CP120">
        <v>-1.57101727956E-2</v>
      </c>
      <c r="CQ120">
        <v>-2.6047217647899999E-2</v>
      </c>
      <c r="CR120">
        <v>-2.17276420068E-2</v>
      </c>
      <c r="CS120">
        <v>-3.4366736257700002E-2</v>
      </c>
      <c r="CT120">
        <v>-1.57101727956E-2</v>
      </c>
      <c r="CU120">
        <v>-2.12137516747E-2</v>
      </c>
      <c r="CV120">
        <v>-3.2359349348399999E-2</v>
      </c>
      <c r="CW120">
        <v>1.0731447296800001E-3</v>
      </c>
      <c r="CX120">
        <v>-5.6326291815700001E-2</v>
      </c>
      <c r="CY120">
        <v>1.20223685954E-2</v>
      </c>
      <c r="CZ120">
        <v>0.23364766460600001</v>
      </c>
      <c r="DA120">
        <v>-1.69035718473E-2</v>
      </c>
      <c r="DB120">
        <v>-3.1787268982499998E-2</v>
      </c>
      <c r="DC120">
        <v>0.109059897869</v>
      </c>
      <c r="DD120">
        <v>-2.2401333991E-2</v>
      </c>
      <c r="DE120">
        <v>4.6078787076200001E-2</v>
      </c>
      <c r="DF120">
        <v>-1.5768323990900002E-2</v>
      </c>
      <c r="DG120">
        <v>-1.57101727956E-2</v>
      </c>
      <c r="DH120">
        <v>0.349953600925</v>
      </c>
      <c r="DI120">
        <v>-1.57101727956E-2</v>
      </c>
      <c r="DJ120">
        <v>-1.57101727956E-2</v>
      </c>
      <c r="DK120">
        <v>-2.5455948024900001E-2</v>
      </c>
      <c r="DL120">
        <v>-1.57101727956E-2</v>
      </c>
      <c r="DM120">
        <v>-1.57101727956E-2</v>
      </c>
      <c r="DN120">
        <v>-1.7555994590400002E-2</v>
      </c>
      <c r="DO120">
        <v>-1.57101727956E-2</v>
      </c>
      <c r="DP120">
        <v>-7.5381487201900002E-3</v>
      </c>
      <c r="DQ120">
        <v>0.263233015706</v>
      </c>
      <c r="DR120">
        <v>-1.80818349691E-2</v>
      </c>
      <c r="DS120">
        <v>0.20480029344600001</v>
      </c>
      <c r="DT120">
        <v>-1.57101727956E-2</v>
      </c>
      <c r="DU120">
        <v>-3.1562491628399997E-2</v>
      </c>
      <c r="DV120">
        <v>-2.73174416495E-2</v>
      </c>
      <c r="DW120">
        <v>-2.33292258552E-2</v>
      </c>
      <c r="DX120">
        <v>-2.9718440483499999E-2</v>
      </c>
      <c r="DY120">
        <v>0.30766108104899997</v>
      </c>
      <c r="DZ120">
        <v>-2.08828460509E-2</v>
      </c>
      <c r="EA120">
        <v>-4.0605367694E-2</v>
      </c>
      <c r="EB120">
        <v>-1.57101727956E-2</v>
      </c>
      <c r="EC120">
        <v>-2.8826256749299999E-2</v>
      </c>
      <c r="ED120">
        <v>-1.57101727956E-2</v>
      </c>
      <c r="EE120">
        <v>-4.2604729696699997E-2</v>
      </c>
      <c r="EF120">
        <v>0.12685068997900001</v>
      </c>
      <c r="EG120">
        <v>-1.57101727956E-2</v>
      </c>
      <c r="EH120">
        <v>8.2388184569299999E-2</v>
      </c>
      <c r="EI120">
        <v>-9.9983962534899995E-3</v>
      </c>
      <c r="EJ120">
        <v>-1.57101727956E-2</v>
      </c>
      <c r="EK120">
        <v>3.4758663804700003E-2</v>
      </c>
      <c r="EL120">
        <v>-1.57101727956E-2</v>
      </c>
      <c r="EM120">
        <v>-8.3229425949500002E-2</v>
      </c>
      <c r="EN120">
        <v>0.111296925174</v>
      </c>
      <c r="EO120">
        <v>-6.1720969383999999E-2</v>
      </c>
      <c r="EP120">
        <v>-3.2396679578500002E-3</v>
      </c>
      <c r="EQ120">
        <v>0.408758815404</v>
      </c>
      <c r="ER120">
        <v>-1.9325398471799999E-2</v>
      </c>
      <c r="ES120">
        <v>0.178780006076</v>
      </c>
      <c r="ET120">
        <v>-1.57101727956E-2</v>
      </c>
      <c r="EU120">
        <v>-2.07469366518E-2</v>
      </c>
      <c r="EV120">
        <v>-1.57101727956E-2</v>
      </c>
      <c r="EW120">
        <v>-1.57101727956E-2</v>
      </c>
      <c r="EX120">
        <v>-0.107418182637</v>
      </c>
      <c r="EY120">
        <v>5.5744079919600002E-2</v>
      </c>
      <c r="EZ120">
        <v>-7.0337663511699997E-2</v>
      </c>
      <c r="FA120">
        <v>-1.57101727956E-2</v>
      </c>
    </row>
    <row r="121" spans="1:157" x14ac:dyDescent="0.25">
      <c r="A121" t="s">
        <v>77</v>
      </c>
      <c r="B121">
        <v>-2.0949447898699999E-2</v>
      </c>
      <c r="C121">
        <v>4.6058961454599999E-2</v>
      </c>
      <c r="D121">
        <v>-2.3579614918400001E-2</v>
      </c>
      <c r="E121">
        <v>-4.04795891564E-2</v>
      </c>
      <c r="F121">
        <v>-2.5977654157900001E-2</v>
      </c>
      <c r="G121">
        <v>-6.8975867834800003E-2</v>
      </c>
      <c r="H121">
        <v>-1.87235281171E-2</v>
      </c>
      <c r="I121">
        <v>0.52478905531300002</v>
      </c>
      <c r="J121">
        <v>-1.77144322518E-2</v>
      </c>
      <c r="K121">
        <v>0.50935974213400004</v>
      </c>
      <c r="L121">
        <v>-2.33051351421E-2</v>
      </c>
      <c r="M121">
        <v>-5.1904362753700001E-2</v>
      </c>
      <c r="N121">
        <v>-1.77144322518E-2</v>
      </c>
      <c r="O121">
        <v>1.2163262639600001E-2</v>
      </c>
      <c r="P121">
        <v>-1.9491479123800001E-2</v>
      </c>
      <c r="Q121">
        <v>-3.4108166113700003E-2</v>
      </c>
      <c r="R121">
        <v>-1.53510859309E-2</v>
      </c>
      <c r="S121">
        <v>-3.4975073173500001E-2</v>
      </c>
      <c r="T121">
        <v>-1.14384109779E-2</v>
      </c>
      <c r="U121">
        <v>-4.8508249503700002E-2</v>
      </c>
      <c r="V121">
        <v>7.2066626772600006E-2</v>
      </c>
      <c r="W121">
        <v>-7.4051483805200005E-2</v>
      </c>
      <c r="X121">
        <v>-5.80650367342E-2</v>
      </c>
      <c r="Y121">
        <v>-1.77144322518E-2</v>
      </c>
      <c r="Z121">
        <v>-2.9913831803100002E-2</v>
      </c>
      <c r="AA121">
        <v>-3.2981064050299998E-2</v>
      </c>
      <c r="AB121">
        <v>-4.6646610610599999E-2</v>
      </c>
      <c r="AC121">
        <v>-1.8165628379200001E-2</v>
      </c>
      <c r="AD121">
        <v>-4.6850553557999997E-2</v>
      </c>
      <c r="AE121">
        <v>0.1916947719</v>
      </c>
      <c r="AF121">
        <v>-3.2281658466E-2</v>
      </c>
      <c r="AG121">
        <v>3.4103627445700002E-2</v>
      </c>
      <c r="AH121">
        <v>-1.6275848196399999E-2</v>
      </c>
      <c r="AI121">
        <v>-1.6000735158599999E-3</v>
      </c>
      <c r="AJ121">
        <v>-6.4641310684900005E-2</v>
      </c>
      <c r="AK121">
        <v>-8.5014694397900006E-2</v>
      </c>
      <c r="AL121">
        <v>-1.77144322518E-2</v>
      </c>
      <c r="AM121">
        <v>-2.3578142456100001E-2</v>
      </c>
      <c r="AN121">
        <v>-1.77144322518E-2</v>
      </c>
      <c r="AO121">
        <v>3.0822255450700001E-3</v>
      </c>
      <c r="AP121">
        <v>-2.2153950719999999E-2</v>
      </c>
      <c r="AQ121">
        <v>-7.9016114192800007E-3</v>
      </c>
      <c r="AR121">
        <v>-1.77144322518E-2</v>
      </c>
      <c r="AS121">
        <v>-1.83875285823E-2</v>
      </c>
      <c r="AT121">
        <v>-1.77144322518E-2</v>
      </c>
      <c r="AU121">
        <v>-1.77144322518E-2</v>
      </c>
      <c r="AV121">
        <v>8.8267818191800004E-2</v>
      </c>
      <c r="AW121">
        <v>-2.2395058503500001E-2</v>
      </c>
      <c r="AX121">
        <v>-0.110068656366</v>
      </c>
      <c r="AY121">
        <v>-2.4773022163100001E-2</v>
      </c>
      <c r="AZ121">
        <v>-3.8297631834399999E-2</v>
      </c>
      <c r="BA121">
        <v>-2.06415930267E-2</v>
      </c>
      <c r="BB121">
        <v>-2.4850185732800002E-2</v>
      </c>
      <c r="BC121">
        <v>-3.3857702493199998E-2</v>
      </c>
      <c r="BD121">
        <v>-0.108946893901</v>
      </c>
      <c r="BE121">
        <v>-1.9470036258399999E-2</v>
      </c>
      <c r="BF121">
        <v>-2.0508996961299999E-2</v>
      </c>
      <c r="BG121">
        <v>-7.9599564322700003E-2</v>
      </c>
      <c r="BH121">
        <v>-3.4126564028600002E-2</v>
      </c>
      <c r="BI121">
        <v>-2.4768414456999999E-2</v>
      </c>
      <c r="BJ121">
        <v>3.0822255450700001E-3</v>
      </c>
      <c r="BK121">
        <v>-2.18155290799E-2</v>
      </c>
      <c r="BL121">
        <v>-1.77144322518E-2</v>
      </c>
      <c r="BM121">
        <v>-1.50305336213E-2</v>
      </c>
      <c r="BN121">
        <v>-1.77144322518E-2</v>
      </c>
      <c r="BO121">
        <v>4.2233486542499997E-2</v>
      </c>
      <c r="BP121">
        <v>-3.5255958845100001E-2</v>
      </c>
      <c r="BQ121">
        <v>-2.76457012192E-2</v>
      </c>
      <c r="BR121">
        <v>0.60521450909200003</v>
      </c>
      <c r="BS121">
        <v>-1.77144322518E-2</v>
      </c>
      <c r="BT121">
        <v>-1.77144322518E-2</v>
      </c>
      <c r="BU121">
        <v>-7.9975929385000005E-2</v>
      </c>
      <c r="BV121">
        <v>-1.77144322518E-2</v>
      </c>
      <c r="BW121">
        <v>-2.7560264596999999E-2</v>
      </c>
      <c r="BX121">
        <v>-2.4769723900099998E-2</v>
      </c>
      <c r="BY121">
        <v>-3.28446746761E-2</v>
      </c>
      <c r="BZ121">
        <v>-1.77144322518E-2</v>
      </c>
      <c r="CA121">
        <v>1</v>
      </c>
      <c r="CB121">
        <v>-1.77144322518E-2</v>
      </c>
      <c r="CC121">
        <v>-6.0104335263799998E-2</v>
      </c>
      <c r="CD121">
        <v>-7.0546759740899995E-2</v>
      </c>
      <c r="CE121">
        <v>-7.3844936493500005E-2</v>
      </c>
      <c r="CF121">
        <v>-3.9450454901100003E-2</v>
      </c>
      <c r="CG121">
        <v>-2.2372823517800001E-2</v>
      </c>
      <c r="CH121">
        <v>-7.5762476425500005E-2</v>
      </c>
      <c r="CI121">
        <v>-4.5666301889999997E-2</v>
      </c>
      <c r="CJ121">
        <v>6.3837218051099997E-3</v>
      </c>
      <c r="CK121">
        <v>-1.77144322518E-2</v>
      </c>
      <c r="CL121">
        <v>0.222652283703</v>
      </c>
      <c r="CM121">
        <v>8.9603064918400005E-2</v>
      </c>
      <c r="CN121">
        <v>-4.4236897912799999E-2</v>
      </c>
      <c r="CO121">
        <v>-1.1877551101699999E-2</v>
      </c>
      <c r="CP121">
        <v>-1.77144322518E-2</v>
      </c>
      <c r="CQ121">
        <v>-0.10515752669599999</v>
      </c>
      <c r="CR121">
        <v>-2.4499593182700001E-2</v>
      </c>
      <c r="CS121">
        <v>-5.4599477478200001E-2</v>
      </c>
      <c r="CT121">
        <v>-1.77144322518E-2</v>
      </c>
      <c r="CU121">
        <v>-2.3920142174E-2</v>
      </c>
      <c r="CV121">
        <v>-3.3756072967500002E-2</v>
      </c>
      <c r="CW121">
        <v>4.2971943412000002E-2</v>
      </c>
      <c r="CX121">
        <v>0.40452819542599999</v>
      </c>
      <c r="CY121">
        <v>-8.8882203115499998E-3</v>
      </c>
      <c r="CZ121">
        <v>-8.2910933360099998E-2</v>
      </c>
      <c r="DA121">
        <v>8.1949787787900005E-2</v>
      </c>
      <c r="DB121">
        <v>-3.4246098757599999E-2</v>
      </c>
      <c r="DC121">
        <v>0.225694729219</v>
      </c>
      <c r="DD121">
        <v>-2.5259232886700001E-2</v>
      </c>
      <c r="DE121">
        <v>-5.9140544120500002E-2</v>
      </c>
      <c r="DF121">
        <v>3.0174380758499998E-3</v>
      </c>
      <c r="DG121">
        <v>-1.77144322518E-2</v>
      </c>
      <c r="DH121">
        <v>-3.0720721037699999E-2</v>
      </c>
      <c r="DI121">
        <v>-1.77144322518E-2</v>
      </c>
      <c r="DJ121">
        <v>-1.77144322518E-2</v>
      </c>
      <c r="DK121">
        <v>0.16753569462099999</v>
      </c>
      <c r="DL121">
        <v>-1.77144322518E-2</v>
      </c>
      <c r="DM121">
        <v>-1.77144322518E-2</v>
      </c>
      <c r="DN121">
        <v>-1.9795738775900001E-2</v>
      </c>
      <c r="DO121">
        <v>-1.77144322518E-2</v>
      </c>
      <c r="DP121">
        <v>-2.3683289727100001E-2</v>
      </c>
      <c r="DQ121">
        <v>-3.1359799026299998E-2</v>
      </c>
      <c r="DR121">
        <v>-2.0388664384399999E-2</v>
      </c>
      <c r="DS121">
        <v>-3.3906590889300002E-2</v>
      </c>
      <c r="DT121">
        <v>-1.77144322518E-2</v>
      </c>
      <c r="DU121">
        <v>-3.5589145130700002E-2</v>
      </c>
      <c r="DV121">
        <v>-3.0802523669799999E-2</v>
      </c>
      <c r="DW121">
        <v>-2.6305502573299999E-2</v>
      </c>
      <c r="DX121">
        <v>-7.3788397343899997E-2</v>
      </c>
      <c r="DY121">
        <v>-8.3630755589900005E-2</v>
      </c>
      <c r="DZ121">
        <v>-2.3547020545800001E-2</v>
      </c>
      <c r="EA121">
        <v>-2.9227313677099999E-2</v>
      </c>
      <c r="EB121">
        <v>4.4716048847900002E-2</v>
      </c>
      <c r="EC121">
        <v>-3.2503829137E-2</v>
      </c>
      <c r="ED121">
        <v>-1.77144322518E-2</v>
      </c>
      <c r="EE121">
        <v>-4.5979795454099998E-2</v>
      </c>
      <c r="EF121">
        <v>-2.1458015984699999E-2</v>
      </c>
      <c r="EG121">
        <v>-1.77144322518E-2</v>
      </c>
      <c r="EH121">
        <v>0.28767350973400002</v>
      </c>
      <c r="EI121">
        <v>-4.3041045359200003E-2</v>
      </c>
      <c r="EJ121">
        <v>-1.77144322518E-2</v>
      </c>
      <c r="EK121">
        <v>-4.8355711625399998E-2</v>
      </c>
      <c r="EL121">
        <v>-1.77144322518E-2</v>
      </c>
      <c r="EM121">
        <v>-5.2359826410599997E-2</v>
      </c>
      <c r="EN121">
        <v>-7.0110482691200002E-2</v>
      </c>
      <c r="EO121">
        <v>-7.4407853832099996E-2</v>
      </c>
      <c r="EP121">
        <v>-3.7469754649700003E-2</v>
      </c>
      <c r="EQ121">
        <v>-1.8548518129500001E-2</v>
      </c>
      <c r="ER121">
        <v>-1.24165416186E-3</v>
      </c>
      <c r="ES121">
        <v>-2.93197819305E-2</v>
      </c>
      <c r="ET121">
        <v>-1.77144322518E-2</v>
      </c>
      <c r="EU121">
        <v>-2.3393772209400001E-2</v>
      </c>
      <c r="EV121">
        <v>-1.77144322518E-2</v>
      </c>
      <c r="EW121">
        <v>-1.77144322518E-2</v>
      </c>
      <c r="EX121">
        <v>-1.51913619268E-2</v>
      </c>
      <c r="EY121">
        <v>8.2973453864499998E-3</v>
      </c>
      <c r="EZ121">
        <v>-6.7434530394999997E-2</v>
      </c>
      <c r="FA121">
        <v>-1.77144322518E-2</v>
      </c>
    </row>
    <row r="122" spans="1:157" x14ac:dyDescent="0.25">
      <c r="A122" t="s">
        <v>110</v>
      </c>
      <c r="B122">
        <v>-2.3044086917800001E-2</v>
      </c>
      <c r="C122">
        <v>-7.8539717112400004E-3</v>
      </c>
      <c r="D122">
        <v>4.8302923771399997E-3</v>
      </c>
      <c r="E122">
        <v>-2.9052428227E-2</v>
      </c>
      <c r="F122">
        <v>4.9989906025600002E-2</v>
      </c>
      <c r="G122">
        <v>-3.4366198649900002E-2</v>
      </c>
      <c r="H122">
        <v>-2.0595607646700001E-2</v>
      </c>
      <c r="I122">
        <v>-3.7203573336400002E-2</v>
      </c>
      <c r="J122">
        <v>-1.94856169233E-2</v>
      </c>
      <c r="K122">
        <v>0.210007189728</v>
      </c>
      <c r="L122">
        <v>-2.5635308502699999E-2</v>
      </c>
      <c r="M122">
        <v>6.5744474024399993E-2</v>
      </c>
      <c r="N122">
        <v>-1.8012461844000001E-3</v>
      </c>
      <c r="O122">
        <v>-5.6773087163699998E-2</v>
      </c>
      <c r="P122">
        <v>-2.1440342545400001E-2</v>
      </c>
      <c r="Q122">
        <v>3.4725273700100001E-3</v>
      </c>
      <c r="R122">
        <v>0.32919604968100002</v>
      </c>
      <c r="S122">
        <v>-7.0976376467100005E-2</v>
      </c>
      <c r="T122">
        <v>-6.2737379972400004E-2</v>
      </c>
      <c r="U122">
        <v>-2.1270088137100001E-2</v>
      </c>
      <c r="V122">
        <v>8.0669044157600008E-3</v>
      </c>
      <c r="W122">
        <v>8.9037679427799998E-2</v>
      </c>
      <c r="X122">
        <v>6.25219903213E-2</v>
      </c>
      <c r="Y122">
        <v>-1.94856169233E-2</v>
      </c>
      <c r="Z122">
        <v>-1.57923814792E-2</v>
      </c>
      <c r="AA122">
        <v>4.3100865519900001E-4</v>
      </c>
      <c r="AB122">
        <v>-4.6545022656600002E-2</v>
      </c>
      <c r="AC122">
        <v>-1.92684028668E-2</v>
      </c>
      <c r="AD122">
        <v>3.3729434093999998E-2</v>
      </c>
      <c r="AE122">
        <v>-4.3547821897000003E-2</v>
      </c>
      <c r="AF122">
        <v>-0.11802673221899999</v>
      </c>
      <c r="AG122">
        <v>-3.2814762685399998E-2</v>
      </c>
      <c r="AH122">
        <v>-1.48555050799E-2</v>
      </c>
      <c r="AI122">
        <v>-2.35549830946E-2</v>
      </c>
      <c r="AJ122">
        <v>-6.4323467171599993E-2</v>
      </c>
      <c r="AK122">
        <v>-3.3597125777199997E-2</v>
      </c>
      <c r="AL122">
        <v>-1.94856169233E-2</v>
      </c>
      <c r="AM122">
        <v>-2.5935612563400001E-2</v>
      </c>
      <c r="AN122">
        <v>-1.94856169233E-2</v>
      </c>
      <c r="AO122">
        <v>-1.94856169233E-2</v>
      </c>
      <c r="AP122">
        <v>6.7461252214399997E-2</v>
      </c>
      <c r="AQ122">
        <v>5.4528809277800003E-2</v>
      </c>
      <c r="AR122">
        <v>0.89381124774499998</v>
      </c>
      <c r="AS122">
        <v>-1.19986802574E-2</v>
      </c>
      <c r="AT122">
        <v>-1.94856169233E-2</v>
      </c>
      <c r="AU122">
        <v>0.89381124774499998</v>
      </c>
      <c r="AV122">
        <v>-0.121526116171</v>
      </c>
      <c r="AW122">
        <v>6.90312859144E-3</v>
      </c>
      <c r="AX122">
        <v>-0.124231339006</v>
      </c>
      <c r="AY122">
        <v>-2.7249962801000002E-2</v>
      </c>
      <c r="AZ122">
        <v>-3.9597180478499999E-2</v>
      </c>
      <c r="BA122">
        <v>-2.68185092907E-2</v>
      </c>
      <c r="BB122">
        <v>-3.0411671261000001E-2</v>
      </c>
      <c r="BC122">
        <v>-4.6419279421300003E-2</v>
      </c>
      <c r="BD122">
        <v>4.5802673762999999E-2</v>
      </c>
      <c r="BE122">
        <v>-1.9590072046700002E-2</v>
      </c>
      <c r="BF122">
        <v>-2.9553298377699998E-2</v>
      </c>
      <c r="BG122">
        <v>5.8239785428399998E-2</v>
      </c>
      <c r="BH122">
        <v>-3.7538722332E-2</v>
      </c>
      <c r="BI122">
        <v>0.349953600925</v>
      </c>
      <c r="BJ122">
        <v>-1.94856169233E-2</v>
      </c>
      <c r="BK122">
        <v>0.37678508469900002</v>
      </c>
      <c r="BL122">
        <v>-1.94856169233E-2</v>
      </c>
      <c r="BM122">
        <v>-2.32102995372E-2</v>
      </c>
      <c r="BN122">
        <v>-1.94856169233E-2</v>
      </c>
      <c r="BO122">
        <v>-2.75162787724E-2</v>
      </c>
      <c r="BP122">
        <v>-3.8781040145900003E-2</v>
      </c>
      <c r="BQ122">
        <v>-3.07781764022E-2</v>
      </c>
      <c r="BR122">
        <v>5.06276405353E-2</v>
      </c>
      <c r="BS122">
        <v>-1.94856169233E-2</v>
      </c>
      <c r="BT122">
        <v>0.13854493010499999</v>
      </c>
      <c r="BU122">
        <v>6.7434551481399999E-2</v>
      </c>
      <c r="BV122">
        <v>-1.94856169233E-2</v>
      </c>
      <c r="BW122">
        <v>-3.03158887967E-2</v>
      </c>
      <c r="BX122">
        <v>-2.7246334759900001E-2</v>
      </c>
      <c r="BY122">
        <v>-2.52504924831E-2</v>
      </c>
      <c r="BZ122">
        <v>-1.94856169233E-2</v>
      </c>
      <c r="CA122">
        <v>-3.0720721037699999E-2</v>
      </c>
      <c r="CB122">
        <v>-1.94856169233E-2</v>
      </c>
      <c r="CC122">
        <v>-1.55742524533E-2</v>
      </c>
      <c r="CD122">
        <v>-6.4812713536800001E-2</v>
      </c>
      <c r="CE122">
        <v>-9.5672874505599997E-2</v>
      </c>
      <c r="CF122">
        <v>-4.2815917114500002E-2</v>
      </c>
      <c r="CG122">
        <v>1.8700803805700002E-2</v>
      </c>
      <c r="CH122">
        <v>6.7651681773599995E-2</v>
      </c>
      <c r="CI122">
        <v>6.5196159274899995E-2</v>
      </c>
      <c r="CJ122">
        <v>-4.5739903723399998E-2</v>
      </c>
      <c r="CK122">
        <v>-1.94856169233E-2</v>
      </c>
      <c r="CL122">
        <v>-1.94856169233E-2</v>
      </c>
      <c r="CM122">
        <v>-2.08423089251E-2</v>
      </c>
      <c r="CN122">
        <v>2.1544885524099999E-2</v>
      </c>
      <c r="CO122">
        <v>-3.0280843448599999E-2</v>
      </c>
      <c r="CP122">
        <v>-1.94856169233E-2</v>
      </c>
      <c r="CQ122">
        <v>-6.0607762601400002E-2</v>
      </c>
      <c r="CR122">
        <v>9.7096208055899996E-3</v>
      </c>
      <c r="CS122">
        <v>0.20914182272500001</v>
      </c>
      <c r="CT122">
        <v>-1.94856169233E-2</v>
      </c>
      <c r="CU122">
        <v>-2.6311807261399998E-2</v>
      </c>
      <c r="CV122">
        <v>-4.0135897516699999E-2</v>
      </c>
      <c r="CW122">
        <v>-0.14700745106999999</v>
      </c>
      <c r="CX122">
        <v>-5.9748916835599998E-2</v>
      </c>
      <c r="CY122">
        <v>-1.27077390708E-2</v>
      </c>
      <c r="CZ122">
        <v>8.7145818164800007E-2</v>
      </c>
      <c r="DA122">
        <v>-8.4497020071700006E-3</v>
      </c>
      <c r="DB122">
        <v>-3.6367416970499999E-2</v>
      </c>
      <c r="DC122">
        <v>0.29359711215399997</v>
      </c>
      <c r="DD122">
        <v>0.84316277195199996</v>
      </c>
      <c r="DE122">
        <v>-1.1497023235999999E-2</v>
      </c>
      <c r="DF122">
        <v>-1.9557742922799999E-2</v>
      </c>
      <c r="DG122">
        <v>-1.94856169233E-2</v>
      </c>
      <c r="DH122">
        <v>1</v>
      </c>
      <c r="DI122">
        <v>-1.94856169233E-2</v>
      </c>
      <c r="DJ122">
        <v>-1.94856169233E-2</v>
      </c>
      <c r="DK122">
        <v>-5.2626923276500003E-2</v>
      </c>
      <c r="DL122">
        <v>-1.94856169233E-2</v>
      </c>
      <c r="DM122">
        <v>-1.8012461844000001E-3</v>
      </c>
      <c r="DN122">
        <v>-2.1635500220799998E-2</v>
      </c>
      <c r="DO122">
        <v>-1.94856169233E-2</v>
      </c>
      <c r="DP122">
        <v>-3.1118282380200001E-2</v>
      </c>
      <c r="DQ122">
        <v>-4.7056064637299999E-2</v>
      </c>
      <c r="DR122">
        <v>-2.2427233237000001E-2</v>
      </c>
      <c r="DS122">
        <v>0.65001566008099998</v>
      </c>
      <c r="DT122">
        <v>-1.94856169233E-2</v>
      </c>
      <c r="DU122">
        <v>-3.9147540197099998E-2</v>
      </c>
      <c r="DV122">
        <v>-1.6701257365399999E-2</v>
      </c>
      <c r="DW122">
        <v>-2.8868897275899998E-2</v>
      </c>
      <c r="DX122">
        <v>-4.5760297007200003E-2</v>
      </c>
      <c r="DY122">
        <v>0.171167777016</v>
      </c>
      <c r="DZ122">
        <v>-2.59013789162E-2</v>
      </c>
      <c r="EA122">
        <v>-4.2786472640499999E-2</v>
      </c>
      <c r="EB122">
        <v>-1.94856169233E-2</v>
      </c>
      <c r="EC122">
        <v>1.12297324654E-3</v>
      </c>
      <c r="ED122">
        <v>-1.94856169233E-2</v>
      </c>
      <c r="EE122">
        <v>-1.9941801470800002E-2</v>
      </c>
      <c r="EF122">
        <v>0.190405673572</v>
      </c>
      <c r="EG122">
        <v>-1.94856169233E-2</v>
      </c>
      <c r="EH122">
        <v>-6.5365965522200002E-3</v>
      </c>
      <c r="EI122">
        <v>-3.0597832282000002E-2</v>
      </c>
      <c r="EJ122">
        <v>-1.94856169233E-2</v>
      </c>
      <c r="EK122">
        <v>6.4650913666300006E-2</v>
      </c>
      <c r="EL122">
        <v>-1.94856169233E-2</v>
      </c>
      <c r="EM122">
        <v>-4.7610549917399998E-2</v>
      </c>
      <c r="EN122">
        <v>5.7638171025700003E-3</v>
      </c>
      <c r="EO122">
        <v>-3.2854512821399999E-2</v>
      </c>
      <c r="EP122">
        <v>-3.1502592460300002E-2</v>
      </c>
      <c r="EQ122">
        <v>-2.0403099214800002E-2</v>
      </c>
      <c r="ER122">
        <v>-2.39696479735E-2</v>
      </c>
      <c r="ES122">
        <v>5.9738515299800003E-2</v>
      </c>
      <c r="ET122">
        <v>-1.94856169233E-2</v>
      </c>
      <c r="EU122">
        <v>-2.5732807983100001E-2</v>
      </c>
      <c r="EV122">
        <v>-1.94856169233E-2</v>
      </c>
      <c r="EW122">
        <v>-1.94856169233E-2</v>
      </c>
      <c r="EX122">
        <v>-0.104359265214</v>
      </c>
      <c r="EY122">
        <v>6.7666711009500002E-2</v>
      </c>
      <c r="EZ122">
        <v>-4.7921601696299998E-2</v>
      </c>
      <c r="FA122">
        <v>-1.94856169233E-2</v>
      </c>
    </row>
    <row r="123" spans="1:157" x14ac:dyDescent="0.25">
      <c r="A123" t="s">
        <v>123</v>
      </c>
      <c r="B123">
        <v>0.36765334192999999</v>
      </c>
      <c r="C123">
        <v>-3.1954520160199999E-2</v>
      </c>
      <c r="D123">
        <v>-3.00475995247E-2</v>
      </c>
      <c r="E123">
        <v>-4.0625718593400001E-2</v>
      </c>
      <c r="F123">
        <v>0.36675249667100002</v>
      </c>
      <c r="G123">
        <v>-8.8971701037000001E-2</v>
      </c>
      <c r="H123">
        <v>-5.6740709759699995E-4</v>
      </c>
      <c r="I123">
        <v>-4.3099358547700001E-2</v>
      </c>
      <c r="J123">
        <v>-2.2573573315400001E-2</v>
      </c>
      <c r="K123">
        <v>0.28976784250100002</v>
      </c>
      <c r="L123">
        <v>-2.9697828825500001E-2</v>
      </c>
      <c r="M123">
        <v>-1.7526497746899999E-2</v>
      </c>
      <c r="N123">
        <v>-2.2573573315400001E-2</v>
      </c>
      <c r="O123">
        <v>-0.154254962744</v>
      </c>
      <c r="P123">
        <v>-2.4838071396999999E-2</v>
      </c>
      <c r="Q123">
        <v>3.5664445787099998E-3</v>
      </c>
      <c r="R123">
        <v>-8.5476420260099994E-2</v>
      </c>
      <c r="S123">
        <v>-2.3546737824400002E-3</v>
      </c>
      <c r="T123">
        <v>-8.0443163520500002E-2</v>
      </c>
      <c r="U123">
        <v>-8.0736842049699997E-2</v>
      </c>
      <c r="V123">
        <v>-3.4617433343900002E-2</v>
      </c>
      <c r="W123">
        <v>-1.78094131327E-2</v>
      </c>
      <c r="X123">
        <v>-7.3992513287900005E-2</v>
      </c>
      <c r="Y123">
        <v>-2.2573573315400001E-2</v>
      </c>
      <c r="Z123">
        <v>0.57659831689200003</v>
      </c>
      <c r="AA123">
        <v>-4.2027904523099999E-2</v>
      </c>
      <c r="AB123">
        <v>-4.6727408254500002E-2</v>
      </c>
      <c r="AC123">
        <v>-2.31485343819E-2</v>
      </c>
      <c r="AD123">
        <v>-4.04051131619E-2</v>
      </c>
      <c r="AE123">
        <v>-2.4037874269699999E-2</v>
      </c>
      <c r="AF123">
        <v>-5.3870864839900001E-2</v>
      </c>
      <c r="AG123">
        <v>-5.6169893088899997E-2</v>
      </c>
      <c r="AH123">
        <v>-3.9215579909299997E-2</v>
      </c>
      <c r="AI123">
        <v>-1.5663789327100001E-2</v>
      </c>
      <c r="AJ123">
        <v>5.7142154363599998E-2</v>
      </c>
      <c r="AK123">
        <v>-9.2022681373500004E-2</v>
      </c>
      <c r="AL123">
        <v>-2.2573573315400001E-2</v>
      </c>
      <c r="AM123">
        <v>-3.0045723159899999E-2</v>
      </c>
      <c r="AN123">
        <v>-2.2573573315400001E-2</v>
      </c>
      <c r="AO123">
        <v>-2.2573573315400001E-2</v>
      </c>
      <c r="AP123">
        <v>-2.82308698181E-2</v>
      </c>
      <c r="AQ123">
        <v>0.47800444525300001</v>
      </c>
      <c r="AR123">
        <v>-2.2573573315400001E-2</v>
      </c>
      <c r="AS123">
        <v>-2.34313027163E-2</v>
      </c>
      <c r="AT123">
        <v>0.56857550850799998</v>
      </c>
      <c r="AU123">
        <v>-2.2573573315400001E-2</v>
      </c>
      <c r="AV123">
        <v>-4.7323522803500002E-2</v>
      </c>
      <c r="AW123">
        <v>-2.8538114450600002E-2</v>
      </c>
      <c r="AX123">
        <v>-0.10721695875700001</v>
      </c>
      <c r="AY123">
        <v>-3.1568363247100002E-2</v>
      </c>
      <c r="AZ123">
        <v>-4.0690814792199999E-2</v>
      </c>
      <c r="BA123">
        <v>-7.9366719549300007E-3</v>
      </c>
      <c r="BB123">
        <v>0.13489757069899999</v>
      </c>
      <c r="BC123">
        <v>-5.4238068321399997E-2</v>
      </c>
      <c r="BD123">
        <v>3.0721098993899999E-3</v>
      </c>
      <c r="BE123">
        <v>0.56386271042500002</v>
      </c>
      <c r="BF123">
        <v>-2.8794229132900001E-2</v>
      </c>
      <c r="BG123">
        <v>-8.08963311932E-2</v>
      </c>
      <c r="BH123">
        <v>-4.3487619820400003E-2</v>
      </c>
      <c r="BI123">
        <v>-3.1562491628399997E-2</v>
      </c>
      <c r="BJ123">
        <v>-2.2573573315400001E-2</v>
      </c>
      <c r="BK123">
        <v>-2.7799617741E-2</v>
      </c>
      <c r="BL123">
        <v>-2.2573573315400001E-2</v>
      </c>
      <c r="BM123">
        <v>-2.68885198932E-2</v>
      </c>
      <c r="BN123">
        <v>0.55487517411999998</v>
      </c>
      <c r="BO123">
        <v>1.2824294792699999E-2</v>
      </c>
      <c r="BP123">
        <v>0.75198228788199994</v>
      </c>
      <c r="BQ123">
        <v>1.7539558805100001E-2</v>
      </c>
      <c r="BR123">
        <v>-6.5127198642599998E-2</v>
      </c>
      <c r="BS123">
        <v>0.55487517411999998</v>
      </c>
      <c r="BT123">
        <v>-2.2573573315400001E-2</v>
      </c>
      <c r="BU123">
        <v>-2.2689082915400002E-2</v>
      </c>
      <c r="BV123">
        <v>-2.2573573315400001E-2</v>
      </c>
      <c r="BW123">
        <v>0.53164911909199997</v>
      </c>
      <c r="BX123">
        <v>1.37487297495E-2</v>
      </c>
      <c r="BY123">
        <v>-3.7515433858599997E-2</v>
      </c>
      <c r="BZ123">
        <v>0.55487517411999998</v>
      </c>
      <c r="CA123">
        <v>-3.5589145130700002E-2</v>
      </c>
      <c r="CB123">
        <v>-2.2573573315400001E-2</v>
      </c>
      <c r="CC123">
        <v>-3.8770655856499997E-2</v>
      </c>
      <c r="CD123">
        <v>-7.3038482512799999E-2</v>
      </c>
      <c r="CE123">
        <v>0.13620844520100001</v>
      </c>
      <c r="CF123">
        <v>-3.28086116097E-2</v>
      </c>
      <c r="CG123">
        <v>-3.9275578283800003E-2</v>
      </c>
      <c r="CH123">
        <v>-7.6145506077400005E-2</v>
      </c>
      <c r="CI123">
        <v>1.1529808268899999E-3</v>
      </c>
      <c r="CJ123">
        <v>0.286078835335</v>
      </c>
      <c r="CK123">
        <v>-2.2573573315400001E-2</v>
      </c>
      <c r="CL123">
        <v>-2.2573573315400001E-2</v>
      </c>
      <c r="CM123">
        <v>-2.41452652196E-2</v>
      </c>
      <c r="CN123">
        <v>-5.6371259551800001E-2</v>
      </c>
      <c r="CO123">
        <v>-5.9257625265099999E-3</v>
      </c>
      <c r="CP123">
        <v>-2.2573573315400001E-2</v>
      </c>
      <c r="CQ123">
        <v>-6.7997052112799994E-2</v>
      </c>
      <c r="CR123">
        <v>-3.12199315815E-2</v>
      </c>
      <c r="CS123">
        <v>-5.12868495174E-2</v>
      </c>
      <c r="CT123">
        <v>0.56857550850799998</v>
      </c>
      <c r="CU123">
        <v>-3.0481534796199999E-2</v>
      </c>
      <c r="CV123">
        <v>8.4910975402699998E-2</v>
      </c>
      <c r="CW123">
        <v>-3.8881322535900001E-2</v>
      </c>
      <c r="CX123">
        <v>0.212613573739</v>
      </c>
      <c r="CY123">
        <v>-2.5541445843099999E-2</v>
      </c>
      <c r="CZ123">
        <v>-6.79945479193E-2</v>
      </c>
      <c r="DA123">
        <v>0.218605057219</v>
      </c>
      <c r="DB123">
        <v>0.57374548956399996</v>
      </c>
      <c r="DC123">
        <v>-7.8407803268899998E-2</v>
      </c>
      <c r="DD123">
        <v>-3.2187943556599999E-2</v>
      </c>
      <c r="DE123">
        <v>-7.6371530286399999E-3</v>
      </c>
      <c r="DF123">
        <v>-2.2657129383600001E-2</v>
      </c>
      <c r="DG123">
        <v>-2.2573573315400001E-2</v>
      </c>
      <c r="DH123">
        <v>-3.9147540197099998E-2</v>
      </c>
      <c r="DI123">
        <v>-2.2573573315400001E-2</v>
      </c>
      <c r="DJ123">
        <v>-2.2573573315400001E-2</v>
      </c>
      <c r="DK123">
        <v>-6.4729264438600003E-3</v>
      </c>
      <c r="DL123">
        <v>-2.2573573315400001E-2</v>
      </c>
      <c r="DM123">
        <v>-2.2573573315400001E-2</v>
      </c>
      <c r="DN123">
        <v>0.43963231244000001</v>
      </c>
      <c r="DO123">
        <v>0.55487517411999998</v>
      </c>
      <c r="DP123">
        <v>-3.5372420286600002E-2</v>
      </c>
      <c r="DQ123">
        <v>6.5311267960500005E-2</v>
      </c>
      <c r="DR123">
        <v>6.7804540031400004E-2</v>
      </c>
      <c r="DS123">
        <v>-4.3207307151300001E-2</v>
      </c>
      <c r="DT123">
        <v>-2.2573573315400001E-2</v>
      </c>
      <c r="DU123">
        <v>1</v>
      </c>
      <c r="DV123">
        <v>-3.9251781625000003E-2</v>
      </c>
      <c r="DW123">
        <v>0.43245841184799999</v>
      </c>
      <c r="DX123">
        <v>-1.1311596708000001E-2</v>
      </c>
      <c r="DY123">
        <v>0.19102149547700001</v>
      </c>
      <c r="DZ123">
        <v>4.8119901679099998E-2</v>
      </c>
      <c r="EA123">
        <v>-2.4402045081700002E-2</v>
      </c>
      <c r="EB123">
        <v>-2.2573573315400001E-2</v>
      </c>
      <c r="EC123">
        <v>-4.1419762125200002E-2</v>
      </c>
      <c r="ED123">
        <v>-2.2573573315400001E-2</v>
      </c>
      <c r="EE123">
        <v>-5.4194819439699997E-2</v>
      </c>
      <c r="EF123">
        <v>-3.4000682762600001E-2</v>
      </c>
      <c r="EG123">
        <v>-2.2573573315400001E-2</v>
      </c>
      <c r="EH123">
        <v>-3.1805747507900002E-2</v>
      </c>
      <c r="EI123">
        <v>-7.0946070638500003E-2</v>
      </c>
      <c r="EJ123">
        <v>-2.2573573315400001E-2</v>
      </c>
      <c r="EK123">
        <v>-5.56939861997E-2</v>
      </c>
      <c r="EL123">
        <v>-2.2573573315400001E-2</v>
      </c>
      <c r="EM123">
        <v>-0.109035952518</v>
      </c>
      <c r="EN123">
        <v>-5.05902318874E-2</v>
      </c>
      <c r="EO123">
        <v>-4.91447002014E-2</v>
      </c>
      <c r="EP123">
        <v>-5.36024264688E-2</v>
      </c>
      <c r="EQ123">
        <v>4.5535653329199996E-3</v>
      </c>
      <c r="ER123">
        <v>3.0792811033700001E-2</v>
      </c>
      <c r="ES123">
        <v>-3.73623177752E-2</v>
      </c>
      <c r="ET123">
        <v>0.56857550850799998</v>
      </c>
      <c r="EU123">
        <v>-2.9810779402200002E-2</v>
      </c>
      <c r="EV123">
        <v>-2.2573573315400001E-2</v>
      </c>
      <c r="EW123">
        <v>-2.2573573315400001E-2</v>
      </c>
      <c r="EX123">
        <v>1.8627151387099999E-2</v>
      </c>
      <c r="EY123">
        <v>-9.5196989854700001E-2</v>
      </c>
      <c r="EZ123">
        <v>-0.101066514339</v>
      </c>
      <c r="FA123">
        <v>-2.2573573315400001E-2</v>
      </c>
    </row>
    <row r="124" spans="1:157" x14ac:dyDescent="0.25">
      <c r="A124" t="s">
        <v>88</v>
      </c>
      <c r="B124">
        <v>-1.32878689927E-2</v>
      </c>
      <c r="C124">
        <v>-1.5905304284199999E-2</v>
      </c>
      <c r="D124">
        <v>-1.4956138006499999E-2</v>
      </c>
      <c r="E124">
        <v>-2.5675496566199999E-2</v>
      </c>
      <c r="F124">
        <v>-2.15471842156E-2</v>
      </c>
      <c r="G124">
        <v>-4.6799864184399999E-2</v>
      </c>
      <c r="H124">
        <v>-1.18760069432E-2</v>
      </c>
      <c r="I124">
        <v>-2.1452627318999998E-2</v>
      </c>
      <c r="J124">
        <v>-1.12359550562E-2</v>
      </c>
      <c r="K124">
        <v>-3.3630272033299997E-2</v>
      </c>
      <c r="L124">
        <v>-1.4782040277200001E-2</v>
      </c>
      <c r="M124">
        <v>0.10657566705</v>
      </c>
      <c r="N124">
        <v>-1.12359550562E-2</v>
      </c>
      <c r="O124">
        <v>7.7991182869400003E-2</v>
      </c>
      <c r="P124">
        <v>-1.23631048571E-2</v>
      </c>
      <c r="Q124">
        <v>-2.1634214185E-2</v>
      </c>
      <c r="R124">
        <v>-2.2443744066500002E-2</v>
      </c>
      <c r="S124">
        <v>-3.0006771915000001E-2</v>
      </c>
      <c r="T124">
        <v>0.17741685069099999</v>
      </c>
      <c r="U124">
        <v>-4.2105073879100001E-2</v>
      </c>
      <c r="V124">
        <v>-1.72307644775E-2</v>
      </c>
      <c r="W124">
        <v>3.3661255472200002E-2</v>
      </c>
      <c r="X124">
        <v>-3.6829638896000001E-2</v>
      </c>
      <c r="Y124">
        <v>-1.12359550562E-2</v>
      </c>
      <c r="Z124">
        <v>-1.89738211713E-2</v>
      </c>
      <c r="AA124">
        <v>-2.0919313027200001E-2</v>
      </c>
      <c r="AB124">
        <v>-3.5066561535700001E-2</v>
      </c>
      <c r="AC124">
        <v>-1.15221408812E-2</v>
      </c>
      <c r="AD124">
        <v>-2.5403236426300001E-2</v>
      </c>
      <c r="AE124">
        <v>-6.8145513897999999E-3</v>
      </c>
      <c r="AF124">
        <v>2.89971114588E-2</v>
      </c>
      <c r="AG124">
        <v>-3.2219160272299999E-2</v>
      </c>
      <c r="AH124">
        <v>1.8637475062099999E-2</v>
      </c>
      <c r="AI124">
        <v>4.6059238709E-2</v>
      </c>
      <c r="AJ124">
        <v>0.177815613333</v>
      </c>
      <c r="AK124">
        <v>5.6427716355199997E-2</v>
      </c>
      <c r="AL124">
        <v>-1.12359550562E-2</v>
      </c>
      <c r="AM124">
        <v>-1.4955204049399999E-2</v>
      </c>
      <c r="AN124">
        <v>-1.12359550562E-2</v>
      </c>
      <c r="AO124">
        <v>-1.12359550562E-2</v>
      </c>
      <c r="AP124">
        <v>-1.4051864099700001E-2</v>
      </c>
      <c r="AQ124">
        <v>5.4668601823199998E-2</v>
      </c>
      <c r="AR124">
        <v>-1.12359550562E-2</v>
      </c>
      <c r="AS124">
        <v>-1.16628883053E-2</v>
      </c>
      <c r="AT124">
        <v>-1.12359550562E-2</v>
      </c>
      <c r="AU124">
        <v>-1.12359550562E-2</v>
      </c>
      <c r="AV124">
        <v>-2.0766736950999998E-2</v>
      </c>
      <c r="AW124">
        <v>-1.42047945567E-2</v>
      </c>
      <c r="AX124">
        <v>-4.2759610715E-2</v>
      </c>
      <c r="AY124">
        <v>-1.5713095383099999E-2</v>
      </c>
      <c r="AZ124">
        <v>-2.46984683572E-2</v>
      </c>
      <c r="BA124">
        <v>-1.83777686961E-2</v>
      </c>
      <c r="BB124">
        <v>-1.75362254537E-2</v>
      </c>
      <c r="BC124">
        <v>9.6194713008800007E-3</v>
      </c>
      <c r="BD124">
        <v>-8.5844373634800006E-2</v>
      </c>
      <c r="BE124">
        <v>-1.2349504022E-2</v>
      </c>
      <c r="BF124">
        <v>-1.81136284118E-2</v>
      </c>
      <c r="BG124">
        <v>-7.08540544572E-2</v>
      </c>
      <c r="BH124">
        <v>-2.1645883661199999E-2</v>
      </c>
      <c r="BI124">
        <v>-1.57101727956E-2</v>
      </c>
      <c r="BJ124">
        <v>-1.12359550562E-2</v>
      </c>
      <c r="BK124">
        <v>-1.3837209162800001E-2</v>
      </c>
      <c r="BL124">
        <v>-1.12359550562E-2</v>
      </c>
      <c r="BM124">
        <v>-1.33837118664E-2</v>
      </c>
      <c r="BN124">
        <v>-1.12359550562E-2</v>
      </c>
      <c r="BO124">
        <v>-1.91191930716E-2</v>
      </c>
      <c r="BP124">
        <v>-2.2362239072299998E-2</v>
      </c>
      <c r="BQ124">
        <v>-1.79113830022E-2</v>
      </c>
      <c r="BR124">
        <v>-1.8681954344399999E-2</v>
      </c>
      <c r="BS124">
        <v>-1.12359550562E-2</v>
      </c>
      <c r="BT124">
        <v>-1.12359550562E-2</v>
      </c>
      <c r="BU124">
        <v>-2.6224220340299999E-2</v>
      </c>
      <c r="BV124">
        <v>-1.12359550562E-2</v>
      </c>
      <c r="BW124">
        <v>-1.7480994589400001E-2</v>
      </c>
      <c r="BX124">
        <v>-1.5711003352499999E-2</v>
      </c>
      <c r="BY124">
        <v>-2.0924311115599999E-2</v>
      </c>
      <c r="BZ124">
        <v>-1.12359550562E-2</v>
      </c>
      <c r="CA124">
        <v>0.222652283703</v>
      </c>
      <c r="CB124">
        <v>-1.12359550562E-2</v>
      </c>
      <c r="CC124">
        <v>-3.8123130344E-2</v>
      </c>
      <c r="CD124">
        <v>2.5636237877299999E-2</v>
      </c>
      <c r="CE124">
        <v>-2.3048698543500001E-2</v>
      </c>
      <c r="CF124">
        <v>-2.5899795577899998E-2</v>
      </c>
      <c r="CG124">
        <v>-2.28006420661E-2</v>
      </c>
      <c r="CH124">
        <v>-6.6571219863499995E-2</v>
      </c>
      <c r="CI124">
        <v>-1.55915762471E-2</v>
      </c>
      <c r="CJ124">
        <v>-2.56649183072E-2</v>
      </c>
      <c r="CK124">
        <v>-1.12359550562E-2</v>
      </c>
      <c r="CL124">
        <v>1</v>
      </c>
      <c r="CM124">
        <v>-1.2018261842600001E-2</v>
      </c>
      <c r="CN124">
        <v>-2.8058691901999999E-2</v>
      </c>
      <c r="CO124">
        <v>-1.9302848612899999E-2</v>
      </c>
      <c r="CP124">
        <v>-1.12359550562E-2</v>
      </c>
      <c r="CQ124">
        <v>4.4285871494199998E-2</v>
      </c>
      <c r="CR124">
        <v>-1.55396641553E-2</v>
      </c>
      <c r="CS124">
        <v>-3.8224459693100003E-2</v>
      </c>
      <c r="CT124">
        <v>-1.12359550562E-2</v>
      </c>
      <c r="CU124">
        <v>-1.51721284986E-2</v>
      </c>
      <c r="CV124">
        <v>-2.3143487958899998E-2</v>
      </c>
      <c r="CW124">
        <v>-5.9331697977300004E-3</v>
      </c>
      <c r="CX124">
        <v>-3.8614802184799998E-2</v>
      </c>
      <c r="CY124">
        <v>-1.58846736075E-2</v>
      </c>
      <c r="CZ124">
        <v>1.0755572276899999E-2</v>
      </c>
      <c r="DA124">
        <v>-1.6099986382100001E-2</v>
      </c>
      <c r="DB124">
        <v>-2.2734334643800001E-2</v>
      </c>
      <c r="DC124">
        <v>-5.2764860179900001E-2</v>
      </c>
      <c r="DD124">
        <v>-1.6021490355100001E-2</v>
      </c>
      <c r="DE124">
        <v>-4.0401090082199997E-2</v>
      </c>
      <c r="DF124">
        <v>-1.12775449372E-2</v>
      </c>
      <c r="DG124">
        <v>-1.12359550562E-2</v>
      </c>
      <c r="DH124">
        <v>-1.94856169233E-2</v>
      </c>
      <c r="DI124">
        <v>-1.12359550562E-2</v>
      </c>
      <c r="DJ124">
        <v>-1.12359550562E-2</v>
      </c>
      <c r="DK124">
        <v>-1.9423684364799999E-2</v>
      </c>
      <c r="DL124">
        <v>-1.12359550562E-2</v>
      </c>
      <c r="DM124">
        <v>-1.12359550562E-2</v>
      </c>
      <c r="DN124">
        <v>-1.25560914416E-2</v>
      </c>
      <c r="DO124">
        <v>-1.12359550562E-2</v>
      </c>
      <c r="DP124">
        <v>-1.93258759592E-2</v>
      </c>
      <c r="DQ124">
        <v>-2.8909828797900002E-2</v>
      </c>
      <c r="DR124">
        <v>-1.29321738017E-2</v>
      </c>
      <c r="DS124">
        <v>-2.1506358540099999E-2</v>
      </c>
      <c r="DT124">
        <v>-1.12359550562E-2</v>
      </c>
      <c r="DU124">
        <v>-2.2573573315400001E-2</v>
      </c>
      <c r="DV124">
        <v>-1.9537502904500001E-2</v>
      </c>
      <c r="DW124">
        <v>-1.6685120947799999E-2</v>
      </c>
      <c r="DX124">
        <v>-3.2865509335499997E-2</v>
      </c>
      <c r="DY124">
        <v>-6.2750852456600004E-2</v>
      </c>
      <c r="DZ124">
        <v>-1.4935463965099999E-2</v>
      </c>
      <c r="EA124">
        <v>-2.9041060998299999E-2</v>
      </c>
      <c r="EB124">
        <v>-1.12359550562E-2</v>
      </c>
      <c r="EC124">
        <v>-2.06166112549E-2</v>
      </c>
      <c r="ED124">
        <v>-1.12359550562E-2</v>
      </c>
      <c r="EE124">
        <v>-1.31392895465E-2</v>
      </c>
      <c r="EF124">
        <v>-1.69237779975E-2</v>
      </c>
      <c r="EG124">
        <v>-1.12359550562E-2</v>
      </c>
      <c r="EH124">
        <v>-3.5461115485900002E-2</v>
      </c>
      <c r="EI124">
        <v>7.9211859514899993E-2</v>
      </c>
      <c r="EJ124">
        <v>-1.12359550562E-2</v>
      </c>
      <c r="EK124">
        <v>-3.09873374338E-2</v>
      </c>
      <c r="EL124">
        <v>-1.12359550562E-2</v>
      </c>
      <c r="EM124">
        <v>-5.7237148474299997E-2</v>
      </c>
      <c r="EN124">
        <v>2.02481925094E-2</v>
      </c>
      <c r="EO124">
        <v>-1.8460548757200001E-2</v>
      </c>
      <c r="EP124">
        <v>-2.6680510271500001E-2</v>
      </c>
      <c r="EQ124">
        <v>-1.1765001164E-2</v>
      </c>
      <c r="ER124">
        <v>-1.3821573543300001E-2</v>
      </c>
      <c r="ES124">
        <v>-1.8597025710199999E-2</v>
      </c>
      <c r="ET124">
        <v>-1.12359550562E-2</v>
      </c>
      <c r="EU124">
        <v>-1.4838261221299999E-2</v>
      </c>
      <c r="EV124">
        <v>-1.12359550562E-2</v>
      </c>
      <c r="EW124">
        <v>-1.12359550562E-2</v>
      </c>
      <c r="EX124">
        <v>-2.5976187144999999E-2</v>
      </c>
      <c r="EY124">
        <v>-6.1446775007700002E-2</v>
      </c>
      <c r="EZ124">
        <v>-5.0305673671299997E-2</v>
      </c>
      <c r="FA124">
        <v>-1.12359550562E-2</v>
      </c>
    </row>
    <row r="125" spans="1:157" x14ac:dyDescent="0.25">
      <c r="A125" t="s">
        <v>104</v>
      </c>
      <c r="B125">
        <v>0.53556997352400004</v>
      </c>
      <c r="C125">
        <v>-3.2182089408500002E-2</v>
      </c>
      <c r="D125">
        <v>-3.02615883313E-2</v>
      </c>
      <c r="E125">
        <v>-3.68129316756E-2</v>
      </c>
      <c r="F125">
        <v>0.39238403013599998</v>
      </c>
      <c r="G125">
        <v>-8.3640229499900007E-2</v>
      </c>
      <c r="H125">
        <v>9.1918220825800007E-3</v>
      </c>
      <c r="I125">
        <v>-4.34062975527E-2</v>
      </c>
      <c r="J125">
        <v>-2.2734334643800001E-2</v>
      </c>
      <c r="K125">
        <v>0.36261987512100002</v>
      </c>
      <c r="L125">
        <v>-2.9909326683799999E-2</v>
      </c>
      <c r="M125">
        <v>7.00486214774E-2</v>
      </c>
      <c r="N125">
        <v>0.15218218578500001</v>
      </c>
      <c r="O125">
        <v>-9.9808705887900001E-2</v>
      </c>
      <c r="P125">
        <v>-2.50149597122E-2</v>
      </c>
      <c r="Q125">
        <v>-4.3773712388300003E-2</v>
      </c>
      <c r="R125">
        <v>-0.116052744613</v>
      </c>
      <c r="S125">
        <v>5.0302339635399998E-2</v>
      </c>
      <c r="T125">
        <v>6.2196263166900002E-2</v>
      </c>
      <c r="U125">
        <v>-8.5193544739300006E-2</v>
      </c>
      <c r="V125">
        <v>-3.4863966956100001E-2</v>
      </c>
      <c r="W125">
        <v>6.5897760212600007E-2</v>
      </c>
      <c r="X125">
        <v>-1.9212499686200001E-2</v>
      </c>
      <c r="Y125">
        <v>-2.2734334643800001E-2</v>
      </c>
      <c r="Z125">
        <v>0.54360952333799994</v>
      </c>
      <c r="AA125">
        <v>-4.2327212996099997E-2</v>
      </c>
      <c r="AB125">
        <v>-4.4326955858799998E-2</v>
      </c>
      <c r="AC125">
        <v>-2.33133903879E-2</v>
      </c>
      <c r="AD125">
        <v>-2.8238659114199999E-2</v>
      </c>
      <c r="AE125">
        <v>-1.9020001975199999E-2</v>
      </c>
      <c r="AF125">
        <v>6.3263161008699997E-2</v>
      </c>
      <c r="AG125">
        <v>-5.99281808804E-2</v>
      </c>
      <c r="AH125">
        <v>-3.9494859960899999E-2</v>
      </c>
      <c r="AI125">
        <v>5.2203824031299998E-3</v>
      </c>
      <c r="AJ125">
        <v>-0.11805492221699999</v>
      </c>
      <c r="AK125">
        <v>-0.14263122042699999</v>
      </c>
      <c r="AL125">
        <v>-2.2734334643800001E-2</v>
      </c>
      <c r="AM125">
        <v>-3.0259698603700001E-2</v>
      </c>
      <c r="AN125">
        <v>-2.2734334643800001E-2</v>
      </c>
      <c r="AO125">
        <v>5.4895369465499999E-2</v>
      </c>
      <c r="AP125">
        <v>-2.8431920492299999E-2</v>
      </c>
      <c r="AQ125">
        <v>0.16977443579900001</v>
      </c>
      <c r="AR125">
        <v>-2.2734334643800001E-2</v>
      </c>
      <c r="AS125">
        <v>-2.3598172502400001E-2</v>
      </c>
      <c r="AT125">
        <v>-2.2734334643800001E-2</v>
      </c>
      <c r="AU125">
        <v>-2.2734334643800001E-2</v>
      </c>
      <c r="AV125">
        <v>-0.101120812526</v>
      </c>
      <c r="AW125">
        <v>-2.8741353216799999E-2</v>
      </c>
      <c r="AX125">
        <v>-2.1834830952399999E-2</v>
      </c>
      <c r="AY125">
        <v>-3.17931824168E-2</v>
      </c>
      <c r="AZ125">
        <v>-4.0721389261099999E-2</v>
      </c>
      <c r="BA125">
        <v>-3.7184764575400001E-2</v>
      </c>
      <c r="BB125">
        <v>0.41417378603900001</v>
      </c>
      <c r="BC125">
        <v>-0.105953547659</v>
      </c>
      <c r="BD125">
        <v>-6.8900022449300005E-2</v>
      </c>
      <c r="BE125">
        <v>-6.9196700126799996E-3</v>
      </c>
      <c r="BF125">
        <v>-3.6650314803499999E-2</v>
      </c>
      <c r="BG125">
        <v>-3.2325376702200002E-2</v>
      </c>
      <c r="BH125">
        <v>-4.3797323890400003E-2</v>
      </c>
      <c r="BI125">
        <v>-3.1787268982499998E-2</v>
      </c>
      <c r="BJ125">
        <v>5.4895369465499999E-2</v>
      </c>
      <c r="BK125">
        <v>-2.7997597184200002E-2</v>
      </c>
      <c r="BL125">
        <v>-2.2734334643800001E-2</v>
      </c>
      <c r="BM125">
        <v>-2.70800108068E-2</v>
      </c>
      <c r="BN125">
        <v>0.663606303111</v>
      </c>
      <c r="BO125">
        <v>-3.8684929873300002E-2</v>
      </c>
      <c r="BP125">
        <v>0.83171440978099997</v>
      </c>
      <c r="BQ125">
        <v>-2.1171736301099999E-2</v>
      </c>
      <c r="BR125">
        <v>-4.2117371457699997E-2</v>
      </c>
      <c r="BS125">
        <v>0.663606303111</v>
      </c>
      <c r="BT125">
        <v>-2.2734334643800001E-2</v>
      </c>
      <c r="BU125">
        <v>-2.4471784266599999E-2</v>
      </c>
      <c r="BV125">
        <v>-2.2734334643800001E-2</v>
      </c>
      <c r="BW125">
        <v>3.6415657964200002E-2</v>
      </c>
      <c r="BX125">
        <v>3.2840324629800001E-2</v>
      </c>
      <c r="BY125">
        <v>-4.1798797945500003E-2</v>
      </c>
      <c r="BZ125">
        <v>0.663606303111</v>
      </c>
      <c r="CA125">
        <v>-3.4246098757599999E-2</v>
      </c>
      <c r="CB125">
        <v>-2.2734334643800001E-2</v>
      </c>
      <c r="CC125">
        <v>-7.7136656258799993E-2</v>
      </c>
      <c r="CD125">
        <v>6.4995513592700001E-3</v>
      </c>
      <c r="CE125">
        <v>9.0638254823000003E-2</v>
      </c>
      <c r="CF125">
        <v>-1.05359730267E-2</v>
      </c>
      <c r="CG125">
        <v>-3.9879184209499999E-2</v>
      </c>
      <c r="CH125">
        <v>-0.115433644945</v>
      </c>
      <c r="CI125">
        <v>-2.25331670769E-2</v>
      </c>
      <c r="CJ125">
        <v>1.8274854322699999E-2</v>
      </c>
      <c r="CK125">
        <v>-2.2734334643800001E-2</v>
      </c>
      <c r="CL125">
        <v>-2.2734334643800001E-2</v>
      </c>
      <c r="CM125">
        <v>-2.43172196044E-2</v>
      </c>
      <c r="CN125">
        <v>-5.6772716531600001E-2</v>
      </c>
      <c r="CO125">
        <v>4.7136508579400001E-2</v>
      </c>
      <c r="CP125">
        <v>-2.2734334643800001E-2</v>
      </c>
      <c r="CQ125">
        <v>-0.15028170354199999</v>
      </c>
      <c r="CR125">
        <v>-3.14422693391E-2</v>
      </c>
      <c r="CS125">
        <v>-7.6244326244199995E-2</v>
      </c>
      <c r="CT125">
        <v>-2.2734334643800001E-2</v>
      </c>
      <c r="CU125">
        <v>-3.0698613942600001E-2</v>
      </c>
      <c r="CV125">
        <v>-1.0063435918E-2</v>
      </c>
      <c r="CW125">
        <v>-3.6306088131899998E-2</v>
      </c>
      <c r="CX125">
        <v>0.29591373353799999</v>
      </c>
      <c r="CY125">
        <v>-3.2140346209399998E-2</v>
      </c>
      <c r="CZ125">
        <v>-0.17876474391899999</v>
      </c>
      <c r="DA125">
        <v>0.37815591918899999</v>
      </c>
      <c r="DB125">
        <v>1</v>
      </c>
      <c r="DC125">
        <v>-9.8452850041800002E-2</v>
      </c>
      <c r="DD125">
        <v>-3.2417175166999997E-2</v>
      </c>
      <c r="DE125">
        <v>-6.0610707909100003E-2</v>
      </c>
      <c r="DF125">
        <v>5.4814139220400002E-2</v>
      </c>
      <c r="DG125">
        <v>-2.2734334643800001E-2</v>
      </c>
      <c r="DH125">
        <v>-3.6367416970499999E-2</v>
      </c>
      <c r="DI125">
        <v>-2.2734334643800001E-2</v>
      </c>
      <c r="DJ125">
        <v>-2.2734334643800001E-2</v>
      </c>
      <c r="DK125">
        <v>-1.14725214079E-2</v>
      </c>
      <c r="DL125">
        <v>-2.2734334643800001E-2</v>
      </c>
      <c r="DM125">
        <v>0.15218218578500001</v>
      </c>
      <c r="DN125">
        <v>-2.4025410054699999E-2</v>
      </c>
      <c r="DO125">
        <v>0.663606303111</v>
      </c>
      <c r="DP125">
        <v>-3.4997558903999998E-2</v>
      </c>
      <c r="DQ125">
        <v>6.2356602788400002E-2</v>
      </c>
      <c r="DR125">
        <v>8.5305103000099997E-2</v>
      </c>
      <c r="DS125">
        <v>1.07906596736E-2</v>
      </c>
      <c r="DT125">
        <v>-2.2734334643800001E-2</v>
      </c>
      <c r="DU125">
        <v>0.57374548956399996</v>
      </c>
      <c r="DV125">
        <v>-3.9531319492900001E-2</v>
      </c>
      <c r="DW125">
        <v>0.52023446455699995</v>
      </c>
      <c r="DX125">
        <v>7.8825137286599997E-2</v>
      </c>
      <c r="DY125">
        <v>-0.104243349527</v>
      </c>
      <c r="DZ125">
        <v>8.1210444393500003E-2</v>
      </c>
      <c r="EA125">
        <v>-2.29650825618E-2</v>
      </c>
      <c r="EB125">
        <v>-2.2734334643800001E-2</v>
      </c>
      <c r="EC125">
        <v>-3.7983803565800001E-2</v>
      </c>
      <c r="ED125">
        <v>-2.2734334643800001E-2</v>
      </c>
      <c r="EE125">
        <v>-5.6594027635400002E-2</v>
      </c>
      <c r="EF125">
        <v>-3.42428240865E-2</v>
      </c>
      <c r="EG125">
        <v>-2.2734334643800001E-2</v>
      </c>
      <c r="EH125">
        <v>-1.31829509682E-2</v>
      </c>
      <c r="EI125">
        <v>-9.7116496877899999E-2</v>
      </c>
      <c r="EJ125">
        <v>-2.2734334643800001E-2</v>
      </c>
      <c r="EK125">
        <v>-6.2698408405599995E-2</v>
      </c>
      <c r="EL125">
        <v>-2.2734334643800001E-2</v>
      </c>
      <c r="EM125">
        <v>-6.7051992888799997E-2</v>
      </c>
      <c r="EN125">
        <v>-2.0359874575499998E-2</v>
      </c>
      <c r="EO125">
        <v>-3.4988511040299999E-2</v>
      </c>
      <c r="EP125">
        <v>-5.3984164759099999E-2</v>
      </c>
      <c r="EQ125">
        <v>-2.38047831456E-2</v>
      </c>
      <c r="ER125">
        <v>4.87401233457E-2</v>
      </c>
      <c r="ES125">
        <v>-3.7628399522799998E-2</v>
      </c>
      <c r="ET125">
        <v>-2.2734334643800001E-2</v>
      </c>
      <c r="EU125">
        <v>-3.0023081656200001E-2</v>
      </c>
      <c r="EV125">
        <v>-2.2734334643800001E-2</v>
      </c>
      <c r="EW125">
        <v>-2.2734334643800001E-2</v>
      </c>
      <c r="EX125">
        <v>0.17833002263299999</v>
      </c>
      <c r="EY125">
        <v>-0.13961228451499999</v>
      </c>
      <c r="EZ125">
        <v>-0.101786275755</v>
      </c>
      <c r="FA125">
        <v>-2.2734334643800001E-2</v>
      </c>
    </row>
    <row r="126" spans="1:157" x14ac:dyDescent="0.25">
      <c r="A126" t="s">
        <v>117</v>
      </c>
      <c r="B126">
        <v>-1.32878689927E-2</v>
      </c>
      <c r="C126">
        <v>-1.5905304284199999E-2</v>
      </c>
      <c r="D126">
        <v>-1.4956138006499999E-2</v>
      </c>
      <c r="E126">
        <v>-1.04702517736E-2</v>
      </c>
      <c r="F126">
        <v>-2.15471842156E-2</v>
      </c>
      <c r="G126">
        <v>-4.6799864184399999E-2</v>
      </c>
      <c r="H126">
        <v>-1.18760069432E-2</v>
      </c>
      <c r="I126">
        <v>-2.1452627318999998E-2</v>
      </c>
      <c r="J126">
        <v>-1.12359550562E-2</v>
      </c>
      <c r="K126">
        <v>0.58174790214899996</v>
      </c>
      <c r="L126">
        <v>-1.4782040277200001E-2</v>
      </c>
      <c r="M126">
        <v>-8.3554955628100003E-2</v>
      </c>
      <c r="N126">
        <v>-1.12359550562E-2</v>
      </c>
      <c r="O126">
        <v>-8.1211189692199995E-2</v>
      </c>
      <c r="P126">
        <v>-1.23631048571E-2</v>
      </c>
      <c r="Q126">
        <v>-2.1634214185E-2</v>
      </c>
      <c r="R126">
        <v>-6.0103488436699999E-2</v>
      </c>
      <c r="S126">
        <v>-4.0552356833900002E-2</v>
      </c>
      <c r="T126">
        <v>-4.0040438315400002E-2</v>
      </c>
      <c r="U126">
        <v>-4.2105073879100001E-2</v>
      </c>
      <c r="V126">
        <v>-1.72307644775E-2</v>
      </c>
      <c r="W126">
        <v>-8.9432210324800004E-2</v>
      </c>
      <c r="X126">
        <v>-3.6829638896000001E-2</v>
      </c>
      <c r="Y126">
        <v>-1.12359550562E-2</v>
      </c>
      <c r="Z126">
        <v>0.83852988928000005</v>
      </c>
      <c r="AA126">
        <v>-2.0919313027200001E-2</v>
      </c>
      <c r="AB126">
        <v>-3.5066561535700001E-2</v>
      </c>
      <c r="AC126">
        <v>-1.15221408812E-2</v>
      </c>
      <c r="AD126">
        <v>-2.9645086814E-2</v>
      </c>
      <c r="AE126">
        <v>-2.5970411523E-2</v>
      </c>
      <c r="AF126">
        <v>-5.97112450421E-2</v>
      </c>
      <c r="AG126">
        <v>-3.2219160272299999E-2</v>
      </c>
      <c r="AH126">
        <v>-1.9519483566300001E-2</v>
      </c>
      <c r="AI126">
        <v>-1.7502485771500001E-2</v>
      </c>
      <c r="AJ126">
        <v>-1.6788716387999999E-2</v>
      </c>
      <c r="AK126">
        <v>-5.05321783617E-2</v>
      </c>
      <c r="AL126">
        <v>-1.12359550562E-2</v>
      </c>
      <c r="AM126">
        <v>-1.4955204049399999E-2</v>
      </c>
      <c r="AN126">
        <v>-1.12359550562E-2</v>
      </c>
      <c r="AO126">
        <v>-1.12359550562E-2</v>
      </c>
      <c r="AP126">
        <v>-1.4051864099700001E-2</v>
      </c>
      <c r="AQ126">
        <v>0.23909743564399999</v>
      </c>
      <c r="AR126">
        <v>-1.12359550562E-2</v>
      </c>
      <c r="AS126">
        <v>-1.16628883053E-2</v>
      </c>
      <c r="AT126">
        <v>-1.12359550562E-2</v>
      </c>
      <c r="AU126">
        <v>-1.12359550562E-2</v>
      </c>
      <c r="AV126">
        <v>-0.118678154686</v>
      </c>
      <c r="AW126">
        <v>-1.42047945567E-2</v>
      </c>
      <c r="AX126">
        <v>-9.7527559831899993E-2</v>
      </c>
      <c r="AY126">
        <v>-1.5713095383099999E-2</v>
      </c>
      <c r="AZ126">
        <v>-2.2065253758499999E-2</v>
      </c>
      <c r="BA126">
        <v>-1.83777686961E-2</v>
      </c>
      <c r="BB126">
        <v>-1.75362254537E-2</v>
      </c>
      <c r="BC126">
        <v>-6.1311999555600002E-2</v>
      </c>
      <c r="BD126">
        <v>-4.7211456857300001E-2</v>
      </c>
      <c r="BE126">
        <v>-1.2349504022E-2</v>
      </c>
      <c r="BF126">
        <v>-1.81136284118E-2</v>
      </c>
      <c r="BG126">
        <v>-3.5582729238800001E-2</v>
      </c>
      <c r="BH126">
        <v>-2.1645883661199999E-2</v>
      </c>
      <c r="BI126">
        <v>-1.57101727956E-2</v>
      </c>
      <c r="BJ126">
        <v>-1.12359550562E-2</v>
      </c>
      <c r="BK126">
        <v>-1.3837209162800001E-2</v>
      </c>
      <c r="BL126">
        <v>-1.12359550562E-2</v>
      </c>
      <c r="BM126">
        <v>-1.33837118664E-2</v>
      </c>
      <c r="BN126">
        <v>1</v>
      </c>
      <c r="BO126">
        <v>-1.91191930716E-2</v>
      </c>
      <c r="BP126">
        <v>0.63523890013600004</v>
      </c>
      <c r="BQ126">
        <v>-1.79113830022E-2</v>
      </c>
      <c r="BR126">
        <v>-3.4804655444700003E-2</v>
      </c>
      <c r="BS126">
        <v>1</v>
      </c>
      <c r="BT126">
        <v>-1.12359550562E-2</v>
      </c>
      <c r="BU126">
        <v>-6.1094728900399999E-2</v>
      </c>
      <c r="BV126">
        <v>-1.12359550562E-2</v>
      </c>
      <c r="BW126">
        <v>8.8286475597099998E-2</v>
      </c>
      <c r="BX126">
        <v>-1.5711003352499999E-2</v>
      </c>
      <c r="BY126">
        <v>-2.0924311115599999E-2</v>
      </c>
      <c r="BZ126">
        <v>1</v>
      </c>
      <c r="CA126">
        <v>-1.77144322518E-2</v>
      </c>
      <c r="CB126">
        <v>-1.12359550562E-2</v>
      </c>
      <c r="CC126">
        <v>-3.8123130344E-2</v>
      </c>
      <c r="CD126">
        <v>-6.6438291110199998E-2</v>
      </c>
      <c r="CE126">
        <v>-7.2555458551100002E-2</v>
      </c>
      <c r="CF126">
        <v>-2.3190019429100001E-2</v>
      </c>
      <c r="CG126">
        <v>-2.28006420661E-2</v>
      </c>
      <c r="CH126">
        <v>-3.8188720215100003E-2</v>
      </c>
      <c r="CI126">
        <v>2.9679913773599999E-2</v>
      </c>
      <c r="CJ126">
        <v>-3.1940669847099999E-2</v>
      </c>
      <c r="CK126">
        <v>-1.12359550562E-2</v>
      </c>
      <c r="CL126">
        <v>-1.12359550562E-2</v>
      </c>
      <c r="CM126">
        <v>-1.2018261842600001E-2</v>
      </c>
      <c r="CN126">
        <v>-2.8058691901999999E-2</v>
      </c>
      <c r="CO126">
        <v>-1.9302848612899999E-2</v>
      </c>
      <c r="CP126">
        <v>-1.12359550562E-2</v>
      </c>
      <c r="CQ126">
        <v>-9.5089709852499996E-2</v>
      </c>
      <c r="CR126">
        <v>-1.55396641553E-2</v>
      </c>
      <c r="CS126">
        <v>-3.8224459693100003E-2</v>
      </c>
      <c r="CT126">
        <v>-1.12359550562E-2</v>
      </c>
      <c r="CU126">
        <v>-1.51721284986E-2</v>
      </c>
      <c r="CV126">
        <v>1.60005043342E-2</v>
      </c>
      <c r="CW126">
        <v>-0.114937689493</v>
      </c>
      <c r="CX126">
        <v>0.395928349766</v>
      </c>
      <c r="CY126">
        <v>-1.58846736075E-2</v>
      </c>
      <c r="CZ126">
        <v>-9.9356646567200002E-2</v>
      </c>
      <c r="DA126">
        <v>0.43288224917599999</v>
      </c>
      <c r="DB126">
        <v>0.663606303111</v>
      </c>
      <c r="DC126">
        <v>-5.5916855441000002E-2</v>
      </c>
      <c r="DD126">
        <v>-1.6021490355100001E-2</v>
      </c>
      <c r="DE126">
        <v>-9.2612407182100006E-3</v>
      </c>
      <c r="DF126">
        <v>-1.12775449372E-2</v>
      </c>
      <c r="DG126">
        <v>-1.12359550562E-2</v>
      </c>
      <c r="DH126">
        <v>-1.94856169233E-2</v>
      </c>
      <c r="DI126">
        <v>-1.12359550562E-2</v>
      </c>
      <c r="DJ126">
        <v>-1.12359550562E-2</v>
      </c>
      <c r="DK126">
        <v>3.84769945509E-2</v>
      </c>
      <c r="DL126">
        <v>-1.12359550562E-2</v>
      </c>
      <c r="DM126">
        <v>-1.12359550562E-2</v>
      </c>
      <c r="DN126">
        <v>-1.25560914416E-2</v>
      </c>
      <c r="DO126">
        <v>1</v>
      </c>
      <c r="DP126">
        <v>-1.32768476934E-2</v>
      </c>
      <c r="DQ126">
        <v>-2.8909828797900002E-2</v>
      </c>
      <c r="DR126">
        <v>0.151306943222</v>
      </c>
      <c r="DS126">
        <v>-2.1506358540099999E-2</v>
      </c>
      <c r="DT126">
        <v>-1.12359550562E-2</v>
      </c>
      <c r="DU126">
        <v>0.55487517411999998</v>
      </c>
      <c r="DV126">
        <v>-1.9537502904500001E-2</v>
      </c>
      <c r="DW126">
        <v>0.79829054875000005</v>
      </c>
      <c r="DX126">
        <v>-2.77513397658E-2</v>
      </c>
      <c r="DY126">
        <v>-2.9269990735100001E-2</v>
      </c>
      <c r="DZ126">
        <v>-1.4935463965099999E-2</v>
      </c>
      <c r="EA126">
        <v>-2.9041060998299999E-2</v>
      </c>
      <c r="EB126">
        <v>-1.12359550562E-2</v>
      </c>
      <c r="EC126">
        <v>-2.06166112549E-2</v>
      </c>
      <c r="ED126">
        <v>-1.12359550562E-2</v>
      </c>
      <c r="EE126">
        <v>-3.2218574907600002E-2</v>
      </c>
      <c r="EF126">
        <v>-1.69237779975E-2</v>
      </c>
      <c r="EG126">
        <v>-1.12359550562E-2</v>
      </c>
      <c r="EH126">
        <v>2.5954400178800002E-2</v>
      </c>
      <c r="EI126">
        <v>-4.8687356056800003E-2</v>
      </c>
      <c r="EJ126">
        <v>-1.12359550562E-2</v>
      </c>
      <c r="EK126">
        <v>-3.09873374338E-2</v>
      </c>
      <c r="EL126">
        <v>-1.12359550562E-2</v>
      </c>
      <c r="EM126">
        <v>-6.1713469363399998E-2</v>
      </c>
      <c r="EN126">
        <v>-0.129641599026</v>
      </c>
      <c r="EO126">
        <v>-8.8933449183299998E-2</v>
      </c>
      <c r="EP126">
        <v>-2.6680510271500001E-2</v>
      </c>
      <c r="EQ126">
        <v>-1.1765001164E-2</v>
      </c>
      <c r="ER126">
        <v>-1.3821573543300001E-2</v>
      </c>
      <c r="ES126">
        <v>-1.8597025710199999E-2</v>
      </c>
      <c r="ET126">
        <v>-1.12359550562E-2</v>
      </c>
      <c r="EU126">
        <v>-1.4838261221299999E-2</v>
      </c>
      <c r="EV126">
        <v>-1.12359550562E-2</v>
      </c>
      <c r="EW126">
        <v>-1.12359550562E-2</v>
      </c>
      <c r="EX126">
        <v>-6.5517873663199999E-2</v>
      </c>
      <c r="EY126">
        <v>-7.0741657695500004E-2</v>
      </c>
      <c r="EZ126">
        <v>-5.0305673671299997E-2</v>
      </c>
      <c r="FA126">
        <v>-1.12359550562E-2</v>
      </c>
    </row>
    <row r="127" spans="1:157" x14ac:dyDescent="0.25">
      <c r="A127" t="s">
        <v>81</v>
      </c>
      <c r="B127">
        <v>0.19402893085199999</v>
      </c>
      <c r="C127">
        <v>-4.2676483970700001E-2</v>
      </c>
      <c r="D127">
        <v>0.12232878049400001</v>
      </c>
      <c r="E127">
        <v>-0.150380788992</v>
      </c>
      <c r="F127">
        <v>0.14735021270099999</v>
      </c>
      <c r="G127">
        <v>-0.16669375312099999</v>
      </c>
      <c r="H127">
        <v>-6.2126092011900003E-2</v>
      </c>
      <c r="I127">
        <v>5.9333510053500002E-2</v>
      </c>
      <c r="J127">
        <v>3.2685868375000003E-2</v>
      </c>
      <c r="K127">
        <v>-0.117706881901</v>
      </c>
      <c r="L127">
        <v>0.10452772219000001</v>
      </c>
      <c r="M127">
        <v>-7.4602928787700001E-2</v>
      </c>
      <c r="N127">
        <v>1.59149551659E-2</v>
      </c>
      <c r="O127">
        <v>-0.113912193486</v>
      </c>
      <c r="P127">
        <v>-7.9833956040299997E-2</v>
      </c>
      <c r="Q127">
        <v>-7.3561885243400002E-2</v>
      </c>
      <c r="R127">
        <v>-0.13745792781499999</v>
      </c>
      <c r="S127">
        <v>0.436538816271</v>
      </c>
      <c r="T127">
        <v>-7.2703601987900001E-3</v>
      </c>
      <c r="U127">
        <v>-0.11234204199099999</v>
      </c>
      <c r="V127">
        <v>-3.9948954573499999E-2</v>
      </c>
      <c r="W127">
        <v>0.37841574513699999</v>
      </c>
      <c r="X127">
        <v>-7.5331424659999993E-2</v>
      </c>
      <c r="Y127">
        <v>-4.2222745276700002E-2</v>
      </c>
      <c r="Z127">
        <v>4.6095210676000004E-3</v>
      </c>
      <c r="AA127">
        <v>-8.3151960126600005E-2</v>
      </c>
      <c r="AB127">
        <v>5.9286548646700001E-2</v>
      </c>
      <c r="AC127">
        <v>-7.3118438023900001E-2</v>
      </c>
      <c r="AD127">
        <v>-9.1137048956699995E-2</v>
      </c>
      <c r="AE127">
        <v>-8.3609641523800002E-2</v>
      </c>
      <c r="AF127">
        <v>0.10994056567799999</v>
      </c>
      <c r="AG127">
        <v>-7.8916969544900004E-2</v>
      </c>
      <c r="AH127">
        <v>-0.101001135995</v>
      </c>
      <c r="AI127">
        <v>-9.1158824253099999E-2</v>
      </c>
      <c r="AJ127">
        <v>-6.9874624528299997E-2</v>
      </c>
      <c r="AK127">
        <v>4.7636597859399998E-2</v>
      </c>
      <c r="AL127">
        <v>-1.55476743E-2</v>
      </c>
      <c r="AM127">
        <v>-9.6572270190100007E-2</v>
      </c>
      <c r="AN127">
        <v>-9.91181157125E-3</v>
      </c>
      <c r="AO127">
        <v>-7.2555458551100002E-2</v>
      </c>
      <c r="AP127">
        <v>7.6252220572699994E-2</v>
      </c>
      <c r="AQ127">
        <v>0.25536706970299999</v>
      </c>
      <c r="AR127">
        <v>-7.2555458551100002E-2</v>
      </c>
      <c r="AS127">
        <v>9.2310096461700006E-2</v>
      </c>
      <c r="AT127">
        <v>-7.2555458551100002E-2</v>
      </c>
      <c r="AU127">
        <v>-7.2555458551100002E-2</v>
      </c>
      <c r="AV127">
        <v>-0.12854457837899999</v>
      </c>
      <c r="AW127">
        <v>0.103000809692</v>
      </c>
      <c r="AX127">
        <v>9.8948573870000001E-2</v>
      </c>
      <c r="AY127">
        <v>-0.101466304829</v>
      </c>
      <c r="AZ127">
        <v>7.4030174192900006E-2</v>
      </c>
      <c r="BA127">
        <v>0.17853329640900001</v>
      </c>
      <c r="BB127">
        <v>0.16588538912</v>
      </c>
      <c r="BC127">
        <v>-0.142098825698</v>
      </c>
      <c r="BD127">
        <v>-0.102180398894</v>
      </c>
      <c r="BE127">
        <v>-7.0607695278899998E-2</v>
      </c>
      <c r="BF127">
        <v>-1.0970739349600001E-3</v>
      </c>
      <c r="BG127">
        <v>-0.13655121584300001</v>
      </c>
      <c r="BH127">
        <v>-5.8819648240200001E-2</v>
      </c>
      <c r="BI127">
        <v>-6.9385005044600004E-2</v>
      </c>
      <c r="BJ127">
        <v>-7.2555458551100002E-2</v>
      </c>
      <c r="BK127">
        <v>-5.7120413706800002E-2</v>
      </c>
      <c r="BL127">
        <v>0.15282168477300001</v>
      </c>
      <c r="BM127">
        <v>-2.6608878274400002E-2</v>
      </c>
      <c r="BN127">
        <v>-7.2555458551100002E-2</v>
      </c>
      <c r="BO127">
        <v>-9.8722749493500003E-2</v>
      </c>
      <c r="BP127">
        <v>0.23456214348400001</v>
      </c>
      <c r="BQ127">
        <v>0.119624884077</v>
      </c>
      <c r="BR127">
        <v>5.5872805363000003E-2</v>
      </c>
      <c r="BS127">
        <v>-7.2555458551100002E-2</v>
      </c>
      <c r="BT127">
        <v>-7.2555458551100002E-2</v>
      </c>
      <c r="BU127">
        <v>-0.13679280760699999</v>
      </c>
      <c r="BV127">
        <v>-7.2555458551100002E-2</v>
      </c>
      <c r="BW127">
        <v>-0.112882400474</v>
      </c>
      <c r="BX127">
        <v>-5.0280005960599998E-2</v>
      </c>
      <c r="BY127">
        <v>-7.8646371104200002E-2</v>
      </c>
      <c r="BZ127">
        <v>-7.2555458551100002E-2</v>
      </c>
      <c r="CA127">
        <v>-7.3844936493500005E-2</v>
      </c>
      <c r="CB127">
        <v>-7.2555458551100002E-2</v>
      </c>
      <c r="CC127">
        <v>-9.3430746314900004E-2</v>
      </c>
      <c r="CD127">
        <v>0.32977269941800003</v>
      </c>
      <c r="CE127">
        <v>1</v>
      </c>
      <c r="CF127">
        <v>-1.51411869255E-2</v>
      </c>
      <c r="CG127">
        <v>-4.9359809850199998E-2</v>
      </c>
      <c r="CH127">
        <v>-3.05023553606E-2</v>
      </c>
      <c r="CI127">
        <v>0.26884289666</v>
      </c>
      <c r="CJ127">
        <v>0.16974736281200001</v>
      </c>
      <c r="CK127">
        <v>-7.2555458551100002E-2</v>
      </c>
      <c r="CL127">
        <v>-2.3048698543500001E-2</v>
      </c>
      <c r="CM127">
        <v>-4.9263433631199997E-2</v>
      </c>
      <c r="CN127">
        <v>-5.9879144839800003E-2</v>
      </c>
      <c r="CO127">
        <v>8.3335009637299992E-3</v>
      </c>
      <c r="CP127">
        <v>0.15282168477300001</v>
      </c>
      <c r="CQ127">
        <v>-7.4836618571400004E-2</v>
      </c>
      <c r="CR127">
        <v>-3.7133602063499999E-2</v>
      </c>
      <c r="CS127">
        <v>-7.233730478E-2</v>
      </c>
      <c r="CT127">
        <v>-7.2555458551100002E-2</v>
      </c>
      <c r="CU127">
        <v>0.107657389529</v>
      </c>
      <c r="CV127">
        <v>0.14656775577200001</v>
      </c>
      <c r="CW127">
        <v>0.13319744498899999</v>
      </c>
      <c r="CX127">
        <v>-2.3646717462500001E-2</v>
      </c>
      <c r="CY127">
        <v>-9.9703863571399989E-4</v>
      </c>
      <c r="CZ127">
        <v>-8.5825324229300004E-2</v>
      </c>
      <c r="DA127">
        <v>-6.6107879975099995E-2</v>
      </c>
      <c r="DB127">
        <v>9.0638254823000003E-2</v>
      </c>
      <c r="DC127">
        <v>2.7255000544099999E-2</v>
      </c>
      <c r="DD127">
        <v>-0.10218982411700001</v>
      </c>
      <c r="DE127">
        <v>0.107576020067</v>
      </c>
      <c r="DF127">
        <v>-7.2824022537999994E-2</v>
      </c>
      <c r="DG127">
        <v>0.329293748755</v>
      </c>
      <c r="DH127">
        <v>-9.5672874505599997E-2</v>
      </c>
      <c r="DI127">
        <v>-9.91181157125E-3</v>
      </c>
      <c r="DJ127">
        <v>0.329293748755</v>
      </c>
      <c r="DK127">
        <v>-1.8810626244200001E-2</v>
      </c>
      <c r="DL127">
        <v>-7.2555458551100002E-2</v>
      </c>
      <c r="DM127">
        <v>1.59149551659E-2</v>
      </c>
      <c r="DN127">
        <v>0.33392150572500001</v>
      </c>
      <c r="DO127">
        <v>-7.2555458551100002E-2</v>
      </c>
      <c r="DP127">
        <v>-4.17480508443E-2</v>
      </c>
      <c r="DQ127">
        <v>-4.4388629715000003E-2</v>
      </c>
      <c r="DR127">
        <v>0.13928771936199999</v>
      </c>
      <c r="DS127">
        <v>-0.112077139247</v>
      </c>
      <c r="DT127">
        <v>-7.2555458551100002E-2</v>
      </c>
      <c r="DU127">
        <v>0.13620844520100001</v>
      </c>
      <c r="DV127">
        <v>0.27970168966800002</v>
      </c>
      <c r="DW127">
        <v>7.9966323031100007E-3</v>
      </c>
      <c r="DX127">
        <v>0.40469806732699998</v>
      </c>
      <c r="DY127">
        <v>6.4722392982900001E-2</v>
      </c>
      <c r="DZ127">
        <v>6.7266285968200001E-2</v>
      </c>
      <c r="EA127">
        <v>-2.38312283582E-2</v>
      </c>
      <c r="EB127">
        <v>0.23390302168800001</v>
      </c>
      <c r="EC127">
        <v>0.121972006696</v>
      </c>
      <c r="ED127">
        <v>3.2685868375000003E-2</v>
      </c>
      <c r="EE127">
        <v>0.10880909226799999</v>
      </c>
      <c r="EF127">
        <v>7.2077040876699999E-2</v>
      </c>
      <c r="EG127">
        <v>-7.2555458551100002E-2</v>
      </c>
      <c r="EH127">
        <v>-4.5955422378099998E-2</v>
      </c>
      <c r="EI127">
        <v>-0.11400362763999999</v>
      </c>
      <c r="EJ127">
        <v>-7.2555458551100002E-2</v>
      </c>
      <c r="EK127">
        <v>8.1055443027000004E-2</v>
      </c>
      <c r="EL127">
        <v>-7.2555458551100002E-2</v>
      </c>
      <c r="EM127">
        <v>-6.7607042383200006E-2</v>
      </c>
      <c r="EN127">
        <v>9.3064102314299998E-2</v>
      </c>
      <c r="EO127">
        <v>-5.8312245721400001E-2</v>
      </c>
      <c r="EP127">
        <v>5.9094006701799998E-2</v>
      </c>
      <c r="EQ127">
        <v>-7.5971739833399998E-2</v>
      </c>
      <c r="ER127">
        <v>-3.6240682427499997E-2</v>
      </c>
      <c r="ES127">
        <v>-3.1684722152400001E-2</v>
      </c>
      <c r="ET127">
        <v>-7.2555458551100002E-2</v>
      </c>
      <c r="EU127">
        <v>6.6345276012300003E-2</v>
      </c>
      <c r="EV127">
        <v>-7.2555458551100002E-2</v>
      </c>
      <c r="EW127">
        <v>-7.2555458551100002E-2</v>
      </c>
      <c r="EX127">
        <v>5.6682543309299997E-2</v>
      </c>
      <c r="EY127">
        <v>-1.5645603536199999E-2</v>
      </c>
      <c r="EZ127">
        <v>1.6432264260699998E-2</v>
      </c>
      <c r="FA127">
        <v>-4.6199290004700001E-2</v>
      </c>
    </row>
    <row r="128" spans="1:157" x14ac:dyDescent="0.25">
      <c r="A128" t="s">
        <v>8</v>
      </c>
      <c r="B128">
        <v>-1.32878689927E-2</v>
      </c>
      <c r="C128">
        <v>-1.5905304284199999E-2</v>
      </c>
      <c r="D128">
        <v>-1.4956138006499999E-2</v>
      </c>
      <c r="E128">
        <v>-2.5675496566199999E-2</v>
      </c>
      <c r="F128">
        <v>-2.15471842156E-2</v>
      </c>
      <c r="G128">
        <v>6.9125376431699997E-2</v>
      </c>
      <c r="H128">
        <v>-1.18760069432E-2</v>
      </c>
      <c r="I128">
        <v>-2.1452627318999998E-2</v>
      </c>
      <c r="J128">
        <v>1</v>
      </c>
      <c r="K128">
        <v>-3.9785720463800002E-2</v>
      </c>
      <c r="L128">
        <v>-1.4782040277200001E-2</v>
      </c>
      <c r="M128">
        <v>3.0954295822299999E-2</v>
      </c>
      <c r="N128">
        <v>-1.12359550562E-2</v>
      </c>
      <c r="O128">
        <v>-4.1887476890099997E-3</v>
      </c>
      <c r="P128">
        <v>-1.23631048571E-2</v>
      </c>
      <c r="Q128">
        <v>-2.1634214185E-2</v>
      </c>
      <c r="R128">
        <v>-1.2069303182599999E-2</v>
      </c>
      <c r="S128">
        <v>2.3442352536300001E-2</v>
      </c>
      <c r="T128">
        <v>-4.0040438315400002E-2</v>
      </c>
      <c r="U128">
        <v>0.166214524532</v>
      </c>
      <c r="V128">
        <v>-1.72307644775E-2</v>
      </c>
      <c r="W128">
        <v>1.5236482794599999E-2</v>
      </c>
      <c r="X128">
        <v>-3.6829638896000001E-2</v>
      </c>
      <c r="Y128">
        <v>-1.12359550562E-2</v>
      </c>
      <c r="Z128">
        <v>-1.89738211713E-2</v>
      </c>
      <c r="AA128">
        <v>-2.0919313027200001E-2</v>
      </c>
      <c r="AB128">
        <v>-3.5066561535700001E-2</v>
      </c>
      <c r="AC128">
        <v>-1.15221408812E-2</v>
      </c>
      <c r="AD128">
        <v>-3.5064900532299999E-2</v>
      </c>
      <c r="AE128">
        <v>-2.5970411523E-2</v>
      </c>
      <c r="AF128">
        <v>7.5577736605500004E-2</v>
      </c>
      <c r="AG128">
        <v>-1.8465267395099999E-3</v>
      </c>
      <c r="AH128">
        <v>-1.9519483566300001E-2</v>
      </c>
      <c r="AI128">
        <v>-1.7502485771500001E-2</v>
      </c>
      <c r="AJ128">
        <v>1.6319346285000001E-2</v>
      </c>
      <c r="AK128">
        <v>0.42187674079900001</v>
      </c>
      <c r="AL128">
        <v>-1.12359550562E-2</v>
      </c>
      <c r="AM128">
        <v>-1.4955204049399999E-2</v>
      </c>
      <c r="AN128">
        <v>-1.12359550562E-2</v>
      </c>
      <c r="AO128">
        <v>-1.12359550562E-2</v>
      </c>
      <c r="AP128">
        <v>-1.4051864099700001E-2</v>
      </c>
      <c r="AQ128">
        <v>-7.4394992970000004E-2</v>
      </c>
      <c r="AR128">
        <v>-1.12359550562E-2</v>
      </c>
      <c r="AS128">
        <v>-1.16628883053E-2</v>
      </c>
      <c r="AT128">
        <v>-1.12359550562E-2</v>
      </c>
      <c r="AU128">
        <v>-1.12359550562E-2</v>
      </c>
      <c r="AV128">
        <v>0.39643543064600001</v>
      </c>
      <c r="AW128">
        <v>-1.42047945567E-2</v>
      </c>
      <c r="AX128">
        <v>-7.6570961284600003E-2</v>
      </c>
      <c r="AY128">
        <v>-1.5713095383099999E-2</v>
      </c>
      <c r="AZ128">
        <v>-2.07069729759E-2</v>
      </c>
      <c r="BA128">
        <v>-1.83777686961E-2</v>
      </c>
      <c r="BB128">
        <v>-1.75362254537E-2</v>
      </c>
      <c r="BC128">
        <v>6.2588890857800004E-3</v>
      </c>
      <c r="BD128">
        <v>1.34480934928E-2</v>
      </c>
      <c r="BE128">
        <v>-1.2349504022E-2</v>
      </c>
      <c r="BF128">
        <v>-1.81136284118E-2</v>
      </c>
      <c r="BG128">
        <v>7.1667307964199997E-2</v>
      </c>
      <c r="BH128">
        <v>-2.1645883661199999E-2</v>
      </c>
      <c r="BI128">
        <v>-1.57101727956E-2</v>
      </c>
      <c r="BJ128">
        <v>-1.12359550562E-2</v>
      </c>
      <c r="BK128">
        <v>-1.3837209162800001E-2</v>
      </c>
      <c r="BL128">
        <v>-1.12359550562E-2</v>
      </c>
      <c r="BM128">
        <v>-1.33837118664E-2</v>
      </c>
      <c r="BN128">
        <v>-1.12359550562E-2</v>
      </c>
      <c r="BO128">
        <v>-1.91191930716E-2</v>
      </c>
      <c r="BP128">
        <v>-2.2362239072299998E-2</v>
      </c>
      <c r="BQ128">
        <v>-1.79113830022E-2</v>
      </c>
      <c r="BR128">
        <v>-3.8066915828499998E-2</v>
      </c>
      <c r="BS128">
        <v>-1.12359550562E-2</v>
      </c>
      <c r="BT128">
        <v>-1.12359550562E-2</v>
      </c>
      <c r="BU128">
        <v>0.116811573556</v>
      </c>
      <c r="BV128">
        <v>-1.12359550562E-2</v>
      </c>
      <c r="BW128">
        <v>-1.7480994589400001E-2</v>
      </c>
      <c r="BX128">
        <v>-1.5711003352499999E-2</v>
      </c>
      <c r="BY128">
        <v>-2.0924311115599999E-2</v>
      </c>
      <c r="BZ128">
        <v>-1.12359550562E-2</v>
      </c>
      <c r="CA128">
        <v>-1.77144322518E-2</v>
      </c>
      <c r="CB128">
        <v>-1.12359550562E-2</v>
      </c>
      <c r="CC128">
        <v>-3.8123130344E-2</v>
      </c>
      <c r="CD128">
        <v>-3.63420752826E-2</v>
      </c>
      <c r="CE128">
        <v>3.2685868375000003E-2</v>
      </c>
      <c r="CF128">
        <v>-2.38460208899E-2</v>
      </c>
      <c r="CG128">
        <v>-2.28006420661E-2</v>
      </c>
      <c r="CH128">
        <v>0.17005491372699999</v>
      </c>
      <c r="CI128">
        <v>-1.39714477586E-2</v>
      </c>
      <c r="CJ128">
        <v>-3.1940669847099999E-2</v>
      </c>
      <c r="CK128">
        <v>-1.12359550562E-2</v>
      </c>
      <c r="CL128">
        <v>-1.12359550562E-2</v>
      </c>
      <c r="CM128">
        <v>-3.2044298797699999E-3</v>
      </c>
      <c r="CN128">
        <v>0.27790391830900002</v>
      </c>
      <c r="CO128">
        <v>-1.9302848612899999E-2</v>
      </c>
      <c r="CP128">
        <v>-1.12359550562E-2</v>
      </c>
      <c r="CQ128">
        <v>0.14837749347699999</v>
      </c>
      <c r="CR128">
        <v>-1.55396641553E-2</v>
      </c>
      <c r="CS128">
        <v>-3.8224459693100003E-2</v>
      </c>
      <c r="CT128">
        <v>-1.12359550562E-2</v>
      </c>
      <c r="CU128">
        <v>-1.51721284986E-2</v>
      </c>
      <c r="CV128">
        <v>-2.3143487958899998E-2</v>
      </c>
      <c r="CW128">
        <v>-6.1189090802099999E-2</v>
      </c>
      <c r="CX128">
        <v>-3.9839064368399998E-2</v>
      </c>
      <c r="CY128">
        <v>-1.58846736075E-2</v>
      </c>
      <c r="CZ128">
        <v>8.3222817241699998E-2</v>
      </c>
      <c r="DA128">
        <v>-4.0591674814900003E-2</v>
      </c>
      <c r="DB128">
        <v>-2.2734334643800001E-2</v>
      </c>
      <c r="DC128">
        <v>-5.5365639895999998E-2</v>
      </c>
      <c r="DD128">
        <v>-1.6021490355100001E-2</v>
      </c>
      <c r="DE128">
        <v>-4.0401090082199997E-2</v>
      </c>
      <c r="DF128">
        <v>-1.12775449372E-2</v>
      </c>
      <c r="DG128">
        <v>-1.12359550562E-2</v>
      </c>
      <c r="DH128">
        <v>-1.94856169233E-2</v>
      </c>
      <c r="DI128">
        <v>-1.12359550562E-2</v>
      </c>
      <c r="DJ128">
        <v>-1.12359550562E-2</v>
      </c>
      <c r="DK128">
        <v>-3.7769638231100001E-2</v>
      </c>
      <c r="DL128">
        <v>-1.12359550562E-2</v>
      </c>
      <c r="DM128">
        <v>-1.12359550562E-2</v>
      </c>
      <c r="DN128">
        <v>-1.25560914416E-2</v>
      </c>
      <c r="DO128">
        <v>-1.12359550562E-2</v>
      </c>
      <c r="DP128">
        <v>-1.93258759592E-2</v>
      </c>
      <c r="DQ128">
        <v>-2.8909828797900002E-2</v>
      </c>
      <c r="DR128">
        <v>-1.29321738017E-2</v>
      </c>
      <c r="DS128">
        <v>-2.1506358540099999E-2</v>
      </c>
      <c r="DT128">
        <v>-1.12359550562E-2</v>
      </c>
      <c r="DU128">
        <v>-2.2573573315400001E-2</v>
      </c>
      <c r="DV128">
        <v>-1.9537502904500001E-2</v>
      </c>
      <c r="DW128">
        <v>-1.6685120947799999E-2</v>
      </c>
      <c r="DX128">
        <v>-6.2922678997599998E-2</v>
      </c>
      <c r="DY128">
        <v>-2.46874797482E-2</v>
      </c>
      <c r="DZ128">
        <v>-1.4935463965099999E-2</v>
      </c>
      <c r="EA128">
        <v>-2.9041060998299999E-2</v>
      </c>
      <c r="EB128">
        <v>-1.12359550562E-2</v>
      </c>
      <c r="EC128">
        <v>-2.06166112549E-2</v>
      </c>
      <c r="ED128">
        <v>1</v>
      </c>
      <c r="EE128">
        <v>-3.2218574907600002E-2</v>
      </c>
      <c r="EF128">
        <v>-1.69237779975E-2</v>
      </c>
      <c r="EG128">
        <v>-1.12359550562E-2</v>
      </c>
      <c r="EH128">
        <v>-4.0388920789599998E-2</v>
      </c>
      <c r="EI128">
        <v>5.6869076854E-2</v>
      </c>
      <c r="EJ128">
        <v>-1.12359550562E-2</v>
      </c>
      <c r="EK128">
        <v>0.14177568656799999</v>
      </c>
      <c r="EL128">
        <v>-1.12359550562E-2</v>
      </c>
      <c r="EM128">
        <v>3.3206136598200001E-2</v>
      </c>
      <c r="EN128">
        <v>2.3875431744099999E-2</v>
      </c>
      <c r="EO128">
        <v>0.114809629757</v>
      </c>
      <c r="EP128">
        <v>-2.6680510271500001E-2</v>
      </c>
      <c r="EQ128">
        <v>-1.1765001164E-2</v>
      </c>
      <c r="ER128">
        <v>-1.3821573543300001E-2</v>
      </c>
      <c r="ES128">
        <v>-1.8597025710199999E-2</v>
      </c>
      <c r="ET128">
        <v>-1.12359550562E-2</v>
      </c>
      <c r="EU128">
        <v>-1.4838261221299999E-2</v>
      </c>
      <c r="EV128">
        <v>-1.12359550562E-2</v>
      </c>
      <c r="EW128">
        <v>-1.12359550562E-2</v>
      </c>
      <c r="EX128">
        <v>-8.4439991620000002E-2</v>
      </c>
      <c r="EY128">
        <v>5.7615476668400004E-3</v>
      </c>
      <c r="EZ128">
        <v>-5.0305673671299997E-2</v>
      </c>
      <c r="FA128">
        <v>-1.12359550562E-2</v>
      </c>
    </row>
    <row r="129" spans="1:157" x14ac:dyDescent="0.25">
      <c r="A129" t="s">
        <v>42</v>
      </c>
      <c r="B129">
        <v>-1.32878689927E-2</v>
      </c>
      <c r="C129">
        <v>-1.5905304284199999E-2</v>
      </c>
      <c r="D129">
        <v>-1.4956138006499999E-2</v>
      </c>
      <c r="E129">
        <v>-2.5675496566199999E-2</v>
      </c>
      <c r="F129">
        <v>-2.15471842156E-2</v>
      </c>
      <c r="G129">
        <v>-4.6799864184399999E-2</v>
      </c>
      <c r="H129">
        <v>-1.18760069432E-2</v>
      </c>
      <c r="I129">
        <v>-2.1452627318999998E-2</v>
      </c>
      <c r="J129">
        <v>-1.12359550562E-2</v>
      </c>
      <c r="K129">
        <v>0.225322007326</v>
      </c>
      <c r="L129">
        <v>-1.4782040277200001E-2</v>
      </c>
      <c r="M129">
        <v>6.8230320041199999E-2</v>
      </c>
      <c r="N129">
        <v>-1.12359550562E-2</v>
      </c>
      <c r="O129">
        <v>-4.5826159209699999E-2</v>
      </c>
      <c r="P129">
        <v>-1.23631048571E-2</v>
      </c>
      <c r="Q129">
        <v>-2.1634214185E-2</v>
      </c>
      <c r="R129">
        <v>0.33014245322500002</v>
      </c>
      <c r="S129">
        <v>-5.8591849866499998E-2</v>
      </c>
      <c r="T129">
        <v>-4.0040438315400002E-2</v>
      </c>
      <c r="U129">
        <v>-4.2105073879100001E-2</v>
      </c>
      <c r="V129">
        <v>-1.72307644775E-2</v>
      </c>
      <c r="W129">
        <v>0.16301954531099999</v>
      </c>
      <c r="X129">
        <v>-3.6829638896000001E-2</v>
      </c>
      <c r="Y129">
        <v>-1.12359550562E-2</v>
      </c>
      <c r="Z129">
        <v>-1.89738211713E-2</v>
      </c>
      <c r="AA129">
        <v>-2.0919313027200001E-2</v>
      </c>
      <c r="AB129">
        <v>-3.5066561535700001E-2</v>
      </c>
      <c r="AC129">
        <v>-1.15221408812E-2</v>
      </c>
      <c r="AD129">
        <v>-3.5064900532299999E-2</v>
      </c>
      <c r="AE129">
        <v>-2.5970411523E-2</v>
      </c>
      <c r="AF129">
        <v>-0.104715885785</v>
      </c>
      <c r="AG129">
        <v>-3.2219160272299999E-2</v>
      </c>
      <c r="AH129">
        <v>-1.9519483566300001E-2</v>
      </c>
      <c r="AI129">
        <v>-1.7502485771500001E-2</v>
      </c>
      <c r="AJ129">
        <v>-9.8024971118000001E-2</v>
      </c>
      <c r="AK129">
        <v>-8.7899103901400003E-2</v>
      </c>
      <c r="AL129">
        <v>-1.12359550562E-2</v>
      </c>
      <c r="AM129">
        <v>-1.4955204049399999E-2</v>
      </c>
      <c r="AN129">
        <v>-1.12359550562E-2</v>
      </c>
      <c r="AO129">
        <v>-1.12359550562E-2</v>
      </c>
      <c r="AP129">
        <v>8.7626001100900006E-2</v>
      </c>
      <c r="AQ129">
        <v>8.0497124606699999E-2</v>
      </c>
      <c r="AR129">
        <v>1</v>
      </c>
      <c r="AS129">
        <v>-1.16628883053E-2</v>
      </c>
      <c r="AT129">
        <v>-1.12359550562E-2</v>
      </c>
      <c r="AU129">
        <v>1</v>
      </c>
      <c r="AV129">
        <v>-0.13563517516599999</v>
      </c>
      <c r="AW129">
        <v>-1.42047945567E-2</v>
      </c>
      <c r="AX129">
        <v>-9.7527559831899993E-2</v>
      </c>
      <c r="AY129">
        <v>-1.5713095383099999E-2</v>
      </c>
      <c r="AZ129">
        <v>-2.46984683572E-2</v>
      </c>
      <c r="BA129">
        <v>-1.83777686961E-2</v>
      </c>
      <c r="BB129">
        <v>-1.75362254537E-2</v>
      </c>
      <c r="BC129">
        <v>-4.4003072065899998E-2</v>
      </c>
      <c r="BD129">
        <v>3.1830268972800002E-2</v>
      </c>
      <c r="BE129">
        <v>-1.2349504022E-2</v>
      </c>
      <c r="BF129">
        <v>-1.81136284118E-2</v>
      </c>
      <c r="BG129">
        <v>7.2272691109199996E-2</v>
      </c>
      <c r="BH129">
        <v>-2.1645883661199999E-2</v>
      </c>
      <c r="BI129">
        <v>-1.57101727956E-2</v>
      </c>
      <c r="BJ129">
        <v>-1.12359550562E-2</v>
      </c>
      <c r="BK129">
        <v>-1.3837209162800001E-2</v>
      </c>
      <c r="BL129">
        <v>-1.12359550562E-2</v>
      </c>
      <c r="BM129">
        <v>-1.33837118664E-2</v>
      </c>
      <c r="BN129">
        <v>-1.12359550562E-2</v>
      </c>
      <c r="BO129">
        <v>-1.91191930716E-2</v>
      </c>
      <c r="BP129">
        <v>-2.2362239072299998E-2</v>
      </c>
      <c r="BQ129">
        <v>-1.79113830022E-2</v>
      </c>
      <c r="BR129">
        <v>8.1202637462999994E-2</v>
      </c>
      <c r="BS129">
        <v>-1.12359550562E-2</v>
      </c>
      <c r="BT129">
        <v>-1.12359550562E-2</v>
      </c>
      <c r="BU129">
        <v>6.7633614948899995E-2</v>
      </c>
      <c r="BV129">
        <v>-1.12359550562E-2</v>
      </c>
      <c r="BW129">
        <v>-1.7480994589400001E-2</v>
      </c>
      <c r="BX129">
        <v>-1.5711003352499999E-2</v>
      </c>
      <c r="BY129">
        <v>-2.0924311115599999E-2</v>
      </c>
      <c r="BZ129">
        <v>-1.12359550562E-2</v>
      </c>
      <c r="CA129">
        <v>-1.77144322518E-2</v>
      </c>
      <c r="CB129">
        <v>-1.12359550562E-2</v>
      </c>
      <c r="CC129">
        <v>-3.8123130344E-2</v>
      </c>
      <c r="CD129">
        <v>-1.93555477609E-2</v>
      </c>
      <c r="CE129">
        <v>-7.2555458551100002E-2</v>
      </c>
      <c r="CF129">
        <v>-2.5899795577899998E-2</v>
      </c>
      <c r="CG129">
        <v>1.0573185674999999E-2</v>
      </c>
      <c r="CH129">
        <v>3.7196341770200002E-2</v>
      </c>
      <c r="CI129">
        <v>-3.2962426450500001E-2</v>
      </c>
      <c r="CJ129">
        <v>-3.1940669847099999E-2</v>
      </c>
      <c r="CK129">
        <v>-1.12359550562E-2</v>
      </c>
      <c r="CL129">
        <v>-1.12359550562E-2</v>
      </c>
      <c r="CM129">
        <v>-1.2018261842600001E-2</v>
      </c>
      <c r="CN129">
        <v>-2.8058691901999999E-2</v>
      </c>
      <c r="CO129">
        <v>-1.9302848612899999E-2</v>
      </c>
      <c r="CP129">
        <v>-1.12359550562E-2</v>
      </c>
      <c r="CQ129">
        <v>-6.8588815755499993E-2</v>
      </c>
      <c r="CR129">
        <v>-1.55396641553E-2</v>
      </c>
      <c r="CS129">
        <v>0.14425658278</v>
      </c>
      <c r="CT129">
        <v>-1.12359550562E-2</v>
      </c>
      <c r="CU129">
        <v>-1.51721284986E-2</v>
      </c>
      <c r="CV129">
        <v>-2.3143487958899998E-2</v>
      </c>
      <c r="CW129">
        <v>-0.13168439323700001</v>
      </c>
      <c r="CX129">
        <v>-4.1994306532299998E-2</v>
      </c>
      <c r="CY129">
        <v>-1.58846736075E-2</v>
      </c>
      <c r="CZ129">
        <v>2.9365645773799999E-2</v>
      </c>
      <c r="DA129">
        <v>-3.00736311148E-3</v>
      </c>
      <c r="DB129">
        <v>-2.2734334643800001E-2</v>
      </c>
      <c r="DC129">
        <v>0.24189765203800001</v>
      </c>
      <c r="DD129">
        <v>0.94832375286100001</v>
      </c>
      <c r="DE129">
        <v>-4.0401090082199997E-2</v>
      </c>
      <c r="DF129">
        <v>-1.12775449372E-2</v>
      </c>
      <c r="DG129">
        <v>-1.12359550562E-2</v>
      </c>
      <c r="DH129">
        <v>0.89381124774499998</v>
      </c>
      <c r="DI129">
        <v>-1.12359550562E-2</v>
      </c>
      <c r="DJ129">
        <v>-1.12359550562E-2</v>
      </c>
      <c r="DK129">
        <v>-3.9019329179499997E-2</v>
      </c>
      <c r="DL129">
        <v>-1.12359550562E-2</v>
      </c>
      <c r="DM129">
        <v>-1.12359550562E-2</v>
      </c>
      <c r="DN129">
        <v>-1.25560914416E-2</v>
      </c>
      <c r="DO129">
        <v>-1.12359550562E-2</v>
      </c>
      <c r="DP129">
        <v>-1.93258759592E-2</v>
      </c>
      <c r="DQ129">
        <v>-2.8909828797900002E-2</v>
      </c>
      <c r="DR129">
        <v>-1.29321738017E-2</v>
      </c>
      <c r="DS129">
        <v>0.73951128365800001</v>
      </c>
      <c r="DT129">
        <v>-1.12359550562E-2</v>
      </c>
      <c r="DU129">
        <v>-2.2573573315400001E-2</v>
      </c>
      <c r="DV129">
        <v>-1.9537502904500001E-2</v>
      </c>
      <c r="DW129">
        <v>-1.6685120947799999E-2</v>
      </c>
      <c r="DX129">
        <v>-4.6136042157500001E-2</v>
      </c>
      <c r="DY129">
        <v>5.9656526219700003E-2</v>
      </c>
      <c r="DZ129">
        <v>-1.4935463965099999E-2</v>
      </c>
      <c r="EA129">
        <v>-2.9041060998299999E-2</v>
      </c>
      <c r="EB129">
        <v>-1.12359550562E-2</v>
      </c>
      <c r="EC129">
        <v>-2.06166112549E-2</v>
      </c>
      <c r="ED129">
        <v>-1.12359550562E-2</v>
      </c>
      <c r="EE129">
        <v>-3.2218574907600002E-2</v>
      </c>
      <c r="EF129">
        <v>-1.69237779975E-2</v>
      </c>
      <c r="EG129">
        <v>-1.12359550562E-2</v>
      </c>
      <c r="EH129">
        <v>-4.0388920789599998E-2</v>
      </c>
      <c r="EI129">
        <v>-4.8687356056800003E-2</v>
      </c>
      <c r="EJ129">
        <v>-1.12359550562E-2</v>
      </c>
      <c r="EK129">
        <v>1.287469842E-2</v>
      </c>
      <c r="EL129">
        <v>-1.12359550562E-2</v>
      </c>
      <c r="EM129">
        <v>-6.1713469363399998E-2</v>
      </c>
      <c r="EN129">
        <v>1.45106431931E-2</v>
      </c>
      <c r="EO129">
        <v>-3.1120445634600001E-2</v>
      </c>
      <c r="EP129">
        <v>-2.6680510271500001E-2</v>
      </c>
      <c r="EQ129">
        <v>-1.1765001164E-2</v>
      </c>
      <c r="ER129">
        <v>-1.3821573543300001E-2</v>
      </c>
      <c r="ES129">
        <v>-1.8597025710199999E-2</v>
      </c>
      <c r="ET129">
        <v>-1.12359550562E-2</v>
      </c>
      <c r="EU129">
        <v>-1.4838261221299999E-2</v>
      </c>
      <c r="EV129">
        <v>-1.12359550562E-2</v>
      </c>
      <c r="EW129">
        <v>-1.12359550562E-2</v>
      </c>
      <c r="EX129">
        <v>-7.2100764145099999E-2</v>
      </c>
      <c r="EY129">
        <v>1.34025658709E-2</v>
      </c>
      <c r="EZ129">
        <v>-5.0305673671299997E-2</v>
      </c>
      <c r="FA129">
        <v>-1.12359550562E-2</v>
      </c>
    </row>
    <row r="130" spans="1:157" x14ac:dyDescent="0.25">
      <c r="A130" t="s">
        <v>95</v>
      </c>
      <c r="B130">
        <v>-4.4492907271599998E-2</v>
      </c>
      <c r="C130">
        <v>0.11642302124999999</v>
      </c>
      <c r="D130">
        <v>-1.9449691700899999E-2</v>
      </c>
      <c r="E130">
        <v>-5.2603065205900003E-2</v>
      </c>
      <c r="F130">
        <v>2.99355255747E-2</v>
      </c>
      <c r="G130">
        <v>-3.9846673212100003E-2</v>
      </c>
      <c r="H130">
        <v>-2.6574965053299999E-2</v>
      </c>
      <c r="I130">
        <v>-7.2981342855599998E-2</v>
      </c>
      <c r="J130">
        <v>-3.8224459693100003E-2</v>
      </c>
      <c r="K130">
        <v>1.09317814198E-2</v>
      </c>
      <c r="L130">
        <v>-5.0288159745500001E-2</v>
      </c>
      <c r="M130">
        <v>8.8865721366500006E-2</v>
      </c>
      <c r="N130">
        <v>-3.2924328050100003E-2</v>
      </c>
      <c r="O130">
        <v>-0.15570506413400001</v>
      </c>
      <c r="P130">
        <v>-4.2058997293100003E-2</v>
      </c>
      <c r="Q130">
        <v>-1.9744296884699999E-2</v>
      </c>
      <c r="R130">
        <v>0.40257613324699998</v>
      </c>
      <c r="S130">
        <v>-0.113162075385</v>
      </c>
      <c r="T130">
        <v>-0.103538642247</v>
      </c>
      <c r="U130">
        <v>0.44376062488899998</v>
      </c>
      <c r="V130">
        <v>-1.7630100767200001E-2</v>
      </c>
      <c r="W130">
        <v>-0.12132987574200001</v>
      </c>
      <c r="X130">
        <v>6.2649966439999996E-2</v>
      </c>
      <c r="Y130">
        <v>-1.09666398148E-2</v>
      </c>
      <c r="Z130">
        <v>5.9281836104099997E-2</v>
      </c>
      <c r="AA130">
        <v>-1.56594431613E-2</v>
      </c>
      <c r="AB130">
        <v>-8.4154395622299996E-2</v>
      </c>
      <c r="AC130">
        <v>-2.5333821005E-2</v>
      </c>
      <c r="AD130">
        <v>2.9470654700000001E-2</v>
      </c>
      <c r="AE130">
        <v>-6.5668767018400007E-2</v>
      </c>
      <c r="AF130">
        <v>-0.18085092648100001</v>
      </c>
      <c r="AG130">
        <v>-2.19228923955E-2</v>
      </c>
      <c r="AH130">
        <v>-3.7722487714600003E-2</v>
      </c>
      <c r="AI130">
        <v>-4.9132124531599999E-2</v>
      </c>
      <c r="AJ130">
        <v>0.21115027839299999</v>
      </c>
      <c r="AK130">
        <v>0.15499284356500001</v>
      </c>
      <c r="AL130">
        <v>-3.8224459693100003E-2</v>
      </c>
      <c r="AM130">
        <v>-4.8257066276699997E-2</v>
      </c>
      <c r="AN130">
        <v>-2.1805573625100001E-2</v>
      </c>
      <c r="AO130">
        <v>-3.5872208172300003E-2</v>
      </c>
      <c r="AP130">
        <v>-2.9455993107399998E-2</v>
      </c>
      <c r="AQ130">
        <v>-0.16742590325500001</v>
      </c>
      <c r="AR130">
        <v>0.14425658278</v>
      </c>
      <c r="AS130">
        <v>-3.9209234414600003E-2</v>
      </c>
      <c r="AT130">
        <v>-3.6095442754E-2</v>
      </c>
      <c r="AU130">
        <v>0.14425658278</v>
      </c>
      <c r="AV130">
        <v>0.361956834723</v>
      </c>
      <c r="AW130">
        <v>-7.0216544679399997E-3</v>
      </c>
      <c r="AX130">
        <v>-0.16793105380000001</v>
      </c>
      <c r="AY130">
        <v>-5.1082253507199998E-2</v>
      </c>
      <c r="AZ130">
        <v>-6.2329098708900001E-2</v>
      </c>
      <c r="BA130">
        <v>-5.3748518628400001E-2</v>
      </c>
      <c r="BB130">
        <v>-4.0400672264299997E-2</v>
      </c>
      <c r="BC130">
        <v>0.313989168022</v>
      </c>
      <c r="BD130">
        <v>0.15687611822600001</v>
      </c>
      <c r="BE130">
        <v>-3.9345156482000002E-2</v>
      </c>
      <c r="BF130">
        <v>-2.3407014713399999E-2</v>
      </c>
      <c r="BG130">
        <v>-8.7444410911399997E-2</v>
      </c>
      <c r="BH130">
        <v>-4.5647705816099997E-2</v>
      </c>
      <c r="BI130">
        <v>-3.4366736257700002E-2</v>
      </c>
      <c r="BJ130">
        <v>-3.5872208172300003E-2</v>
      </c>
      <c r="BK130">
        <v>-2.70543378726E-2</v>
      </c>
      <c r="BL130">
        <v>-3.8224459693100003E-2</v>
      </c>
      <c r="BM130">
        <v>-4.5073370273300002E-2</v>
      </c>
      <c r="BN130">
        <v>-3.8224459693100003E-2</v>
      </c>
      <c r="BO130">
        <v>-7.5361989705300001E-3</v>
      </c>
      <c r="BP130">
        <v>-4.84446202932E-2</v>
      </c>
      <c r="BQ130">
        <v>-5.4142562217399999E-2</v>
      </c>
      <c r="BR130">
        <v>-9.4956321982300002E-2</v>
      </c>
      <c r="BS130">
        <v>-3.8224459693100003E-2</v>
      </c>
      <c r="BT130">
        <v>0.12077948959699999</v>
      </c>
      <c r="BU130">
        <v>-5.5955926476600002E-3</v>
      </c>
      <c r="BV130">
        <v>-3.8224459693100003E-2</v>
      </c>
      <c r="BW130">
        <v>-5.7646244642400001E-2</v>
      </c>
      <c r="BX130">
        <v>-3.2799348083499998E-2</v>
      </c>
      <c r="BY130">
        <v>-4.3446297336999999E-2</v>
      </c>
      <c r="BZ130">
        <v>-3.8224459693100003E-2</v>
      </c>
      <c r="CA130">
        <v>-5.4599477478200001E-2</v>
      </c>
      <c r="CB130">
        <v>-3.8224459693100003E-2</v>
      </c>
      <c r="CC130">
        <v>6.6684257126100002E-2</v>
      </c>
      <c r="CD130">
        <v>-0.14197005588299999</v>
      </c>
      <c r="CE130">
        <v>-7.233730478E-2</v>
      </c>
      <c r="CF130">
        <v>-4.0563670765800003E-2</v>
      </c>
      <c r="CG130">
        <v>-2.2404013948200002E-2</v>
      </c>
      <c r="CH130">
        <v>1.61637945788E-2</v>
      </c>
      <c r="CI130">
        <v>1.13311590723E-2</v>
      </c>
      <c r="CJ130">
        <v>-4.21150548631E-2</v>
      </c>
      <c r="CK130">
        <v>-3.8224459693100003E-2</v>
      </c>
      <c r="CL130">
        <v>-3.8224459693100003E-2</v>
      </c>
      <c r="CM130">
        <v>-3.18448527814E-2</v>
      </c>
      <c r="CN130">
        <v>7.3891594452299994E-2</v>
      </c>
      <c r="CO130">
        <v>-5.6631507577000001E-2</v>
      </c>
      <c r="CP130">
        <v>-3.8224459693100003E-2</v>
      </c>
      <c r="CQ130">
        <v>0.423899816496</v>
      </c>
      <c r="CR130">
        <v>-6.1866028973900002E-3</v>
      </c>
      <c r="CS130">
        <v>1</v>
      </c>
      <c r="CT130">
        <v>-3.6095442754E-2</v>
      </c>
      <c r="CU130">
        <v>-5.1615230868499999E-2</v>
      </c>
      <c r="CV130">
        <v>-6.3206881342499993E-2</v>
      </c>
      <c r="CW130">
        <v>-2.29002620511E-2</v>
      </c>
      <c r="CX130">
        <v>-0.100079048431</v>
      </c>
      <c r="CY130">
        <v>-2.82879383229E-2</v>
      </c>
      <c r="CZ130">
        <v>0.38223625746500001</v>
      </c>
      <c r="DA130">
        <v>-0.123795681707</v>
      </c>
      <c r="DB130">
        <v>-7.6244326244199995E-2</v>
      </c>
      <c r="DC130">
        <v>0.13148727444300001</v>
      </c>
      <c r="DD130">
        <v>0.123863541563</v>
      </c>
      <c r="DE130">
        <v>2.0107841404200001E-2</v>
      </c>
      <c r="DF130">
        <v>-3.6000781066399999E-2</v>
      </c>
      <c r="DG130">
        <v>-3.8224459693100003E-2</v>
      </c>
      <c r="DH130">
        <v>0.20914182272500001</v>
      </c>
      <c r="DI130">
        <v>-2.1805573625100001E-2</v>
      </c>
      <c r="DJ130">
        <v>-3.8224459693100003E-2</v>
      </c>
      <c r="DK130">
        <v>-8.4919049661699997E-2</v>
      </c>
      <c r="DL130">
        <v>-3.8224459693100003E-2</v>
      </c>
      <c r="DM130">
        <v>-3.2924328050100003E-2</v>
      </c>
      <c r="DN130">
        <v>1.08156954907E-2</v>
      </c>
      <c r="DO130">
        <v>-3.8224459693100003E-2</v>
      </c>
      <c r="DP130">
        <v>-5.49879232797E-2</v>
      </c>
      <c r="DQ130">
        <v>-2.5779098695199999E-2</v>
      </c>
      <c r="DR130">
        <v>-4.3994956704100002E-2</v>
      </c>
      <c r="DS130">
        <v>6.4164143096599999E-2</v>
      </c>
      <c r="DT130">
        <v>-3.8224459693100003E-2</v>
      </c>
      <c r="DU130">
        <v>-5.12868495174E-2</v>
      </c>
      <c r="DV130">
        <v>0.14296312593300001</v>
      </c>
      <c r="DW130">
        <v>-5.5923251123999998E-2</v>
      </c>
      <c r="DX130">
        <v>-0.155382816344</v>
      </c>
      <c r="DY130">
        <v>6.6501887912900001E-2</v>
      </c>
      <c r="DZ130">
        <v>-4.0280592485400002E-2</v>
      </c>
      <c r="EA130">
        <v>9.0673027488599994E-3</v>
      </c>
      <c r="EB130">
        <v>-3.8224459693100003E-2</v>
      </c>
      <c r="EC130">
        <v>-2.9422897149699999E-2</v>
      </c>
      <c r="ED130">
        <v>-3.8224459693100003E-2</v>
      </c>
      <c r="EE130">
        <v>-2.4676545243E-2</v>
      </c>
      <c r="EF130">
        <v>0.100854699295</v>
      </c>
      <c r="EG130">
        <v>-3.8224459693100003E-2</v>
      </c>
      <c r="EH130">
        <v>-8.73216938548E-2</v>
      </c>
      <c r="EI130">
        <v>0.23424885178800001</v>
      </c>
      <c r="EJ130">
        <v>-2.4383248468999998E-2</v>
      </c>
      <c r="EK130">
        <v>3.7686443553399999E-2</v>
      </c>
      <c r="EL130">
        <v>-2.8803227770500001E-2</v>
      </c>
      <c r="EM130">
        <v>-9.0891960052399995E-2</v>
      </c>
      <c r="EN130">
        <v>-6.2739791869199999E-4</v>
      </c>
      <c r="EO130">
        <v>-0.11941307161799999</v>
      </c>
      <c r="EP130">
        <v>-7.4861084305599998E-2</v>
      </c>
      <c r="EQ130">
        <v>-3.99227362978E-2</v>
      </c>
      <c r="ER130">
        <v>-3.7947389666699999E-2</v>
      </c>
      <c r="ES130">
        <v>4.45979228945E-2</v>
      </c>
      <c r="ET130">
        <v>-3.6095442754E-2</v>
      </c>
      <c r="EU130">
        <v>-5.0479422099300002E-2</v>
      </c>
      <c r="EV130">
        <v>-3.8224459693100003E-2</v>
      </c>
      <c r="EW130">
        <v>-2.8803227770500001E-2</v>
      </c>
      <c r="EX130">
        <v>-0.20120234250899999</v>
      </c>
      <c r="EY130">
        <v>0.384484519656</v>
      </c>
      <c r="EZ130">
        <v>0.440316896588</v>
      </c>
      <c r="FA130">
        <v>-3.4277061997299997E-2</v>
      </c>
    </row>
    <row r="131" spans="1:157" x14ac:dyDescent="0.25">
      <c r="A131" t="s">
        <v>4</v>
      </c>
      <c r="B131">
        <v>0.67853924338600002</v>
      </c>
      <c r="C131">
        <v>-3.0501592405999998E-2</v>
      </c>
      <c r="D131">
        <v>8.0152219396099997E-2</v>
      </c>
      <c r="E131">
        <v>2.0362292138499999E-3</v>
      </c>
      <c r="F131">
        <v>1</v>
      </c>
      <c r="G131">
        <v>3.8123534074900003E-2</v>
      </c>
      <c r="H131">
        <v>1.88080889227E-2</v>
      </c>
      <c r="I131">
        <v>-4.1139690434800001E-2</v>
      </c>
      <c r="J131">
        <v>-2.15471842156E-2</v>
      </c>
      <c r="K131">
        <v>-2.2077101404900001E-2</v>
      </c>
      <c r="L131">
        <v>-2.83475096993E-2</v>
      </c>
      <c r="M131">
        <v>7.4872094687399998E-2</v>
      </c>
      <c r="N131">
        <v>-2.15471842156E-2</v>
      </c>
      <c r="O131">
        <v>-0.126889885422</v>
      </c>
      <c r="P131">
        <v>-2.37087187072E-2</v>
      </c>
      <c r="Q131">
        <v>0.131496603938</v>
      </c>
      <c r="R131">
        <v>-7.2769876702700007E-2</v>
      </c>
      <c r="S131">
        <v>4.97775536436E-3</v>
      </c>
      <c r="T131">
        <v>-7.6785524340499997E-2</v>
      </c>
      <c r="U131">
        <v>-7.8451230579600004E-2</v>
      </c>
      <c r="V131">
        <v>0.101192547476</v>
      </c>
      <c r="W131">
        <v>5.8758907239999998E-2</v>
      </c>
      <c r="X131">
        <v>0.34304301485700001</v>
      </c>
      <c r="Y131">
        <v>-2.15471842156E-2</v>
      </c>
      <c r="Z131">
        <v>3.8033052599999999E-2</v>
      </c>
      <c r="AA131">
        <v>8.9735819982699999E-2</v>
      </c>
      <c r="AB131">
        <v>-3.3920623742900002E-2</v>
      </c>
      <c r="AC131">
        <v>-2.2096002599099999E-2</v>
      </c>
      <c r="AD131">
        <v>3.5870102083599998E-4</v>
      </c>
      <c r="AE131">
        <v>-6.5638368808300001E-3</v>
      </c>
      <c r="AF131">
        <v>3.07652451753E-2</v>
      </c>
      <c r="AG131">
        <v>-1.6265247766199999E-2</v>
      </c>
      <c r="AH131">
        <v>8.7620644399300004E-3</v>
      </c>
      <c r="AI131">
        <v>0.205532204119</v>
      </c>
      <c r="AJ131">
        <v>-7.9454158024099997E-2</v>
      </c>
      <c r="AK131">
        <v>6.5490124506999994E-2</v>
      </c>
      <c r="AL131">
        <v>-2.15471842156E-2</v>
      </c>
      <c r="AM131">
        <v>-2.86795857604E-2</v>
      </c>
      <c r="AN131">
        <v>-2.15471842156E-2</v>
      </c>
      <c r="AO131">
        <v>0.36712653041900001</v>
      </c>
      <c r="AP131">
        <v>-2.6947251285300001E-2</v>
      </c>
      <c r="AQ131">
        <v>9.42536572692E-2</v>
      </c>
      <c r="AR131">
        <v>-2.15471842156E-2</v>
      </c>
      <c r="AS131">
        <v>-2.23659138492E-2</v>
      </c>
      <c r="AT131">
        <v>-2.15471842156E-2</v>
      </c>
      <c r="AU131">
        <v>-2.15471842156E-2</v>
      </c>
      <c r="AV131">
        <v>-1.00190494229E-2</v>
      </c>
      <c r="AW131">
        <v>8.4316221202300007E-2</v>
      </c>
      <c r="AX131">
        <v>-9.5758810014200002E-2</v>
      </c>
      <c r="AY131">
        <v>-3.0132993512600001E-2</v>
      </c>
      <c r="AZ131">
        <v>-4.0570822644900001E-2</v>
      </c>
      <c r="BA131">
        <v>-1.21788787071E-4</v>
      </c>
      <c r="BB131">
        <v>0.105614522711</v>
      </c>
      <c r="BC131">
        <v>-9.0896454537599994E-2</v>
      </c>
      <c r="BD131">
        <v>-0.115862120331</v>
      </c>
      <c r="BE131">
        <v>-2.36826363938E-2</v>
      </c>
      <c r="BF131">
        <v>-3.473649425E-2</v>
      </c>
      <c r="BG131">
        <v>-8.3552374810899992E-3</v>
      </c>
      <c r="BH131">
        <v>-4.1510298005400001E-2</v>
      </c>
      <c r="BI131">
        <v>-3.0127388868299999E-2</v>
      </c>
      <c r="BJ131">
        <v>0.36712653041900001</v>
      </c>
      <c r="BK131">
        <v>-2.65356076426E-2</v>
      </c>
      <c r="BL131">
        <v>-2.15471842156E-2</v>
      </c>
      <c r="BM131">
        <v>-2.56659361515E-2</v>
      </c>
      <c r="BN131">
        <v>-2.15471842156E-2</v>
      </c>
      <c r="BO131">
        <v>-3.6664864989799997E-2</v>
      </c>
      <c r="BP131">
        <v>0.42407335669899998</v>
      </c>
      <c r="BQ131">
        <v>1.6970431199000002E-2</v>
      </c>
      <c r="BR131">
        <v>-5.5975805928999998E-2</v>
      </c>
      <c r="BS131">
        <v>-2.15471842156E-2</v>
      </c>
      <c r="BT131">
        <v>0.53745237624999997</v>
      </c>
      <c r="BU131">
        <v>0.113295403123</v>
      </c>
      <c r="BV131">
        <v>-2.15471842156E-2</v>
      </c>
      <c r="BW131">
        <v>-3.3523292751400001E-2</v>
      </c>
      <c r="BX131">
        <v>5.07669213535E-2</v>
      </c>
      <c r="BY131">
        <v>4.3016195174599998E-3</v>
      </c>
      <c r="BZ131">
        <v>-2.15471842156E-2</v>
      </c>
      <c r="CA131">
        <v>-2.5977654157900001E-2</v>
      </c>
      <c r="CB131">
        <v>-2.15471842156E-2</v>
      </c>
      <c r="CC131">
        <v>8.9320410974600001E-2</v>
      </c>
      <c r="CD131">
        <v>-1.4034376219E-2</v>
      </c>
      <c r="CE131">
        <v>0.14735021270099999</v>
      </c>
      <c r="CF131">
        <v>-1.2755248474200001E-2</v>
      </c>
      <c r="CG131">
        <v>-3.6897084657900002E-2</v>
      </c>
      <c r="CH131">
        <v>2.4581154617000001E-2</v>
      </c>
      <c r="CI131">
        <v>0.22923163458599999</v>
      </c>
      <c r="CJ131">
        <v>0.21234753095600001</v>
      </c>
      <c r="CK131">
        <v>-2.15471842156E-2</v>
      </c>
      <c r="CL131">
        <v>-2.15471842156E-2</v>
      </c>
      <c r="CM131">
        <v>-2.3047413466700001E-2</v>
      </c>
      <c r="CN131">
        <v>5.96334975771E-2</v>
      </c>
      <c r="CO131">
        <v>0.34787487245199999</v>
      </c>
      <c r="CP131">
        <v>-2.15471842156E-2</v>
      </c>
      <c r="CQ131">
        <v>-0.106022406987</v>
      </c>
      <c r="CR131">
        <v>9.9872385041100006E-2</v>
      </c>
      <c r="CS131">
        <v>2.99355255747E-2</v>
      </c>
      <c r="CT131">
        <v>-2.15471842156E-2</v>
      </c>
      <c r="CU131">
        <v>-2.90955816455E-2</v>
      </c>
      <c r="CV131">
        <v>5.7626235337600001E-2</v>
      </c>
      <c r="CW131">
        <v>2.9032765263600002E-2</v>
      </c>
      <c r="CX131">
        <v>-3.6673561372999999E-2</v>
      </c>
      <c r="CY131">
        <v>-2.6670330385E-2</v>
      </c>
      <c r="CZ131">
        <v>-0.134342674365</v>
      </c>
      <c r="DA131">
        <v>-3.1205558461E-2</v>
      </c>
      <c r="DB131">
        <v>0.39238403013599998</v>
      </c>
      <c r="DC131">
        <v>2.1981624452000002E-2</v>
      </c>
      <c r="DD131">
        <v>-3.0724402364000002E-2</v>
      </c>
      <c r="DE131">
        <v>8.9300594096800006E-3</v>
      </c>
      <c r="DF131">
        <v>0.36706139769599999</v>
      </c>
      <c r="DG131">
        <v>-2.15471842156E-2</v>
      </c>
      <c r="DH131">
        <v>4.9989906025600002E-2</v>
      </c>
      <c r="DI131">
        <v>-2.15471842156E-2</v>
      </c>
      <c r="DJ131">
        <v>-2.15471842156E-2</v>
      </c>
      <c r="DK131">
        <v>-4.7750580343800003E-2</v>
      </c>
      <c r="DL131">
        <v>-2.15471842156E-2</v>
      </c>
      <c r="DM131">
        <v>-2.15471842156E-2</v>
      </c>
      <c r="DN131">
        <v>0.250324372776</v>
      </c>
      <c r="DO131">
        <v>-2.15471842156E-2</v>
      </c>
      <c r="DP131">
        <v>-3.7061220638500002E-2</v>
      </c>
      <c r="DQ131">
        <v>0.106460950486</v>
      </c>
      <c r="DR131">
        <v>-2.4800021877900001E-2</v>
      </c>
      <c r="DS131">
        <v>-4.1242730764900003E-2</v>
      </c>
      <c r="DT131">
        <v>-2.15471842156E-2</v>
      </c>
      <c r="DU131">
        <v>0.36675249667100002</v>
      </c>
      <c r="DV131">
        <v>-3.74670575034E-2</v>
      </c>
      <c r="DW131">
        <v>-3.0922482025399999E-2</v>
      </c>
      <c r="DX131">
        <v>7.2883981876799994E-2</v>
      </c>
      <c r="DY131">
        <v>0.18195803479799999</v>
      </c>
      <c r="DZ131">
        <v>0.110834488802</v>
      </c>
      <c r="EA131">
        <v>-1.6385104902599999E-2</v>
      </c>
      <c r="EB131">
        <v>-2.15471842156E-2</v>
      </c>
      <c r="EC131">
        <v>8.2233961938000005E-2</v>
      </c>
      <c r="ED131">
        <v>-2.15471842156E-2</v>
      </c>
      <c r="EE131">
        <v>5.5015689908099998E-2</v>
      </c>
      <c r="EF131">
        <v>0.50535857820899999</v>
      </c>
      <c r="EG131">
        <v>-2.15471842156E-2</v>
      </c>
      <c r="EH131">
        <v>1.1417863462200001E-2</v>
      </c>
      <c r="EI131">
        <v>-7.9632630538400001E-2</v>
      </c>
      <c r="EJ131">
        <v>-2.15471842156E-2</v>
      </c>
      <c r="EK131">
        <v>-5.5519967635099997E-2</v>
      </c>
      <c r="EL131">
        <v>-2.15471842156E-2</v>
      </c>
      <c r="EM131">
        <v>6.1269175252900002E-2</v>
      </c>
      <c r="EN131">
        <v>-0.10151377442200001</v>
      </c>
      <c r="EO131">
        <v>7.64078939974E-2</v>
      </c>
      <c r="EP131">
        <v>-5.1165198411E-2</v>
      </c>
      <c r="EQ131">
        <v>-2.25617356165E-2</v>
      </c>
      <c r="ER131">
        <v>0.39239288667799999</v>
      </c>
      <c r="ES131">
        <v>-3.5663504956700003E-2</v>
      </c>
      <c r="ET131">
        <v>-2.15471842156E-2</v>
      </c>
      <c r="EU131">
        <v>-2.8455324569799999E-2</v>
      </c>
      <c r="EV131">
        <v>-2.15471842156E-2</v>
      </c>
      <c r="EW131">
        <v>-2.15471842156E-2</v>
      </c>
      <c r="EX131">
        <v>0.176589241747</v>
      </c>
      <c r="EY131">
        <v>-0.104442273908</v>
      </c>
      <c r="EZ131">
        <v>-9.6471159974000006E-2</v>
      </c>
      <c r="FA131">
        <v>-2.15471842156E-2</v>
      </c>
    </row>
    <row r="132" spans="1:157" x14ac:dyDescent="0.25">
      <c r="A132" t="s">
        <v>16</v>
      </c>
      <c r="B132">
        <v>-6.2811628414300005E-2</v>
      </c>
      <c r="C132">
        <v>2.16140819384E-2</v>
      </c>
      <c r="D132">
        <v>-3.8121578756899997E-2</v>
      </c>
      <c r="E132">
        <v>-3.4524040700299997E-2</v>
      </c>
      <c r="F132">
        <v>-7.2769876702700007E-2</v>
      </c>
      <c r="G132">
        <v>-7.3934109292400005E-2</v>
      </c>
      <c r="H132">
        <v>-1.16184255853E-3</v>
      </c>
      <c r="I132">
        <v>-4.8142288452599998E-2</v>
      </c>
      <c r="J132">
        <v>-1.2069303182599999E-2</v>
      </c>
      <c r="K132">
        <v>-1.8224099172400001E-2</v>
      </c>
      <c r="L132">
        <v>-7.1268316382500002E-2</v>
      </c>
      <c r="M132">
        <v>-6.7542988174999999E-2</v>
      </c>
      <c r="N132">
        <v>-4.7352031132400003E-2</v>
      </c>
      <c r="O132">
        <v>-0.19047911875599999</v>
      </c>
      <c r="P132">
        <v>8.3257762922100007E-2</v>
      </c>
      <c r="Q132">
        <v>7.2222280346099996E-2</v>
      </c>
      <c r="R132">
        <v>1</v>
      </c>
      <c r="S132">
        <v>-0.140657379625</v>
      </c>
      <c r="T132">
        <v>-0.13639854349399999</v>
      </c>
      <c r="U132">
        <v>9.1984402125599996E-2</v>
      </c>
      <c r="V132">
        <v>-8.1746865864399998E-2</v>
      </c>
      <c r="W132">
        <v>-4.2407188817900003E-2</v>
      </c>
      <c r="X132">
        <v>-0.100493272984</v>
      </c>
      <c r="Y132">
        <v>-3.82438473436E-2</v>
      </c>
      <c r="Z132">
        <v>-1.33932862934E-2</v>
      </c>
      <c r="AA132">
        <v>-3.98472650979E-2</v>
      </c>
      <c r="AB132">
        <v>-9.2143660616900006E-2</v>
      </c>
      <c r="AC132">
        <v>6.7377247892599999E-4</v>
      </c>
      <c r="AD132">
        <v>0.21634861762900001</v>
      </c>
      <c r="AE132">
        <v>-8.4765079405600005E-2</v>
      </c>
      <c r="AF132">
        <v>-0.24386718620799999</v>
      </c>
      <c r="AG132">
        <v>4.5508942932499998E-2</v>
      </c>
      <c r="AH132">
        <v>5.4359879876899997E-2</v>
      </c>
      <c r="AI132">
        <v>-7.8748816069600006E-2</v>
      </c>
      <c r="AJ132">
        <v>0.155141994285</v>
      </c>
      <c r="AK132">
        <v>0.103365891172</v>
      </c>
      <c r="AL132">
        <v>1.8639613427999999E-2</v>
      </c>
      <c r="AM132">
        <v>0.14041575975100001</v>
      </c>
      <c r="AN132">
        <v>-6.0103488436699999E-2</v>
      </c>
      <c r="AO132">
        <v>-5.0671447606899997E-2</v>
      </c>
      <c r="AP132">
        <v>-3.1160775591999999E-2</v>
      </c>
      <c r="AQ132">
        <v>-0.16847420906499999</v>
      </c>
      <c r="AR132">
        <v>0.33014245322500002</v>
      </c>
      <c r="AS132">
        <v>-6.0201471806200002E-2</v>
      </c>
      <c r="AT132">
        <v>-3.6200122383499997E-2</v>
      </c>
      <c r="AU132">
        <v>0.33014245322500002</v>
      </c>
      <c r="AV132">
        <v>0.19892858793500001</v>
      </c>
      <c r="AW132">
        <v>8.1958146496299997E-2</v>
      </c>
      <c r="AX132">
        <v>-0.234173430696</v>
      </c>
      <c r="AY132">
        <v>8.8279615542899995E-2</v>
      </c>
      <c r="AZ132">
        <v>-6.1775140609299999E-2</v>
      </c>
      <c r="BA132">
        <v>-4.5640928219400002E-2</v>
      </c>
      <c r="BB132">
        <v>-5.8683635284600001E-2</v>
      </c>
      <c r="BC132">
        <v>0.34925496629899999</v>
      </c>
      <c r="BD132">
        <v>0.17127848092100001</v>
      </c>
      <c r="BE132">
        <v>-4.0939688218499998E-2</v>
      </c>
      <c r="BF132">
        <v>-2.22275260622E-2</v>
      </c>
      <c r="BG132">
        <v>-0.16684642153500001</v>
      </c>
      <c r="BH132">
        <v>0.12601858784700001</v>
      </c>
      <c r="BI132">
        <v>3.8580183964400001E-2</v>
      </c>
      <c r="BJ132">
        <v>-5.0671447606899997E-2</v>
      </c>
      <c r="BK132">
        <v>1.6959233708699999E-2</v>
      </c>
      <c r="BL132">
        <v>-6.0103488436699999E-2</v>
      </c>
      <c r="BM132">
        <v>1.8981746910199999E-2</v>
      </c>
      <c r="BN132">
        <v>-6.0103488436699999E-2</v>
      </c>
      <c r="BO132">
        <v>-3.2371645987299999E-3</v>
      </c>
      <c r="BP132">
        <v>-9.5362735734400003E-2</v>
      </c>
      <c r="BQ132">
        <v>-8.4602700917199999E-2</v>
      </c>
      <c r="BR132">
        <v>-5.3751236059599999E-2</v>
      </c>
      <c r="BS132">
        <v>-6.0103488436699999E-2</v>
      </c>
      <c r="BT132">
        <v>-1.6694272081700001E-2</v>
      </c>
      <c r="BU132">
        <v>-5.9827281615700001E-2</v>
      </c>
      <c r="BV132">
        <v>8.8837713683100006E-2</v>
      </c>
      <c r="BW132">
        <v>-6.6531509645900003E-2</v>
      </c>
      <c r="BX132">
        <v>-2.3981466586300001E-2</v>
      </c>
      <c r="BY132">
        <v>3.08384106623E-2</v>
      </c>
      <c r="BZ132">
        <v>-6.0103488436699999E-2</v>
      </c>
      <c r="CA132">
        <v>-1.53510859309E-2</v>
      </c>
      <c r="CB132">
        <v>8.8837713683100006E-2</v>
      </c>
      <c r="CC132">
        <v>-4.7498510633799999E-2</v>
      </c>
      <c r="CD132">
        <v>-0.175998877892</v>
      </c>
      <c r="CE132">
        <v>-0.13745792781499999</v>
      </c>
      <c r="CF132">
        <v>2.9298031730899999E-2</v>
      </c>
      <c r="CG132">
        <v>2.60059046856E-2</v>
      </c>
      <c r="CH132">
        <v>6.4273541116300001E-2</v>
      </c>
      <c r="CI132">
        <v>-8.2055248191600007E-3</v>
      </c>
      <c r="CJ132">
        <v>-4.0275730661900001E-3</v>
      </c>
      <c r="CK132">
        <v>8.8837713683100006E-2</v>
      </c>
      <c r="CL132">
        <v>-2.2443744066500002E-2</v>
      </c>
      <c r="CM132">
        <v>5.5405467275800001E-2</v>
      </c>
      <c r="CN132">
        <v>4.44299337532E-2</v>
      </c>
      <c r="CO132">
        <v>-8.8518617845099998E-2</v>
      </c>
      <c r="CP132">
        <v>-6.0103488436699999E-2</v>
      </c>
      <c r="CQ132">
        <v>0.38637339576399998</v>
      </c>
      <c r="CR132">
        <v>-2.5006972989199999E-3</v>
      </c>
      <c r="CS132">
        <v>0.40257613324699998</v>
      </c>
      <c r="CT132">
        <v>-3.6200122383499997E-2</v>
      </c>
      <c r="CU132">
        <v>-8.69293169567E-3</v>
      </c>
      <c r="CV132">
        <v>-4.8565225494600003E-2</v>
      </c>
      <c r="CW132">
        <v>-2.2567483252499999E-2</v>
      </c>
      <c r="CX132">
        <v>-9.6671517142700003E-2</v>
      </c>
      <c r="CY132">
        <v>-5.6536074299600003E-2</v>
      </c>
      <c r="CZ132">
        <v>0.55012454306699998</v>
      </c>
      <c r="DA132">
        <v>-0.11233634189400001</v>
      </c>
      <c r="DB132">
        <v>-0.116052744613</v>
      </c>
      <c r="DC132">
        <v>0.201676464789</v>
      </c>
      <c r="DD132">
        <v>0.329175739478</v>
      </c>
      <c r="DE132">
        <v>0.14520166677599999</v>
      </c>
      <c r="DF132">
        <v>-5.0771329976799999E-2</v>
      </c>
      <c r="DG132">
        <v>-6.0103488436699999E-2</v>
      </c>
      <c r="DH132">
        <v>0.32919604968100002</v>
      </c>
      <c r="DI132">
        <v>-6.0103488436699999E-2</v>
      </c>
      <c r="DJ132">
        <v>-6.0103488436699999E-2</v>
      </c>
      <c r="DK132">
        <v>-0.13399593323</v>
      </c>
      <c r="DL132">
        <v>-1.4085214802499999E-2</v>
      </c>
      <c r="DM132">
        <v>-4.7352031132400003E-2</v>
      </c>
      <c r="DN132">
        <v>-1.7439456955400001E-2</v>
      </c>
      <c r="DO132">
        <v>-6.0103488436699999E-2</v>
      </c>
      <c r="DP132">
        <v>-8.6695364450000006E-2</v>
      </c>
      <c r="DQ132">
        <v>-2.4681695458399999E-2</v>
      </c>
      <c r="DR132">
        <v>-6.9176919510900006E-2</v>
      </c>
      <c r="DS132">
        <v>0.235750176969</v>
      </c>
      <c r="DT132">
        <v>-5.46344661166E-2</v>
      </c>
      <c r="DU132">
        <v>-8.5476420260099994E-2</v>
      </c>
      <c r="DV132">
        <v>1.71812801622E-2</v>
      </c>
      <c r="DW132">
        <v>-8.3482066623899995E-2</v>
      </c>
      <c r="DX132">
        <v>-0.19475291026</v>
      </c>
      <c r="DY132">
        <v>4.6138035218499997E-2</v>
      </c>
      <c r="DZ132">
        <v>-5.5520800837700002E-2</v>
      </c>
      <c r="EA132">
        <v>4.7000568540000003E-3</v>
      </c>
      <c r="EB132">
        <v>3.8997241294599999E-2</v>
      </c>
      <c r="EC132">
        <v>8.9784917963199998E-2</v>
      </c>
      <c r="ED132">
        <v>-1.2069303182599999E-2</v>
      </c>
      <c r="EE132">
        <v>6.3739859908000004E-2</v>
      </c>
      <c r="EF132">
        <v>-2.0518889242300001E-2</v>
      </c>
      <c r="EG132">
        <v>-4.9455479846800002E-2</v>
      </c>
      <c r="EH132">
        <v>-9.3121091231900002E-2</v>
      </c>
      <c r="EI132">
        <v>0.338588244338</v>
      </c>
      <c r="EJ132">
        <v>2.0569448486999998E-3</v>
      </c>
      <c r="EK132">
        <v>8.1549536854599994E-2</v>
      </c>
      <c r="EL132">
        <v>1.16731657241E-2</v>
      </c>
      <c r="EM132">
        <v>-0.13181380373400001</v>
      </c>
      <c r="EN132">
        <v>9.8763986638200005E-2</v>
      </c>
      <c r="EO132">
        <v>-0.12527668189800001</v>
      </c>
      <c r="EP132">
        <v>-5.3968594300199998E-2</v>
      </c>
      <c r="EQ132">
        <v>2.31388308477E-2</v>
      </c>
      <c r="ER132">
        <v>-5.83676152854E-2</v>
      </c>
      <c r="ES132">
        <v>9.2657708078199993E-2</v>
      </c>
      <c r="ET132">
        <v>-3.6200122383499997E-2</v>
      </c>
      <c r="EU132">
        <v>-6.7897752010499995E-2</v>
      </c>
      <c r="EV132">
        <v>8.8837713683100006E-2</v>
      </c>
      <c r="EW132">
        <v>1.16731657241E-2</v>
      </c>
      <c r="EX132">
        <v>-0.274537723402</v>
      </c>
      <c r="EY132">
        <v>0.31838845019200002</v>
      </c>
      <c r="EZ132">
        <v>3.1452777684200003E-2</v>
      </c>
      <c r="FA132">
        <v>-2.8446996000099999E-2</v>
      </c>
    </row>
    <row r="133" spans="1:157" x14ac:dyDescent="0.25">
      <c r="A133" t="s">
        <v>89</v>
      </c>
      <c r="B133">
        <v>-1.4213040910699999E-2</v>
      </c>
      <c r="C133">
        <v>-1.7012715929999998E-2</v>
      </c>
      <c r="D133">
        <v>-1.59974636618E-2</v>
      </c>
      <c r="E133">
        <v>-2.1807965162199999E-2</v>
      </c>
      <c r="F133">
        <v>-2.3047413466700001E-2</v>
      </c>
      <c r="G133">
        <v>-1.3815600733599999E-2</v>
      </c>
      <c r="H133">
        <v>3.11101712705E-2</v>
      </c>
      <c r="I133">
        <v>-2.2946273017500001E-2</v>
      </c>
      <c r="J133">
        <v>-3.2044298797699999E-3</v>
      </c>
      <c r="K133">
        <v>-2.0834930302299999E-2</v>
      </c>
      <c r="L133">
        <v>-1.5811244325100001E-2</v>
      </c>
      <c r="M133">
        <v>-0.13044817823900001</v>
      </c>
      <c r="N133">
        <v>-1.2018261842600001E-2</v>
      </c>
      <c r="O133">
        <v>-8.1619200019500002E-2</v>
      </c>
      <c r="P133">
        <v>-1.3223889791100001E-2</v>
      </c>
      <c r="Q133">
        <v>-2.3140502924300001E-2</v>
      </c>
      <c r="R133">
        <v>5.5405467275800001E-2</v>
      </c>
      <c r="S133">
        <v>-3.82677273389E-2</v>
      </c>
      <c r="T133">
        <v>-4.2130707145499997E-2</v>
      </c>
      <c r="U133">
        <v>0.123975725516</v>
      </c>
      <c r="V133">
        <v>-1.8430461692200001E-2</v>
      </c>
      <c r="W133">
        <v>-9.2753499834200004E-2</v>
      </c>
      <c r="X133">
        <v>-3.8571434242300001E-2</v>
      </c>
      <c r="Y133">
        <v>-1.2018261842600001E-2</v>
      </c>
      <c r="Z133">
        <v>-2.02948792382E-2</v>
      </c>
      <c r="AA133">
        <v>-2.0671844763100002E-2</v>
      </c>
      <c r="AB133">
        <v>-1.6213318559699999E-2</v>
      </c>
      <c r="AC133">
        <v>3.1539105050600001E-2</v>
      </c>
      <c r="AD133">
        <v>-2.5917821721599999E-2</v>
      </c>
      <c r="AE133">
        <v>-2.7313341516200001E-2</v>
      </c>
      <c r="AF133">
        <v>0.20732715374499999</v>
      </c>
      <c r="AG133">
        <v>0.721935276786</v>
      </c>
      <c r="AH133">
        <v>3.7877066719100003E-2</v>
      </c>
      <c r="AI133">
        <v>-1.8721101663900001E-2</v>
      </c>
      <c r="AJ133">
        <v>-9.0760503257399996E-2</v>
      </c>
      <c r="AK133">
        <v>-8.3462004876599993E-2</v>
      </c>
      <c r="AL133">
        <v>-1.2018261842600001E-2</v>
      </c>
      <c r="AM133">
        <v>-1.5996464677599999E-2</v>
      </c>
      <c r="AN133">
        <v>-1.2018261842600001E-2</v>
      </c>
      <c r="AO133">
        <v>-1.2018261842600001E-2</v>
      </c>
      <c r="AP133">
        <v>-1.5030229409299999E-2</v>
      </c>
      <c r="AQ133">
        <v>0.17070392371099999</v>
      </c>
      <c r="AR133">
        <v>-1.2018261842600001E-2</v>
      </c>
      <c r="AS133">
        <v>-1.2474920449000001E-2</v>
      </c>
      <c r="AT133">
        <v>-1.2018261842600001E-2</v>
      </c>
      <c r="AU133">
        <v>-1.2018261842600001E-2</v>
      </c>
      <c r="AV133">
        <v>-6.8291353915099998E-3</v>
      </c>
      <c r="AW133">
        <v>-1.5193807695799999E-2</v>
      </c>
      <c r="AX133">
        <v>-9.3753889061699999E-2</v>
      </c>
      <c r="AY133">
        <v>-1.6807124425799999E-2</v>
      </c>
      <c r="AZ133">
        <v>-8.7301969646900006E-3</v>
      </c>
      <c r="BA133">
        <v>-1.9657326428299999E-2</v>
      </c>
      <c r="BB133">
        <v>-1.8757190481799999E-2</v>
      </c>
      <c r="BC133">
        <v>0.38942048951800001</v>
      </c>
      <c r="BD133">
        <v>-8.0421271767399993E-2</v>
      </c>
      <c r="BE133">
        <v>-1.32093419937E-2</v>
      </c>
      <c r="BF133">
        <v>9.5759476156500004E-2</v>
      </c>
      <c r="BG133">
        <v>-6.3384704633600006E-2</v>
      </c>
      <c r="BH133">
        <v>-2.1384752684499998E-2</v>
      </c>
      <c r="BI133">
        <v>-1.6803998352199999E-2</v>
      </c>
      <c r="BJ133">
        <v>-1.2018261842600001E-2</v>
      </c>
      <c r="BK133">
        <v>-1.4800629057200001E-2</v>
      </c>
      <c r="BL133">
        <v>-1.2018261842600001E-2</v>
      </c>
      <c r="BM133">
        <v>4.22046121055E-2</v>
      </c>
      <c r="BN133">
        <v>-1.2018261842600001E-2</v>
      </c>
      <c r="BO133">
        <v>0.65594511926599997</v>
      </c>
      <c r="BP133">
        <v>-2.39192167657E-2</v>
      </c>
      <c r="BQ133">
        <v>-1.9158468488599999E-2</v>
      </c>
      <c r="BR133">
        <v>-3.4285662284500001E-2</v>
      </c>
      <c r="BS133">
        <v>-1.2018261842600001E-2</v>
      </c>
      <c r="BT133">
        <v>-1.2018261842600001E-2</v>
      </c>
      <c r="BU133">
        <v>3.7297478152799997E-2</v>
      </c>
      <c r="BV133">
        <v>-1.2018261842600001E-2</v>
      </c>
      <c r="BW133">
        <v>-1.8698114151800001E-2</v>
      </c>
      <c r="BX133">
        <v>2.4234125845900002E-2</v>
      </c>
      <c r="BY133">
        <v>-1.38780076938E-2</v>
      </c>
      <c r="BZ133">
        <v>-1.2018261842600001E-2</v>
      </c>
      <c r="CA133">
        <v>8.9603064918400005E-2</v>
      </c>
      <c r="CB133">
        <v>-1.2018261842600001E-2</v>
      </c>
      <c r="CC133">
        <v>-3.2648340129200003E-2</v>
      </c>
      <c r="CD133">
        <v>-4.2258146456599997E-2</v>
      </c>
      <c r="CE133">
        <v>-4.9263433631199997E-2</v>
      </c>
      <c r="CF133">
        <v>-5.6674919755000004E-3</v>
      </c>
      <c r="CG133">
        <v>2.88214828601E-4</v>
      </c>
      <c r="CH133">
        <v>1.5497968232700001E-2</v>
      </c>
      <c r="CI133">
        <v>-3.4666600152600001E-2</v>
      </c>
      <c r="CJ133">
        <v>0.452994611376</v>
      </c>
      <c r="CK133">
        <v>-1.2018261842600001E-2</v>
      </c>
      <c r="CL133">
        <v>-1.2018261842600001E-2</v>
      </c>
      <c r="CM133">
        <v>1</v>
      </c>
      <c r="CN133">
        <v>-2.7345547189000001E-2</v>
      </c>
      <c r="CO133">
        <v>-2.06468153154E-2</v>
      </c>
      <c r="CP133">
        <v>-1.2018261842600001E-2</v>
      </c>
      <c r="CQ133">
        <v>-0.10703814727200001</v>
      </c>
      <c r="CR133">
        <v>-8.1135181757199994E-3</v>
      </c>
      <c r="CS133">
        <v>-3.18448527814E-2</v>
      </c>
      <c r="CT133">
        <v>-1.2018261842600001E-2</v>
      </c>
      <c r="CU133">
        <v>-1.6228492557500002E-2</v>
      </c>
      <c r="CV133">
        <v>-2.0595297696199999E-2</v>
      </c>
      <c r="CW133">
        <v>-6.6246248317800002E-2</v>
      </c>
      <c r="CX133">
        <v>0.27132841515099998</v>
      </c>
      <c r="CY133">
        <v>0.129259412982</v>
      </c>
      <c r="CZ133">
        <v>-8.9728088862600003E-2</v>
      </c>
      <c r="DA133">
        <v>8.7468866785800001E-2</v>
      </c>
      <c r="DB133">
        <v>-2.43172196044E-2</v>
      </c>
      <c r="DC133">
        <v>-5.9215129832899997E-2</v>
      </c>
      <c r="DD133">
        <v>-4.44739007393E-3</v>
      </c>
      <c r="DE133">
        <v>-1.13488638112E-2</v>
      </c>
      <c r="DF133">
        <v>-1.20507936892E-2</v>
      </c>
      <c r="DG133">
        <v>-1.2018261842600001E-2</v>
      </c>
      <c r="DH133">
        <v>-2.08423089251E-2</v>
      </c>
      <c r="DI133">
        <v>-1.2018261842600001E-2</v>
      </c>
      <c r="DJ133">
        <v>-1.2018261842600001E-2</v>
      </c>
      <c r="DK133">
        <v>8.9222978530799999E-3</v>
      </c>
      <c r="DL133">
        <v>-1.2018261842600001E-2</v>
      </c>
      <c r="DM133">
        <v>-1.2018261842600001E-2</v>
      </c>
      <c r="DN133">
        <v>-1.3430313125200001E-2</v>
      </c>
      <c r="DO133">
        <v>-1.2018261842600001E-2</v>
      </c>
      <c r="DP133">
        <v>-2.0621876929699998E-2</v>
      </c>
      <c r="DQ133">
        <v>0.104946987012</v>
      </c>
      <c r="DR133">
        <v>-1.38325803339E-2</v>
      </c>
      <c r="DS133">
        <v>-2.3003745291100001E-2</v>
      </c>
      <c r="DT133">
        <v>-1.2018261842600001E-2</v>
      </c>
      <c r="DU133">
        <v>-2.41452652196E-2</v>
      </c>
      <c r="DV133">
        <v>-2.0897807483400001E-2</v>
      </c>
      <c r="DW133">
        <v>-1.7161135746800001E-2</v>
      </c>
      <c r="DX133">
        <v>8.7994716430899993E-3</v>
      </c>
      <c r="DY133">
        <v>-6.5114931182500002E-2</v>
      </c>
      <c r="DZ133">
        <v>-1.5975350183899999E-2</v>
      </c>
      <c r="EA133">
        <v>-8.2693769402900005E-3</v>
      </c>
      <c r="EB133">
        <v>-1.2018261842600001E-2</v>
      </c>
      <c r="EC133">
        <v>-2.1929416487199999E-2</v>
      </c>
      <c r="ED133">
        <v>-3.2044298797699999E-3</v>
      </c>
      <c r="EE133">
        <v>-3.4286932849499997E-2</v>
      </c>
      <c r="EF133">
        <v>-1.81021011853E-2</v>
      </c>
      <c r="EG133">
        <v>-1.2018261842600001E-2</v>
      </c>
      <c r="EH133">
        <v>-7.8703952548999992E-3</v>
      </c>
      <c r="EI133">
        <v>-4.8140563703800002E-2</v>
      </c>
      <c r="EJ133">
        <v>3.1840019279700003E-2</v>
      </c>
      <c r="EK133">
        <v>-3.1406917051800001E-2</v>
      </c>
      <c r="EL133">
        <v>-3.2380238338999999E-3</v>
      </c>
      <c r="EM133">
        <v>-6.4139753647100006E-2</v>
      </c>
      <c r="EN133">
        <v>5.41692481988E-2</v>
      </c>
      <c r="EO133">
        <v>-8.4004904304799996E-2</v>
      </c>
      <c r="EP133">
        <v>1.42412814926E-2</v>
      </c>
      <c r="EQ133">
        <v>-1.2584142946499999E-2</v>
      </c>
      <c r="ER133">
        <v>-1.47839048029E-2</v>
      </c>
      <c r="ES133">
        <v>-1.98918492786E-2</v>
      </c>
      <c r="ET133">
        <v>-1.2018261842600001E-2</v>
      </c>
      <c r="EU133">
        <v>-1.5871379669599998E-2</v>
      </c>
      <c r="EV133">
        <v>-1.2018261842600001E-2</v>
      </c>
      <c r="EW133">
        <v>-3.2380238338999999E-3</v>
      </c>
      <c r="EX133">
        <v>-8.9033069128300002E-2</v>
      </c>
      <c r="EY133">
        <v>-4.07192169642E-2</v>
      </c>
      <c r="EZ133">
        <v>-5.3808221493199998E-2</v>
      </c>
      <c r="FA133">
        <v>-1.2018261842600001E-2</v>
      </c>
    </row>
    <row r="134" spans="1:157" x14ac:dyDescent="0.25">
      <c r="A134" t="s">
        <v>38</v>
      </c>
      <c r="B134">
        <v>-1.32878689927E-2</v>
      </c>
      <c r="C134">
        <v>-1.5905304284199999E-2</v>
      </c>
      <c r="D134">
        <v>-1.4956138006499999E-2</v>
      </c>
      <c r="E134">
        <v>-2.5675496566199999E-2</v>
      </c>
      <c r="F134">
        <v>-2.15471842156E-2</v>
      </c>
      <c r="G134">
        <v>-3.6486897967500001E-2</v>
      </c>
      <c r="H134">
        <v>-1.18760069432E-2</v>
      </c>
      <c r="I134">
        <v>-2.1452627318999998E-2</v>
      </c>
      <c r="J134">
        <v>-1.12359550562E-2</v>
      </c>
      <c r="K134">
        <v>-2.8102475435499999E-2</v>
      </c>
      <c r="L134">
        <v>-1.4782040277200001E-2</v>
      </c>
      <c r="M134">
        <v>-7.7959920942700003E-2</v>
      </c>
      <c r="N134">
        <v>-1.12359550562E-2</v>
      </c>
      <c r="O134">
        <v>-1.14984171875E-2</v>
      </c>
      <c r="P134">
        <v>-1.23631048571E-2</v>
      </c>
      <c r="Q134">
        <v>8.7481411889800006E-2</v>
      </c>
      <c r="R134">
        <v>-6.0103488436699999E-2</v>
      </c>
      <c r="S134">
        <v>1.6009359329200001E-2</v>
      </c>
      <c r="T134">
        <v>-4.0040438315400002E-2</v>
      </c>
      <c r="U134">
        <v>-1.8258966002399998E-2</v>
      </c>
      <c r="V134">
        <v>-1.72307644775E-2</v>
      </c>
      <c r="W134">
        <v>2.73855275317E-2</v>
      </c>
      <c r="X134">
        <v>0.10467167699799999</v>
      </c>
      <c r="Y134">
        <v>-1.12359550562E-2</v>
      </c>
      <c r="Z134">
        <v>-1.89738211713E-2</v>
      </c>
      <c r="AA134">
        <v>-2.0919313027200001E-2</v>
      </c>
      <c r="AB134">
        <v>-2.5538809375499998E-2</v>
      </c>
      <c r="AC134">
        <v>-1.15221408812E-2</v>
      </c>
      <c r="AD134">
        <v>-3.20085407776E-2</v>
      </c>
      <c r="AE134">
        <v>-2.5970411523E-2</v>
      </c>
      <c r="AF134">
        <v>-2.49527806412E-2</v>
      </c>
      <c r="AG134">
        <v>-3.2219160272299999E-2</v>
      </c>
      <c r="AH134">
        <v>6.7388322204399997E-2</v>
      </c>
      <c r="AI134">
        <v>-1.7502485771500001E-2</v>
      </c>
      <c r="AJ134">
        <v>1.9774806426500001E-2</v>
      </c>
      <c r="AK134">
        <v>-3.6107697907099999E-3</v>
      </c>
      <c r="AL134">
        <v>-1.12359550562E-2</v>
      </c>
      <c r="AM134">
        <v>-1.4955204049399999E-2</v>
      </c>
      <c r="AN134">
        <v>1</v>
      </c>
      <c r="AO134">
        <v>-1.12359550562E-2</v>
      </c>
      <c r="AP134">
        <v>-1.4051864099700001E-2</v>
      </c>
      <c r="AQ134">
        <v>1.65489895401E-2</v>
      </c>
      <c r="AR134">
        <v>-1.12359550562E-2</v>
      </c>
      <c r="AS134">
        <v>-1.16628883053E-2</v>
      </c>
      <c r="AT134">
        <v>-1.12359550562E-2</v>
      </c>
      <c r="AU134">
        <v>-1.12359550562E-2</v>
      </c>
      <c r="AV134">
        <v>-9.5472840790299995E-2</v>
      </c>
      <c r="AW134">
        <v>-1.42047945567E-2</v>
      </c>
      <c r="AX134">
        <v>-6.1144576242899998E-2</v>
      </c>
      <c r="AY134">
        <v>-1.5713095383099999E-2</v>
      </c>
      <c r="AZ134">
        <v>8.2216586499000002E-2</v>
      </c>
      <c r="BA134">
        <v>-1.83777686961E-2</v>
      </c>
      <c r="BB134">
        <v>-1.75362254537E-2</v>
      </c>
      <c r="BC134">
        <v>-3.4753947781400001E-2</v>
      </c>
      <c r="BD134">
        <v>-7.7658994477000004E-2</v>
      </c>
      <c r="BE134">
        <v>-1.2349504022E-2</v>
      </c>
      <c r="BF134">
        <v>-1.81136284118E-2</v>
      </c>
      <c r="BG134">
        <v>0.495073481225</v>
      </c>
      <c r="BH134">
        <v>0.130459546899</v>
      </c>
      <c r="BI134">
        <v>-1.57101727956E-2</v>
      </c>
      <c r="BJ134">
        <v>-1.12359550562E-2</v>
      </c>
      <c r="BK134">
        <v>-1.3837209162800001E-2</v>
      </c>
      <c r="BL134">
        <v>-1.12359550562E-2</v>
      </c>
      <c r="BM134">
        <v>-1.33837118664E-2</v>
      </c>
      <c r="BN134">
        <v>-1.12359550562E-2</v>
      </c>
      <c r="BO134">
        <v>-1.91191930716E-2</v>
      </c>
      <c r="BP134">
        <v>-2.2362239072299998E-2</v>
      </c>
      <c r="BQ134">
        <v>-1.79113830022E-2</v>
      </c>
      <c r="BR134">
        <v>-3.8066915828499998E-2</v>
      </c>
      <c r="BS134">
        <v>-1.12359550562E-2</v>
      </c>
      <c r="BT134">
        <v>-1.12359550562E-2</v>
      </c>
      <c r="BU134">
        <v>5.09065147766E-3</v>
      </c>
      <c r="BV134">
        <v>-1.12359550562E-2</v>
      </c>
      <c r="BW134">
        <v>-1.7480994589400001E-2</v>
      </c>
      <c r="BX134">
        <v>-1.5711003352499999E-2</v>
      </c>
      <c r="BY134">
        <v>2.1046365585000001E-2</v>
      </c>
      <c r="BZ134">
        <v>-1.12359550562E-2</v>
      </c>
      <c r="CA134">
        <v>-1.77144322518E-2</v>
      </c>
      <c r="CB134">
        <v>-1.12359550562E-2</v>
      </c>
      <c r="CC134">
        <v>2.03751038576E-2</v>
      </c>
      <c r="CD134">
        <v>2.4960294691000001E-2</v>
      </c>
      <c r="CE134">
        <v>-9.91181157125E-3</v>
      </c>
      <c r="CF134">
        <v>2.9112026422899999E-2</v>
      </c>
      <c r="CG134">
        <v>-1.86824637361E-2</v>
      </c>
      <c r="CH134">
        <v>-2.5489975718200001E-3</v>
      </c>
      <c r="CI134">
        <v>-2.5897330210999998E-2</v>
      </c>
      <c r="CJ134">
        <v>-2.5984877689599999E-2</v>
      </c>
      <c r="CK134">
        <v>-1.12359550562E-2</v>
      </c>
      <c r="CL134">
        <v>-1.12359550562E-2</v>
      </c>
      <c r="CM134">
        <v>-1.2018261842600001E-2</v>
      </c>
      <c r="CN134">
        <v>-2.8058691901999999E-2</v>
      </c>
      <c r="CO134">
        <v>-1.9302848612899999E-2</v>
      </c>
      <c r="CP134">
        <v>-1.12359550562E-2</v>
      </c>
      <c r="CQ134">
        <v>-6.7858815738900003E-3</v>
      </c>
      <c r="CR134">
        <v>-1.55396641553E-2</v>
      </c>
      <c r="CS134">
        <v>-2.1805573625100001E-2</v>
      </c>
      <c r="CT134">
        <v>-1.12359550562E-2</v>
      </c>
      <c r="CU134">
        <v>-1.51721284986E-2</v>
      </c>
      <c r="CV134">
        <v>-2.3143487958899998E-2</v>
      </c>
      <c r="CW134">
        <v>-6.4019987315600005E-2</v>
      </c>
      <c r="CX134">
        <v>-4.0390703731800003E-2</v>
      </c>
      <c r="CY134">
        <v>8.7533173632699992E-3</v>
      </c>
      <c r="CZ134">
        <v>-4.18825708491E-2</v>
      </c>
      <c r="DA134">
        <v>1.2023665191600001E-2</v>
      </c>
      <c r="DB134">
        <v>-2.2734334643800001E-2</v>
      </c>
      <c r="DC134">
        <v>-2.8148876242899998E-2</v>
      </c>
      <c r="DD134">
        <v>-1.6021490355100001E-2</v>
      </c>
      <c r="DE134">
        <v>-4.0401090082199997E-2</v>
      </c>
      <c r="DF134">
        <v>-1.12775449372E-2</v>
      </c>
      <c r="DG134">
        <v>-1.12359550562E-2</v>
      </c>
      <c r="DH134">
        <v>-1.94856169233E-2</v>
      </c>
      <c r="DI134">
        <v>1</v>
      </c>
      <c r="DJ134">
        <v>-1.12359550562E-2</v>
      </c>
      <c r="DK134">
        <v>-1.76332489606E-2</v>
      </c>
      <c r="DL134">
        <v>-1.12359550562E-2</v>
      </c>
      <c r="DM134">
        <v>-1.12359550562E-2</v>
      </c>
      <c r="DN134">
        <v>-5.4945543349700001E-3</v>
      </c>
      <c r="DO134">
        <v>-1.12359550562E-2</v>
      </c>
      <c r="DP134">
        <v>-1.93258759592E-2</v>
      </c>
      <c r="DQ134">
        <v>-2.8909828797900002E-2</v>
      </c>
      <c r="DR134">
        <v>-1.29321738017E-2</v>
      </c>
      <c r="DS134">
        <v>-2.1506358540099999E-2</v>
      </c>
      <c r="DT134">
        <v>-1.12359550562E-2</v>
      </c>
      <c r="DU134">
        <v>-2.2573573315400001E-2</v>
      </c>
      <c r="DV134">
        <v>-1.9537502904500001E-2</v>
      </c>
      <c r="DW134">
        <v>-1.6685120947799999E-2</v>
      </c>
      <c r="DX134">
        <v>6.6727172033099996E-2</v>
      </c>
      <c r="DY134">
        <v>-3.442989062E-2</v>
      </c>
      <c r="DZ134">
        <v>-1.4935463965099999E-2</v>
      </c>
      <c r="EA134">
        <v>-2.9041060998299999E-2</v>
      </c>
      <c r="EB134">
        <v>-1.12359550562E-2</v>
      </c>
      <c r="EC134">
        <v>-2.06166112549E-2</v>
      </c>
      <c r="ED134">
        <v>-1.12359550562E-2</v>
      </c>
      <c r="EE134">
        <v>1.3047819644E-2</v>
      </c>
      <c r="EF134">
        <v>-1.69237779975E-2</v>
      </c>
      <c r="EG134">
        <v>-1.12359550562E-2</v>
      </c>
      <c r="EH134">
        <v>0.52547591044800002</v>
      </c>
      <c r="EI134">
        <v>-3.4407535587300003E-2</v>
      </c>
      <c r="EJ134">
        <v>-1.12359550562E-2</v>
      </c>
      <c r="EK134">
        <v>-3.09873374338E-2</v>
      </c>
      <c r="EL134">
        <v>-1.12359550562E-2</v>
      </c>
      <c r="EM134">
        <v>1.4770577884400001E-3</v>
      </c>
      <c r="EN134">
        <v>-0.104566669729</v>
      </c>
      <c r="EO134">
        <v>0.35693288253299998</v>
      </c>
      <c r="EP134">
        <v>-2.6680510271500001E-2</v>
      </c>
      <c r="EQ134">
        <v>-1.1765001164E-2</v>
      </c>
      <c r="ER134">
        <v>-1.3821573543300001E-2</v>
      </c>
      <c r="ES134">
        <v>-1.8597025710199999E-2</v>
      </c>
      <c r="ET134">
        <v>-1.12359550562E-2</v>
      </c>
      <c r="EU134">
        <v>-1.4838261221299999E-2</v>
      </c>
      <c r="EV134">
        <v>-1.12359550562E-2</v>
      </c>
      <c r="EW134">
        <v>-1.12359550562E-2</v>
      </c>
      <c r="EX134">
        <v>0.136489455362</v>
      </c>
      <c r="EY134">
        <v>-4.4918974574099997E-2</v>
      </c>
      <c r="EZ134">
        <v>3.2158019251699997E-2</v>
      </c>
      <c r="FA134">
        <v>-1.12359550562E-2</v>
      </c>
    </row>
    <row r="135" spans="1:157" x14ac:dyDescent="0.25">
      <c r="A135" t="s">
        <v>90</v>
      </c>
      <c r="B135">
        <v>-1.15842413368E-2</v>
      </c>
      <c r="C135">
        <v>0.17549164299799999</v>
      </c>
      <c r="D135">
        <v>2.6056172640099998E-3</v>
      </c>
      <c r="E135">
        <v>-4.3729464536199997E-2</v>
      </c>
      <c r="F135">
        <v>5.96334975771E-2</v>
      </c>
      <c r="G135">
        <v>0.38802191550499998</v>
      </c>
      <c r="H135">
        <v>-2.9657044566200001E-2</v>
      </c>
      <c r="I135">
        <v>-5.2338467730799997E-2</v>
      </c>
      <c r="J135">
        <v>0.27790391830900002</v>
      </c>
      <c r="K135">
        <v>-6.2027017779799999E-2</v>
      </c>
      <c r="L135">
        <v>-3.6914059530200001E-2</v>
      </c>
      <c r="M135">
        <v>-0.10717354399700001</v>
      </c>
      <c r="N135">
        <v>-2.8058691901999999E-2</v>
      </c>
      <c r="O135">
        <v>6.3783566490299995E-2</v>
      </c>
      <c r="P135">
        <v>-3.0873436962400001E-2</v>
      </c>
      <c r="Q135">
        <v>-7.9490061548199997E-4</v>
      </c>
      <c r="R135">
        <v>4.44299337532E-2</v>
      </c>
      <c r="S135">
        <v>-8.3858729634699994E-2</v>
      </c>
      <c r="T135">
        <v>-4.4616350956099997E-2</v>
      </c>
      <c r="U135">
        <v>0.55045746520000005</v>
      </c>
      <c r="V135">
        <v>6.2509585160100004E-3</v>
      </c>
      <c r="W135">
        <v>-7.1453400878400006E-2</v>
      </c>
      <c r="X135">
        <v>0.26251212270000002</v>
      </c>
      <c r="Y135">
        <v>-2.8058691901999999E-2</v>
      </c>
      <c r="Z135">
        <v>0.142467665646</v>
      </c>
      <c r="AA135">
        <v>-4.5693101073200001E-3</v>
      </c>
      <c r="AB135">
        <v>-6.8519082932E-2</v>
      </c>
      <c r="AC135">
        <v>-2.8773361892299999E-2</v>
      </c>
      <c r="AD135">
        <v>-1.5460801528400001E-2</v>
      </c>
      <c r="AE135">
        <v>0.116111556723</v>
      </c>
      <c r="AF135">
        <v>-4.1646392177099999E-2</v>
      </c>
      <c r="AG135">
        <v>9.1326346431400002E-2</v>
      </c>
      <c r="AH135">
        <v>-3.29708572875E-3</v>
      </c>
      <c r="AI135">
        <v>-3.3665876184599999E-2</v>
      </c>
      <c r="AJ135">
        <v>0.102954998156</v>
      </c>
      <c r="AK135">
        <v>0.19889137129100001</v>
      </c>
      <c r="AL135">
        <v>-2.8058691901999999E-2</v>
      </c>
      <c r="AM135">
        <v>-3.7346488184999999E-2</v>
      </c>
      <c r="AN135">
        <v>-2.8058691901999999E-2</v>
      </c>
      <c r="AO135">
        <v>-2.8058691901999999E-2</v>
      </c>
      <c r="AP135">
        <v>-3.5090646362699998E-2</v>
      </c>
      <c r="AQ135">
        <v>-0.180073444439</v>
      </c>
      <c r="AR135">
        <v>-2.8058691901999999E-2</v>
      </c>
      <c r="AS135">
        <v>-2.9124839678499999E-2</v>
      </c>
      <c r="AT135">
        <v>-2.8058691901999999E-2</v>
      </c>
      <c r="AU135">
        <v>-2.8058691901999999E-2</v>
      </c>
      <c r="AV135">
        <v>5.7920873181199997E-2</v>
      </c>
      <c r="AW135">
        <v>8.4589564706300004E-3</v>
      </c>
      <c r="AX135">
        <v>-0.10534802978299999</v>
      </c>
      <c r="AY135">
        <v>-3.9239112294100001E-2</v>
      </c>
      <c r="AZ135">
        <v>-3.39262156853E-2</v>
      </c>
      <c r="BA135">
        <v>-3.9332157316400003E-2</v>
      </c>
      <c r="BB135">
        <v>-4.3791875694600003E-2</v>
      </c>
      <c r="BC135">
        <v>-7.2392803141700005E-2</v>
      </c>
      <c r="BD135">
        <v>-7.62719315336E-3</v>
      </c>
      <c r="BE135">
        <v>-3.0839472636099999E-2</v>
      </c>
      <c r="BF135">
        <v>-4.5233779976300001E-2</v>
      </c>
      <c r="BG135">
        <v>0.240536532744</v>
      </c>
      <c r="BH135">
        <v>-5.18968073509E-2</v>
      </c>
      <c r="BI135">
        <v>-3.2031543154000003E-2</v>
      </c>
      <c r="BJ135">
        <v>-2.8058691901999999E-2</v>
      </c>
      <c r="BK135">
        <v>-3.4554604992799998E-2</v>
      </c>
      <c r="BL135">
        <v>-2.8058691901999999E-2</v>
      </c>
      <c r="BM135">
        <v>-3.3422120850999999E-2</v>
      </c>
      <c r="BN135">
        <v>-2.8058691901999999E-2</v>
      </c>
      <c r="BO135">
        <v>-1.2053326878799999E-2</v>
      </c>
      <c r="BP135">
        <v>-5.5843510696900002E-2</v>
      </c>
      <c r="BQ135">
        <v>-4.3571489177299999E-2</v>
      </c>
      <c r="BR135">
        <v>-9.0133565153299997E-2</v>
      </c>
      <c r="BS135">
        <v>-2.8058691901999999E-2</v>
      </c>
      <c r="BT135">
        <v>0.17715839104799999</v>
      </c>
      <c r="BU135">
        <v>0.110182036343</v>
      </c>
      <c r="BV135">
        <v>-2.8058691901999999E-2</v>
      </c>
      <c r="BW135">
        <v>-4.3653951877899999E-2</v>
      </c>
      <c r="BX135">
        <v>-3.9233888026000002E-2</v>
      </c>
      <c r="BY135">
        <v>-1.3896666848E-2</v>
      </c>
      <c r="BZ135">
        <v>-2.8058691901999999E-2</v>
      </c>
      <c r="CA135">
        <v>-4.4236897912799999E-2</v>
      </c>
      <c r="CB135">
        <v>-2.8058691901999999E-2</v>
      </c>
      <c r="CC135">
        <v>7.6283491170200002E-2</v>
      </c>
      <c r="CD135">
        <v>-0.13336272728000001</v>
      </c>
      <c r="CE135">
        <v>-5.9879144839800003E-2</v>
      </c>
      <c r="CF135">
        <v>-5.7305704449400002E-2</v>
      </c>
      <c r="CG135">
        <v>-4.34287272286E-2</v>
      </c>
      <c r="CH135">
        <v>0.28099974862900001</v>
      </c>
      <c r="CI135">
        <v>2.98894659204E-2</v>
      </c>
      <c r="CJ135">
        <v>-7.0333448879000005E-2</v>
      </c>
      <c r="CK135">
        <v>-2.8058691901999999E-2</v>
      </c>
      <c r="CL135">
        <v>-2.8058691901999999E-2</v>
      </c>
      <c r="CM135">
        <v>-2.7345547189000001E-2</v>
      </c>
      <c r="CN135">
        <v>1</v>
      </c>
      <c r="CO135">
        <v>-4.1217506303099997E-2</v>
      </c>
      <c r="CP135">
        <v>-2.8058691901999999E-2</v>
      </c>
      <c r="CQ135">
        <v>1.9570812726299999E-2</v>
      </c>
      <c r="CR135">
        <v>8.7988009697600005E-3</v>
      </c>
      <c r="CS135">
        <v>7.3891594452299994E-2</v>
      </c>
      <c r="CT135">
        <v>-2.8058691901999999E-2</v>
      </c>
      <c r="CU135">
        <v>-3.7888197034600002E-2</v>
      </c>
      <c r="CV135">
        <v>-5.7794463837699997E-2</v>
      </c>
      <c r="CW135">
        <v>-0.167822089737</v>
      </c>
      <c r="CX135">
        <v>-7.9585221497099998E-2</v>
      </c>
      <c r="CY135">
        <v>-3.5921760763799999E-2</v>
      </c>
      <c r="CZ135">
        <v>-1.6973487963700001E-2</v>
      </c>
      <c r="DA135">
        <v>-5.0366215080599998E-2</v>
      </c>
      <c r="DB135">
        <v>-5.6772716531600001E-2</v>
      </c>
      <c r="DC135">
        <v>0.204812762043</v>
      </c>
      <c r="DD135">
        <v>-4.0009243489999999E-2</v>
      </c>
      <c r="DE135">
        <v>0.25984679192499999</v>
      </c>
      <c r="DF135">
        <v>-2.80883744222E-2</v>
      </c>
      <c r="DG135">
        <v>-2.8058691901999999E-2</v>
      </c>
      <c r="DH135">
        <v>2.1544885524099999E-2</v>
      </c>
      <c r="DI135">
        <v>-2.8058691901999999E-2</v>
      </c>
      <c r="DJ135">
        <v>-2.8058691901999999E-2</v>
      </c>
      <c r="DK135">
        <v>-5.25372143554E-2</v>
      </c>
      <c r="DL135">
        <v>-2.8058691901999999E-2</v>
      </c>
      <c r="DM135">
        <v>-2.8058691901999999E-2</v>
      </c>
      <c r="DN135">
        <v>-3.1355367611600002E-2</v>
      </c>
      <c r="DO135">
        <v>-2.8058691901999999E-2</v>
      </c>
      <c r="DP135">
        <v>2.7743336279900002E-3</v>
      </c>
      <c r="DQ135">
        <v>-6.9320572516100007E-2</v>
      </c>
      <c r="DR135">
        <v>-3.2294529348900002E-2</v>
      </c>
      <c r="DS135">
        <v>-5.3706185650699997E-2</v>
      </c>
      <c r="DT135">
        <v>-2.8058691901999999E-2</v>
      </c>
      <c r="DU135">
        <v>-5.6371259551800001E-2</v>
      </c>
      <c r="DV135">
        <v>0.15651657611299999</v>
      </c>
      <c r="DW135">
        <v>-4.08976574255E-2</v>
      </c>
      <c r="DX135">
        <v>-0.10583183419</v>
      </c>
      <c r="DY135">
        <v>0.12880977582399999</v>
      </c>
      <c r="DZ135">
        <v>-3.7297192781099997E-2</v>
      </c>
      <c r="EA135">
        <v>-5.81658634269E-2</v>
      </c>
      <c r="EB135">
        <v>-2.8058691901999999E-2</v>
      </c>
      <c r="EC135">
        <v>4.8716067649000001E-2</v>
      </c>
      <c r="ED135">
        <v>0.27790391830900002</v>
      </c>
      <c r="EE135">
        <v>7.7812003403699998E-3</v>
      </c>
      <c r="EF135">
        <v>0.155176831929</v>
      </c>
      <c r="EG135">
        <v>4.1579248705600003E-3</v>
      </c>
      <c r="EH135">
        <v>-1.38610422437E-2</v>
      </c>
      <c r="EI135">
        <v>7.0045043830500003E-2</v>
      </c>
      <c r="EJ135">
        <v>-2.8058691901999999E-2</v>
      </c>
      <c r="EK135">
        <v>0.74186316552099996</v>
      </c>
      <c r="EL135">
        <v>-2.8058691901999999E-2</v>
      </c>
      <c r="EM135">
        <v>0.124821829632</v>
      </c>
      <c r="EN135">
        <v>-9.4012196443999996E-2</v>
      </c>
      <c r="EO135">
        <v>0.193902412823</v>
      </c>
      <c r="EP135">
        <v>-6.4653970697999996E-2</v>
      </c>
      <c r="EQ135">
        <v>-2.9379838317000001E-2</v>
      </c>
      <c r="ER135">
        <v>-3.4515559355200003E-2</v>
      </c>
      <c r="ES135">
        <v>-4.5949257600499997E-2</v>
      </c>
      <c r="ET135">
        <v>-2.8058691901999999E-2</v>
      </c>
      <c r="EU135">
        <v>-3.70544557974E-2</v>
      </c>
      <c r="EV135">
        <v>-2.8058691901999999E-2</v>
      </c>
      <c r="EW135">
        <v>-2.8058691901999999E-2</v>
      </c>
      <c r="EX135">
        <v>-0.103063334747</v>
      </c>
      <c r="EY135">
        <v>7.6347860148899993E-2</v>
      </c>
      <c r="EZ135">
        <v>-2.7900514456299999E-2</v>
      </c>
      <c r="FA135">
        <v>-2.8058691901999999E-2</v>
      </c>
    </row>
    <row r="136" spans="1:157" x14ac:dyDescent="0.25">
      <c r="A136" t="s">
        <v>100</v>
      </c>
      <c r="B136">
        <v>-3.9223143873900003E-2</v>
      </c>
      <c r="C136">
        <v>-5.19238828756E-2</v>
      </c>
      <c r="D136">
        <v>-4.0060212141400001E-2</v>
      </c>
      <c r="E136">
        <v>-6.3440742488799995E-2</v>
      </c>
      <c r="F136">
        <v>-3.6673561372999999E-2</v>
      </c>
      <c r="G136">
        <v>-9.2470352809699993E-2</v>
      </c>
      <c r="H136">
        <v>-4.3812985919500003E-2</v>
      </c>
      <c r="I136">
        <v>0.19115710981699999</v>
      </c>
      <c r="J136">
        <v>-3.9839064368399998E-2</v>
      </c>
      <c r="K136">
        <v>0.53265948987699996</v>
      </c>
      <c r="L136">
        <v>-4.9113267172599999E-2</v>
      </c>
      <c r="M136">
        <v>-0.162323566487</v>
      </c>
      <c r="N136">
        <v>-2.9311777716899998E-2</v>
      </c>
      <c r="O136">
        <v>-7.0884107705000005E-2</v>
      </c>
      <c r="P136">
        <v>-4.0995203666399999E-2</v>
      </c>
      <c r="Q136">
        <v>4.1892743842600003E-3</v>
      </c>
      <c r="R136">
        <v>-9.6671517142700003E-2</v>
      </c>
      <c r="S136">
        <v>-7.8398347581499994E-2</v>
      </c>
      <c r="T136">
        <v>-6.0248803008100003E-2</v>
      </c>
      <c r="U136">
        <v>-7.9022990324499998E-2</v>
      </c>
      <c r="V136">
        <v>-4.4208696980400003E-2</v>
      </c>
      <c r="W136">
        <v>-0.18723241661600001</v>
      </c>
      <c r="X136">
        <v>-8.5498264828499995E-2</v>
      </c>
      <c r="Y136">
        <v>0.42078858167200001</v>
      </c>
      <c r="Z136">
        <v>0.32584514971299999</v>
      </c>
      <c r="AA136">
        <v>-1.46638348484E-2</v>
      </c>
      <c r="AB136">
        <v>1.1155056186699999E-2</v>
      </c>
      <c r="AC136">
        <v>-4.1328472558100002E-2</v>
      </c>
      <c r="AD136">
        <v>-9.6860523280100003E-2</v>
      </c>
      <c r="AE136">
        <v>0.10466518175099999</v>
      </c>
      <c r="AF136">
        <v>0.14432243207699999</v>
      </c>
      <c r="AG136">
        <v>0.14169379961600001</v>
      </c>
      <c r="AH136">
        <v>-2.20900867083E-2</v>
      </c>
      <c r="AI136">
        <v>-5.9169718417300003E-2</v>
      </c>
      <c r="AJ136">
        <v>-0.20637792719699999</v>
      </c>
      <c r="AK136">
        <v>6.3773946215000002E-2</v>
      </c>
      <c r="AL136">
        <v>-4.1994306532299998E-2</v>
      </c>
      <c r="AM136">
        <v>6.8028424761899997E-3</v>
      </c>
      <c r="AN136">
        <v>-4.0390703731800003E-2</v>
      </c>
      <c r="AO136">
        <v>-4.1994306532299998E-2</v>
      </c>
      <c r="AP136">
        <v>0.43156973427400003</v>
      </c>
      <c r="AQ136">
        <v>0.234463028957</v>
      </c>
      <c r="AR136">
        <v>-4.1994306532299998E-2</v>
      </c>
      <c r="AS136">
        <v>0.44947617069899998</v>
      </c>
      <c r="AT136">
        <v>-3.7627624910599997E-2</v>
      </c>
      <c r="AU136">
        <v>-4.1994306532299998E-2</v>
      </c>
      <c r="AV136">
        <v>-0.115504918926</v>
      </c>
      <c r="AW136">
        <v>-4.8306755793999998E-2</v>
      </c>
      <c r="AX136">
        <v>-0.14441579654</v>
      </c>
      <c r="AY136">
        <v>-1.93677345919E-3</v>
      </c>
      <c r="AZ136">
        <v>-5.1442971126900001E-2</v>
      </c>
      <c r="BA136">
        <v>-6.1278034466300001E-2</v>
      </c>
      <c r="BB136">
        <v>0.11779103235299999</v>
      </c>
      <c r="BC136">
        <v>7.3922855700200001E-3</v>
      </c>
      <c r="BD136">
        <v>-0.206156415984</v>
      </c>
      <c r="BE136">
        <v>-4.0497768535300002E-2</v>
      </c>
      <c r="BF136">
        <v>-2.0613022090600001E-2</v>
      </c>
      <c r="BG136">
        <v>-0.102390027124</v>
      </c>
      <c r="BH136">
        <v>1.6425960683999999E-2</v>
      </c>
      <c r="BI136">
        <v>-5.6326291815700001E-2</v>
      </c>
      <c r="BJ136">
        <v>-4.1994306532299998E-2</v>
      </c>
      <c r="BK136">
        <v>-4.4848464976299997E-2</v>
      </c>
      <c r="BL136">
        <v>-4.1994306532299998E-2</v>
      </c>
      <c r="BM136">
        <v>-3.1990195255900002E-2</v>
      </c>
      <c r="BN136">
        <v>0.395928349766</v>
      </c>
      <c r="BO136">
        <v>0.16858818397600001</v>
      </c>
      <c r="BP136">
        <v>0.31213873329000003</v>
      </c>
      <c r="BQ136">
        <v>-5.3164587978100003E-2</v>
      </c>
      <c r="BR136">
        <v>0.38887451643199999</v>
      </c>
      <c r="BS136">
        <v>0.395928349766</v>
      </c>
      <c r="BT136">
        <v>-1.8865074650000001E-2</v>
      </c>
      <c r="BU136">
        <v>-7.3635023243400002E-2</v>
      </c>
      <c r="BV136">
        <v>-4.1994306532299998E-2</v>
      </c>
      <c r="BW136">
        <v>-1.43935730663E-2</v>
      </c>
      <c r="BX136">
        <v>-5.7019305147499998E-2</v>
      </c>
      <c r="BY136">
        <v>-4.2501775193699999E-2</v>
      </c>
      <c r="BZ136">
        <v>0.395928349766</v>
      </c>
      <c r="CA136">
        <v>0.40452819542599999</v>
      </c>
      <c r="CB136">
        <v>-4.1994306532299998E-2</v>
      </c>
      <c r="CC136">
        <v>2.8871585331399999E-2</v>
      </c>
      <c r="CD136">
        <v>-0.159791367515</v>
      </c>
      <c r="CE136">
        <v>-2.3646717462500001E-2</v>
      </c>
      <c r="CF136">
        <v>-3.50125134879E-2</v>
      </c>
      <c r="CG136">
        <v>-6.3768985190000002E-2</v>
      </c>
      <c r="CH136">
        <v>0.230441434852</v>
      </c>
      <c r="CI136">
        <v>9.1172122077299994E-2</v>
      </c>
      <c r="CJ136">
        <v>0.152966912752</v>
      </c>
      <c r="CK136">
        <v>-4.1994306532299998E-2</v>
      </c>
      <c r="CL136">
        <v>-3.8614802184799998E-2</v>
      </c>
      <c r="CM136">
        <v>0.27132841515099998</v>
      </c>
      <c r="CN136">
        <v>-7.9585221497099998E-2</v>
      </c>
      <c r="CO136">
        <v>-6.4423669939099995E-2</v>
      </c>
      <c r="CP136">
        <v>-4.1994306532299998E-2</v>
      </c>
      <c r="CQ136">
        <v>-0.21493651006</v>
      </c>
      <c r="CR136">
        <v>-4.8403273238700001E-2</v>
      </c>
      <c r="CS136">
        <v>-0.100079048431</v>
      </c>
      <c r="CT136">
        <v>-3.7627624910599997E-2</v>
      </c>
      <c r="CU136">
        <v>-5.0763649751900002E-2</v>
      </c>
      <c r="CV136">
        <v>-3.2864168059700001E-2</v>
      </c>
      <c r="CW136">
        <v>-0.160631599668</v>
      </c>
      <c r="CX136">
        <v>1</v>
      </c>
      <c r="CY136">
        <v>-6.5983347535900003E-3</v>
      </c>
      <c r="CZ136">
        <v>-9.1628965921400005E-2</v>
      </c>
      <c r="DA136">
        <v>0.32900093241400002</v>
      </c>
      <c r="DB136">
        <v>0.29591373353799999</v>
      </c>
      <c r="DC136">
        <v>8.3427823685199992E-3</v>
      </c>
      <c r="DD136">
        <v>-5.1386044405599997E-2</v>
      </c>
      <c r="DE136">
        <v>-6.9747357011500005E-2</v>
      </c>
      <c r="DF136">
        <v>-4.1401308454899997E-2</v>
      </c>
      <c r="DG136">
        <v>-3.9573868555299999E-2</v>
      </c>
      <c r="DH136">
        <v>-5.9748916835599998E-2</v>
      </c>
      <c r="DI136">
        <v>-4.0390703731800003E-2</v>
      </c>
      <c r="DJ136">
        <v>-3.9573868555299999E-2</v>
      </c>
      <c r="DK136">
        <v>0.374967681567</v>
      </c>
      <c r="DL136">
        <v>-2.4558298874899999E-2</v>
      </c>
      <c r="DM136">
        <v>-2.9311777716899998E-2</v>
      </c>
      <c r="DN136">
        <v>4.2142789825100002E-2</v>
      </c>
      <c r="DO136">
        <v>0.395928349766</v>
      </c>
      <c r="DP136">
        <v>0.218554290081</v>
      </c>
      <c r="DQ136">
        <v>0.26774935563500002</v>
      </c>
      <c r="DR136">
        <v>2.27909618047E-2</v>
      </c>
      <c r="DS136">
        <v>-6.1254884884099997E-2</v>
      </c>
      <c r="DT136">
        <v>-4.1994306532299998E-2</v>
      </c>
      <c r="DU136">
        <v>0.212613573739</v>
      </c>
      <c r="DV136">
        <v>-6.6726417447900005E-2</v>
      </c>
      <c r="DW136">
        <v>0.290838876656</v>
      </c>
      <c r="DX136">
        <v>-7.1974012012800001E-2</v>
      </c>
      <c r="DY136">
        <v>-6.2718206533099993E-2</v>
      </c>
      <c r="DZ136">
        <v>-2.42435493413E-3</v>
      </c>
      <c r="EA136">
        <v>-7.7847084536599997E-2</v>
      </c>
      <c r="EB136">
        <v>-3.4752793613000002E-2</v>
      </c>
      <c r="EC136">
        <v>-5.5829756624900001E-2</v>
      </c>
      <c r="ED136">
        <v>-3.9839064368399998E-2</v>
      </c>
      <c r="EE136">
        <v>3.0969816331299999E-2</v>
      </c>
      <c r="EF136">
        <v>-3.7276761008000002E-2</v>
      </c>
      <c r="EG136">
        <v>0.28116572200099998</v>
      </c>
      <c r="EH136">
        <v>0.35554163874400002</v>
      </c>
      <c r="EI136">
        <v>-0.12027424618099999</v>
      </c>
      <c r="EJ136">
        <v>-4.1994306532299998E-2</v>
      </c>
      <c r="EK136">
        <v>-8.7903062393799997E-2</v>
      </c>
      <c r="EL136">
        <v>-3.8773765357000001E-2</v>
      </c>
      <c r="EM136">
        <v>-8.1702156753700003E-2</v>
      </c>
      <c r="EN136">
        <v>-0.17229244396900001</v>
      </c>
      <c r="EO136">
        <v>-0.117645058267</v>
      </c>
      <c r="EP136">
        <v>0.18648475403199999</v>
      </c>
      <c r="EQ136">
        <v>-4.3763379661299999E-2</v>
      </c>
      <c r="ER136">
        <v>-3.9936687388199998E-2</v>
      </c>
      <c r="ES136">
        <v>-4.2085071433100002E-2</v>
      </c>
      <c r="ET136">
        <v>-3.7627624910599997E-2</v>
      </c>
      <c r="EU136">
        <v>0.39770720248199998</v>
      </c>
      <c r="EV136">
        <v>-4.1994306532299998E-2</v>
      </c>
      <c r="EW136">
        <v>-3.8773765357000001E-2</v>
      </c>
      <c r="EX136">
        <v>4.4371580841900002E-2</v>
      </c>
      <c r="EY136">
        <v>-9.1767458618300005E-2</v>
      </c>
      <c r="EZ136">
        <v>-0.15214454306</v>
      </c>
      <c r="FA136">
        <v>-3.1199321826299999E-2</v>
      </c>
    </row>
    <row r="137" spans="1:157" x14ac:dyDescent="0.25">
      <c r="A137" t="s">
        <v>51</v>
      </c>
      <c r="B137">
        <v>-2.1733923070300001E-2</v>
      </c>
      <c r="C137">
        <v>-2.6015056282700001E-2</v>
      </c>
      <c r="D137">
        <v>0.92182496137299996</v>
      </c>
      <c r="E137">
        <v>-3.90297985697E-2</v>
      </c>
      <c r="F137">
        <v>-1.21788787071E-4</v>
      </c>
      <c r="G137">
        <v>-3.6649555290800002E-2</v>
      </c>
      <c r="H137">
        <v>-1.9424651268500001E-2</v>
      </c>
      <c r="I137">
        <v>0.800849819711</v>
      </c>
      <c r="J137">
        <v>-1.83777686961E-2</v>
      </c>
      <c r="K137">
        <v>-6.1175426250799997E-2</v>
      </c>
      <c r="L137">
        <v>-2.4177821619399999E-2</v>
      </c>
      <c r="M137">
        <v>-0.15678937517399999</v>
      </c>
      <c r="N137">
        <v>-1.83777686961E-2</v>
      </c>
      <c r="O137">
        <v>-4.45447656249E-2</v>
      </c>
      <c r="P137">
        <v>-2.0221359047299999E-2</v>
      </c>
      <c r="Q137">
        <v>-2.0524074578400001E-2</v>
      </c>
      <c r="R137">
        <v>-4.5640928219400002E-2</v>
      </c>
      <c r="S137">
        <v>-5.9580601772699998E-2</v>
      </c>
      <c r="T137">
        <v>-6.5490998332899994E-2</v>
      </c>
      <c r="U137">
        <v>-2.97959354219E-2</v>
      </c>
      <c r="V137">
        <v>-2.0419063804999998E-2</v>
      </c>
      <c r="W137">
        <v>-9.0110010675099994E-2</v>
      </c>
      <c r="X137">
        <v>-3.6313421577299998E-2</v>
      </c>
      <c r="Y137">
        <v>-1.83777686961E-2</v>
      </c>
      <c r="Z137">
        <v>-1.3816964519900001E-2</v>
      </c>
      <c r="AA137">
        <v>-2.6705648437999999E-2</v>
      </c>
      <c r="AB137">
        <v>0.54271249923099996</v>
      </c>
      <c r="AC137">
        <v>-1.8845860359900001E-2</v>
      </c>
      <c r="AD137">
        <v>6.6757531923999996E-2</v>
      </c>
      <c r="AE137">
        <v>-4.1668688754800003E-2</v>
      </c>
      <c r="AF137">
        <v>-1.7049724657800001E-2</v>
      </c>
      <c r="AG137">
        <v>-4.9464537736E-2</v>
      </c>
      <c r="AH137">
        <v>-2.92546828566E-2</v>
      </c>
      <c r="AI137">
        <v>-2.4551991942300001E-2</v>
      </c>
      <c r="AJ137">
        <v>-0.11100098003800001</v>
      </c>
      <c r="AK137">
        <v>-6.7447502339699997E-2</v>
      </c>
      <c r="AL137">
        <v>0.22641517047900001</v>
      </c>
      <c r="AM137">
        <v>3.1205161786299999E-2</v>
      </c>
      <c r="AN137">
        <v>-1.83777686961E-2</v>
      </c>
      <c r="AO137">
        <v>-1.83777686961E-2</v>
      </c>
      <c r="AP137">
        <v>-2.2983529827500002E-2</v>
      </c>
      <c r="AQ137">
        <v>0.28798034376800002</v>
      </c>
      <c r="AR137">
        <v>-1.83777686961E-2</v>
      </c>
      <c r="AS137">
        <v>-1.9076069860699998E-2</v>
      </c>
      <c r="AT137">
        <v>-1.83777686961E-2</v>
      </c>
      <c r="AU137">
        <v>-1.83777686961E-2</v>
      </c>
      <c r="AV137">
        <v>-0.13163537230399999</v>
      </c>
      <c r="AW137">
        <v>-1.6781444288300001E-2</v>
      </c>
      <c r="AX137">
        <v>-6.3141908644699998E-2</v>
      </c>
      <c r="AY137">
        <v>-2.5700675288100001E-2</v>
      </c>
      <c r="AZ137">
        <v>-3.9932342881100001E-2</v>
      </c>
      <c r="BA137">
        <v>1</v>
      </c>
      <c r="BB137">
        <v>-8.5626204169299992E-3</v>
      </c>
      <c r="BC137">
        <v>-0.100949311182</v>
      </c>
      <c r="BD137">
        <v>-7.4981868663899998E-2</v>
      </c>
      <c r="BE137">
        <v>-2.0199113230099999E-2</v>
      </c>
      <c r="BF137">
        <v>-2.9627038514799999E-2</v>
      </c>
      <c r="BG137">
        <v>-9.2055682493100005E-2</v>
      </c>
      <c r="BH137">
        <v>-3.4329682586599998E-2</v>
      </c>
      <c r="BI137">
        <v>3.0369555382000001E-2</v>
      </c>
      <c r="BJ137">
        <v>-1.83777686961E-2</v>
      </c>
      <c r="BK137">
        <v>-2.26324356161E-2</v>
      </c>
      <c r="BL137">
        <v>0.94939766867499997</v>
      </c>
      <c r="BM137">
        <v>0.110058195131</v>
      </c>
      <c r="BN137">
        <v>-1.83777686961E-2</v>
      </c>
      <c r="BO137">
        <v>-3.1271761605400003E-2</v>
      </c>
      <c r="BP137">
        <v>-3.5677448356099999E-3</v>
      </c>
      <c r="BQ137">
        <v>0.76923748777000001</v>
      </c>
      <c r="BR137">
        <v>0.54315493248500002</v>
      </c>
      <c r="BS137">
        <v>-1.83777686961E-2</v>
      </c>
      <c r="BT137">
        <v>1.3953661555700001E-2</v>
      </c>
      <c r="BU137">
        <v>-8.4970645610499995E-2</v>
      </c>
      <c r="BV137">
        <v>-1.83777686961E-2</v>
      </c>
      <c r="BW137">
        <v>-2.85922890877E-2</v>
      </c>
      <c r="BX137">
        <v>-2.56972535181E-2</v>
      </c>
      <c r="BY137">
        <v>-3.01573108161E-2</v>
      </c>
      <c r="BZ137">
        <v>-1.83777686961E-2</v>
      </c>
      <c r="CA137">
        <v>-2.06415930267E-2</v>
      </c>
      <c r="CB137">
        <v>-1.83777686961E-2</v>
      </c>
      <c r="CC137">
        <v>-4.47149998625E-2</v>
      </c>
      <c r="CD137">
        <v>0.20907441457299999</v>
      </c>
      <c r="CE137">
        <v>0.17853329640900001</v>
      </c>
      <c r="CF137">
        <v>1.7842475252999999E-2</v>
      </c>
      <c r="CG137">
        <v>-1.46203409162E-2</v>
      </c>
      <c r="CH137">
        <v>-2.8871665614400001E-2</v>
      </c>
      <c r="CI137">
        <v>-3.1756360823799998E-2</v>
      </c>
      <c r="CJ137">
        <v>-7.0515254453100001E-3</v>
      </c>
      <c r="CK137">
        <v>-1.83777686961E-2</v>
      </c>
      <c r="CL137">
        <v>-1.83777686961E-2</v>
      </c>
      <c r="CM137">
        <v>-1.9657326428299999E-2</v>
      </c>
      <c r="CN137">
        <v>-3.9332157316400003E-2</v>
      </c>
      <c r="CO137">
        <v>0.413223534349</v>
      </c>
      <c r="CP137">
        <v>0.94939766867499997</v>
      </c>
      <c r="CQ137">
        <v>-0.112682982978</v>
      </c>
      <c r="CR137">
        <v>-1.7916989481700001E-2</v>
      </c>
      <c r="CS137">
        <v>-5.3748518628400001E-2</v>
      </c>
      <c r="CT137">
        <v>-1.83777686961E-2</v>
      </c>
      <c r="CU137">
        <v>-2.4815858267600001E-2</v>
      </c>
      <c r="CV137">
        <v>0.885990845533</v>
      </c>
      <c r="CW137">
        <v>-0.123112071615</v>
      </c>
      <c r="CX137">
        <v>-6.1278034466300001E-2</v>
      </c>
      <c r="CY137">
        <v>-2.4114116329099999E-2</v>
      </c>
      <c r="CZ137">
        <v>-7.9984992970400001E-2</v>
      </c>
      <c r="DA137">
        <v>-3.4119906531400001E-3</v>
      </c>
      <c r="DB137">
        <v>-3.7184764575400001E-2</v>
      </c>
      <c r="DC137">
        <v>0.67305035978500005</v>
      </c>
      <c r="DD137">
        <v>-2.6205092708300001E-2</v>
      </c>
      <c r="DE137">
        <v>-3.0302601385299999E-2</v>
      </c>
      <c r="DF137">
        <v>-1.84457939961E-2</v>
      </c>
      <c r="DG137">
        <v>-1.83777686961E-2</v>
      </c>
      <c r="DH137">
        <v>-2.68185092907E-2</v>
      </c>
      <c r="DI137">
        <v>-1.83777686961E-2</v>
      </c>
      <c r="DJ137">
        <v>-1.83777686961E-2</v>
      </c>
      <c r="DK137">
        <v>5.8756867812700002E-2</v>
      </c>
      <c r="DL137">
        <v>-1.83777686961E-2</v>
      </c>
      <c r="DM137">
        <v>-1.83777686961E-2</v>
      </c>
      <c r="DN137">
        <v>4.30964317478E-2</v>
      </c>
      <c r="DO137">
        <v>-1.83777686961E-2</v>
      </c>
      <c r="DP137">
        <v>-3.16098165624E-2</v>
      </c>
      <c r="DQ137">
        <v>5.4573053154699999E-2</v>
      </c>
      <c r="DR137">
        <v>0.93554152341700003</v>
      </c>
      <c r="DS137">
        <v>3.8385037826899997E-2</v>
      </c>
      <c r="DT137">
        <v>-1.83777686961E-2</v>
      </c>
      <c r="DU137">
        <v>-7.9366719549300007E-3</v>
      </c>
      <c r="DV137">
        <v>-3.1955958125800002E-2</v>
      </c>
      <c r="DW137">
        <v>-2.7290541116699998E-2</v>
      </c>
      <c r="DX137">
        <v>5.7254713853400002E-2</v>
      </c>
      <c r="DY137">
        <v>-1.0094890342599999E-3</v>
      </c>
      <c r="DZ137">
        <v>-2.4428764688699998E-2</v>
      </c>
      <c r="EA137">
        <v>-4.7500181252700002E-2</v>
      </c>
      <c r="EB137">
        <v>0.116590523699</v>
      </c>
      <c r="EC137">
        <v>-2.6678010039299999E-2</v>
      </c>
      <c r="ED137">
        <v>-1.83777686961E-2</v>
      </c>
      <c r="EE137">
        <v>-4.4883806339100003E-2</v>
      </c>
      <c r="EF137">
        <v>1.47183753832E-2</v>
      </c>
      <c r="EG137">
        <v>-1.83777686961E-2</v>
      </c>
      <c r="EH137">
        <v>-6.3041781616199999E-2</v>
      </c>
      <c r="EI137">
        <v>-6.7165280002000005E-2</v>
      </c>
      <c r="EJ137">
        <v>-1.83777686961E-2</v>
      </c>
      <c r="EK137">
        <v>-4.6528710576599998E-2</v>
      </c>
      <c r="EL137">
        <v>-1.83777686961E-2</v>
      </c>
      <c r="EM137">
        <v>-5.7329177754699999E-2</v>
      </c>
      <c r="EN137">
        <v>-0.145710871844</v>
      </c>
      <c r="EO137">
        <v>-0.11525532392100001</v>
      </c>
      <c r="EP137">
        <v>-4.36392139353E-2</v>
      </c>
      <c r="EQ137">
        <v>0.11393196409</v>
      </c>
      <c r="ER137">
        <v>-1.45444391112E-2</v>
      </c>
      <c r="ES137">
        <v>-3.0417693487400001E-2</v>
      </c>
      <c r="ET137">
        <v>-1.83777686961E-2</v>
      </c>
      <c r="EU137">
        <v>-2.42697777995E-2</v>
      </c>
      <c r="EV137">
        <v>-1.83777686961E-2</v>
      </c>
      <c r="EW137">
        <v>-1.83777686961E-2</v>
      </c>
      <c r="EX137">
        <v>-3.9031549284800002E-2</v>
      </c>
      <c r="EY137">
        <v>-0.112599328693</v>
      </c>
      <c r="EZ137">
        <v>-8.2281037100300006E-2</v>
      </c>
      <c r="FA137">
        <v>-1.83777686961E-2</v>
      </c>
    </row>
    <row r="138" spans="1:157" x14ac:dyDescent="0.25">
      <c r="A138" t="s">
        <v>116</v>
      </c>
      <c r="B138">
        <v>-1.48490891341E-2</v>
      </c>
      <c r="C138">
        <v>-1.7774052494900001E-2</v>
      </c>
      <c r="D138">
        <v>-1.6713366641699999E-2</v>
      </c>
      <c r="E138">
        <v>-2.84477540681E-2</v>
      </c>
      <c r="F138">
        <v>0.250324372776</v>
      </c>
      <c r="G138">
        <v>-5.0116701078200002E-2</v>
      </c>
      <c r="H138">
        <v>-1.3271344393399999E-2</v>
      </c>
      <c r="I138">
        <v>-2.3973142374899999E-2</v>
      </c>
      <c r="J138">
        <v>-1.25560914416E-2</v>
      </c>
      <c r="K138">
        <v>-4.3789572807500003E-2</v>
      </c>
      <c r="L138">
        <v>2.40015662459E-2</v>
      </c>
      <c r="M138">
        <v>-4.7675145928500001E-2</v>
      </c>
      <c r="N138">
        <v>-4.5777933772700001E-3</v>
      </c>
      <c r="O138">
        <v>-8.1757828138499994E-2</v>
      </c>
      <c r="P138">
        <v>-1.3815672482900001E-2</v>
      </c>
      <c r="Q138">
        <v>7.9593142005999998E-2</v>
      </c>
      <c r="R138">
        <v>-1.7439456955400001E-2</v>
      </c>
      <c r="S138">
        <v>-2.9915260272600001E-2</v>
      </c>
      <c r="T138">
        <v>-4.4744875031799997E-2</v>
      </c>
      <c r="U138">
        <v>-3.7329187166799997E-2</v>
      </c>
      <c r="V138">
        <v>-1.9255243840500001E-2</v>
      </c>
      <c r="W138">
        <v>-2.7382099896699999E-2</v>
      </c>
      <c r="X138">
        <v>-3.7646054521399998E-2</v>
      </c>
      <c r="Y138">
        <v>-1.25560914416E-2</v>
      </c>
      <c r="Z138">
        <v>0.252694479478</v>
      </c>
      <c r="AA138">
        <v>-2.3377167846599999E-2</v>
      </c>
      <c r="AB138">
        <v>-3.5650920540500002E-2</v>
      </c>
      <c r="AC138">
        <v>-1.28759018511E-2</v>
      </c>
      <c r="AD138">
        <v>-3.9054523802000002E-2</v>
      </c>
      <c r="AE138">
        <v>-1.60695513147E-2</v>
      </c>
      <c r="AF138">
        <v>-3.8723941736600001E-2</v>
      </c>
      <c r="AG138">
        <v>-2.46986063391E-2</v>
      </c>
      <c r="AH138">
        <v>-2.0881568676500002E-2</v>
      </c>
      <c r="AI138">
        <v>2.3149336923800001E-2</v>
      </c>
      <c r="AJ138">
        <v>0.15929032040800001</v>
      </c>
      <c r="AK138">
        <v>2.2812858705000001E-2</v>
      </c>
      <c r="AL138">
        <v>-1.25560914416E-2</v>
      </c>
      <c r="AM138">
        <v>-1.6712322951900001E-2</v>
      </c>
      <c r="AN138">
        <v>-5.4945543349700001E-3</v>
      </c>
      <c r="AO138">
        <v>-1.25560914416E-2</v>
      </c>
      <c r="AP138">
        <v>-1.5702847660000002E-2</v>
      </c>
      <c r="AQ138">
        <v>0.25638710994500002</v>
      </c>
      <c r="AR138">
        <v>-1.25560914416E-2</v>
      </c>
      <c r="AS138">
        <v>-1.30331859911E-2</v>
      </c>
      <c r="AT138">
        <v>-6.1464650897299997E-3</v>
      </c>
      <c r="AU138">
        <v>-1.25560914416E-2</v>
      </c>
      <c r="AV138">
        <v>8.9762381708899993E-3</v>
      </c>
      <c r="AW138">
        <v>2.7658315143499999E-2</v>
      </c>
      <c r="AX138">
        <v>-6.4833819451199995E-2</v>
      </c>
      <c r="AY138">
        <v>-1.7559260558999999E-2</v>
      </c>
      <c r="AZ138">
        <v>-1.8967982757199998E-2</v>
      </c>
      <c r="BA138">
        <v>4.30964317478E-2</v>
      </c>
      <c r="BB138">
        <v>0.30074325386400003</v>
      </c>
      <c r="BC138">
        <v>-1.1141030924500001E-2</v>
      </c>
      <c r="BD138">
        <v>-1.17690884643E-2</v>
      </c>
      <c r="BE138">
        <v>-6.5935819183899997E-3</v>
      </c>
      <c r="BF138">
        <v>-2.01594665507E-2</v>
      </c>
      <c r="BG138">
        <v>-4.8752634740499998E-2</v>
      </c>
      <c r="BH138">
        <v>-1.89442988204E-2</v>
      </c>
      <c r="BI138">
        <v>-1.7555994590400002E-2</v>
      </c>
      <c r="BJ138">
        <v>-1.25560914416E-2</v>
      </c>
      <c r="BK138">
        <v>-1.5462972455500001E-2</v>
      </c>
      <c r="BL138">
        <v>-1.25560914416E-2</v>
      </c>
      <c r="BM138">
        <v>-1.4956192792E-2</v>
      </c>
      <c r="BN138">
        <v>-1.25560914416E-2</v>
      </c>
      <c r="BO138">
        <v>-2.08100171647E-2</v>
      </c>
      <c r="BP138">
        <v>0.500125762242</v>
      </c>
      <c r="BQ138">
        <v>8.1916620822400005E-2</v>
      </c>
      <c r="BR138">
        <v>-3.1542087932600001E-2</v>
      </c>
      <c r="BS138">
        <v>-1.25560914416E-2</v>
      </c>
      <c r="BT138">
        <v>-1.25560914416E-2</v>
      </c>
      <c r="BU138">
        <v>-2.61447830222E-2</v>
      </c>
      <c r="BV138">
        <v>-1.25560914416E-2</v>
      </c>
      <c r="BW138">
        <v>-1.40444499537E-2</v>
      </c>
      <c r="BX138">
        <v>-1.7556922731299999E-2</v>
      </c>
      <c r="BY138">
        <v>-2.1658990016899999E-4</v>
      </c>
      <c r="BZ138">
        <v>-1.25560914416E-2</v>
      </c>
      <c r="CA138">
        <v>-1.9795738775900001E-2</v>
      </c>
      <c r="CB138">
        <v>-1.25560914416E-2</v>
      </c>
      <c r="CC138">
        <v>4.3375888174499999E-2</v>
      </c>
      <c r="CD138">
        <v>-5.6934064489100003E-2</v>
      </c>
      <c r="CE138">
        <v>0.33392150572500001</v>
      </c>
      <c r="CF138">
        <v>-2.5144395891099999E-2</v>
      </c>
      <c r="CG138">
        <v>-1.6326399176300001E-2</v>
      </c>
      <c r="CH138">
        <v>2.59542059551E-2</v>
      </c>
      <c r="CI138">
        <v>3.5005682567700001E-2</v>
      </c>
      <c r="CJ138">
        <v>0.557457324463</v>
      </c>
      <c r="CK138">
        <v>-1.25560914416E-2</v>
      </c>
      <c r="CL138">
        <v>-1.25560914416E-2</v>
      </c>
      <c r="CM138">
        <v>-1.3430313125200001E-2</v>
      </c>
      <c r="CN138">
        <v>-3.1355367611600002E-2</v>
      </c>
      <c r="CO138">
        <v>5.3973206079099998E-3</v>
      </c>
      <c r="CP138">
        <v>-1.25560914416E-2</v>
      </c>
      <c r="CQ138">
        <v>2.0731939230599999E-2</v>
      </c>
      <c r="CR138">
        <v>-1.25085402448E-2</v>
      </c>
      <c r="CS138">
        <v>1.08156954907E-2</v>
      </c>
      <c r="CT138">
        <v>-6.1464650897299997E-3</v>
      </c>
      <c r="CU138">
        <v>4.2487962660299999E-2</v>
      </c>
      <c r="CV138">
        <v>0.16193765538300001</v>
      </c>
      <c r="CW138">
        <v>-4.4336838244199997E-2</v>
      </c>
      <c r="CX138">
        <v>4.2142789825100002E-2</v>
      </c>
      <c r="CY138">
        <v>-9.7494759738600003E-4</v>
      </c>
      <c r="CZ138">
        <v>8.0403589802099995E-2</v>
      </c>
      <c r="DA138">
        <v>-2.3909042355899999E-3</v>
      </c>
      <c r="DB138">
        <v>-2.4025410054699999E-2</v>
      </c>
      <c r="DC138">
        <v>-1.56268514042E-2</v>
      </c>
      <c r="DD138">
        <v>-1.7903889515699999E-2</v>
      </c>
      <c r="DE138">
        <v>9.9768438145699995E-2</v>
      </c>
      <c r="DF138">
        <v>-1.26025678067E-2</v>
      </c>
      <c r="DG138">
        <v>-1.25560914416E-2</v>
      </c>
      <c r="DH138">
        <v>-2.1635500220799998E-2</v>
      </c>
      <c r="DI138">
        <v>-5.4945543349700001E-3</v>
      </c>
      <c r="DJ138">
        <v>-1.25560914416E-2</v>
      </c>
      <c r="DK138">
        <v>-1.5125274208599999E-2</v>
      </c>
      <c r="DL138">
        <v>-1.25560914416E-2</v>
      </c>
      <c r="DM138">
        <v>-4.5777933772700001E-3</v>
      </c>
      <c r="DN138">
        <v>1</v>
      </c>
      <c r="DO138">
        <v>-1.25560914416E-2</v>
      </c>
      <c r="DP138">
        <v>-1.6554016861600001E-2</v>
      </c>
      <c r="DQ138">
        <v>7.5817690906499993E-2</v>
      </c>
      <c r="DR138">
        <v>-1.4451602554500001E-2</v>
      </c>
      <c r="DS138">
        <v>-2.4033186592099999E-2</v>
      </c>
      <c r="DT138">
        <v>-1.25560914416E-2</v>
      </c>
      <c r="DU138">
        <v>0.43963231244000001</v>
      </c>
      <c r="DV138">
        <v>-2.18330058979E-2</v>
      </c>
      <c r="DW138">
        <v>-1.8645491485800001E-2</v>
      </c>
      <c r="DX138">
        <v>-7.1181658244399995E-2</v>
      </c>
      <c r="DY138">
        <v>0.58060777373100003</v>
      </c>
      <c r="DZ138">
        <v>-9.5455152510999994E-3</v>
      </c>
      <c r="EA138">
        <v>-2.5907899136100001E-2</v>
      </c>
      <c r="EB138">
        <v>-1.25560914416E-2</v>
      </c>
      <c r="EC138">
        <v>1.9369210754199999E-2</v>
      </c>
      <c r="ED138">
        <v>-1.25560914416E-2</v>
      </c>
      <c r="EE138">
        <v>-3.7476337933599999E-3</v>
      </c>
      <c r="EF138">
        <v>-1.8912188862599998E-2</v>
      </c>
      <c r="EG138">
        <v>-1.25560914416E-2</v>
      </c>
      <c r="EH138">
        <v>-3.9189922351499998E-2</v>
      </c>
      <c r="EI138">
        <v>1.6324973341400001E-3</v>
      </c>
      <c r="EJ138">
        <v>-1.25560914416E-2</v>
      </c>
      <c r="EK138">
        <v>-6.7301178185900003E-3</v>
      </c>
      <c r="EL138">
        <v>-1.25560914416E-2</v>
      </c>
      <c r="EM138">
        <v>-4.2847883598999999E-2</v>
      </c>
      <c r="EN138">
        <v>-1.44295396752E-2</v>
      </c>
      <c r="EO138">
        <v>-4.3462689763000002E-2</v>
      </c>
      <c r="EP138">
        <v>-1.6254232466399999E-2</v>
      </c>
      <c r="EQ138">
        <v>-1.28416416333E-2</v>
      </c>
      <c r="ER138">
        <v>0.112815808832</v>
      </c>
      <c r="ES138">
        <v>-2.0782030026999999E-2</v>
      </c>
      <c r="ET138">
        <v>-6.1464650897299997E-3</v>
      </c>
      <c r="EU138">
        <v>-1.6581640260900001E-2</v>
      </c>
      <c r="EV138">
        <v>-1.25560914416E-2</v>
      </c>
      <c r="EW138">
        <v>-1.25560914416E-2</v>
      </c>
      <c r="EX138">
        <v>-5.2108949258199998E-2</v>
      </c>
      <c r="EY138">
        <v>1.32226627296E-3</v>
      </c>
      <c r="EZ138">
        <v>-4.9938872265600003E-2</v>
      </c>
      <c r="FA138">
        <v>-1.25560914416E-2</v>
      </c>
    </row>
    <row r="139" spans="1:157" x14ac:dyDescent="0.25">
      <c r="A139" t="s">
        <v>155</v>
      </c>
      <c r="B139">
        <v>-1.32878689927E-2</v>
      </c>
      <c r="C139">
        <v>-1.5905304284199999E-2</v>
      </c>
      <c r="D139">
        <v>-1.4956138006499999E-2</v>
      </c>
      <c r="E139">
        <v>-2.5675496566199999E-2</v>
      </c>
      <c r="F139">
        <v>-2.15471842156E-2</v>
      </c>
      <c r="G139">
        <v>-3.7332972801299998E-2</v>
      </c>
      <c r="H139">
        <v>-1.18760069432E-2</v>
      </c>
      <c r="I139">
        <v>-2.1452627318999998E-2</v>
      </c>
      <c r="J139">
        <v>-1.12359550562E-2</v>
      </c>
      <c r="K139">
        <v>-2.01236739528E-2</v>
      </c>
      <c r="L139">
        <v>-1.4782040277200001E-2</v>
      </c>
      <c r="M139">
        <v>0.192278811297</v>
      </c>
      <c r="N139">
        <v>-1.12359550562E-2</v>
      </c>
      <c r="O139">
        <v>-7.6201019079099999E-2</v>
      </c>
      <c r="P139">
        <v>-1.23631048571E-2</v>
      </c>
      <c r="Q139">
        <v>-2.1634214185E-2</v>
      </c>
      <c r="R139">
        <v>-2.8446996000099999E-2</v>
      </c>
      <c r="S139">
        <v>-1.52440602508E-3</v>
      </c>
      <c r="T139">
        <v>-4.0040438315400002E-2</v>
      </c>
      <c r="U139">
        <v>4.8190249239500001E-2</v>
      </c>
      <c r="V139">
        <v>-1.72307644775E-2</v>
      </c>
      <c r="W139">
        <v>0.17269539657300001</v>
      </c>
      <c r="X139">
        <v>-3.6829638896000001E-2</v>
      </c>
      <c r="Y139">
        <v>-1.12359550562E-2</v>
      </c>
      <c r="Z139">
        <v>-1.89738211713E-2</v>
      </c>
      <c r="AA139">
        <v>-2.0919313027200001E-2</v>
      </c>
      <c r="AB139">
        <v>1.30369676632E-2</v>
      </c>
      <c r="AC139">
        <v>-1.15221408812E-2</v>
      </c>
      <c r="AD139">
        <v>-2.4777640870099999E-2</v>
      </c>
      <c r="AE139">
        <v>-2.5970411523E-2</v>
      </c>
      <c r="AF139">
        <v>-4.9801375480799999E-2</v>
      </c>
      <c r="AG139">
        <v>-6.8645373318900003E-3</v>
      </c>
      <c r="AH139">
        <v>-1.9519483566300001E-2</v>
      </c>
      <c r="AI139">
        <v>-1.7502485771500001E-2</v>
      </c>
      <c r="AJ139">
        <v>3.4140632956300002E-2</v>
      </c>
      <c r="AK139">
        <v>-3.4704941825400001E-2</v>
      </c>
      <c r="AL139">
        <v>-1.12359550562E-2</v>
      </c>
      <c r="AM139">
        <v>-1.4955204049399999E-2</v>
      </c>
      <c r="AN139">
        <v>-1.12359550562E-2</v>
      </c>
      <c r="AO139">
        <v>-1.12359550562E-2</v>
      </c>
      <c r="AP139">
        <v>-1.4051864099700001E-2</v>
      </c>
      <c r="AQ139">
        <v>-2.06140921601E-2</v>
      </c>
      <c r="AR139">
        <v>-1.12359550562E-2</v>
      </c>
      <c r="AS139">
        <v>-1.16628883053E-2</v>
      </c>
      <c r="AT139">
        <v>-1.12359550562E-2</v>
      </c>
      <c r="AU139">
        <v>-1.12359550562E-2</v>
      </c>
      <c r="AV139">
        <v>-1.0110387935400001E-2</v>
      </c>
      <c r="AW139">
        <v>-1.42047945567E-2</v>
      </c>
      <c r="AX139">
        <v>-5.3791917538500003E-2</v>
      </c>
      <c r="AY139">
        <v>-1.5713095383099999E-2</v>
      </c>
      <c r="AZ139">
        <v>-2.46984683572E-2</v>
      </c>
      <c r="BA139">
        <v>-1.83777686961E-2</v>
      </c>
      <c r="BB139">
        <v>-1.75362254537E-2</v>
      </c>
      <c r="BC139">
        <v>0.12389786018899999</v>
      </c>
      <c r="BD139">
        <v>0.104779016468</v>
      </c>
      <c r="BE139">
        <v>-1.2349504022E-2</v>
      </c>
      <c r="BF139">
        <v>-1.81136284118E-2</v>
      </c>
      <c r="BG139">
        <v>-4.5746919516400003E-2</v>
      </c>
      <c r="BH139">
        <v>-2.1645883661199999E-2</v>
      </c>
      <c r="BI139">
        <v>-1.57101727956E-2</v>
      </c>
      <c r="BJ139">
        <v>-1.12359550562E-2</v>
      </c>
      <c r="BK139">
        <v>-1.3837209162800001E-2</v>
      </c>
      <c r="BL139">
        <v>-1.12359550562E-2</v>
      </c>
      <c r="BM139">
        <v>-1.33837118664E-2</v>
      </c>
      <c r="BN139">
        <v>-1.12359550562E-2</v>
      </c>
      <c r="BO139">
        <v>-1.91191930716E-2</v>
      </c>
      <c r="BP139">
        <v>-2.2362239072299998E-2</v>
      </c>
      <c r="BQ139">
        <v>-1.79113830022E-2</v>
      </c>
      <c r="BR139">
        <v>-3.8066915828499998E-2</v>
      </c>
      <c r="BS139">
        <v>-1.12359550562E-2</v>
      </c>
      <c r="BT139">
        <v>-1.12359550562E-2</v>
      </c>
      <c r="BU139">
        <v>-6.1094728900399999E-2</v>
      </c>
      <c r="BV139">
        <v>-1.12359550562E-2</v>
      </c>
      <c r="BW139">
        <v>-1.7480994589400001E-2</v>
      </c>
      <c r="BX139">
        <v>-1.5711003352499999E-2</v>
      </c>
      <c r="BY139">
        <v>-2.0924311115599999E-2</v>
      </c>
      <c r="BZ139">
        <v>-1.12359550562E-2</v>
      </c>
      <c r="CA139">
        <v>-1.77144322518E-2</v>
      </c>
      <c r="CB139">
        <v>-1.12359550562E-2</v>
      </c>
      <c r="CC139">
        <v>-3.8123130344E-2</v>
      </c>
      <c r="CD139">
        <v>7.1175678942899997E-3</v>
      </c>
      <c r="CE139">
        <v>-4.6199290004700001E-2</v>
      </c>
      <c r="CF139">
        <v>-2.07564138461E-2</v>
      </c>
      <c r="CG139">
        <v>-8.9394564677000004E-3</v>
      </c>
      <c r="CH139">
        <v>-3.9635040972500001E-2</v>
      </c>
      <c r="CI139">
        <v>-3.2962426450500001E-2</v>
      </c>
      <c r="CJ139">
        <v>-3.1940669847099999E-2</v>
      </c>
      <c r="CK139">
        <v>-1.12359550562E-2</v>
      </c>
      <c r="CL139">
        <v>-1.12359550562E-2</v>
      </c>
      <c r="CM139">
        <v>-1.2018261842600001E-2</v>
      </c>
      <c r="CN139">
        <v>-2.8058691901999999E-2</v>
      </c>
      <c r="CO139">
        <v>-1.9302848612899999E-2</v>
      </c>
      <c r="CP139">
        <v>-1.12359550562E-2</v>
      </c>
      <c r="CQ139">
        <v>9.3651848031000004E-2</v>
      </c>
      <c r="CR139">
        <v>-1.55396641553E-2</v>
      </c>
      <c r="CS139">
        <v>-3.4277061997299997E-2</v>
      </c>
      <c r="CT139">
        <v>-1.12359550562E-2</v>
      </c>
      <c r="CU139">
        <v>-1.51721284986E-2</v>
      </c>
      <c r="CV139">
        <v>-2.3143487958899998E-2</v>
      </c>
      <c r="CW139">
        <v>-7.6468061124799994E-2</v>
      </c>
      <c r="CX139">
        <v>-3.1199321826299999E-2</v>
      </c>
      <c r="CY139">
        <v>-1.58846736075E-2</v>
      </c>
      <c r="CZ139">
        <v>3.60578830522E-2</v>
      </c>
      <c r="DA139">
        <v>-1.32740177328E-2</v>
      </c>
      <c r="DB139">
        <v>-2.2734334643800001E-2</v>
      </c>
      <c r="DC139">
        <v>0.18658008005099999</v>
      </c>
      <c r="DD139">
        <v>-1.6021490355100001E-2</v>
      </c>
      <c r="DE139">
        <v>-2.5624580551699999E-2</v>
      </c>
      <c r="DF139">
        <v>-1.12775449372E-2</v>
      </c>
      <c r="DG139">
        <v>-1.12359550562E-2</v>
      </c>
      <c r="DH139">
        <v>-1.94856169233E-2</v>
      </c>
      <c r="DI139">
        <v>-1.12359550562E-2</v>
      </c>
      <c r="DJ139">
        <v>-1.12359550562E-2</v>
      </c>
      <c r="DK139">
        <v>-1.3981966972E-2</v>
      </c>
      <c r="DL139">
        <v>-1.12359550562E-2</v>
      </c>
      <c r="DM139">
        <v>-1.12359550562E-2</v>
      </c>
      <c r="DN139">
        <v>-1.25560914416E-2</v>
      </c>
      <c r="DO139">
        <v>-1.12359550562E-2</v>
      </c>
      <c r="DP139">
        <v>-1.93258759592E-2</v>
      </c>
      <c r="DQ139">
        <v>-2.8909828797900002E-2</v>
      </c>
      <c r="DR139">
        <v>-1.29321738017E-2</v>
      </c>
      <c r="DS139">
        <v>-2.1506358540099999E-2</v>
      </c>
      <c r="DT139">
        <v>-1.12359550562E-2</v>
      </c>
      <c r="DU139">
        <v>-2.2573573315400001E-2</v>
      </c>
      <c r="DV139">
        <v>-1.9537502904500001E-2</v>
      </c>
      <c r="DW139">
        <v>-1.6685120947799999E-2</v>
      </c>
      <c r="DX139">
        <v>2.9400539424000002E-2</v>
      </c>
      <c r="DY139">
        <v>-3.09761147863E-2</v>
      </c>
      <c r="DZ139">
        <v>-1.4935463965099999E-2</v>
      </c>
      <c r="EA139">
        <v>-2.9041060998299999E-2</v>
      </c>
      <c r="EB139">
        <v>-1.12359550562E-2</v>
      </c>
      <c r="EC139">
        <v>-2.06166112549E-2</v>
      </c>
      <c r="ED139">
        <v>-1.12359550562E-2</v>
      </c>
      <c r="EE139">
        <v>-3.2218574907600002E-2</v>
      </c>
      <c r="EF139">
        <v>-1.69237779975E-2</v>
      </c>
      <c r="EG139">
        <v>-1.12359550562E-2</v>
      </c>
      <c r="EH139">
        <v>-4.0388920789599998E-2</v>
      </c>
      <c r="EI139">
        <v>-4.8687356056800003E-2</v>
      </c>
      <c r="EJ139">
        <v>-1.12359550562E-2</v>
      </c>
      <c r="EK139">
        <v>-2.5228629468399999E-3</v>
      </c>
      <c r="EL139">
        <v>-1.12359550562E-2</v>
      </c>
      <c r="EM139">
        <v>-3.7584764283799997E-2</v>
      </c>
      <c r="EN139">
        <v>0.11441819135799999</v>
      </c>
      <c r="EO139">
        <v>-4.3911824468600001E-2</v>
      </c>
      <c r="EP139">
        <v>-2.6680510271500001E-2</v>
      </c>
      <c r="EQ139">
        <v>-1.1765001164E-2</v>
      </c>
      <c r="ER139">
        <v>-1.3821573543300001E-2</v>
      </c>
      <c r="ES139">
        <v>-1.8597025710199999E-2</v>
      </c>
      <c r="ET139">
        <v>-1.12359550562E-2</v>
      </c>
      <c r="EU139">
        <v>-1.4838261221299999E-2</v>
      </c>
      <c r="EV139">
        <v>-1.12359550562E-2</v>
      </c>
      <c r="EW139">
        <v>-1.12359550562E-2</v>
      </c>
      <c r="EX139">
        <v>-6.4441607565100006E-2</v>
      </c>
      <c r="EY139">
        <v>5.84744549559E-2</v>
      </c>
      <c r="EZ139">
        <v>0.22725504885</v>
      </c>
      <c r="FA139">
        <v>1</v>
      </c>
    </row>
    <row r="140" spans="1:157" x14ac:dyDescent="0.25">
      <c r="A140" t="s">
        <v>41</v>
      </c>
      <c r="B140">
        <v>6.7375203475000006E-2</v>
      </c>
      <c r="C140">
        <v>-7.2849011479699993E-2</v>
      </c>
      <c r="D140">
        <v>0.31083531694200001</v>
      </c>
      <c r="E140">
        <v>-9.8062114016200005E-2</v>
      </c>
      <c r="F140">
        <v>9.42536572692E-2</v>
      </c>
      <c r="G140">
        <v>-0.15108198036100001</v>
      </c>
      <c r="H140">
        <v>-2.1515080260199999E-2</v>
      </c>
      <c r="I140">
        <v>0.21408099103299999</v>
      </c>
      <c r="J140">
        <v>-7.4394992970000004E-2</v>
      </c>
      <c r="K140">
        <v>0.21660231040700001</v>
      </c>
      <c r="L140">
        <v>-8.2611480409000002E-2</v>
      </c>
      <c r="M140">
        <v>-0.286479608163</v>
      </c>
      <c r="N140">
        <v>3.7132955374200001E-3</v>
      </c>
      <c r="O140">
        <v>-0.18976656723999999</v>
      </c>
      <c r="P140">
        <v>0.16921734029800001</v>
      </c>
      <c r="Q140">
        <v>-2.1960573523500001E-2</v>
      </c>
      <c r="R140">
        <v>-0.16847420906499999</v>
      </c>
      <c r="S140">
        <v>6.0247536721599999E-2</v>
      </c>
      <c r="T140">
        <v>0.12304104530899999</v>
      </c>
      <c r="U140">
        <v>-0.22506663900400001</v>
      </c>
      <c r="V140">
        <v>0.112281943355</v>
      </c>
      <c r="W140">
        <v>-7.2700174131099998E-2</v>
      </c>
      <c r="X140">
        <v>-9.78900022472E-2</v>
      </c>
      <c r="Y140">
        <v>2.05476747987E-2</v>
      </c>
      <c r="Z140">
        <v>0.20376935731199999</v>
      </c>
      <c r="AA140">
        <v>-0.104624782061</v>
      </c>
      <c r="AB140">
        <v>0.18277487844099999</v>
      </c>
      <c r="AC140">
        <v>-2.5136026491E-2</v>
      </c>
      <c r="AD140">
        <v>-0.10502834722399999</v>
      </c>
      <c r="AE140">
        <v>-0.12741438293999999</v>
      </c>
      <c r="AF140">
        <v>0.27569442567399999</v>
      </c>
      <c r="AG140">
        <v>3.7888485191500003E-2</v>
      </c>
      <c r="AH140">
        <v>-2.2323526290299999E-2</v>
      </c>
      <c r="AI140">
        <v>0.20363949581099999</v>
      </c>
      <c r="AJ140">
        <v>-0.121265717006</v>
      </c>
      <c r="AK140">
        <v>-6.0800032826000001E-2</v>
      </c>
      <c r="AL140">
        <v>-4.9152999489600002E-2</v>
      </c>
      <c r="AM140">
        <v>-3.4264129342299998E-2</v>
      </c>
      <c r="AN140">
        <v>1.65489895401E-2</v>
      </c>
      <c r="AO140">
        <v>-7.0794044751200005E-2</v>
      </c>
      <c r="AP140">
        <v>0.18346425119000001</v>
      </c>
      <c r="AQ140">
        <v>1</v>
      </c>
      <c r="AR140">
        <v>8.0497124606699999E-2</v>
      </c>
      <c r="AS140">
        <v>0.18149374854299999</v>
      </c>
      <c r="AT140">
        <v>0.35619539394700001</v>
      </c>
      <c r="AU140">
        <v>8.0497124606699999E-2</v>
      </c>
      <c r="AV140">
        <v>-0.24021880577900001</v>
      </c>
      <c r="AW140">
        <v>-4.0362602453499997E-3</v>
      </c>
      <c r="AX140">
        <v>-0.114360548433</v>
      </c>
      <c r="AY140">
        <v>-6.5553311138199996E-2</v>
      </c>
      <c r="AZ140">
        <v>0.25154944172499999</v>
      </c>
      <c r="BA140">
        <v>0.28798034376800002</v>
      </c>
      <c r="BB140">
        <v>4.9697009329499997E-2</v>
      </c>
      <c r="BC140">
        <v>-2.6753528643800002E-2</v>
      </c>
      <c r="BD140">
        <v>-0.25506450763400002</v>
      </c>
      <c r="BE140">
        <v>0.35508727243100002</v>
      </c>
      <c r="BF140">
        <v>-1.86826697758E-2</v>
      </c>
      <c r="BG140">
        <v>-0.172010670117</v>
      </c>
      <c r="BH140">
        <v>-5.26114472698E-2</v>
      </c>
      <c r="BI140">
        <v>-2.7879455301899999E-2</v>
      </c>
      <c r="BJ140">
        <v>-7.0794044751200005E-2</v>
      </c>
      <c r="BK140">
        <v>3.0869755246899999E-2</v>
      </c>
      <c r="BL140">
        <v>0.31367554484900001</v>
      </c>
      <c r="BM140">
        <v>-4.5957689432699997E-2</v>
      </c>
      <c r="BN140">
        <v>0.23909743564399999</v>
      </c>
      <c r="BO140">
        <v>7.4029200657299996E-2</v>
      </c>
      <c r="BP140">
        <v>0.29678303241600001</v>
      </c>
      <c r="BQ140">
        <v>0.31138249004899998</v>
      </c>
      <c r="BR140">
        <v>0.37475382347000002</v>
      </c>
      <c r="BS140">
        <v>0.23909743564399999</v>
      </c>
      <c r="BT140">
        <v>4.3015874997599998E-2</v>
      </c>
      <c r="BU140">
        <v>-8.41423796325E-2</v>
      </c>
      <c r="BV140">
        <v>0.16553340852099999</v>
      </c>
      <c r="BW140">
        <v>0.35435910343299998</v>
      </c>
      <c r="BX140">
        <v>3.4310971587600001E-3</v>
      </c>
      <c r="BY140">
        <v>-6.0538459524500002E-2</v>
      </c>
      <c r="BZ140">
        <v>0.23909743564399999</v>
      </c>
      <c r="CA140">
        <v>-7.9016114192800007E-3</v>
      </c>
      <c r="CB140">
        <v>0.16553340852099999</v>
      </c>
      <c r="CC140">
        <v>-0.101386112158</v>
      </c>
      <c r="CD140">
        <v>-3.2265803922700002E-2</v>
      </c>
      <c r="CE140">
        <v>0.25536706970299999</v>
      </c>
      <c r="CF140">
        <v>-1.52121811651E-2</v>
      </c>
      <c r="CG140">
        <v>-0.131800552677</v>
      </c>
      <c r="CH140">
        <v>-8.9036365154699995E-2</v>
      </c>
      <c r="CI140">
        <v>0.26987628355999999</v>
      </c>
      <c r="CJ140">
        <v>0.232579322954</v>
      </c>
      <c r="CK140">
        <v>0.16553340852099999</v>
      </c>
      <c r="CL140">
        <v>5.4668601823199998E-2</v>
      </c>
      <c r="CM140">
        <v>0.17070392371099999</v>
      </c>
      <c r="CN140">
        <v>-0.180073444439</v>
      </c>
      <c r="CO140">
        <v>0.104115575448</v>
      </c>
      <c r="CP140">
        <v>0.31367554484900001</v>
      </c>
      <c r="CQ140">
        <v>-0.25836528484100002</v>
      </c>
      <c r="CR140">
        <v>-2.2914181401099999E-2</v>
      </c>
      <c r="CS140">
        <v>-0.16742590325500001</v>
      </c>
      <c r="CT140">
        <v>0.35619539394700001</v>
      </c>
      <c r="CU140">
        <v>-6.8139202986299996E-2</v>
      </c>
      <c r="CV140">
        <v>0.34147737528900002</v>
      </c>
      <c r="CW140">
        <v>-7.1762493366300001E-2</v>
      </c>
      <c r="CX140">
        <v>0.234463028957</v>
      </c>
      <c r="CY140">
        <v>8.2148586696800002E-2</v>
      </c>
      <c r="CZ140">
        <v>-0.26789783288500002</v>
      </c>
      <c r="DA140">
        <v>0.250953666159</v>
      </c>
      <c r="DB140">
        <v>0.16977443579900001</v>
      </c>
      <c r="DC140">
        <v>0.104726857213</v>
      </c>
      <c r="DD140">
        <v>6.3191882544999994E-2</v>
      </c>
      <c r="DE140">
        <v>-9.0311897073600003E-2</v>
      </c>
      <c r="DF140">
        <v>-7.0927540993799998E-2</v>
      </c>
      <c r="DG140">
        <v>-2.3505333973E-2</v>
      </c>
      <c r="DH140">
        <v>5.4528809277800003E-2</v>
      </c>
      <c r="DI140">
        <v>1.65489895401E-2</v>
      </c>
      <c r="DJ140">
        <v>-2.3505333973E-2</v>
      </c>
      <c r="DK140">
        <v>0.15325495078099999</v>
      </c>
      <c r="DL140">
        <v>-1.90709842279E-2</v>
      </c>
      <c r="DM140">
        <v>3.7132955374200001E-3</v>
      </c>
      <c r="DN140">
        <v>0.25638710994500002</v>
      </c>
      <c r="DO140">
        <v>0.23909743564399999</v>
      </c>
      <c r="DP140">
        <v>1.7099690778099998E-2</v>
      </c>
      <c r="DQ140">
        <v>6.5732341956799998E-3</v>
      </c>
      <c r="DR140">
        <v>0.34891654626099999</v>
      </c>
      <c r="DS140">
        <v>6.4310069784799997E-3</v>
      </c>
      <c r="DT140">
        <v>5.0084634548499998E-2</v>
      </c>
      <c r="DU140">
        <v>0.47800444525300001</v>
      </c>
      <c r="DV140">
        <v>-8.5540562165900003E-2</v>
      </c>
      <c r="DW140">
        <v>0.382939996339</v>
      </c>
      <c r="DX140">
        <v>0.176546048357</v>
      </c>
      <c r="DY140">
        <v>-4.9464915457199998E-2</v>
      </c>
      <c r="DZ140">
        <v>8.4826966106999996E-2</v>
      </c>
      <c r="EA140">
        <v>-6.0545840150299998E-2</v>
      </c>
      <c r="EB140">
        <v>-4.6416804051800001E-2</v>
      </c>
      <c r="EC140">
        <v>-2.3010584152899999E-2</v>
      </c>
      <c r="ED140">
        <v>-7.4394992970000004E-2</v>
      </c>
      <c r="EE140">
        <v>-5.1790425532299997E-2</v>
      </c>
      <c r="EF140">
        <v>4.8939561267500001E-2</v>
      </c>
      <c r="EG140">
        <v>-3.8632166000000003E-2</v>
      </c>
      <c r="EH140">
        <v>0.125619117443</v>
      </c>
      <c r="EI140">
        <v>-3.0436545154700002E-2</v>
      </c>
      <c r="EJ140">
        <v>-2.3796090753100001E-2</v>
      </c>
      <c r="EK140">
        <v>-0.16514703639700001</v>
      </c>
      <c r="EL140">
        <v>-3.0764881297700001E-2</v>
      </c>
      <c r="EM140">
        <v>-0.17805389558000001</v>
      </c>
      <c r="EN140">
        <v>-0.164106508013</v>
      </c>
      <c r="EO140">
        <v>-0.235067651253</v>
      </c>
      <c r="EP140">
        <v>1.95564793976E-2</v>
      </c>
      <c r="EQ140">
        <v>-3.5739274833199997E-2</v>
      </c>
      <c r="ER140">
        <v>-4.6470347455799997E-2</v>
      </c>
      <c r="ES140">
        <v>-2.9496491964000001E-2</v>
      </c>
      <c r="ET140">
        <v>0.35619539394700001</v>
      </c>
      <c r="EU140">
        <v>0.15762737992299999</v>
      </c>
      <c r="EV140">
        <v>0.16553340852099999</v>
      </c>
      <c r="EW140">
        <v>-3.0764881297700001E-2</v>
      </c>
      <c r="EX140">
        <v>7.2983693414599999E-3</v>
      </c>
      <c r="EY140">
        <v>-0.29901949542799999</v>
      </c>
      <c r="EZ140">
        <v>-0.125752977396</v>
      </c>
      <c r="FA140">
        <v>-2.06140921601E-2</v>
      </c>
    </row>
    <row r="141" spans="1:157" x14ac:dyDescent="0.25">
      <c r="A141" t="s">
        <v>99</v>
      </c>
      <c r="B141">
        <v>1.9665046715800001E-2</v>
      </c>
      <c r="C141">
        <v>-0.108103624068</v>
      </c>
      <c r="D141">
        <v>-0.13592257291400001</v>
      </c>
      <c r="E141">
        <v>-6.5306880977999998E-2</v>
      </c>
      <c r="F141">
        <v>2.9032765263600002E-2</v>
      </c>
      <c r="G141">
        <v>-0.16011361862099999</v>
      </c>
      <c r="H141">
        <v>-7.86814786214E-2</v>
      </c>
      <c r="I141">
        <v>-0.10365883826199999</v>
      </c>
      <c r="J141">
        <v>-6.1189090802099999E-2</v>
      </c>
      <c r="K141">
        <v>-0.13262189063900001</v>
      </c>
      <c r="L141">
        <v>3.37311550015E-2</v>
      </c>
      <c r="M141">
        <v>-4.7725121299999999E-2</v>
      </c>
      <c r="N141">
        <v>4.7714117963500004E-3</v>
      </c>
      <c r="O141">
        <v>-0.11979714693</v>
      </c>
      <c r="P141">
        <v>-0.139527756782</v>
      </c>
      <c r="Q141">
        <v>0.101074781842</v>
      </c>
      <c r="R141">
        <v>-2.2567483252499999E-2</v>
      </c>
      <c r="S141">
        <v>0.392250485945</v>
      </c>
      <c r="T141">
        <v>-3.8064631025800003E-2</v>
      </c>
      <c r="U141">
        <v>-0.19987875218100001</v>
      </c>
      <c r="V141">
        <v>7.9668656204800001E-2</v>
      </c>
      <c r="W141">
        <v>0.19313749682299999</v>
      </c>
      <c r="X141">
        <v>-9.0975535468600002E-2</v>
      </c>
      <c r="Y141">
        <v>-3.8691674200799997E-2</v>
      </c>
      <c r="Z141">
        <v>-0.160910417305</v>
      </c>
      <c r="AA141">
        <v>0.11542246887</v>
      </c>
      <c r="AB141">
        <v>-3.4345975038900002E-2</v>
      </c>
      <c r="AC141">
        <v>-8.1664850954500004E-2</v>
      </c>
      <c r="AD141">
        <v>0.193101272677</v>
      </c>
      <c r="AE141">
        <v>-4.4345070149500003E-2</v>
      </c>
      <c r="AF141">
        <v>-7.9932267795699993E-2</v>
      </c>
      <c r="AG141">
        <v>-0.180227184535</v>
      </c>
      <c r="AH141">
        <v>-8.1430103249800004E-2</v>
      </c>
      <c r="AI141">
        <v>-9.8115831491000005E-2</v>
      </c>
      <c r="AJ141">
        <v>-8.0098870305799999E-2</v>
      </c>
      <c r="AK141">
        <v>-0.17073377711099999</v>
      </c>
      <c r="AL141">
        <v>-8.2176551715599996E-2</v>
      </c>
      <c r="AM141">
        <v>8.3310711824199996E-2</v>
      </c>
      <c r="AN141">
        <v>-6.4019987315600005E-2</v>
      </c>
      <c r="AO141">
        <v>-1.5173608093399999E-2</v>
      </c>
      <c r="AP141">
        <v>-0.107894557748</v>
      </c>
      <c r="AQ141">
        <v>-7.1762493366300001E-2</v>
      </c>
      <c r="AR141">
        <v>-0.13168439323700001</v>
      </c>
      <c r="AS141">
        <v>-9.1676107857000005E-2</v>
      </c>
      <c r="AT141">
        <v>4.9512544524299998E-2</v>
      </c>
      <c r="AU141">
        <v>-0.13168439323700001</v>
      </c>
      <c r="AV141">
        <v>8.5077321090400004E-2</v>
      </c>
      <c r="AW141">
        <v>-2.30721872028E-2</v>
      </c>
      <c r="AX141">
        <v>0.29097232548200003</v>
      </c>
      <c r="AY141">
        <v>1.05803107625E-2</v>
      </c>
      <c r="AZ141">
        <v>-5.7928961891899999E-2</v>
      </c>
      <c r="BA141">
        <v>-0.123112071615</v>
      </c>
      <c r="BB141">
        <v>-1.7132805684799999E-2</v>
      </c>
      <c r="BC141">
        <v>-9.3224271344899995E-2</v>
      </c>
      <c r="BD141">
        <v>4.0486190984399997E-2</v>
      </c>
      <c r="BE141">
        <v>4.9798051665499998E-2</v>
      </c>
      <c r="BF141">
        <v>-4.9741012167799997E-2</v>
      </c>
      <c r="BG141">
        <v>-0.24698474663</v>
      </c>
      <c r="BH141">
        <v>-4.9382505972499997E-2</v>
      </c>
      <c r="BI141">
        <v>1.0731447296800001E-3</v>
      </c>
      <c r="BJ141">
        <v>-1.5173608093399999E-2</v>
      </c>
      <c r="BK141">
        <v>1.70904306458E-2</v>
      </c>
      <c r="BL141">
        <v>-0.14940154562499999</v>
      </c>
      <c r="BM141">
        <v>0.19912377126</v>
      </c>
      <c r="BN141">
        <v>-0.114937689493</v>
      </c>
      <c r="BO141">
        <v>-5.91633109814E-2</v>
      </c>
      <c r="BP141">
        <v>-8.2515995005700005E-2</v>
      </c>
      <c r="BQ141">
        <v>-0.16685579442199999</v>
      </c>
      <c r="BR141">
        <v>-0.155708203313</v>
      </c>
      <c r="BS141">
        <v>-0.114937689493</v>
      </c>
      <c r="BT141">
        <v>2.7875179314699999E-2</v>
      </c>
      <c r="BU141">
        <v>-0.176169707068</v>
      </c>
      <c r="BV141">
        <v>-0.150264940248</v>
      </c>
      <c r="BW141">
        <v>2.1008511445099998E-3</v>
      </c>
      <c r="BX141">
        <v>-7.1531012636300004E-2</v>
      </c>
      <c r="BY141">
        <v>-8.1881136492900006E-2</v>
      </c>
      <c r="BZ141">
        <v>-0.114937689493</v>
      </c>
      <c r="CA141">
        <v>4.2971943412000002E-2</v>
      </c>
      <c r="CB141">
        <v>-0.150264940248</v>
      </c>
      <c r="CC141">
        <v>-0.151529094975</v>
      </c>
      <c r="CD141">
        <v>0.14881830667400001</v>
      </c>
      <c r="CE141">
        <v>0.13319744498899999</v>
      </c>
      <c r="CF141">
        <v>1.42365903898E-2</v>
      </c>
      <c r="CG141">
        <v>-1.1060915786E-2</v>
      </c>
      <c r="CH141">
        <v>-0.19363616804100001</v>
      </c>
      <c r="CI141">
        <v>-0.113008482868</v>
      </c>
      <c r="CJ141">
        <v>-8.1987569266799995E-2</v>
      </c>
      <c r="CK141">
        <v>-0.150264940248</v>
      </c>
      <c r="CL141">
        <v>-5.9331697977300004E-3</v>
      </c>
      <c r="CM141">
        <v>-6.6246248317800002E-2</v>
      </c>
      <c r="CN141">
        <v>-0.167822089737</v>
      </c>
      <c r="CO141">
        <v>-7.94589176383E-2</v>
      </c>
      <c r="CP141">
        <v>-0.14940154562499999</v>
      </c>
      <c r="CQ141">
        <v>4.2102277287500003E-2</v>
      </c>
      <c r="CR141">
        <v>-8.6415690525499994E-2</v>
      </c>
      <c r="CS141">
        <v>-2.29002620511E-2</v>
      </c>
      <c r="CT141">
        <v>4.9512544524299998E-2</v>
      </c>
      <c r="CU141">
        <v>1.34731731111E-2</v>
      </c>
      <c r="CV141">
        <v>-0.15817607524399999</v>
      </c>
      <c r="CW141">
        <v>1</v>
      </c>
      <c r="CX141">
        <v>-0.160631599668</v>
      </c>
      <c r="CY141">
        <v>-1.83501520327E-2</v>
      </c>
      <c r="CZ141">
        <v>-6.4212810355700001E-3</v>
      </c>
      <c r="DA141">
        <v>-0.18458559648699999</v>
      </c>
      <c r="DB141">
        <v>-3.6306088131899998E-2</v>
      </c>
      <c r="DC141">
        <v>-0.140163544699</v>
      </c>
      <c r="DD141">
        <v>-0.13589639716999999</v>
      </c>
      <c r="DE141">
        <v>-7.5080920267900003E-2</v>
      </c>
      <c r="DF141">
        <v>-1.5629189970300002E-2</v>
      </c>
      <c r="DG141">
        <v>0.37539677019700002</v>
      </c>
      <c r="DH141">
        <v>-0.14700745106999999</v>
      </c>
      <c r="DI141">
        <v>-6.4019987315600005E-2</v>
      </c>
      <c r="DJ141">
        <v>0.37539677019700002</v>
      </c>
      <c r="DK141">
        <v>-0.153912572818</v>
      </c>
      <c r="DL141">
        <v>6.56835098304E-2</v>
      </c>
      <c r="DM141">
        <v>4.7714117963500004E-3</v>
      </c>
      <c r="DN141">
        <v>-4.4336838244199997E-2</v>
      </c>
      <c r="DO141">
        <v>-0.114937689493</v>
      </c>
      <c r="DP141">
        <v>-0.15068401573699999</v>
      </c>
      <c r="DQ141">
        <v>5.2416233891299999E-2</v>
      </c>
      <c r="DR141">
        <v>-0.166358300199</v>
      </c>
      <c r="DS141">
        <v>-4.3925073282899997E-2</v>
      </c>
      <c r="DT141">
        <v>-6.5223469342599996E-2</v>
      </c>
      <c r="DU141">
        <v>-3.8881322535900001E-2</v>
      </c>
      <c r="DV141">
        <v>-7.3836336449899995E-2</v>
      </c>
      <c r="DW141">
        <v>-0.136936936151</v>
      </c>
      <c r="DX141">
        <v>0.31359513717499998</v>
      </c>
      <c r="DY141">
        <v>-0.13431925782500001</v>
      </c>
      <c r="DZ141">
        <v>0.10974543132</v>
      </c>
      <c r="EA141">
        <v>-0.12806423496700001</v>
      </c>
      <c r="EB141">
        <v>0.21615419071200001</v>
      </c>
      <c r="EC141">
        <v>-3.7385262617200001E-3</v>
      </c>
      <c r="ED141">
        <v>-6.1189090802099999E-2</v>
      </c>
      <c r="EE141">
        <v>1.2259462378700001E-4</v>
      </c>
      <c r="EF141">
        <v>1.99757631411E-2</v>
      </c>
      <c r="EG141">
        <v>-0.14261786413700001</v>
      </c>
      <c r="EH141">
        <v>-0.192656799415</v>
      </c>
      <c r="EI141">
        <v>-0.18333811968200001</v>
      </c>
      <c r="EJ141">
        <v>-8.1312522915400004E-2</v>
      </c>
      <c r="EK141">
        <v>-0.12446931845799999</v>
      </c>
      <c r="EL141">
        <v>-9.3021107816899998E-2</v>
      </c>
      <c r="EM141">
        <v>-0.21664667683300001</v>
      </c>
      <c r="EN141">
        <v>0.210820993603</v>
      </c>
      <c r="EO141">
        <v>-6.1981604960300002E-2</v>
      </c>
      <c r="EP141">
        <v>-5.1703361587700003E-2</v>
      </c>
      <c r="EQ141">
        <v>0.15187845268399999</v>
      </c>
      <c r="ER141">
        <v>-1.31927713389E-3</v>
      </c>
      <c r="ES141">
        <v>8.62622432784E-2</v>
      </c>
      <c r="ET141">
        <v>4.9512544524299998E-2</v>
      </c>
      <c r="EU141">
        <v>-9.79549675531E-2</v>
      </c>
      <c r="EV141">
        <v>-0.150264940248</v>
      </c>
      <c r="EW141">
        <v>-9.3021107816899998E-2</v>
      </c>
      <c r="EX141">
        <v>9.1094218117899993E-3</v>
      </c>
      <c r="EY141">
        <v>-0.11600483455500001</v>
      </c>
      <c r="EZ141">
        <v>7.3643941840199997E-2</v>
      </c>
      <c r="FA141">
        <v>-7.6468061124799994E-2</v>
      </c>
    </row>
    <row r="142" spans="1:157" x14ac:dyDescent="0.25">
      <c r="A142" t="s">
        <v>125</v>
      </c>
      <c r="B142">
        <v>-1.8244034066E-2</v>
      </c>
      <c r="C142">
        <v>-2.3618991386700001E-2</v>
      </c>
      <c r="D142">
        <v>-2.2209502468099999E-2</v>
      </c>
      <c r="E142">
        <v>2.45579525726E-2</v>
      </c>
      <c r="F142">
        <v>-3.0922482025399999E-2</v>
      </c>
      <c r="G142">
        <v>-6.8555741842100004E-2</v>
      </c>
      <c r="H142">
        <v>-1.7547686810000001E-2</v>
      </c>
      <c r="I142">
        <v>-3.1856631650499997E-2</v>
      </c>
      <c r="J142">
        <v>-1.6685120947799999E-2</v>
      </c>
      <c r="K142">
        <v>0.44277437390899999</v>
      </c>
      <c r="L142">
        <v>-2.1950971559400002E-2</v>
      </c>
      <c r="M142">
        <v>-0.15906787688599999</v>
      </c>
      <c r="N142">
        <v>-1.6685120947799999E-2</v>
      </c>
      <c r="O142">
        <v>-0.107775266888</v>
      </c>
      <c r="P142">
        <v>-1.8358911085099999E-2</v>
      </c>
      <c r="Q142">
        <v>-3.21262837457E-2</v>
      </c>
      <c r="R142">
        <v>-8.3482066623899995E-2</v>
      </c>
      <c r="S142">
        <v>-7.2297920503999996E-2</v>
      </c>
      <c r="T142">
        <v>-5.94590804926E-2</v>
      </c>
      <c r="U142">
        <v>-6.2346994268100003E-2</v>
      </c>
      <c r="V142">
        <v>-2.5587267650400002E-2</v>
      </c>
      <c r="W142">
        <v>-0.13238941928</v>
      </c>
      <c r="X142">
        <v>-4.7293468218399998E-2</v>
      </c>
      <c r="Y142">
        <v>-1.6685120947799999E-2</v>
      </c>
      <c r="Z142">
        <v>0.66304157929800001</v>
      </c>
      <c r="AA142">
        <v>-1.5738495616900001E-2</v>
      </c>
      <c r="AB142">
        <v>-1.01207938157E-2</v>
      </c>
      <c r="AC142">
        <v>-1.7110099962000001E-2</v>
      </c>
      <c r="AD142">
        <v>-4.7522671580499998E-2</v>
      </c>
      <c r="AE142">
        <v>-3.8481425847300001E-2</v>
      </c>
      <c r="AF142">
        <v>0.207636220796</v>
      </c>
      <c r="AG142">
        <v>-4.7680786158199998E-2</v>
      </c>
      <c r="AH142">
        <v>4.4887402213199999E-2</v>
      </c>
      <c r="AI142">
        <v>-2.5990767186700001E-2</v>
      </c>
      <c r="AJ142">
        <v>-7.7667807873200004E-2</v>
      </c>
      <c r="AK142">
        <v>5.3804604142599997E-3</v>
      </c>
      <c r="AL142">
        <v>-1.6685120947799999E-2</v>
      </c>
      <c r="AM142">
        <v>-2.22081155643E-2</v>
      </c>
      <c r="AN142">
        <v>-1.6685120947799999E-2</v>
      </c>
      <c r="AO142">
        <v>-1.6685120947799999E-2</v>
      </c>
      <c r="AP142">
        <v>-2.0866677632100001E-2</v>
      </c>
      <c r="AQ142">
        <v>0.382939996339</v>
      </c>
      <c r="AR142">
        <v>-1.6685120947799999E-2</v>
      </c>
      <c r="AS142">
        <v>-1.7319106475700001E-2</v>
      </c>
      <c r="AT142">
        <v>-1.6685120947799999E-2</v>
      </c>
      <c r="AU142">
        <v>-1.6685120947799999E-2</v>
      </c>
      <c r="AV142">
        <v>-0.18575587300499999</v>
      </c>
      <c r="AW142">
        <v>-2.1093775654400002E-2</v>
      </c>
      <c r="AX142">
        <v>-0.14465165045200001</v>
      </c>
      <c r="AY142">
        <v>-2.33335658269E-2</v>
      </c>
      <c r="AZ142">
        <v>0.50108298305300003</v>
      </c>
      <c r="BA142">
        <v>-2.7290541116699998E-2</v>
      </c>
      <c r="BB142">
        <v>-2.6040869796999998E-2</v>
      </c>
      <c r="BC142">
        <v>-9.47713622216E-2</v>
      </c>
      <c r="BD142">
        <v>-9.4141302616200004E-2</v>
      </c>
      <c r="BE142">
        <v>-1.83387141745E-2</v>
      </c>
      <c r="BF142">
        <v>-2.4652792715E-2</v>
      </c>
      <c r="BG142">
        <v>-7.4716506403600003E-2</v>
      </c>
      <c r="BH142">
        <v>-1.6239545873299999E-2</v>
      </c>
      <c r="BI142">
        <v>-2.33292258552E-2</v>
      </c>
      <c r="BJ142">
        <v>-1.6685120947799999E-2</v>
      </c>
      <c r="BK142">
        <v>-2.05479202531E-2</v>
      </c>
      <c r="BL142">
        <v>-1.6685120947799999E-2</v>
      </c>
      <c r="BM142">
        <v>-1.9874487758699998E-2</v>
      </c>
      <c r="BN142">
        <v>0.79829054875000005</v>
      </c>
      <c r="BO142">
        <v>-2.8322885831899999E-2</v>
      </c>
      <c r="BP142">
        <v>0.49745223144099998</v>
      </c>
      <c r="BQ142">
        <v>-2.6571391924400001E-2</v>
      </c>
      <c r="BR142">
        <v>0.14922414907199999</v>
      </c>
      <c r="BS142">
        <v>0.79829054875000005</v>
      </c>
      <c r="BT142">
        <v>-1.6685120947799999E-2</v>
      </c>
      <c r="BU142">
        <v>-8.2180791385899996E-2</v>
      </c>
      <c r="BV142">
        <v>-1.6685120947799999E-2</v>
      </c>
      <c r="BW142">
        <v>5.9281306935999999E-2</v>
      </c>
      <c r="BX142">
        <v>-2.3159465020099999E-2</v>
      </c>
      <c r="BY142">
        <v>4.1337044544299997E-2</v>
      </c>
      <c r="BZ142">
        <v>0.79829054875000005</v>
      </c>
      <c r="CA142">
        <v>-2.6305502573299999E-2</v>
      </c>
      <c r="CB142">
        <v>-1.6685120947799999E-2</v>
      </c>
      <c r="CC142">
        <v>7.69498860028E-3</v>
      </c>
      <c r="CD142">
        <v>-9.9348793576800001E-2</v>
      </c>
      <c r="CE142">
        <v>7.9966323031100007E-3</v>
      </c>
      <c r="CF142">
        <v>-3.5868100751399998E-2</v>
      </c>
      <c r="CG142">
        <v>-3.3742968621999998E-2</v>
      </c>
      <c r="CH142">
        <v>-7.5709499057400001E-2</v>
      </c>
      <c r="CI142">
        <v>0.38290064447200001</v>
      </c>
      <c r="CJ142">
        <v>-4.7221956479299998E-2</v>
      </c>
      <c r="CK142">
        <v>-1.6685120947799999E-2</v>
      </c>
      <c r="CL142">
        <v>-1.6685120947799999E-2</v>
      </c>
      <c r="CM142">
        <v>-1.7161135746800001E-2</v>
      </c>
      <c r="CN142">
        <v>-4.08976574255E-2</v>
      </c>
      <c r="CO142">
        <v>-2.86218404541E-2</v>
      </c>
      <c r="CP142">
        <v>-1.6685120947799999E-2</v>
      </c>
      <c r="CQ142">
        <v>-0.14354980602600001</v>
      </c>
      <c r="CR142">
        <v>5.34486461639E-2</v>
      </c>
      <c r="CS142">
        <v>-5.5923251123999998E-2</v>
      </c>
      <c r="CT142">
        <v>-1.6685120947799999E-2</v>
      </c>
      <c r="CU142">
        <v>-2.2530243114099999E-2</v>
      </c>
      <c r="CV142">
        <v>4.1036281964500002E-3</v>
      </c>
      <c r="CW142">
        <v>-0.136936936151</v>
      </c>
      <c r="CX142">
        <v>0.290838876656</v>
      </c>
      <c r="CY142">
        <v>-2.28155145755E-2</v>
      </c>
      <c r="CZ142">
        <v>-0.14594145268600001</v>
      </c>
      <c r="DA142">
        <v>0.36835106653100003</v>
      </c>
      <c r="DB142">
        <v>0.52023446455699995</v>
      </c>
      <c r="DC142">
        <v>-7.7719023380800001E-2</v>
      </c>
      <c r="DD142">
        <v>-2.37915248862E-2</v>
      </c>
      <c r="DE142">
        <v>-2.3195013971999998E-2</v>
      </c>
      <c r="DF142">
        <v>-1.66393649893E-2</v>
      </c>
      <c r="DG142">
        <v>-1.6685120947799999E-2</v>
      </c>
      <c r="DH142">
        <v>-2.8868897275899998E-2</v>
      </c>
      <c r="DI142">
        <v>-1.6685120947799999E-2</v>
      </c>
      <c r="DJ142">
        <v>-1.6685120947799999E-2</v>
      </c>
      <c r="DK142">
        <v>4.1386848971100003E-2</v>
      </c>
      <c r="DL142">
        <v>-1.6685120947799999E-2</v>
      </c>
      <c r="DM142">
        <v>-1.6685120947799999E-2</v>
      </c>
      <c r="DN142">
        <v>-1.8645491485800001E-2</v>
      </c>
      <c r="DO142">
        <v>0.79829054875000005</v>
      </c>
      <c r="DP142">
        <v>-2.33775820542E-2</v>
      </c>
      <c r="DQ142">
        <v>-3.4715943254499997E-2</v>
      </c>
      <c r="DR142">
        <v>0.113159687663</v>
      </c>
      <c r="DS142">
        <v>-3.1936421211499998E-2</v>
      </c>
      <c r="DT142">
        <v>-1.6685120947799999E-2</v>
      </c>
      <c r="DU142">
        <v>0.43245841184799999</v>
      </c>
      <c r="DV142">
        <v>-2.9012718309199999E-2</v>
      </c>
      <c r="DW142">
        <v>1</v>
      </c>
      <c r="DX142">
        <v>0.18765635928900001</v>
      </c>
      <c r="DY142">
        <v>-5.9902266076500003E-2</v>
      </c>
      <c r="DZ142">
        <v>-2.1883983337E-2</v>
      </c>
      <c r="EA142">
        <v>2.7457061124800002E-2</v>
      </c>
      <c r="EB142">
        <v>-1.6685120947799999E-2</v>
      </c>
      <c r="EC142">
        <v>-3.0560874230499999E-2</v>
      </c>
      <c r="ED142">
        <v>-1.6685120947799999E-2</v>
      </c>
      <c r="EE142">
        <v>-4.7833933717899998E-2</v>
      </c>
      <c r="EF142">
        <v>-2.5131400167700001E-2</v>
      </c>
      <c r="EG142">
        <v>-1.6685120947799999E-2</v>
      </c>
      <c r="EH142">
        <v>0.121006200855</v>
      </c>
      <c r="EI142">
        <v>-4.7612781801200002E-2</v>
      </c>
      <c r="EJ142">
        <v>-1.6685120947799999E-2</v>
      </c>
      <c r="EK142">
        <v>-4.4320839779399997E-2</v>
      </c>
      <c r="EL142">
        <v>6.22872509721E-2</v>
      </c>
      <c r="EM142">
        <v>-9.1485573958299996E-2</v>
      </c>
      <c r="EN142">
        <v>-0.214859640272</v>
      </c>
      <c r="EO142">
        <v>-0.13140657798800001</v>
      </c>
      <c r="EP142">
        <v>-3.9619911133900003E-2</v>
      </c>
      <c r="EQ142">
        <v>-1.7470741596100001E-2</v>
      </c>
      <c r="ER142">
        <v>-2.0524701737099998E-2</v>
      </c>
      <c r="ES142">
        <v>-2.7616132468700001E-2</v>
      </c>
      <c r="ET142">
        <v>-1.6685120947799999E-2</v>
      </c>
      <c r="EU142">
        <v>-2.2034458298799998E-2</v>
      </c>
      <c r="EV142">
        <v>-1.6685120947799999E-2</v>
      </c>
      <c r="EW142">
        <v>6.22872509721E-2</v>
      </c>
      <c r="EX142">
        <v>-8.2569962346100007E-2</v>
      </c>
      <c r="EY142">
        <v>-0.104693969451</v>
      </c>
      <c r="EZ142">
        <v>-7.4585444895000005E-2</v>
      </c>
      <c r="FA142">
        <v>-1.6685120947799999E-2</v>
      </c>
    </row>
    <row r="143" spans="1:157" x14ac:dyDescent="0.25">
      <c r="A143" t="s">
        <v>101</v>
      </c>
      <c r="B143">
        <v>-1.5045461057700001E-2</v>
      </c>
      <c r="C143">
        <v>-2.2485900479199999E-2</v>
      </c>
      <c r="D143">
        <v>-2.1144029988899998E-2</v>
      </c>
      <c r="E143">
        <v>7.8799160333099999E-2</v>
      </c>
      <c r="F143">
        <v>-2.6670330385E-2</v>
      </c>
      <c r="G143">
        <v>-3.3776776692799999E-2</v>
      </c>
      <c r="H143">
        <v>-1.67895379706E-2</v>
      </c>
      <c r="I143">
        <v>-3.0233950933199999E-2</v>
      </c>
      <c r="J143">
        <v>-1.58846736075E-2</v>
      </c>
      <c r="K143">
        <v>0.423740679329</v>
      </c>
      <c r="L143">
        <v>3.5653001670800002E-2</v>
      </c>
      <c r="M143">
        <v>-0.124702746785</v>
      </c>
      <c r="N143">
        <v>-1.58846736075E-2</v>
      </c>
      <c r="O143">
        <v>-8.2778779221999998E-2</v>
      </c>
      <c r="P143">
        <v>-1.74781658033E-2</v>
      </c>
      <c r="Q143">
        <v>-2.4250390152199999E-2</v>
      </c>
      <c r="R143">
        <v>-5.6536074299600003E-2</v>
      </c>
      <c r="S143">
        <v>-5.2452605077200003E-2</v>
      </c>
      <c r="T143">
        <v>0.58729580928799996</v>
      </c>
      <c r="U143">
        <v>-2.37164732381E-2</v>
      </c>
      <c r="V143">
        <v>-2.4359751206100001E-2</v>
      </c>
      <c r="W143">
        <v>-2.9086662171300001E-2</v>
      </c>
      <c r="X143">
        <v>1.6503283205899999E-2</v>
      </c>
      <c r="Y143">
        <v>-1.58846736075E-2</v>
      </c>
      <c r="Z143">
        <v>-2.30392609931E-2</v>
      </c>
      <c r="AA143">
        <v>-2.12365970847E-2</v>
      </c>
      <c r="AB143">
        <v>-8.1694787398499998E-3</v>
      </c>
      <c r="AC143">
        <v>-1.5751458056099999E-2</v>
      </c>
      <c r="AD143">
        <v>-3.7460450501399997E-2</v>
      </c>
      <c r="AE143">
        <v>-3.3900878012500003E-2</v>
      </c>
      <c r="AF143">
        <v>0.26516679518500003</v>
      </c>
      <c r="AG143">
        <v>0.113960888143</v>
      </c>
      <c r="AH143">
        <v>-7.2958540382799999E-3</v>
      </c>
      <c r="AI143">
        <v>-2.3943584717400001E-2</v>
      </c>
      <c r="AJ143">
        <v>-7.5828049038799999E-2</v>
      </c>
      <c r="AK143">
        <v>6.2130426635599997E-3</v>
      </c>
      <c r="AL143">
        <v>-1.58846736075E-2</v>
      </c>
      <c r="AM143">
        <v>-2.1142709620100002E-2</v>
      </c>
      <c r="AN143">
        <v>8.7533173632699992E-3</v>
      </c>
      <c r="AO143">
        <v>-1.58846736075E-2</v>
      </c>
      <c r="AP143">
        <v>-1.9865625457200001E-2</v>
      </c>
      <c r="AQ143">
        <v>8.2148586696800002E-2</v>
      </c>
      <c r="AR143">
        <v>-1.58846736075E-2</v>
      </c>
      <c r="AS143">
        <v>-1.5768773557700001E-2</v>
      </c>
      <c r="AT143">
        <v>-1.58846736075E-2</v>
      </c>
      <c r="AU143">
        <v>-1.58846736075E-2</v>
      </c>
      <c r="AV143">
        <v>-6.4765940468700003E-2</v>
      </c>
      <c r="AW143">
        <v>-2.0081828742299999E-2</v>
      </c>
      <c r="AX143">
        <v>-0.11139632010099999</v>
      </c>
      <c r="AY143">
        <v>-2.22141678456E-2</v>
      </c>
      <c r="AZ143">
        <v>5.2027861132999996E-3</v>
      </c>
      <c r="BA143">
        <v>-2.4114116329099999E-2</v>
      </c>
      <c r="BB143">
        <v>-2.0368735668400001E-2</v>
      </c>
      <c r="BC143">
        <v>-1.0563625539200001E-2</v>
      </c>
      <c r="BD143">
        <v>-6.8501000916000004E-2</v>
      </c>
      <c r="BE143">
        <v>-1.7458937813700001E-2</v>
      </c>
      <c r="BF143">
        <v>-1.3892490936900001E-2</v>
      </c>
      <c r="BG143">
        <v>2.07814753648E-2</v>
      </c>
      <c r="BH143">
        <v>-2.3585881045999998E-2</v>
      </c>
      <c r="BI143">
        <v>1.20223685954E-2</v>
      </c>
      <c r="BJ143">
        <v>-1.58846736075E-2</v>
      </c>
      <c r="BK143">
        <v>1.54857585119E-2</v>
      </c>
      <c r="BL143">
        <v>-1.58846736075E-2</v>
      </c>
      <c r="BM143">
        <v>-1.0747732675E-2</v>
      </c>
      <c r="BN143">
        <v>-1.58846736075E-2</v>
      </c>
      <c r="BO143">
        <v>9.6423291909300005E-2</v>
      </c>
      <c r="BP143">
        <v>-2.43582656487E-2</v>
      </c>
      <c r="BQ143">
        <v>-2.3528127563599999E-2</v>
      </c>
      <c r="BR143">
        <v>-4.6872471301099998E-2</v>
      </c>
      <c r="BS143">
        <v>-1.58846736075E-2</v>
      </c>
      <c r="BT143">
        <v>-1.58846736075E-2</v>
      </c>
      <c r="BU143">
        <v>-5.8012686538799998E-2</v>
      </c>
      <c r="BV143">
        <v>-1.58846736075E-2</v>
      </c>
      <c r="BW143">
        <v>-2.47135105114E-2</v>
      </c>
      <c r="BX143">
        <v>0.32816894015600001</v>
      </c>
      <c r="BY143">
        <v>5.3023350328999996E-3</v>
      </c>
      <c r="BZ143">
        <v>-1.58846736075E-2</v>
      </c>
      <c r="CA143">
        <v>-8.8882203115499998E-3</v>
      </c>
      <c r="CB143">
        <v>-1.58846736075E-2</v>
      </c>
      <c r="CC143">
        <v>-3.5565683775699998E-2</v>
      </c>
      <c r="CD143">
        <v>-5.2630058167800003E-2</v>
      </c>
      <c r="CE143">
        <v>-9.9703863571399989E-4</v>
      </c>
      <c r="CF143">
        <v>-3.0706695295900002E-2</v>
      </c>
      <c r="CG143">
        <v>-1.74783372473E-2</v>
      </c>
      <c r="CH143">
        <v>-1.24024429743E-2</v>
      </c>
      <c r="CI143">
        <v>-2.73608488135E-2</v>
      </c>
      <c r="CJ143">
        <v>4.3050515848200001E-2</v>
      </c>
      <c r="CK143">
        <v>-1.58846736075E-2</v>
      </c>
      <c r="CL143">
        <v>-1.58846736075E-2</v>
      </c>
      <c r="CM143">
        <v>0.129259412982</v>
      </c>
      <c r="CN143">
        <v>-3.5921760763799999E-2</v>
      </c>
      <c r="CO143">
        <v>-1.57344194517E-2</v>
      </c>
      <c r="CP143">
        <v>-1.58846736075E-2</v>
      </c>
      <c r="CQ143">
        <v>-0.112281116252</v>
      </c>
      <c r="CR143">
        <v>-4.6695994287199996E-3</v>
      </c>
      <c r="CS143">
        <v>-2.82879383229E-2</v>
      </c>
      <c r="CT143">
        <v>-1.58846736075E-2</v>
      </c>
      <c r="CU143">
        <v>3.3327601754900002E-2</v>
      </c>
      <c r="CV143">
        <v>4.0481034568300003E-2</v>
      </c>
      <c r="CW143">
        <v>-1.83501520327E-2</v>
      </c>
      <c r="CX143">
        <v>-6.5983347535900003E-3</v>
      </c>
      <c r="CY143">
        <v>1</v>
      </c>
      <c r="CZ143">
        <v>-0.115538126368</v>
      </c>
      <c r="DA143">
        <v>-2.3888112533600001E-2</v>
      </c>
      <c r="DB143">
        <v>-3.2140346209399998E-2</v>
      </c>
      <c r="DC143">
        <v>-6.7464252890300003E-2</v>
      </c>
      <c r="DD143">
        <v>-2.26501569046E-2</v>
      </c>
      <c r="DE143">
        <v>1.194477358E-2</v>
      </c>
      <c r="DF143">
        <v>-1.59299976977E-2</v>
      </c>
      <c r="DG143">
        <v>-1.58846736075E-2</v>
      </c>
      <c r="DH143">
        <v>-1.27077390708E-2</v>
      </c>
      <c r="DI143">
        <v>8.7533173632699992E-3</v>
      </c>
      <c r="DJ143">
        <v>-1.58846736075E-2</v>
      </c>
      <c r="DK143">
        <v>0.68602129281299995</v>
      </c>
      <c r="DL143">
        <v>-1.58846736075E-2</v>
      </c>
      <c r="DM143">
        <v>-1.58846736075E-2</v>
      </c>
      <c r="DN143">
        <v>-9.7494759738600003E-4</v>
      </c>
      <c r="DO143">
        <v>-1.58846736075E-2</v>
      </c>
      <c r="DP143">
        <v>0.412002687112</v>
      </c>
      <c r="DQ143">
        <v>-1.8260677041200001E-2</v>
      </c>
      <c r="DR143">
        <v>-1.82826790288E-2</v>
      </c>
      <c r="DS143">
        <v>-2.63467125403E-2</v>
      </c>
      <c r="DT143">
        <v>-1.58846736075E-2</v>
      </c>
      <c r="DU143">
        <v>-2.5541445843099999E-2</v>
      </c>
      <c r="DV143">
        <v>-2.0396922591999999E-2</v>
      </c>
      <c r="DW143">
        <v>-2.28155145755E-2</v>
      </c>
      <c r="DX143">
        <v>3.7931240389700001E-3</v>
      </c>
      <c r="DY143">
        <v>-8.8791237477100007E-3</v>
      </c>
      <c r="DZ143">
        <v>-3.7699257151099998E-3</v>
      </c>
      <c r="EA143">
        <v>-2.9671372088400001E-2</v>
      </c>
      <c r="EB143">
        <v>-8.4673617951299997E-3</v>
      </c>
      <c r="EC143">
        <v>-2.7914411295899999E-2</v>
      </c>
      <c r="ED143">
        <v>-1.58846736075E-2</v>
      </c>
      <c r="EE143">
        <v>-5.9163602284000001E-3</v>
      </c>
      <c r="EF143">
        <v>-1.4485931980900001E-2</v>
      </c>
      <c r="EG143">
        <v>-1.58846736075E-2</v>
      </c>
      <c r="EH143">
        <v>-1.24891362163E-2</v>
      </c>
      <c r="EI143">
        <v>-5.7215796238299997E-2</v>
      </c>
      <c r="EJ143">
        <v>-1.58846736075E-2</v>
      </c>
      <c r="EK143">
        <v>-2.54773585199E-2</v>
      </c>
      <c r="EL143">
        <v>-5.9884992715700004E-3</v>
      </c>
      <c r="EM143">
        <v>-6.3965278661899994E-2</v>
      </c>
      <c r="EN143">
        <v>-0.117857074859</v>
      </c>
      <c r="EO143">
        <v>-0.100004097079</v>
      </c>
      <c r="EP143">
        <v>-2.2550510352400001E-2</v>
      </c>
      <c r="EQ143">
        <v>-1.6632605109800001E-2</v>
      </c>
      <c r="ER143">
        <v>-1.77677427972E-2</v>
      </c>
      <c r="ES143">
        <v>-1.81617360143E-2</v>
      </c>
      <c r="ET143">
        <v>-1.58846736075E-2</v>
      </c>
      <c r="EU143">
        <v>-2.0977383339899999E-2</v>
      </c>
      <c r="EV143">
        <v>-1.58846736075E-2</v>
      </c>
      <c r="EW143">
        <v>-5.9884992715700004E-3</v>
      </c>
      <c r="EX143">
        <v>-8.7595661733699995E-2</v>
      </c>
      <c r="EY143">
        <v>-8.2998263700199998E-2</v>
      </c>
      <c r="EZ143">
        <v>-4.9887895179699999E-2</v>
      </c>
      <c r="FA143">
        <v>-1.58846736075E-2</v>
      </c>
    </row>
    <row r="144" spans="1:157" x14ac:dyDescent="0.25">
      <c r="A144" t="s">
        <v>48</v>
      </c>
      <c r="B144">
        <v>-3.5072429481999998E-2</v>
      </c>
      <c r="C144">
        <v>-2.51425807176E-3</v>
      </c>
      <c r="D144">
        <v>-0.122520869209</v>
      </c>
      <c r="E144">
        <v>-4.2168726447000003E-2</v>
      </c>
      <c r="F144">
        <v>-9.5758810014200002E-2</v>
      </c>
      <c r="G144">
        <v>0.113034017253</v>
      </c>
      <c r="H144">
        <v>-9.8621936981600003E-2</v>
      </c>
      <c r="I144">
        <v>-0.10209580202100001</v>
      </c>
      <c r="J144">
        <v>-7.6570961284600003E-2</v>
      </c>
      <c r="K144">
        <v>-0.16245610356199999</v>
      </c>
      <c r="L144">
        <v>-3.85533934643E-2</v>
      </c>
      <c r="M144">
        <v>-0.16312038261799999</v>
      </c>
      <c r="N144">
        <v>0.31940866613899999</v>
      </c>
      <c r="O144">
        <v>0.281181106189</v>
      </c>
      <c r="P144">
        <v>-8.9212111831199994E-2</v>
      </c>
      <c r="Q144">
        <v>-0.143553514129</v>
      </c>
      <c r="R144">
        <v>-0.234173430696</v>
      </c>
      <c r="S144">
        <v>0.38579105519200002</v>
      </c>
      <c r="T144">
        <v>8.9579507154600002E-2</v>
      </c>
      <c r="U144">
        <v>-2.9467422270100001E-2</v>
      </c>
      <c r="V144">
        <v>0.111381843196</v>
      </c>
      <c r="W144">
        <v>0.22837500043200001</v>
      </c>
      <c r="X144">
        <v>0.16529187082999999</v>
      </c>
      <c r="Y144">
        <v>4.3408629228799997E-2</v>
      </c>
      <c r="Z144">
        <v>-0.13824615830600001</v>
      </c>
      <c r="AA144">
        <v>-0.123014652197</v>
      </c>
      <c r="AB144">
        <v>-2.0651966204900001E-2</v>
      </c>
      <c r="AC144">
        <v>-9.5508079291200004E-2</v>
      </c>
      <c r="AD144">
        <v>0.130050992797</v>
      </c>
      <c r="AE144">
        <v>0.21902806745</v>
      </c>
      <c r="AF144">
        <v>0.24965309035700001</v>
      </c>
      <c r="AG144">
        <v>-9.17472275162E-2</v>
      </c>
      <c r="AH144">
        <v>-0.145289875442</v>
      </c>
      <c r="AI144">
        <v>-0.13685855608399999</v>
      </c>
      <c r="AJ144">
        <v>-0.137662031681</v>
      </c>
      <c r="AK144">
        <v>-0.169706223415</v>
      </c>
      <c r="AL144">
        <v>0.10113072832800001</v>
      </c>
      <c r="AM144">
        <v>-7.3864360725999997E-4</v>
      </c>
      <c r="AN144">
        <v>-6.1144576242899998E-2</v>
      </c>
      <c r="AO144">
        <v>-8.1890336674999994E-2</v>
      </c>
      <c r="AP144">
        <v>-0.120652298613</v>
      </c>
      <c r="AQ144">
        <v>-0.114360548433</v>
      </c>
      <c r="AR144">
        <v>-9.7527559831899993E-2</v>
      </c>
      <c r="AS144">
        <v>-9.9092913309799996E-2</v>
      </c>
      <c r="AT144">
        <v>-2.67615029569E-2</v>
      </c>
      <c r="AU144">
        <v>-9.7527559831899993E-2</v>
      </c>
      <c r="AV144">
        <v>-0.154648296583</v>
      </c>
      <c r="AW144">
        <v>-7.7793358482299999E-2</v>
      </c>
      <c r="AX144">
        <v>1</v>
      </c>
      <c r="AY144">
        <v>-5.9482889010700001E-2</v>
      </c>
      <c r="AZ144">
        <v>-0.162026826189</v>
      </c>
      <c r="BA144">
        <v>-6.3141908644699998E-2</v>
      </c>
      <c r="BB144">
        <v>-2.4592128486500001E-2</v>
      </c>
      <c r="BC144">
        <v>-0.160058394041</v>
      </c>
      <c r="BD144">
        <v>-0.12318635877</v>
      </c>
      <c r="BE144">
        <v>6.3434645857999997E-3</v>
      </c>
      <c r="BF144">
        <v>-9.7497898317200002E-2</v>
      </c>
      <c r="BG144">
        <v>0.27611161866200001</v>
      </c>
      <c r="BH144">
        <v>-0.130128262168</v>
      </c>
      <c r="BI144">
        <v>3.0004903119699999E-2</v>
      </c>
      <c r="BJ144">
        <v>-8.1890336674999994E-2</v>
      </c>
      <c r="BK144">
        <v>-2.3670793438599999E-2</v>
      </c>
      <c r="BL144">
        <v>-9.7527559831899993E-2</v>
      </c>
      <c r="BM144">
        <v>0.24376566811100001</v>
      </c>
      <c r="BN144">
        <v>-9.7527559831899993E-2</v>
      </c>
      <c r="BO144">
        <v>1.1129234365100001E-2</v>
      </c>
      <c r="BP144">
        <v>-0.10177997619</v>
      </c>
      <c r="BQ144">
        <v>-1.12285213307E-2</v>
      </c>
      <c r="BR144">
        <v>-0.176785575064</v>
      </c>
      <c r="BS144">
        <v>-9.7527559831899993E-2</v>
      </c>
      <c r="BT144">
        <v>-6.0044530826400003E-2</v>
      </c>
      <c r="BU144">
        <v>0.16548664169499999</v>
      </c>
      <c r="BV144">
        <v>-9.7527559831899993E-2</v>
      </c>
      <c r="BW144">
        <v>2.7197825057E-2</v>
      </c>
      <c r="BX144">
        <v>-0.12579650258700001</v>
      </c>
      <c r="BY144">
        <v>-0.14649032972500001</v>
      </c>
      <c r="BZ144">
        <v>-9.7527559831899993E-2</v>
      </c>
      <c r="CA144">
        <v>-0.110068656366</v>
      </c>
      <c r="CB144">
        <v>-9.7527559831899993E-2</v>
      </c>
      <c r="CC144">
        <v>-4.1176722013899998E-2</v>
      </c>
      <c r="CD144">
        <v>0.247889497954</v>
      </c>
      <c r="CE144">
        <v>9.8948573870000001E-2</v>
      </c>
      <c r="CF144">
        <v>-6.6500474727999997E-2</v>
      </c>
      <c r="CG144">
        <v>-0.142080161875</v>
      </c>
      <c r="CH144">
        <v>-6.0303697067999998E-2</v>
      </c>
      <c r="CI144">
        <v>-0.18166692030699999</v>
      </c>
      <c r="CJ144">
        <v>-0.13617809519999999</v>
      </c>
      <c r="CK144">
        <v>-9.7527559831899993E-2</v>
      </c>
      <c r="CL144">
        <v>-4.2759610715E-2</v>
      </c>
      <c r="CM144">
        <v>-9.3753889061699999E-2</v>
      </c>
      <c r="CN144">
        <v>-0.10534802978299999</v>
      </c>
      <c r="CO144">
        <v>-0.104441402206</v>
      </c>
      <c r="CP144">
        <v>-9.7527559831899993E-2</v>
      </c>
      <c r="CQ144">
        <v>-9.3177556166200007E-2</v>
      </c>
      <c r="CR144">
        <v>-0.115662315843</v>
      </c>
      <c r="CS144">
        <v>-0.16793105380000001</v>
      </c>
      <c r="CT144">
        <v>-2.67615029569E-2</v>
      </c>
      <c r="CU144">
        <v>-0.107200556568</v>
      </c>
      <c r="CV144">
        <v>-0.15320430512700001</v>
      </c>
      <c r="CW144">
        <v>0.29097232548200003</v>
      </c>
      <c r="CX144">
        <v>-0.14441579654</v>
      </c>
      <c r="CY144">
        <v>-0.11139632010099999</v>
      </c>
      <c r="CZ144">
        <v>-0.10358003033300001</v>
      </c>
      <c r="DA144">
        <v>7.0940398633999993E-2</v>
      </c>
      <c r="DB144">
        <v>-2.1834830952399999E-2</v>
      </c>
      <c r="DC144">
        <v>-0.22920942349199999</v>
      </c>
      <c r="DD144">
        <v>-0.13738258106699999</v>
      </c>
      <c r="DE144">
        <v>-7.9364166063899996E-2</v>
      </c>
      <c r="DF144">
        <v>-8.2223649671000001E-2</v>
      </c>
      <c r="DG144">
        <v>0.271191239478</v>
      </c>
      <c r="DH144">
        <v>-0.124231339006</v>
      </c>
      <c r="DI144">
        <v>-6.1144576242899998E-2</v>
      </c>
      <c r="DJ144">
        <v>0.271191239478</v>
      </c>
      <c r="DK144">
        <v>-0.13662913487299999</v>
      </c>
      <c r="DL144">
        <v>-7.6335079767400005E-2</v>
      </c>
      <c r="DM144">
        <v>0.31940866613899999</v>
      </c>
      <c r="DN144">
        <v>-6.4833819451199995E-2</v>
      </c>
      <c r="DO144">
        <v>-9.7527559831899993E-2</v>
      </c>
      <c r="DP144">
        <v>-0.136675664798</v>
      </c>
      <c r="DQ144">
        <v>0.17400063018</v>
      </c>
      <c r="DR144">
        <v>-0.112250658524</v>
      </c>
      <c r="DS144">
        <v>1.59813791893E-2</v>
      </c>
      <c r="DT144">
        <v>0.12914746207800001</v>
      </c>
      <c r="DU144">
        <v>-0.10721695875700001</v>
      </c>
      <c r="DV144">
        <v>-4.41334364051E-2</v>
      </c>
      <c r="DW144">
        <v>-0.14465165045200001</v>
      </c>
      <c r="DX144">
        <v>0.31603339429900001</v>
      </c>
      <c r="DY144">
        <v>4.9372753124200003E-2</v>
      </c>
      <c r="DZ144">
        <v>8.9293389903899997E-2</v>
      </c>
      <c r="EA144">
        <v>-9.74693466476E-2</v>
      </c>
      <c r="EB144">
        <v>-8.9703871892199999E-2</v>
      </c>
      <c r="EC144">
        <v>-0.105587480367</v>
      </c>
      <c r="ED144">
        <v>-7.6570961284600003E-2</v>
      </c>
      <c r="EE144">
        <v>-0.14976734294399999</v>
      </c>
      <c r="EF144">
        <v>-7.3297446389500004E-2</v>
      </c>
      <c r="EG144">
        <v>-8.57587892834E-2</v>
      </c>
      <c r="EH144">
        <v>-0.17291231808400001</v>
      </c>
      <c r="EI144">
        <v>-0.186979482754</v>
      </c>
      <c r="EJ144">
        <v>-9.7527559831899993E-2</v>
      </c>
      <c r="EK144">
        <v>-7.8124296047600003E-2</v>
      </c>
      <c r="EL144">
        <v>-9.7527559831899993E-2</v>
      </c>
      <c r="EM144">
        <v>0.13574888970400001</v>
      </c>
      <c r="EN144">
        <v>2.02003674018E-2</v>
      </c>
      <c r="EO144">
        <v>0.230671692008</v>
      </c>
      <c r="EP144">
        <v>-2.80104699114E-2</v>
      </c>
      <c r="EQ144">
        <v>0.21004452978099999</v>
      </c>
      <c r="ER144">
        <v>-9.6770943340699994E-2</v>
      </c>
      <c r="ES144">
        <v>9.7096352274600006E-2</v>
      </c>
      <c r="ET144">
        <v>-2.67615029569E-2</v>
      </c>
      <c r="EU144">
        <v>-0.12562464192799999</v>
      </c>
      <c r="EV144">
        <v>-9.7527559831899993E-2</v>
      </c>
      <c r="EW144">
        <v>-9.7527559831899993E-2</v>
      </c>
      <c r="EX144">
        <v>0.35361778822700002</v>
      </c>
      <c r="EY144">
        <v>-0.24210377849299999</v>
      </c>
      <c r="EZ144">
        <v>2.6494287726500001E-2</v>
      </c>
      <c r="FA144">
        <v>-5.3791917538500003E-2</v>
      </c>
    </row>
    <row r="145" spans="1:157" x14ac:dyDescent="0.25">
      <c r="A145" t="s">
        <v>103</v>
      </c>
      <c r="B145">
        <v>6.4075100253099997E-3</v>
      </c>
      <c r="C145">
        <v>8.5456302650399996E-2</v>
      </c>
      <c r="D145">
        <v>-2.4307371788499999E-2</v>
      </c>
      <c r="E145">
        <v>-6.04052111542E-2</v>
      </c>
      <c r="F145">
        <v>-3.1205558461E-2</v>
      </c>
      <c r="G145">
        <v>-1.91190166531E-2</v>
      </c>
      <c r="H145">
        <v>-1.3333550341899999E-2</v>
      </c>
      <c r="I145">
        <v>3.8821397793199999E-2</v>
      </c>
      <c r="J145">
        <v>-4.0591674814900003E-2</v>
      </c>
      <c r="K145">
        <v>0.33982974385600001</v>
      </c>
      <c r="L145">
        <v>-5.7009299846100002E-2</v>
      </c>
      <c r="M145">
        <v>-0.26014564454900002</v>
      </c>
      <c r="N145">
        <v>6.3126857977500006E-2</v>
      </c>
      <c r="O145">
        <v>7.7327976683700006E-2</v>
      </c>
      <c r="P145">
        <v>-5.1942900781000001E-2</v>
      </c>
      <c r="Q145">
        <v>7.0877792140300003E-2</v>
      </c>
      <c r="R145">
        <v>-0.11233634189400001</v>
      </c>
      <c r="S145">
        <v>7.7209974462499997E-2</v>
      </c>
      <c r="T145">
        <v>-2.90432722195E-2</v>
      </c>
      <c r="U145">
        <v>-6.2858550504800006E-2</v>
      </c>
      <c r="V145">
        <v>0.17132767346</v>
      </c>
      <c r="W145">
        <v>-9.7881466922999996E-3</v>
      </c>
      <c r="X145">
        <v>-4.7148543356600001E-2</v>
      </c>
      <c r="Y145">
        <v>-3.2011895328499999E-3</v>
      </c>
      <c r="Z145">
        <v>0.34432577497799999</v>
      </c>
      <c r="AA145">
        <v>-4.7760252402700001E-2</v>
      </c>
      <c r="AB145">
        <v>-7.4225567986499999E-2</v>
      </c>
      <c r="AC145">
        <v>-1.1876721763600001E-2</v>
      </c>
      <c r="AD145">
        <v>-9.6907321087200002E-2</v>
      </c>
      <c r="AE145">
        <v>-1.77494510502E-2</v>
      </c>
      <c r="AF145">
        <v>4.6407794076599999E-2</v>
      </c>
      <c r="AG145">
        <v>2.1355869400500001E-2</v>
      </c>
      <c r="AH145">
        <v>-4.2669455631199997E-3</v>
      </c>
      <c r="AI145">
        <v>-3.7949955981899999E-2</v>
      </c>
      <c r="AJ145">
        <v>-0.20568217810100001</v>
      </c>
      <c r="AK145">
        <v>0.212070539177</v>
      </c>
      <c r="AL145">
        <v>0.224150647614</v>
      </c>
      <c r="AM145">
        <v>8.5110441686500005E-2</v>
      </c>
      <c r="AN145">
        <v>1.2023665191600001E-2</v>
      </c>
      <c r="AO145">
        <v>-4.94094084081E-2</v>
      </c>
      <c r="AP145">
        <v>6.0837194930599997E-2</v>
      </c>
      <c r="AQ145">
        <v>0.250953666159</v>
      </c>
      <c r="AR145">
        <v>-3.00736311148E-3</v>
      </c>
      <c r="AS145">
        <v>7.0317352034700006E-2</v>
      </c>
      <c r="AT145">
        <v>-3.5333648993899999E-2</v>
      </c>
      <c r="AU145">
        <v>-3.00736311148E-3</v>
      </c>
      <c r="AV145">
        <v>-0.264870993891</v>
      </c>
      <c r="AW145">
        <v>-4.2082467512000003E-2</v>
      </c>
      <c r="AX145">
        <v>7.0940398633999993E-2</v>
      </c>
      <c r="AY145">
        <v>6.6798479222099999E-2</v>
      </c>
      <c r="AZ145">
        <v>3.04914365528E-2</v>
      </c>
      <c r="BA145">
        <v>-3.4119906531400001E-3</v>
      </c>
      <c r="BB145">
        <v>0.175632974789</v>
      </c>
      <c r="BC145">
        <v>-0.12409293646</v>
      </c>
      <c r="BD145">
        <v>-0.22700717847999999</v>
      </c>
      <c r="BE145">
        <v>-2.86650728959E-2</v>
      </c>
      <c r="BF145">
        <v>-1.85421986719E-2</v>
      </c>
      <c r="BG145">
        <v>-6.4923899993899997E-2</v>
      </c>
      <c r="BH145">
        <v>7.79553616492E-2</v>
      </c>
      <c r="BI145">
        <v>-1.69035718473E-2</v>
      </c>
      <c r="BJ145">
        <v>-4.94094084081E-2</v>
      </c>
      <c r="BK145">
        <v>-6.2762174237299996E-3</v>
      </c>
      <c r="BL145">
        <v>-4.51177232752E-2</v>
      </c>
      <c r="BM145">
        <v>-4.3570245207000001E-2</v>
      </c>
      <c r="BN145">
        <v>0.43288224917599999</v>
      </c>
      <c r="BO145">
        <v>3.68445728583E-2</v>
      </c>
      <c r="BP145">
        <v>0.34615787179800001</v>
      </c>
      <c r="BQ145">
        <v>0.38834806473099998</v>
      </c>
      <c r="BR145">
        <v>0.124381010014</v>
      </c>
      <c r="BS145">
        <v>0.43288224917599999</v>
      </c>
      <c r="BT145">
        <v>4.7869334109300003E-3</v>
      </c>
      <c r="BU145">
        <v>8.5876868759700006E-2</v>
      </c>
      <c r="BV145">
        <v>-4.94094084081E-2</v>
      </c>
      <c r="BW145">
        <v>0.38837207021100001</v>
      </c>
      <c r="BX145">
        <v>-2.5587561747600001E-2</v>
      </c>
      <c r="BY145">
        <v>-2.4609953663199999E-2</v>
      </c>
      <c r="BZ145">
        <v>0.43288224917599999</v>
      </c>
      <c r="CA145">
        <v>8.1949787787900005E-2</v>
      </c>
      <c r="CB145">
        <v>-4.94094084081E-2</v>
      </c>
      <c r="CC145">
        <v>-8.9331441866400005E-2</v>
      </c>
      <c r="CD145">
        <v>-9.1111606588300004E-2</v>
      </c>
      <c r="CE145">
        <v>-6.6107879975099995E-2</v>
      </c>
      <c r="CF145">
        <v>-5.6107388987400003E-2</v>
      </c>
      <c r="CG145">
        <v>-7.7636251057899994E-2</v>
      </c>
      <c r="CH145">
        <v>-2.4084528610699998E-2</v>
      </c>
      <c r="CI145">
        <v>6.6311699640699995E-2</v>
      </c>
      <c r="CJ145">
        <v>3.6936278389899997E-2</v>
      </c>
      <c r="CK145">
        <v>-4.94094084081E-2</v>
      </c>
      <c r="CL145">
        <v>-1.6099986382100001E-2</v>
      </c>
      <c r="CM145">
        <v>8.7468866785800001E-2</v>
      </c>
      <c r="CN145">
        <v>-5.0366215080599998E-2</v>
      </c>
      <c r="CO145">
        <v>1.5343573747700001E-3</v>
      </c>
      <c r="CP145">
        <v>-4.51177232752E-2</v>
      </c>
      <c r="CQ145">
        <v>-0.19738973445999999</v>
      </c>
      <c r="CR145">
        <v>-5.1427639313500001E-2</v>
      </c>
      <c r="CS145">
        <v>-0.123795681707</v>
      </c>
      <c r="CT145">
        <v>-3.5333648993899999E-2</v>
      </c>
      <c r="CU145">
        <v>-5.6929325444399999E-2</v>
      </c>
      <c r="CV145">
        <v>-2.3325638102300001E-2</v>
      </c>
      <c r="CW145">
        <v>-0.18458559648699999</v>
      </c>
      <c r="CX145">
        <v>0.32900093241400002</v>
      </c>
      <c r="CY145">
        <v>-2.3888112533600001E-2</v>
      </c>
      <c r="CZ145">
        <v>-0.142797980529</v>
      </c>
      <c r="DA145">
        <v>1</v>
      </c>
      <c r="DB145">
        <v>0.37815591918899999</v>
      </c>
      <c r="DC145">
        <v>-7.9995015094300001E-2</v>
      </c>
      <c r="DD145">
        <v>4.7418845498899999E-3</v>
      </c>
      <c r="DE145">
        <v>-5.8985731973E-2</v>
      </c>
      <c r="DF145">
        <v>-4.93775171404E-2</v>
      </c>
      <c r="DG145">
        <v>-4.5808416351199997E-2</v>
      </c>
      <c r="DH145">
        <v>-8.4497020071700006E-3</v>
      </c>
      <c r="DI145">
        <v>1.2023665191600001E-2</v>
      </c>
      <c r="DJ145">
        <v>-4.5808416351199997E-2</v>
      </c>
      <c r="DK145">
        <v>9.8760052620399996E-2</v>
      </c>
      <c r="DL145">
        <v>-4.4545599228199999E-2</v>
      </c>
      <c r="DM145">
        <v>6.3126857977500006E-2</v>
      </c>
      <c r="DN145">
        <v>-2.3909042355899999E-3</v>
      </c>
      <c r="DO145">
        <v>0.43288224917599999</v>
      </c>
      <c r="DP145">
        <v>5.9506033073299998E-2</v>
      </c>
      <c r="DQ145">
        <v>-3.8703405195799997E-2</v>
      </c>
      <c r="DR145">
        <v>2.5705149999200001E-2</v>
      </c>
      <c r="DS145">
        <v>-2.12547001576E-2</v>
      </c>
      <c r="DT145">
        <v>0.73267512680400004</v>
      </c>
      <c r="DU145">
        <v>0.218605057219</v>
      </c>
      <c r="DV145">
        <v>-7.84251280483E-2</v>
      </c>
      <c r="DW145">
        <v>0.36835106653100003</v>
      </c>
      <c r="DX145">
        <v>-8.7688206873600006E-3</v>
      </c>
      <c r="DY145">
        <v>-9.3646994372399997E-2</v>
      </c>
      <c r="DZ145">
        <v>-3.5136956047100001E-2</v>
      </c>
      <c r="EA145">
        <v>-4.9481402518599997E-2</v>
      </c>
      <c r="EB145">
        <v>-4.3124856629900003E-2</v>
      </c>
      <c r="EC145">
        <v>-4.0095491850199998E-2</v>
      </c>
      <c r="ED145">
        <v>-4.0591674814900003E-2</v>
      </c>
      <c r="EE145">
        <v>5.0424198038699998E-2</v>
      </c>
      <c r="EF145">
        <v>-1.4265531582E-2</v>
      </c>
      <c r="EG145">
        <v>4.1749605278999999E-2</v>
      </c>
      <c r="EH145">
        <v>0.172065949365</v>
      </c>
      <c r="EI145">
        <v>-0.162625110524</v>
      </c>
      <c r="EJ145">
        <v>-1.2101634868399999E-2</v>
      </c>
      <c r="EK145">
        <v>-1.7933078887599999E-2</v>
      </c>
      <c r="EL145">
        <v>-4.5815902821200002E-2</v>
      </c>
      <c r="EM145">
        <v>-0.12135993450099999</v>
      </c>
      <c r="EN145">
        <v>-0.20709978906199999</v>
      </c>
      <c r="EO145">
        <v>-0.135595520489</v>
      </c>
      <c r="EP145">
        <v>-1.8947789328800001E-2</v>
      </c>
      <c r="EQ145">
        <v>-4.3977709865500002E-2</v>
      </c>
      <c r="ER145">
        <v>-5.3020641818000001E-2</v>
      </c>
      <c r="ES145">
        <v>-5.4940821942199999E-2</v>
      </c>
      <c r="ET145">
        <v>-3.5333648993899999E-2</v>
      </c>
      <c r="EU145">
        <v>4.5177947938E-2</v>
      </c>
      <c r="EV145">
        <v>-4.94094084081E-2</v>
      </c>
      <c r="EW145">
        <v>-4.5815902821200002E-2</v>
      </c>
      <c r="EX145">
        <v>0.21465462295900001</v>
      </c>
      <c r="EY145">
        <v>-0.21215380693899999</v>
      </c>
      <c r="EZ145">
        <v>-0.154631904504</v>
      </c>
      <c r="FA145">
        <v>-1.32740177328E-2</v>
      </c>
    </row>
    <row r="146" spans="1:157" x14ac:dyDescent="0.25">
      <c r="A146" t="s">
        <v>112</v>
      </c>
      <c r="B146">
        <v>-1.32878689927E-2</v>
      </c>
      <c r="C146">
        <v>-1.5905304284199999E-2</v>
      </c>
      <c r="D146">
        <v>-1.4956138006499999E-2</v>
      </c>
      <c r="E146">
        <v>-2.5675496566199999E-2</v>
      </c>
      <c r="F146">
        <v>-2.15471842156E-2</v>
      </c>
      <c r="G146">
        <v>-4.6799864184399999E-2</v>
      </c>
      <c r="H146">
        <v>-1.18760069432E-2</v>
      </c>
      <c r="I146">
        <v>-2.1452627318999998E-2</v>
      </c>
      <c r="J146">
        <v>-1.12359550562E-2</v>
      </c>
      <c r="K146">
        <v>-3.0968521481499998E-2</v>
      </c>
      <c r="L146">
        <v>-1.4782040277200001E-2</v>
      </c>
      <c r="M146">
        <v>-0.144270553666</v>
      </c>
      <c r="N146">
        <v>-1.12359550562E-2</v>
      </c>
      <c r="O146">
        <v>-8.0836731628200001E-2</v>
      </c>
      <c r="P146">
        <v>-1.23631048571E-2</v>
      </c>
      <c r="Q146">
        <v>-2.1634214185E-2</v>
      </c>
      <c r="R146">
        <v>-6.0103488436699999E-2</v>
      </c>
      <c r="S146">
        <v>0.85245422391000003</v>
      </c>
      <c r="T146">
        <v>-4.0040438315400002E-2</v>
      </c>
      <c r="U146">
        <v>-4.2105073879100001E-2</v>
      </c>
      <c r="V146">
        <v>-1.72307644775E-2</v>
      </c>
      <c r="W146">
        <v>0.38075918454800001</v>
      </c>
      <c r="X146">
        <v>-3.6829638896000001E-2</v>
      </c>
      <c r="Y146">
        <v>-1.12359550562E-2</v>
      </c>
      <c r="Z146">
        <v>-1.89738211713E-2</v>
      </c>
      <c r="AA146">
        <v>-2.0919313027200001E-2</v>
      </c>
      <c r="AB146">
        <v>-3.5066561535700001E-2</v>
      </c>
      <c r="AC146">
        <v>-1.15221408812E-2</v>
      </c>
      <c r="AD146">
        <v>-3.5064900532299999E-2</v>
      </c>
      <c r="AE146">
        <v>-2.5970411523E-2</v>
      </c>
      <c r="AF146">
        <v>6.4928002470300006E-2</v>
      </c>
      <c r="AG146">
        <v>-3.2219160272299999E-2</v>
      </c>
      <c r="AH146">
        <v>-1.9519483566300001E-2</v>
      </c>
      <c r="AI146">
        <v>-1.7502485771500001E-2</v>
      </c>
      <c r="AJ146">
        <v>-9.8024971118000001E-2</v>
      </c>
      <c r="AK146">
        <v>-8.7899103901400003E-2</v>
      </c>
      <c r="AL146">
        <v>-1.12359550562E-2</v>
      </c>
      <c r="AM146">
        <v>-1.4955204049399999E-2</v>
      </c>
      <c r="AN146">
        <v>-1.12359550562E-2</v>
      </c>
      <c r="AO146">
        <v>-1.12359550562E-2</v>
      </c>
      <c r="AP146">
        <v>-1.4051864099700001E-2</v>
      </c>
      <c r="AQ146">
        <v>-2.3505333973E-2</v>
      </c>
      <c r="AR146">
        <v>-1.12359550562E-2</v>
      </c>
      <c r="AS146">
        <v>-1.16628883053E-2</v>
      </c>
      <c r="AT146">
        <v>-1.12359550562E-2</v>
      </c>
      <c r="AU146">
        <v>-1.12359550562E-2</v>
      </c>
      <c r="AV146">
        <v>-0.12697517181599999</v>
      </c>
      <c r="AW146">
        <v>-1.42047945567E-2</v>
      </c>
      <c r="AX146">
        <v>0.271191239478</v>
      </c>
      <c r="AY146">
        <v>-1.5713095383099999E-2</v>
      </c>
      <c r="AZ146">
        <v>-2.46984683572E-2</v>
      </c>
      <c r="BA146">
        <v>-1.83777686961E-2</v>
      </c>
      <c r="BB146">
        <v>-1.75362254537E-2</v>
      </c>
      <c r="BC146">
        <v>-6.7828816222599994E-2</v>
      </c>
      <c r="BD146">
        <v>-2.8217279388600001E-2</v>
      </c>
      <c r="BE146">
        <v>-1.2349504022E-2</v>
      </c>
      <c r="BF146">
        <v>-1.81136284118E-2</v>
      </c>
      <c r="BG146">
        <v>-8.1851581487500005E-2</v>
      </c>
      <c r="BH146">
        <v>-2.1645883661199999E-2</v>
      </c>
      <c r="BI146">
        <v>-1.57101727956E-2</v>
      </c>
      <c r="BJ146">
        <v>-1.12359550562E-2</v>
      </c>
      <c r="BK146">
        <v>-1.3837209162800001E-2</v>
      </c>
      <c r="BL146">
        <v>-1.12359550562E-2</v>
      </c>
      <c r="BM146">
        <v>0.13329437685600001</v>
      </c>
      <c r="BN146">
        <v>-1.12359550562E-2</v>
      </c>
      <c r="BO146">
        <v>-1.91191930716E-2</v>
      </c>
      <c r="BP146">
        <v>-2.2362239072299998E-2</v>
      </c>
      <c r="BQ146">
        <v>-1.79113830022E-2</v>
      </c>
      <c r="BR146">
        <v>-3.8066915828499998E-2</v>
      </c>
      <c r="BS146">
        <v>-1.12359550562E-2</v>
      </c>
      <c r="BT146">
        <v>-1.12359550562E-2</v>
      </c>
      <c r="BU146">
        <v>-6.1094728900399999E-2</v>
      </c>
      <c r="BV146">
        <v>-1.12359550562E-2</v>
      </c>
      <c r="BW146">
        <v>-1.7480994589400001E-2</v>
      </c>
      <c r="BX146">
        <v>-1.5711003352499999E-2</v>
      </c>
      <c r="BY146">
        <v>-1.03660627581E-2</v>
      </c>
      <c r="BZ146">
        <v>-1.12359550562E-2</v>
      </c>
      <c r="CA146">
        <v>-1.77144322518E-2</v>
      </c>
      <c r="CB146">
        <v>-1.12359550562E-2</v>
      </c>
      <c r="CC146">
        <v>-3.8123130344E-2</v>
      </c>
      <c r="CD146">
        <v>0.59422887292899995</v>
      </c>
      <c r="CE146">
        <v>0.329293748755</v>
      </c>
      <c r="CF146">
        <v>-2.5899795577899998E-2</v>
      </c>
      <c r="CG146">
        <v>-2.0469688784799999E-2</v>
      </c>
      <c r="CH146">
        <v>-6.6571219863499995E-2</v>
      </c>
      <c r="CI146">
        <v>-3.2962426450500001E-2</v>
      </c>
      <c r="CJ146">
        <v>4.0174253038100004E-3</v>
      </c>
      <c r="CK146">
        <v>-1.12359550562E-2</v>
      </c>
      <c r="CL146">
        <v>-1.12359550562E-2</v>
      </c>
      <c r="CM146">
        <v>-1.2018261842600001E-2</v>
      </c>
      <c r="CN146">
        <v>-2.8058691901999999E-2</v>
      </c>
      <c r="CO146">
        <v>-1.2374601615099999E-2</v>
      </c>
      <c r="CP146">
        <v>-1.12359550562E-2</v>
      </c>
      <c r="CQ146">
        <v>-0.10946434792900001</v>
      </c>
      <c r="CR146">
        <v>-1.55396641553E-2</v>
      </c>
      <c r="CS146">
        <v>-3.8224459693100003E-2</v>
      </c>
      <c r="CT146">
        <v>-1.12359550562E-2</v>
      </c>
      <c r="CU146">
        <v>-1.51721284986E-2</v>
      </c>
      <c r="CV146">
        <v>-2.3143487958899998E-2</v>
      </c>
      <c r="CW146">
        <v>0.37539677019700002</v>
      </c>
      <c r="CX146">
        <v>-3.9573868555299999E-2</v>
      </c>
      <c r="CY146">
        <v>-1.58846736075E-2</v>
      </c>
      <c r="CZ146">
        <v>-9.9356646567200002E-2</v>
      </c>
      <c r="DA146">
        <v>-4.5808416351199997E-2</v>
      </c>
      <c r="DB146">
        <v>-2.2734334643800001E-2</v>
      </c>
      <c r="DC146">
        <v>-5.6516231758899999E-2</v>
      </c>
      <c r="DD146">
        <v>-1.6021490355100001E-2</v>
      </c>
      <c r="DE146">
        <v>-4.0401090082199997E-2</v>
      </c>
      <c r="DF146">
        <v>-1.12775449372E-2</v>
      </c>
      <c r="DG146">
        <v>1</v>
      </c>
      <c r="DH146">
        <v>-1.94856169233E-2</v>
      </c>
      <c r="DI146">
        <v>-1.12359550562E-2</v>
      </c>
      <c r="DJ146">
        <v>1</v>
      </c>
      <c r="DK146">
        <v>-3.9019329179499997E-2</v>
      </c>
      <c r="DL146">
        <v>-1.12359550562E-2</v>
      </c>
      <c r="DM146">
        <v>-1.12359550562E-2</v>
      </c>
      <c r="DN146">
        <v>-1.25560914416E-2</v>
      </c>
      <c r="DO146">
        <v>-1.12359550562E-2</v>
      </c>
      <c r="DP146">
        <v>-1.93258759592E-2</v>
      </c>
      <c r="DQ146">
        <v>-2.8909828797900002E-2</v>
      </c>
      <c r="DR146">
        <v>-1.29321738017E-2</v>
      </c>
      <c r="DS146">
        <v>-2.1506358540099999E-2</v>
      </c>
      <c r="DT146">
        <v>-1.12359550562E-2</v>
      </c>
      <c r="DU146">
        <v>-2.2573573315400001E-2</v>
      </c>
      <c r="DV146">
        <v>-1.9537502904500001E-2</v>
      </c>
      <c r="DW146">
        <v>-1.6685120947799999E-2</v>
      </c>
      <c r="DX146">
        <v>0.77305446946300005</v>
      </c>
      <c r="DY146">
        <v>-6.2750852456600004E-2</v>
      </c>
      <c r="DZ146">
        <v>-1.4935463965099999E-2</v>
      </c>
      <c r="EA146">
        <v>-2.9041060998299999E-2</v>
      </c>
      <c r="EB146">
        <v>-1.12359550562E-2</v>
      </c>
      <c r="EC146">
        <v>-2.06166112549E-2</v>
      </c>
      <c r="ED146">
        <v>-1.12359550562E-2</v>
      </c>
      <c r="EE146">
        <v>-2.76636439559E-2</v>
      </c>
      <c r="EF146">
        <v>-1.69237779975E-2</v>
      </c>
      <c r="EG146">
        <v>-1.12359550562E-2</v>
      </c>
      <c r="EH146">
        <v>-4.0388920789599998E-2</v>
      </c>
      <c r="EI146">
        <v>-4.8687356056800003E-2</v>
      </c>
      <c r="EJ146">
        <v>-1.12359550562E-2</v>
      </c>
      <c r="EK146">
        <v>-3.5244676717499998E-4</v>
      </c>
      <c r="EL146">
        <v>-1.12359550562E-2</v>
      </c>
      <c r="EM146">
        <v>-6.09119718682E-2</v>
      </c>
      <c r="EN146">
        <v>5.5573222211700003E-2</v>
      </c>
      <c r="EO146">
        <v>-8.8933449183299998E-2</v>
      </c>
      <c r="EP146">
        <v>-2.6680510271500001E-2</v>
      </c>
      <c r="EQ146">
        <v>-1.1765001164E-2</v>
      </c>
      <c r="ER146">
        <v>-1.3821573543300001E-2</v>
      </c>
      <c r="ES146">
        <v>-1.8597025710199999E-2</v>
      </c>
      <c r="ET146">
        <v>-1.12359550562E-2</v>
      </c>
      <c r="EU146">
        <v>-1.4838261221299999E-2</v>
      </c>
      <c r="EV146">
        <v>-1.12359550562E-2</v>
      </c>
      <c r="EW146">
        <v>-1.12359550562E-2</v>
      </c>
      <c r="EX146">
        <v>-9.0008527391100004E-2</v>
      </c>
      <c r="EY146">
        <v>-7.9851219063899997E-2</v>
      </c>
      <c r="EZ146">
        <v>0.19863159933999999</v>
      </c>
      <c r="FA146">
        <v>-1.12359550562E-2</v>
      </c>
    </row>
    <row r="147" spans="1:157" x14ac:dyDescent="0.25">
      <c r="A147" t="s">
        <v>96</v>
      </c>
      <c r="B147">
        <v>-1.32878689927E-2</v>
      </c>
      <c r="C147">
        <v>-1.5905304284199999E-2</v>
      </c>
      <c r="D147">
        <v>-1.4956138006499999E-2</v>
      </c>
      <c r="E147">
        <v>-2.1783996871300001E-2</v>
      </c>
      <c r="F147">
        <v>-2.15471842156E-2</v>
      </c>
      <c r="G147">
        <v>-4.6799864184399999E-2</v>
      </c>
      <c r="H147">
        <v>-1.18760069432E-2</v>
      </c>
      <c r="I147">
        <v>-2.1452627318999998E-2</v>
      </c>
      <c r="J147">
        <v>-1.12359550562E-2</v>
      </c>
      <c r="K147">
        <v>-2.9181055490999998E-2</v>
      </c>
      <c r="L147">
        <v>-1.4782040277200001E-2</v>
      </c>
      <c r="M147">
        <v>-2.03469415001E-2</v>
      </c>
      <c r="N147">
        <v>-1.12359550562E-2</v>
      </c>
      <c r="O147">
        <v>-7.9860079552699997E-2</v>
      </c>
      <c r="P147">
        <v>-1.23631048571E-2</v>
      </c>
      <c r="Q147">
        <v>-2.1634214185E-2</v>
      </c>
      <c r="R147">
        <v>-3.6200122383499997E-2</v>
      </c>
      <c r="S147">
        <v>2.7589776388599999E-2</v>
      </c>
      <c r="T147">
        <v>-4.0040438315400002E-2</v>
      </c>
      <c r="U147">
        <v>-4.2105073879100001E-2</v>
      </c>
      <c r="V147">
        <v>-1.72307644775E-2</v>
      </c>
      <c r="W147">
        <v>-1.8743346637099999E-2</v>
      </c>
      <c r="X147">
        <v>-3.6829638896000001E-2</v>
      </c>
      <c r="Y147">
        <v>-1.12359550562E-2</v>
      </c>
      <c r="Z147">
        <v>-1.89738211713E-2</v>
      </c>
      <c r="AA147">
        <v>-2.0919313027200001E-2</v>
      </c>
      <c r="AB147">
        <v>-2.6418397489E-2</v>
      </c>
      <c r="AC147">
        <v>-1.15221408812E-2</v>
      </c>
      <c r="AD147">
        <v>-3.5064900532299999E-2</v>
      </c>
      <c r="AE147">
        <v>-2.5970411523E-2</v>
      </c>
      <c r="AF147">
        <v>-8.4970569731599999E-2</v>
      </c>
      <c r="AG147">
        <v>-3.2219160272299999E-2</v>
      </c>
      <c r="AH147">
        <v>-1.9519483566300001E-2</v>
      </c>
      <c r="AI147">
        <v>-1.7502485771500001E-2</v>
      </c>
      <c r="AJ147">
        <v>3.2660742471299999E-2</v>
      </c>
      <c r="AK147">
        <v>-4.9645624572800001E-2</v>
      </c>
      <c r="AL147">
        <v>-1.12359550562E-2</v>
      </c>
      <c r="AM147">
        <v>-1.4955204049399999E-2</v>
      </c>
      <c r="AN147">
        <v>-1.12359550562E-2</v>
      </c>
      <c r="AO147">
        <v>-1.12359550562E-2</v>
      </c>
      <c r="AP147">
        <v>-1.4051864099700001E-2</v>
      </c>
      <c r="AQ147">
        <v>0.35619539394700001</v>
      </c>
      <c r="AR147">
        <v>-1.12359550562E-2</v>
      </c>
      <c r="AS147">
        <v>-1.16628883053E-2</v>
      </c>
      <c r="AT147">
        <v>1</v>
      </c>
      <c r="AU147">
        <v>-1.12359550562E-2</v>
      </c>
      <c r="AV147">
        <v>1.19191846271E-2</v>
      </c>
      <c r="AW147">
        <v>-1.42047945567E-2</v>
      </c>
      <c r="AX147">
        <v>-2.67615029569E-2</v>
      </c>
      <c r="AY147">
        <v>-1.5713095383099999E-2</v>
      </c>
      <c r="AZ147">
        <v>-2.0654934452599999E-2</v>
      </c>
      <c r="BA147">
        <v>-1.83777686961E-2</v>
      </c>
      <c r="BB147">
        <v>2.3498316691400001E-2</v>
      </c>
      <c r="BC147">
        <v>-1.11449384797E-3</v>
      </c>
      <c r="BD147">
        <v>9.1279191816399999E-2</v>
      </c>
      <c r="BE147">
        <v>0.994651578955</v>
      </c>
      <c r="BF147">
        <v>-5.1181266923900001E-3</v>
      </c>
      <c r="BG147">
        <v>-7.7641216168100005E-2</v>
      </c>
      <c r="BH147">
        <v>-2.1645883661199999E-2</v>
      </c>
      <c r="BI147">
        <v>-1.57101727956E-2</v>
      </c>
      <c r="BJ147">
        <v>-1.12359550562E-2</v>
      </c>
      <c r="BK147">
        <v>-1.3837209162800001E-2</v>
      </c>
      <c r="BL147">
        <v>-1.12359550562E-2</v>
      </c>
      <c r="BM147">
        <v>-1.33837118664E-2</v>
      </c>
      <c r="BN147">
        <v>-1.12359550562E-2</v>
      </c>
      <c r="BO147">
        <v>6.8525963071899995E-2</v>
      </c>
      <c r="BP147">
        <v>-2.2362239072299998E-2</v>
      </c>
      <c r="BQ147">
        <v>-1.79113830022E-2</v>
      </c>
      <c r="BR147">
        <v>-3.3057426486500001E-2</v>
      </c>
      <c r="BS147">
        <v>-1.12359550562E-2</v>
      </c>
      <c r="BT147">
        <v>-1.12359550562E-2</v>
      </c>
      <c r="BU147">
        <v>-1.9042058746200002E-2</v>
      </c>
      <c r="BV147">
        <v>-1.12359550562E-2</v>
      </c>
      <c r="BW147">
        <v>0.84873396443799998</v>
      </c>
      <c r="BX147">
        <v>-1.5711003352499999E-2</v>
      </c>
      <c r="BY147">
        <v>-2.0924311115599999E-2</v>
      </c>
      <c r="BZ147">
        <v>-1.12359550562E-2</v>
      </c>
      <c r="CA147">
        <v>-1.77144322518E-2</v>
      </c>
      <c r="CB147">
        <v>-1.12359550562E-2</v>
      </c>
      <c r="CC147">
        <v>-3.8123130344E-2</v>
      </c>
      <c r="CD147">
        <v>-4.2255910463099997E-2</v>
      </c>
      <c r="CE147">
        <v>-7.2555458551100002E-2</v>
      </c>
      <c r="CF147">
        <v>-1.8271110528700001E-2</v>
      </c>
      <c r="CG147">
        <v>-1.9062647923100001E-2</v>
      </c>
      <c r="CH147">
        <v>-6.6571219863499995E-2</v>
      </c>
      <c r="CI147">
        <v>-3.2962426450500001E-2</v>
      </c>
      <c r="CJ147">
        <v>1.1307027398E-2</v>
      </c>
      <c r="CK147">
        <v>-1.12359550562E-2</v>
      </c>
      <c r="CL147">
        <v>-1.12359550562E-2</v>
      </c>
      <c r="CM147">
        <v>-1.2018261842600001E-2</v>
      </c>
      <c r="CN147">
        <v>-2.8058691901999999E-2</v>
      </c>
      <c r="CO147">
        <v>-2.6372979298300001E-3</v>
      </c>
      <c r="CP147">
        <v>-1.12359550562E-2</v>
      </c>
      <c r="CQ147">
        <v>-9.7247024585399994E-3</v>
      </c>
      <c r="CR147">
        <v>-1.55396641553E-2</v>
      </c>
      <c r="CS147">
        <v>-3.6095442754E-2</v>
      </c>
      <c r="CT147">
        <v>1</v>
      </c>
      <c r="CU147">
        <v>-1.51721284986E-2</v>
      </c>
      <c r="CV147">
        <v>1.6929220148599999E-2</v>
      </c>
      <c r="CW147">
        <v>4.9512544524299998E-2</v>
      </c>
      <c r="CX147">
        <v>-3.7627624910599997E-2</v>
      </c>
      <c r="CY147">
        <v>-1.58846736075E-2</v>
      </c>
      <c r="CZ147">
        <v>-2.1578672564299999E-2</v>
      </c>
      <c r="DA147">
        <v>-3.5333648993899999E-2</v>
      </c>
      <c r="DB147">
        <v>-2.2734334643800001E-2</v>
      </c>
      <c r="DC147">
        <v>-5.3759877190900002E-2</v>
      </c>
      <c r="DD147">
        <v>-1.6021490355100001E-2</v>
      </c>
      <c r="DE147">
        <v>-3.2431424617799999E-2</v>
      </c>
      <c r="DF147">
        <v>-1.12775449372E-2</v>
      </c>
      <c r="DG147">
        <v>-1.12359550562E-2</v>
      </c>
      <c r="DH147">
        <v>-1.94856169233E-2</v>
      </c>
      <c r="DI147">
        <v>-1.12359550562E-2</v>
      </c>
      <c r="DJ147">
        <v>-1.12359550562E-2</v>
      </c>
      <c r="DK147">
        <v>-2.2139547752299999E-2</v>
      </c>
      <c r="DL147">
        <v>-1.12359550562E-2</v>
      </c>
      <c r="DM147">
        <v>-1.12359550562E-2</v>
      </c>
      <c r="DN147">
        <v>-6.1464650897299997E-3</v>
      </c>
      <c r="DO147">
        <v>-1.12359550562E-2</v>
      </c>
      <c r="DP147">
        <v>-1.93258759592E-2</v>
      </c>
      <c r="DQ147">
        <v>-2.8909828797900002E-2</v>
      </c>
      <c r="DR147">
        <v>-1.29321738017E-2</v>
      </c>
      <c r="DS147">
        <v>-2.1506358540099999E-2</v>
      </c>
      <c r="DT147">
        <v>-1.12359550562E-2</v>
      </c>
      <c r="DU147">
        <v>0.56857550850799998</v>
      </c>
      <c r="DV147">
        <v>-1.9537502904500001E-2</v>
      </c>
      <c r="DW147">
        <v>-1.6685120947799999E-2</v>
      </c>
      <c r="DX147">
        <v>-3.8679089277599998E-2</v>
      </c>
      <c r="DY147">
        <v>-5.4182048405499998E-2</v>
      </c>
      <c r="DZ147">
        <v>-1.4935463965099999E-2</v>
      </c>
      <c r="EA147">
        <v>-8.6409173848099995E-3</v>
      </c>
      <c r="EB147">
        <v>-1.12359550562E-2</v>
      </c>
      <c r="EC147">
        <v>-2.06166112549E-2</v>
      </c>
      <c r="ED147">
        <v>-1.12359550562E-2</v>
      </c>
      <c r="EE147">
        <v>-2.6740245926400001E-2</v>
      </c>
      <c r="EF147">
        <v>-1.69237779975E-2</v>
      </c>
      <c r="EG147">
        <v>-1.12359550562E-2</v>
      </c>
      <c r="EH147">
        <v>-4.0388920789599998E-2</v>
      </c>
      <c r="EI147">
        <v>-4.2206591869100002E-2</v>
      </c>
      <c r="EJ147">
        <v>-1.12359550562E-2</v>
      </c>
      <c r="EK147">
        <v>-3.09873374338E-2</v>
      </c>
      <c r="EL147">
        <v>-1.12359550562E-2</v>
      </c>
      <c r="EM147">
        <v>-5.6411573788399998E-2</v>
      </c>
      <c r="EN147">
        <v>5.4826841082300001E-2</v>
      </c>
      <c r="EO147">
        <v>-5.2510034685500001E-2</v>
      </c>
      <c r="EP147">
        <v>-2.6680510271500001E-2</v>
      </c>
      <c r="EQ147">
        <v>3.6457622087300003E-2</v>
      </c>
      <c r="ER147">
        <v>-1.3821573543300001E-2</v>
      </c>
      <c r="ES147">
        <v>-1.8597025710199999E-2</v>
      </c>
      <c r="ET147">
        <v>1</v>
      </c>
      <c r="EU147">
        <v>-1.4838261221299999E-2</v>
      </c>
      <c r="EV147">
        <v>-1.12359550562E-2</v>
      </c>
      <c r="EW147">
        <v>-1.12359550562E-2</v>
      </c>
      <c r="EX147">
        <v>-6.8697573995700006E-2</v>
      </c>
      <c r="EY147">
        <v>-4.5346160750200003E-2</v>
      </c>
      <c r="EZ147">
        <v>-5.0305673671299997E-2</v>
      </c>
      <c r="FA147">
        <v>-1.12359550562E-2</v>
      </c>
    </row>
    <row r="148" spans="1:157" x14ac:dyDescent="0.25">
      <c r="A148" t="s">
        <v>19</v>
      </c>
      <c r="B148">
        <v>-4.97943168014E-2</v>
      </c>
      <c r="C148">
        <v>4.5598057872100001E-2</v>
      </c>
      <c r="D148">
        <v>-5.6045907318300003E-2</v>
      </c>
      <c r="E148">
        <v>-3.4097397255599998E-4</v>
      </c>
      <c r="F148">
        <v>-7.8451230579600004E-2</v>
      </c>
      <c r="G148">
        <v>0.54485531612799998</v>
      </c>
      <c r="H148">
        <v>-4.4503573326000002E-2</v>
      </c>
      <c r="I148">
        <v>-4.76640051294E-2</v>
      </c>
      <c r="J148">
        <v>0.166214524532</v>
      </c>
      <c r="K148">
        <v>-8.0510979939500002E-2</v>
      </c>
      <c r="L148">
        <v>-5.53935019182E-2</v>
      </c>
      <c r="M148">
        <v>-1.32136746554E-2</v>
      </c>
      <c r="N148">
        <v>-4.2105073879100001E-2</v>
      </c>
      <c r="O148">
        <v>-7.3093747376499997E-3</v>
      </c>
      <c r="P148">
        <v>-4.2177036259099999E-2</v>
      </c>
      <c r="Q148">
        <v>-6.1696687695099998E-2</v>
      </c>
      <c r="R148">
        <v>9.1984402125599996E-2</v>
      </c>
      <c r="S148">
        <v>-0.108380000144</v>
      </c>
      <c r="T148">
        <v>1.1007259436600001E-3</v>
      </c>
      <c r="U148">
        <v>1</v>
      </c>
      <c r="V148">
        <v>-6.4569732407200001E-2</v>
      </c>
      <c r="W148">
        <v>-0.11036221090700001</v>
      </c>
      <c r="X148">
        <v>0.20491402058800001</v>
      </c>
      <c r="Y148">
        <v>-4.2105073879100001E-2</v>
      </c>
      <c r="Z148">
        <v>8.4239089927499993E-3</v>
      </c>
      <c r="AA148">
        <v>-4.9841296882099997E-2</v>
      </c>
      <c r="AB148">
        <v>-0.115689332024</v>
      </c>
      <c r="AC148">
        <v>-3.8362691330899999E-2</v>
      </c>
      <c r="AD148">
        <v>-6.82453924405E-2</v>
      </c>
      <c r="AE148">
        <v>4.9060921729799999E-2</v>
      </c>
      <c r="AF148">
        <v>5.3170330388000002E-2</v>
      </c>
      <c r="AG148">
        <v>0.24816979841799999</v>
      </c>
      <c r="AH148">
        <v>-5.7129700596100001E-2</v>
      </c>
      <c r="AI148">
        <v>-6.5606041233300001E-3</v>
      </c>
      <c r="AJ148">
        <v>0.261932186023</v>
      </c>
      <c r="AK148">
        <v>0.120120207023</v>
      </c>
      <c r="AL148">
        <v>0.109800137107</v>
      </c>
      <c r="AM148">
        <v>-5.6042407452499998E-2</v>
      </c>
      <c r="AN148">
        <v>-1.8258966002399998E-2</v>
      </c>
      <c r="AO148">
        <v>-4.2105073879100001E-2</v>
      </c>
      <c r="AP148">
        <v>-5.2657275069200003E-2</v>
      </c>
      <c r="AQ148">
        <v>-0.22506663900400001</v>
      </c>
      <c r="AR148">
        <v>-4.2105073879100001E-2</v>
      </c>
      <c r="AS148">
        <v>-4.3416837655500001E-2</v>
      </c>
      <c r="AT148">
        <v>-4.2105073879100001E-2</v>
      </c>
      <c r="AU148">
        <v>-4.2105073879100001E-2</v>
      </c>
      <c r="AV148">
        <v>0.28846043338999999</v>
      </c>
      <c r="AW148">
        <v>-4.9487869560299998E-2</v>
      </c>
      <c r="AX148">
        <v>-2.9467422270100001E-2</v>
      </c>
      <c r="AY148">
        <v>-5.8882492735700002E-2</v>
      </c>
      <c r="AZ148">
        <v>-5.5198527196700001E-2</v>
      </c>
      <c r="BA148">
        <v>-2.97959354219E-2</v>
      </c>
      <c r="BB148">
        <v>-6.1760511274099997E-2</v>
      </c>
      <c r="BC148">
        <v>0.26687057319899998</v>
      </c>
      <c r="BD148">
        <v>9.3312817233699996E-2</v>
      </c>
      <c r="BE148">
        <v>-4.6277933350200001E-2</v>
      </c>
      <c r="BF148">
        <v>-1.77234357861E-2</v>
      </c>
      <c r="BG148">
        <v>0.168343530056</v>
      </c>
      <c r="BH148">
        <v>1.3435863997200001E-3</v>
      </c>
      <c r="BI148">
        <v>-5.8871540772700001E-2</v>
      </c>
      <c r="BJ148">
        <v>-4.2105073879100001E-2</v>
      </c>
      <c r="BK148">
        <v>-5.18528875532E-2</v>
      </c>
      <c r="BL148">
        <v>-4.2105073879100001E-2</v>
      </c>
      <c r="BM148">
        <v>-4.0846878413300002E-2</v>
      </c>
      <c r="BN148">
        <v>-4.2105073879100001E-2</v>
      </c>
      <c r="BO148">
        <v>0.32503119976799999</v>
      </c>
      <c r="BP148">
        <v>-7.9409908458900003E-2</v>
      </c>
      <c r="BQ148">
        <v>-6.6269301498599997E-2</v>
      </c>
      <c r="BR148">
        <v>-0.110911245026</v>
      </c>
      <c r="BS148">
        <v>-4.2105073879100001E-2</v>
      </c>
      <c r="BT148">
        <v>-4.2105073879100001E-2</v>
      </c>
      <c r="BU148">
        <v>7.3727329096300004E-2</v>
      </c>
      <c r="BV148">
        <v>-4.2105073879100001E-2</v>
      </c>
      <c r="BW148">
        <v>-6.5507432611400004E-2</v>
      </c>
      <c r="BX148">
        <v>-5.8874653161600003E-2</v>
      </c>
      <c r="BY148">
        <v>-4.13931445154E-2</v>
      </c>
      <c r="BZ148">
        <v>-4.2105073879100001E-2</v>
      </c>
      <c r="CA148">
        <v>-4.8508249503700002E-2</v>
      </c>
      <c r="CB148">
        <v>-4.2105073879100001E-2</v>
      </c>
      <c r="CC148">
        <v>4.9505400172200002E-2</v>
      </c>
      <c r="CD148">
        <v>-0.13947072935300001</v>
      </c>
      <c r="CE148">
        <v>-0.11234204199099999</v>
      </c>
      <c r="CF148">
        <v>-7.2605180415500001E-2</v>
      </c>
      <c r="CG148">
        <v>-5.8972846996E-2</v>
      </c>
      <c r="CH148">
        <v>0.23391801493799999</v>
      </c>
      <c r="CI148">
        <v>-0.108484641448</v>
      </c>
      <c r="CJ148">
        <v>-1.8912318549599998E-2</v>
      </c>
      <c r="CK148">
        <v>-4.2105073879100001E-2</v>
      </c>
      <c r="CL148">
        <v>-4.2105073879100001E-2</v>
      </c>
      <c r="CM148">
        <v>0.123975725516</v>
      </c>
      <c r="CN148">
        <v>0.55045746520000005</v>
      </c>
      <c r="CO148">
        <v>-6.8806651384099998E-2</v>
      </c>
      <c r="CP148">
        <v>-4.2105073879100001E-2</v>
      </c>
      <c r="CQ148">
        <v>0.22703774907999999</v>
      </c>
      <c r="CR148">
        <v>-5.8232584951199998E-2</v>
      </c>
      <c r="CS148">
        <v>0.44376062488899998</v>
      </c>
      <c r="CT148">
        <v>-4.2105073879100001E-2</v>
      </c>
      <c r="CU148">
        <v>-5.6855299629000003E-2</v>
      </c>
      <c r="CV148">
        <v>-7.5484961846200002E-2</v>
      </c>
      <c r="CW148">
        <v>-0.19987875218100001</v>
      </c>
      <c r="CX148">
        <v>-7.9022990324499998E-2</v>
      </c>
      <c r="CY148">
        <v>-2.37164732381E-2</v>
      </c>
      <c r="CZ148">
        <v>4.82566386757E-2</v>
      </c>
      <c r="DA148">
        <v>-6.2858550504800006E-2</v>
      </c>
      <c r="DB148">
        <v>-8.5193544739300006E-2</v>
      </c>
      <c r="DC148">
        <v>2.96894440681E-2</v>
      </c>
      <c r="DD148">
        <v>-6.0038157119900001E-2</v>
      </c>
      <c r="DE148">
        <v>3.5824984246700001E-3</v>
      </c>
      <c r="DF148">
        <v>-4.2260925785099997E-2</v>
      </c>
      <c r="DG148">
        <v>-4.2105073879100001E-2</v>
      </c>
      <c r="DH148">
        <v>-2.1270088137100001E-2</v>
      </c>
      <c r="DI148">
        <v>-1.8258966002399998E-2</v>
      </c>
      <c r="DJ148">
        <v>-4.2105073879100001E-2</v>
      </c>
      <c r="DK148">
        <v>-0.105576151572</v>
      </c>
      <c r="DL148">
        <v>-4.2105073879100001E-2</v>
      </c>
      <c r="DM148">
        <v>-4.2105073879100001E-2</v>
      </c>
      <c r="DN148">
        <v>-3.7329187166799997E-2</v>
      </c>
      <c r="DO148">
        <v>-4.2105073879100001E-2</v>
      </c>
      <c r="DP148">
        <v>-7.19734006378E-2</v>
      </c>
      <c r="DQ148">
        <v>-5.2363718166099998E-2</v>
      </c>
      <c r="DR148">
        <v>-4.8461401866899997E-2</v>
      </c>
      <c r="DS148">
        <v>-8.0591886552699998E-2</v>
      </c>
      <c r="DT148">
        <v>-4.2105073879100001E-2</v>
      </c>
      <c r="DU148">
        <v>-8.0736842049699997E-2</v>
      </c>
      <c r="DV148">
        <v>4.0889229340100003E-2</v>
      </c>
      <c r="DW148">
        <v>-6.2346994268100003E-2</v>
      </c>
      <c r="DX148">
        <v>-0.16826772558600001</v>
      </c>
      <c r="DY148">
        <v>4.4068698862000003E-2</v>
      </c>
      <c r="DZ148">
        <v>-5.5968434416499999E-2</v>
      </c>
      <c r="EA148">
        <v>-1.5535339674E-2</v>
      </c>
      <c r="EB148">
        <v>-4.2105073879100001E-2</v>
      </c>
      <c r="EC148">
        <v>-3.9870663978099997E-2</v>
      </c>
      <c r="ED148">
        <v>0.166214524532</v>
      </c>
      <c r="EE148">
        <v>-2.773176888E-2</v>
      </c>
      <c r="EF148">
        <v>-6.3419346138000002E-2</v>
      </c>
      <c r="EG148">
        <v>-4.2105073879100001E-2</v>
      </c>
      <c r="EH148">
        <v>-0.125365214212</v>
      </c>
      <c r="EI148">
        <v>0.19869889541399999</v>
      </c>
      <c r="EJ148">
        <v>-4.2105073879100001E-2</v>
      </c>
      <c r="EK148">
        <v>0.35889913596299999</v>
      </c>
      <c r="EL148">
        <v>-4.2105073879100001E-2</v>
      </c>
      <c r="EM148">
        <v>2.15809264204E-2</v>
      </c>
      <c r="EN148">
        <v>3.3351504064600003E-2</v>
      </c>
      <c r="EO148">
        <v>8.2799790708599996E-2</v>
      </c>
      <c r="EP148">
        <v>-7.2985594772300003E-2</v>
      </c>
      <c r="EQ148">
        <v>-4.4087595644599999E-2</v>
      </c>
      <c r="ER148">
        <v>-5.0722202143499998E-2</v>
      </c>
      <c r="ES148">
        <v>-6.7136133190299999E-2</v>
      </c>
      <c r="ET148">
        <v>-4.2105073879100001E-2</v>
      </c>
      <c r="EU148">
        <v>-5.5604181561599998E-2</v>
      </c>
      <c r="EV148">
        <v>-4.2105073879100001E-2</v>
      </c>
      <c r="EW148">
        <v>-4.2105073879100001E-2</v>
      </c>
      <c r="EX148">
        <v>-7.4008885924399997E-2</v>
      </c>
      <c r="EY148">
        <v>7.6444078559399997E-2</v>
      </c>
      <c r="EZ148">
        <v>0.26224753502300002</v>
      </c>
      <c r="FA148">
        <v>4.8190249239500001E-2</v>
      </c>
    </row>
    <row r="149" spans="1:157" x14ac:dyDescent="0.25">
      <c r="A149" t="s">
        <v>58</v>
      </c>
      <c r="B149">
        <v>-2.5598862302600001E-2</v>
      </c>
      <c r="C149">
        <v>-3.0641308585700001E-2</v>
      </c>
      <c r="D149">
        <v>0.12478215236200001</v>
      </c>
      <c r="E149">
        <v>0.198778082784</v>
      </c>
      <c r="F149">
        <v>-4.1510298005400001E-2</v>
      </c>
      <c r="G149">
        <v>-7.0021603737000004E-2</v>
      </c>
      <c r="H149">
        <v>-2.2878933154000001E-2</v>
      </c>
      <c r="I149">
        <v>-4.1328135690499999E-2</v>
      </c>
      <c r="J149">
        <v>-2.1645883661199999E-2</v>
      </c>
      <c r="K149">
        <v>-7.1406199197999995E-2</v>
      </c>
      <c r="L149">
        <v>-2.84773588463E-2</v>
      </c>
      <c r="M149">
        <v>-0.13420566295799999</v>
      </c>
      <c r="N149">
        <v>-2.1645883661199999E-2</v>
      </c>
      <c r="O149">
        <v>-0.123187943886</v>
      </c>
      <c r="P149">
        <v>-2.38173193192E-2</v>
      </c>
      <c r="Q149">
        <v>0.72112832267000004</v>
      </c>
      <c r="R149">
        <v>0.12601858784700001</v>
      </c>
      <c r="S149">
        <v>-6.8286938528799995E-2</v>
      </c>
      <c r="T149">
        <v>4.2196751960900001E-3</v>
      </c>
      <c r="U149">
        <v>1.3435863997200001E-3</v>
      </c>
      <c r="V149">
        <v>-3.3194785971300003E-2</v>
      </c>
      <c r="W149">
        <v>-4.2201054548000001E-2</v>
      </c>
      <c r="X149">
        <v>1.0174761905199999E-2</v>
      </c>
      <c r="Y149">
        <v>-2.1645883661199999E-2</v>
      </c>
      <c r="Z149">
        <v>-3.6552756185799999E-2</v>
      </c>
      <c r="AA149">
        <v>4.27435332716E-2</v>
      </c>
      <c r="AB149">
        <v>4.1775999391100001E-2</v>
      </c>
      <c r="AC149">
        <v>-2.21972159727E-2</v>
      </c>
      <c r="AD149">
        <v>-2.7855986793000002E-2</v>
      </c>
      <c r="AE149">
        <v>-4.2744629843299999E-2</v>
      </c>
      <c r="AF149">
        <v>-7.2304238828399994E-2</v>
      </c>
      <c r="AG149">
        <v>-3.7487382540800002E-2</v>
      </c>
      <c r="AH149">
        <v>0.49570198176500002</v>
      </c>
      <c r="AI149">
        <v>-1.6749626611999999E-2</v>
      </c>
      <c r="AJ149">
        <v>0.13810756475300001</v>
      </c>
      <c r="AK149">
        <v>0.230575647946</v>
      </c>
      <c r="AL149">
        <v>-2.1645883661199999E-2</v>
      </c>
      <c r="AM149">
        <v>0.82076515979300002</v>
      </c>
      <c r="AN149">
        <v>0.130459546899</v>
      </c>
      <c r="AO149">
        <v>-2.1645883661199999E-2</v>
      </c>
      <c r="AP149">
        <v>-2.7070686381800001E-2</v>
      </c>
      <c r="AQ149">
        <v>-5.26114472698E-2</v>
      </c>
      <c r="AR149">
        <v>-2.1645883661199999E-2</v>
      </c>
      <c r="AS149">
        <v>-2.24683635835E-2</v>
      </c>
      <c r="AT149">
        <v>-2.1645883661199999E-2</v>
      </c>
      <c r="AU149">
        <v>-2.1645883661199999E-2</v>
      </c>
      <c r="AV149">
        <v>-8.7049356455900007E-2</v>
      </c>
      <c r="AW149">
        <v>5.6079582301900001E-2</v>
      </c>
      <c r="AX149">
        <v>-0.130128262168</v>
      </c>
      <c r="AY149">
        <v>0.73926326553199995</v>
      </c>
      <c r="AZ149">
        <v>8.2891831784299999E-2</v>
      </c>
      <c r="BA149">
        <v>-3.4329682586599998E-2</v>
      </c>
      <c r="BB149">
        <v>-3.3783251546499998E-2</v>
      </c>
      <c r="BC149">
        <v>-2.54408232561E-2</v>
      </c>
      <c r="BD149">
        <v>5.2322803281600001E-2</v>
      </c>
      <c r="BE149">
        <v>-2.3791117532699999E-2</v>
      </c>
      <c r="BF149">
        <v>-2.91049945626E-2</v>
      </c>
      <c r="BG149">
        <v>4.95794229978E-2</v>
      </c>
      <c r="BH149">
        <v>1</v>
      </c>
      <c r="BI149">
        <v>-3.0265390964100001E-2</v>
      </c>
      <c r="BJ149">
        <v>-2.1645883661199999E-2</v>
      </c>
      <c r="BK149">
        <v>-2.6657157156300001E-2</v>
      </c>
      <c r="BL149">
        <v>-2.1645883661199999E-2</v>
      </c>
      <c r="BM149">
        <v>-2.5783502031300001E-2</v>
      </c>
      <c r="BN149">
        <v>-2.1645883661199999E-2</v>
      </c>
      <c r="BO149">
        <v>-3.6832812774200002E-2</v>
      </c>
      <c r="BP149">
        <v>-4.3080487857399999E-2</v>
      </c>
      <c r="BQ149">
        <v>-3.06635859469E-2</v>
      </c>
      <c r="BR149">
        <v>-5.8263772146299998E-2</v>
      </c>
      <c r="BS149">
        <v>-2.1645883661199999E-2</v>
      </c>
      <c r="BT149">
        <v>-2.1645883661199999E-2</v>
      </c>
      <c r="BU149">
        <v>-6.2561302143E-2</v>
      </c>
      <c r="BV149">
        <v>-2.1645883661199999E-2</v>
      </c>
      <c r="BW149">
        <v>-3.3676850189599997E-2</v>
      </c>
      <c r="BX149">
        <v>-3.02669910184E-2</v>
      </c>
      <c r="BY149">
        <v>0.44759012506700002</v>
      </c>
      <c r="BZ149">
        <v>-2.1645883661199999E-2</v>
      </c>
      <c r="CA149">
        <v>-3.4126564028600002E-2</v>
      </c>
      <c r="CB149">
        <v>-2.1645883661199999E-2</v>
      </c>
      <c r="CC149">
        <v>0.13613198264199999</v>
      </c>
      <c r="CD149">
        <v>-7.7470953465499995E-2</v>
      </c>
      <c r="CE149">
        <v>-5.8819648240200001E-2</v>
      </c>
      <c r="CF149">
        <v>-3.14934922565E-2</v>
      </c>
      <c r="CG149">
        <v>-1.03888517229E-2</v>
      </c>
      <c r="CH149">
        <v>-2.8546166280899999E-2</v>
      </c>
      <c r="CI149">
        <v>0.197615086902</v>
      </c>
      <c r="CJ149">
        <v>-2.4104566861200001E-2</v>
      </c>
      <c r="CK149">
        <v>-2.1645883661199999E-2</v>
      </c>
      <c r="CL149">
        <v>-2.1645883661199999E-2</v>
      </c>
      <c r="CM149">
        <v>-2.1384752684499998E-2</v>
      </c>
      <c r="CN149">
        <v>-5.18968073509E-2</v>
      </c>
      <c r="CO149">
        <v>-3.2021704362399997E-2</v>
      </c>
      <c r="CP149">
        <v>-2.1645883661199999E-2</v>
      </c>
      <c r="CQ149">
        <v>-2.4566723967899998E-2</v>
      </c>
      <c r="CR149">
        <v>0.167401580223</v>
      </c>
      <c r="CS149">
        <v>-4.5647705816099997E-2</v>
      </c>
      <c r="CT149">
        <v>-2.1645883661199999E-2</v>
      </c>
      <c r="CU149">
        <v>7.0182432621000001E-3</v>
      </c>
      <c r="CV149">
        <v>0.196815280441</v>
      </c>
      <c r="CW149">
        <v>-4.9382505972499997E-2</v>
      </c>
      <c r="CX149">
        <v>1.6425960683999999E-2</v>
      </c>
      <c r="CY149">
        <v>-2.3585881045999998E-2</v>
      </c>
      <c r="CZ149">
        <v>4.81441755778E-2</v>
      </c>
      <c r="DA149">
        <v>7.79553616492E-2</v>
      </c>
      <c r="DB149">
        <v>-4.3797323890400003E-2</v>
      </c>
      <c r="DC149">
        <v>-3.4879007262400001E-2</v>
      </c>
      <c r="DD149">
        <v>8.0715188028900001E-2</v>
      </c>
      <c r="DE149">
        <v>0.35337835119799998</v>
      </c>
      <c r="DF149">
        <v>-2.1448748503699998E-2</v>
      </c>
      <c r="DG149">
        <v>-2.1645883661199999E-2</v>
      </c>
      <c r="DH149">
        <v>-3.7538722332E-2</v>
      </c>
      <c r="DI149">
        <v>0.130459546899</v>
      </c>
      <c r="DJ149">
        <v>-2.1645883661199999E-2</v>
      </c>
      <c r="DK149">
        <v>-3.3099678313200001E-2</v>
      </c>
      <c r="DL149">
        <v>-2.1645883661199999E-2</v>
      </c>
      <c r="DM149">
        <v>-2.1645883661199999E-2</v>
      </c>
      <c r="DN149">
        <v>-1.89442988204E-2</v>
      </c>
      <c r="DO149">
        <v>-2.1645883661199999E-2</v>
      </c>
      <c r="DP149">
        <v>-3.60812707222E-2</v>
      </c>
      <c r="DQ149">
        <v>-1.49575884243E-2</v>
      </c>
      <c r="DR149">
        <v>-2.4913621334200001E-2</v>
      </c>
      <c r="DS149">
        <v>-4.14316480091E-2</v>
      </c>
      <c r="DT149">
        <v>-2.1645883661199999E-2</v>
      </c>
      <c r="DU149">
        <v>-4.3487619820400003E-2</v>
      </c>
      <c r="DV149">
        <v>-5.75955508098E-3</v>
      </c>
      <c r="DW149">
        <v>-1.6239545873299999E-2</v>
      </c>
      <c r="DX149">
        <v>-7.7370512190499993E-2</v>
      </c>
      <c r="DY149">
        <v>-1.6616472101E-2</v>
      </c>
      <c r="DZ149">
        <v>-2.87729270719E-2</v>
      </c>
      <c r="EA149">
        <v>0.15494591652600001</v>
      </c>
      <c r="EB149">
        <v>-2.1645883661199999E-2</v>
      </c>
      <c r="EC149">
        <v>0.14860886455799999</v>
      </c>
      <c r="ED149">
        <v>-2.1645883661199999E-2</v>
      </c>
      <c r="EE149">
        <v>0.73774038705400002</v>
      </c>
      <c r="EF149">
        <v>-3.2603381538199999E-2</v>
      </c>
      <c r="EG149">
        <v>-2.1645883661199999E-2</v>
      </c>
      <c r="EH149">
        <v>0.231199802279</v>
      </c>
      <c r="EI149">
        <v>8.3705610135399997E-2</v>
      </c>
      <c r="EJ149">
        <v>-2.1645883661199999E-2</v>
      </c>
      <c r="EK149">
        <v>5.0725679064400002E-2</v>
      </c>
      <c r="EL149">
        <v>0.18200463043599999</v>
      </c>
      <c r="EM149">
        <v>-2.9574810471299999E-2</v>
      </c>
      <c r="EN149">
        <v>7.5894032007500001E-2</v>
      </c>
      <c r="EO149">
        <v>-1.6212766575399998E-2</v>
      </c>
      <c r="EP149">
        <v>-2.7057534023900001E-2</v>
      </c>
      <c r="EQ149">
        <v>-2.2665082335799999E-2</v>
      </c>
      <c r="ER149">
        <v>-2.66270353911E-2</v>
      </c>
      <c r="ES149">
        <v>-3.5826865892099997E-2</v>
      </c>
      <c r="ET149">
        <v>-2.1645883661199999E-2</v>
      </c>
      <c r="EU149">
        <v>-2.85856675757E-2</v>
      </c>
      <c r="EV149">
        <v>-2.1645883661199999E-2</v>
      </c>
      <c r="EW149">
        <v>0.18200463043599999</v>
      </c>
      <c r="EX149">
        <v>-6.8524723962800002E-2</v>
      </c>
      <c r="EY149">
        <v>-1.7764847296800002E-2</v>
      </c>
      <c r="EZ149">
        <v>-7.4275113105900001E-2</v>
      </c>
      <c r="FA149">
        <v>-2.1645883661199999E-2</v>
      </c>
    </row>
    <row r="150" spans="1:157" x14ac:dyDescent="0.25">
      <c r="A150" t="s">
        <v>153</v>
      </c>
      <c r="B150">
        <v>-8.8351101342100002E-2</v>
      </c>
      <c r="C150">
        <v>0.19814521812700001</v>
      </c>
      <c r="D150">
        <v>-8.8919477865200006E-2</v>
      </c>
      <c r="E150">
        <v>-3.2677843742400001E-2</v>
      </c>
      <c r="F150">
        <v>-0.104442273908</v>
      </c>
      <c r="G150">
        <v>-8.1357386593900002E-2</v>
      </c>
      <c r="H150">
        <v>-6.6230155202200006E-2</v>
      </c>
      <c r="I150">
        <v>-8.1035332514299993E-2</v>
      </c>
      <c r="J150">
        <v>5.7615476668400004E-3</v>
      </c>
      <c r="K150">
        <v>-8.9851020323999997E-2</v>
      </c>
      <c r="L150">
        <v>-8.4787082910499995E-2</v>
      </c>
      <c r="M150">
        <v>0.268865144763</v>
      </c>
      <c r="N150">
        <v>-6.1278368329999999E-2</v>
      </c>
      <c r="O150">
        <v>-0.25113382071899998</v>
      </c>
      <c r="P150">
        <v>-8.6549779316100001E-2</v>
      </c>
      <c r="Q150">
        <v>-5.91354010325E-2</v>
      </c>
      <c r="R150">
        <v>0.31838845019200002</v>
      </c>
      <c r="S150">
        <v>-0.15104711548399999</v>
      </c>
      <c r="T150">
        <v>-0.15518554821</v>
      </c>
      <c r="U150">
        <v>7.6444078559399997E-2</v>
      </c>
      <c r="V150">
        <v>-8.2498292910099996E-2</v>
      </c>
      <c r="W150">
        <v>-6.7062902562899998E-2</v>
      </c>
      <c r="X150">
        <v>-1.58004399463E-2</v>
      </c>
      <c r="Y150">
        <v>8.3324540955200005E-2</v>
      </c>
      <c r="Z150">
        <v>9.2691201995600006E-2</v>
      </c>
      <c r="AA150">
        <v>-4.9299110485599998E-2</v>
      </c>
      <c r="AB150">
        <v>-0.109609161335</v>
      </c>
      <c r="AC150">
        <v>-6.2886490985599994E-2</v>
      </c>
      <c r="AD150">
        <v>0.134348151473</v>
      </c>
      <c r="AE150">
        <v>-8.6232683090799997E-2</v>
      </c>
      <c r="AF150">
        <v>-0.31775760971</v>
      </c>
      <c r="AG150">
        <v>0.120716197022</v>
      </c>
      <c r="AH150">
        <v>-2.14255247457E-2</v>
      </c>
      <c r="AI150">
        <v>-0.115781398607</v>
      </c>
      <c r="AJ150">
        <v>0.22386550651500001</v>
      </c>
      <c r="AK150">
        <v>4.0699591283300002E-2</v>
      </c>
      <c r="AL150">
        <v>-7.9851219063899997E-2</v>
      </c>
      <c r="AM150">
        <v>-4.6852707820900001E-2</v>
      </c>
      <c r="AN150">
        <v>-4.4918974574099997E-2</v>
      </c>
      <c r="AO150">
        <v>-7.8820866911199994E-2</v>
      </c>
      <c r="AP150">
        <v>-9.0486712652899995E-2</v>
      </c>
      <c r="AQ150">
        <v>-0.29901949542799999</v>
      </c>
      <c r="AR150">
        <v>1.34025658709E-2</v>
      </c>
      <c r="AS150">
        <v>-7.9152671541100006E-2</v>
      </c>
      <c r="AT150">
        <v>-4.5346160750200003E-2</v>
      </c>
      <c r="AU150">
        <v>1.34025658709E-2</v>
      </c>
      <c r="AV150">
        <v>0.16337857042000001</v>
      </c>
      <c r="AW150">
        <v>-4.12138948383E-2</v>
      </c>
      <c r="AX150">
        <v>-0.24210377849299999</v>
      </c>
      <c r="AY150">
        <v>-3.6941063604999998E-2</v>
      </c>
      <c r="AZ150">
        <v>-0.120719463455</v>
      </c>
      <c r="BA150">
        <v>-0.112599328693</v>
      </c>
      <c r="BB150">
        <v>-6.2445329222600002E-2</v>
      </c>
      <c r="BC150">
        <v>0.30804586929900002</v>
      </c>
      <c r="BD150">
        <v>0.270487166339</v>
      </c>
      <c r="BE150">
        <v>-5.1485927202499997E-2</v>
      </c>
      <c r="BF150">
        <v>-7.7487648768699999E-2</v>
      </c>
      <c r="BG150">
        <v>-0.23132220434799999</v>
      </c>
      <c r="BH150">
        <v>-1.7764847296800002E-2</v>
      </c>
      <c r="BI150">
        <v>5.5744079919600002E-2</v>
      </c>
      <c r="BJ150">
        <v>-7.8820866911199994E-2</v>
      </c>
      <c r="BK150">
        <v>6.76381565884E-2</v>
      </c>
      <c r="BL150">
        <v>-7.9851219063899997E-2</v>
      </c>
      <c r="BM150">
        <v>-6.6199147459000005E-2</v>
      </c>
      <c r="BN150">
        <v>-7.0741657695500004E-2</v>
      </c>
      <c r="BO150">
        <v>-6.1524173189799997E-2</v>
      </c>
      <c r="BP150">
        <v>-9.7744555592400001E-2</v>
      </c>
      <c r="BQ150">
        <v>-0.116554265349</v>
      </c>
      <c r="BR150">
        <v>-0.13570757256999999</v>
      </c>
      <c r="BS150">
        <v>-7.0741657695500004E-2</v>
      </c>
      <c r="BT150">
        <v>-3.5394927413499998E-2</v>
      </c>
      <c r="BU150">
        <v>-0.183802441264</v>
      </c>
      <c r="BV150">
        <v>-7.9851219063899997E-2</v>
      </c>
      <c r="BW150">
        <v>-8.5328168549300004E-2</v>
      </c>
      <c r="BX150">
        <v>-9.2012473889099999E-2</v>
      </c>
      <c r="BY150">
        <v>-4.3737936301200001E-2</v>
      </c>
      <c r="BZ150">
        <v>-7.0741657695500004E-2</v>
      </c>
      <c r="CA150">
        <v>8.2973453864499998E-3</v>
      </c>
      <c r="CB150">
        <v>-7.9851219063899997E-2</v>
      </c>
      <c r="CC150">
        <v>4.31691895772E-2</v>
      </c>
      <c r="CD150">
        <v>0.16269642841199999</v>
      </c>
      <c r="CE150">
        <v>-1.5645603536199999E-2</v>
      </c>
      <c r="CF150">
        <v>-2.4531300834999999E-2</v>
      </c>
      <c r="CG150">
        <v>2.4452872260300001E-2</v>
      </c>
      <c r="CH150">
        <v>-2.5247056248299999E-2</v>
      </c>
      <c r="CI150">
        <v>-4.2536661360700001E-2</v>
      </c>
      <c r="CJ150">
        <v>-9.1281767670600006E-2</v>
      </c>
      <c r="CK150">
        <v>-7.9851219063899997E-2</v>
      </c>
      <c r="CL150">
        <v>-6.1446775007700002E-2</v>
      </c>
      <c r="CM150">
        <v>-4.07192169642E-2</v>
      </c>
      <c r="CN150">
        <v>7.6347860148899993E-2</v>
      </c>
      <c r="CO150">
        <v>-0.123581956745</v>
      </c>
      <c r="CP150">
        <v>-7.9851219063899997E-2</v>
      </c>
      <c r="CQ150">
        <v>0.229961023716</v>
      </c>
      <c r="CR150">
        <v>-2.99389385526E-3</v>
      </c>
      <c r="CS150">
        <v>0.384484519656</v>
      </c>
      <c r="CT150">
        <v>-4.5346160750200003E-2</v>
      </c>
      <c r="CU150">
        <v>-8.5572115523200001E-2</v>
      </c>
      <c r="CV150">
        <v>-0.109009092451</v>
      </c>
      <c r="CW150">
        <v>-0.11600483455500001</v>
      </c>
      <c r="CX150">
        <v>-9.1767458618300005E-2</v>
      </c>
      <c r="CY150">
        <v>-8.2998263700199998E-2</v>
      </c>
      <c r="CZ150">
        <v>0.50879750597499995</v>
      </c>
      <c r="DA150">
        <v>-0.21215380693899999</v>
      </c>
      <c r="DB150">
        <v>-0.13961228451499999</v>
      </c>
      <c r="DC150">
        <v>0.189898331906</v>
      </c>
      <c r="DD150">
        <v>-1.0675962268299999E-2</v>
      </c>
      <c r="DE150">
        <v>6.1280357645300002E-2</v>
      </c>
      <c r="DF150">
        <v>-7.8998805481200002E-2</v>
      </c>
      <c r="DG150">
        <v>-7.9851219063899997E-2</v>
      </c>
      <c r="DH150">
        <v>6.7666711009500002E-2</v>
      </c>
      <c r="DI150">
        <v>-4.4918974574099997E-2</v>
      </c>
      <c r="DJ150">
        <v>-7.9851219063899997E-2</v>
      </c>
      <c r="DK150">
        <v>-0.16328918604600001</v>
      </c>
      <c r="DL150">
        <v>2.4878296703999998E-2</v>
      </c>
      <c r="DM150">
        <v>-6.1278368329999999E-2</v>
      </c>
      <c r="DN150">
        <v>1.32226627296E-3</v>
      </c>
      <c r="DO150">
        <v>-7.0741657695500004E-2</v>
      </c>
      <c r="DP150">
        <v>-0.12119082066799999</v>
      </c>
      <c r="DQ150">
        <v>-8.7949674949199998E-3</v>
      </c>
      <c r="DR150">
        <v>-9.0426313578000003E-2</v>
      </c>
      <c r="DS150">
        <v>-6.3687590140299996E-2</v>
      </c>
      <c r="DT150">
        <v>-7.9851219063899997E-2</v>
      </c>
      <c r="DU150">
        <v>-9.5196989854700001E-2</v>
      </c>
      <c r="DV150">
        <v>0.29335179698399999</v>
      </c>
      <c r="DW150">
        <v>-0.104693969451</v>
      </c>
      <c r="DX150">
        <v>-0.23356926600700001</v>
      </c>
      <c r="DY150">
        <v>0.18173661117100001</v>
      </c>
      <c r="DZ150">
        <v>-4.2935790818400002E-2</v>
      </c>
      <c r="EA150">
        <v>-3.4172257130899997E-2</v>
      </c>
      <c r="EB150">
        <v>-4.1187926851500002E-2</v>
      </c>
      <c r="EC150">
        <v>-2.4830472156699999E-2</v>
      </c>
      <c r="ED150">
        <v>5.7615476668400004E-3</v>
      </c>
      <c r="EE150">
        <v>4.7676605754900002E-3</v>
      </c>
      <c r="EF150">
        <v>2.0510820040700001E-2</v>
      </c>
      <c r="EG150">
        <v>-7.6361667193699995E-2</v>
      </c>
      <c r="EH150">
        <v>-7.3558425165300007E-2</v>
      </c>
      <c r="EI150">
        <v>6.6389476259899993E-2</v>
      </c>
      <c r="EJ150">
        <v>-6.16627026725E-2</v>
      </c>
      <c r="EK150">
        <v>8.9732366919799994E-2</v>
      </c>
      <c r="EL150">
        <v>6.2067643019499998E-4</v>
      </c>
      <c r="EM150">
        <v>0.124999521993</v>
      </c>
      <c r="EN150">
        <v>0.21479120484899999</v>
      </c>
      <c r="EO150">
        <v>-0.115313504494</v>
      </c>
      <c r="EP150">
        <v>-0.102218131566</v>
      </c>
      <c r="EQ150">
        <v>-5.5108269395300002E-2</v>
      </c>
      <c r="ER150">
        <v>-8.1259833866200004E-2</v>
      </c>
      <c r="ES150">
        <v>6.0824371547699999E-2</v>
      </c>
      <c r="ET150">
        <v>-4.5346160750200003E-2</v>
      </c>
      <c r="EU150">
        <v>-0.105451939011</v>
      </c>
      <c r="EV150">
        <v>-7.9851219063899997E-2</v>
      </c>
      <c r="EW150">
        <v>6.2067643019499998E-4</v>
      </c>
      <c r="EX150">
        <v>-0.32707434573900002</v>
      </c>
      <c r="EY150">
        <v>1</v>
      </c>
      <c r="EZ150">
        <v>0.20441789151199999</v>
      </c>
      <c r="FA150">
        <v>5.84744549559E-2</v>
      </c>
    </row>
    <row r="151" spans="1:157" x14ac:dyDescent="0.25">
      <c r="A151" t="s">
        <v>107</v>
      </c>
      <c r="B151">
        <v>-4.7779150903500003E-2</v>
      </c>
      <c r="C151">
        <v>3.1347446863199999E-2</v>
      </c>
      <c r="D151">
        <v>2.2690892074500001E-2</v>
      </c>
      <c r="E151">
        <v>0.29511364848299998</v>
      </c>
      <c r="F151">
        <v>8.9300594096800006E-3</v>
      </c>
      <c r="G151">
        <v>-1.7400952463999999E-2</v>
      </c>
      <c r="H151">
        <v>-4.2702522743200001E-2</v>
      </c>
      <c r="I151">
        <v>-5.4470879060199998E-2</v>
      </c>
      <c r="J151">
        <v>-4.0401090082199997E-2</v>
      </c>
      <c r="K151">
        <v>-4.3306176211400003E-2</v>
      </c>
      <c r="L151">
        <v>2.0608793384099999E-2</v>
      </c>
      <c r="M151">
        <v>-0.16947611747800001</v>
      </c>
      <c r="N151">
        <v>-4.0401090082199997E-2</v>
      </c>
      <c r="O151">
        <v>-0.15575719737800001</v>
      </c>
      <c r="P151">
        <v>-3.2224097810399997E-2</v>
      </c>
      <c r="Q151">
        <v>0.23542375565500001</v>
      </c>
      <c r="R151">
        <v>0.14520166677599999</v>
      </c>
      <c r="S151">
        <v>-8.8298549072999999E-2</v>
      </c>
      <c r="T151">
        <v>-5.4419179281100002E-2</v>
      </c>
      <c r="U151">
        <v>3.5824984246700001E-3</v>
      </c>
      <c r="V151">
        <v>-3.7627932835000003E-2</v>
      </c>
      <c r="W151">
        <v>2.90745037454E-2</v>
      </c>
      <c r="X151">
        <v>3.4216855070200003E-2</v>
      </c>
      <c r="Y151">
        <v>-4.0401090082199997E-2</v>
      </c>
      <c r="Z151">
        <v>9.5784710862300004E-2</v>
      </c>
      <c r="AA151">
        <v>-9.2344523093499994E-3</v>
      </c>
      <c r="AB151">
        <v>-2.4492886851700001E-2</v>
      </c>
      <c r="AC151">
        <v>-4.1430127599599999E-2</v>
      </c>
      <c r="AD151">
        <v>0.13672024382799999</v>
      </c>
      <c r="AE151">
        <v>-8.3248913828300006E-2</v>
      </c>
      <c r="AF151">
        <v>-0.11596386068</v>
      </c>
      <c r="AG151">
        <v>9.9248333615599999E-3</v>
      </c>
      <c r="AH151">
        <v>0.210600876159</v>
      </c>
      <c r="AI151">
        <v>-4.7574574601899997E-2</v>
      </c>
      <c r="AJ151">
        <v>0.16993020745199999</v>
      </c>
      <c r="AK151">
        <v>0.308326672292</v>
      </c>
      <c r="AL151">
        <v>-4.0401090082199997E-2</v>
      </c>
      <c r="AM151">
        <v>0.33858623838000002</v>
      </c>
      <c r="AN151">
        <v>-4.0401090082199997E-2</v>
      </c>
      <c r="AO151">
        <v>-4.0401090082199997E-2</v>
      </c>
      <c r="AP151">
        <v>-5.0526245831099999E-2</v>
      </c>
      <c r="AQ151">
        <v>-9.0311897073600003E-2</v>
      </c>
      <c r="AR151">
        <v>-4.0401090082199997E-2</v>
      </c>
      <c r="AS151">
        <v>-4.12112534681E-2</v>
      </c>
      <c r="AT151">
        <v>-3.2431424617799999E-2</v>
      </c>
      <c r="AU151">
        <v>-4.0401090082199997E-2</v>
      </c>
      <c r="AV151">
        <v>-4.3984385383700003E-2</v>
      </c>
      <c r="AW151">
        <v>0.64138867832000002</v>
      </c>
      <c r="AX151">
        <v>-7.9364166063899996E-2</v>
      </c>
      <c r="AY151">
        <v>0.227795883171</v>
      </c>
      <c r="AZ151">
        <v>1.46002760566E-3</v>
      </c>
      <c r="BA151">
        <v>-3.0302601385299999E-2</v>
      </c>
      <c r="BB151">
        <v>-1.7853004545099999E-2</v>
      </c>
      <c r="BC151">
        <v>-4.01204778998E-2</v>
      </c>
      <c r="BD151">
        <v>0.10906776548</v>
      </c>
      <c r="BE151">
        <v>-3.6468784820800002E-2</v>
      </c>
      <c r="BF151">
        <v>-5.46819782147E-2</v>
      </c>
      <c r="BG151">
        <v>-6.3008133837199998E-2</v>
      </c>
      <c r="BH151">
        <v>0.35337835119799998</v>
      </c>
      <c r="BI151">
        <v>4.6078787076200001E-2</v>
      </c>
      <c r="BJ151">
        <v>-4.0401090082199997E-2</v>
      </c>
      <c r="BK151">
        <v>-2.47743469934E-2</v>
      </c>
      <c r="BL151">
        <v>-4.0401090082199997E-2</v>
      </c>
      <c r="BM151">
        <v>0.13965015215900001</v>
      </c>
      <c r="BN151">
        <v>-9.2612407182100006E-3</v>
      </c>
      <c r="BO151">
        <v>-1.5569607676499999E-2</v>
      </c>
      <c r="BP151">
        <v>-1.9764863804000001E-3</v>
      </c>
      <c r="BQ151">
        <v>-5.1793475289200003E-2</v>
      </c>
      <c r="BR151">
        <v>-0.103365750231</v>
      </c>
      <c r="BS151">
        <v>-9.2612407182100006E-3</v>
      </c>
      <c r="BT151">
        <v>6.0910939427600001E-2</v>
      </c>
      <c r="BU151">
        <v>-7.6691124300300006E-2</v>
      </c>
      <c r="BV151">
        <v>-4.0401090082199997E-2</v>
      </c>
      <c r="BW151">
        <v>-5.2772633866700003E-2</v>
      </c>
      <c r="BX151">
        <v>-3.7282003217200002E-2</v>
      </c>
      <c r="BY151">
        <v>0.19568001674400001</v>
      </c>
      <c r="BZ151">
        <v>-9.2612407182100006E-3</v>
      </c>
      <c r="CA151">
        <v>-5.9140544120500002E-2</v>
      </c>
      <c r="CB151">
        <v>-4.0401090082199997E-2</v>
      </c>
      <c r="CC151">
        <v>0.17599074417300001</v>
      </c>
      <c r="CD151">
        <v>-4.7171686089500002E-2</v>
      </c>
      <c r="CE151">
        <v>0.107576020067</v>
      </c>
      <c r="CF151">
        <v>-4.3479989609599999E-2</v>
      </c>
      <c r="CG151">
        <v>3.0856917937399999E-2</v>
      </c>
      <c r="CH151">
        <v>0.15376347029000001</v>
      </c>
      <c r="CI151">
        <v>0.161162029373</v>
      </c>
      <c r="CJ151">
        <v>2.3439261637200001E-2</v>
      </c>
      <c r="CK151">
        <v>-4.0401090082199997E-2</v>
      </c>
      <c r="CL151">
        <v>-4.0401090082199997E-2</v>
      </c>
      <c r="CM151">
        <v>-1.13488638112E-2</v>
      </c>
      <c r="CN151">
        <v>0.25984679192499999</v>
      </c>
      <c r="CO151">
        <v>-5.0315523018100002E-2</v>
      </c>
      <c r="CP151">
        <v>-4.0401090082199997E-2</v>
      </c>
      <c r="CQ151">
        <v>4.0790175013299998E-2</v>
      </c>
      <c r="CR151">
        <v>0.122156218935</v>
      </c>
      <c r="CS151">
        <v>2.0107841404200001E-2</v>
      </c>
      <c r="CT151">
        <v>-3.2431424617799999E-2</v>
      </c>
      <c r="CU151">
        <v>0.30995758029600001</v>
      </c>
      <c r="CV151">
        <v>7.6260916271500001E-2</v>
      </c>
      <c r="CW151">
        <v>-7.5080920267900003E-2</v>
      </c>
      <c r="CX151">
        <v>-6.9747357011500005E-2</v>
      </c>
      <c r="CY151">
        <v>1.194477358E-2</v>
      </c>
      <c r="CZ151">
        <v>7.34214917542E-2</v>
      </c>
      <c r="DA151">
        <v>-5.8985731973E-2</v>
      </c>
      <c r="DB151">
        <v>-6.0610707909100003E-2</v>
      </c>
      <c r="DC151">
        <v>6.1511727481799998E-2</v>
      </c>
      <c r="DD151">
        <v>-1.6386382370000001E-2</v>
      </c>
      <c r="DE151">
        <v>1</v>
      </c>
      <c r="DF151">
        <v>-4.0358579404900001E-2</v>
      </c>
      <c r="DG151">
        <v>-4.0401090082199997E-2</v>
      </c>
      <c r="DH151">
        <v>-1.1497023235999999E-2</v>
      </c>
      <c r="DI151">
        <v>-4.0401090082199997E-2</v>
      </c>
      <c r="DJ151">
        <v>-4.0401090082199997E-2</v>
      </c>
      <c r="DK151">
        <v>-5.5401818318E-2</v>
      </c>
      <c r="DL151">
        <v>-4.0401090082199997E-2</v>
      </c>
      <c r="DM151">
        <v>-4.0401090082199997E-2</v>
      </c>
      <c r="DN151">
        <v>9.9768438145699995E-2</v>
      </c>
      <c r="DO151">
        <v>-9.2612407182100006E-3</v>
      </c>
      <c r="DP151">
        <v>-3.7571122319399998E-2</v>
      </c>
      <c r="DQ151">
        <v>7.25456419474E-2</v>
      </c>
      <c r="DR151">
        <v>-4.1442623861900001E-2</v>
      </c>
      <c r="DS151">
        <v>2.63981269947E-2</v>
      </c>
      <c r="DT151">
        <v>-4.0401090082199997E-2</v>
      </c>
      <c r="DU151">
        <v>-7.6371530286399999E-3</v>
      </c>
      <c r="DV151">
        <v>0.145725907583</v>
      </c>
      <c r="DW151">
        <v>-2.3195013971999998E-2</v>
      </c>
      <c r="DX151">
        <v>-7.0711900549499995E-2</v>
      </c>
      <c r="DY151">
        <v>0.32054064317699998</v>
      </c>
      <c r="DZ151">
        <v>-3.0200511532299999E-2</v>
      </c>
      <c r="EA151">
        <v>0.184376565061</v>
      </c>
      <c r="EB151">
        <v>-4.0401090082199997E-2</v>
      </c>
      <c r="EC151">
        <v>0.666127238821</v>
      </c>
      <c r="ED151">
        <v>-4.0401090082199997E-2</v>
      </c>
      <c r="EE151">
        <v>0.281762429019</v>
      </c>
      <c r="EF151">
        <v>7.4400923023500001E-2</v>
      </c>
      <c r="EG151">
        <v>-4.0401090082199997E-2</v>
      </c>
      <c r="EH151" s="1">
        <v>-6.5830690988100002E-5</v>
      </c>
      <c r="EI151">
        <v>8.8484724998699998E-2</v>
      </c>
      <c r="EJ151">
        <v>-4.0401090082199997E-2</v>
      </c>
      <c r="EK151">
        <v>0.62357043352300001</v>
      </c>
      <c r="EL151">
        <v>0.100666959323</v>
      </c>
      <c r="EM151">
        <v>0.17920722094899999</v>
      </c>
      <c r="EN151">
        <v>4.0374649848499998E-2</v>
      </c>
      <c r="EO151">
        <v>-2.27676946525E-2</v>
      </c>
      <c r="EP151">
        <v>0.12557353265000001</v>
      </c>
      <c r="EQ151">
        <v>0.14586624677599999</v>
      </c>
      <c r="ER151">
        <v>-3.5487205770000002E-2</v>
      </c>
      <c r="ES151">
        <v>-6.1135695979699999E-2</v>
      </c>
      <c r="ET151">
        <v>-3.2431424617799999E-2</v>
      </c>
      <c r="EU151">
        <v>-5.3353891615699998E-2</v>
      </c>
      <c r="EV151">
        <v>-4.0401090082199997E-2</v>
      </c>
      <c r="EW151">
        <v>0.100666959323</v>
      </c>
      <c r="EX151">
        <v>-5.9576691946699997E-2</v>
      </c>
      <c r="EY151">
        <v>6.1280357645300002E-2</v>
      </c>
      <c r="EZ151">
        <v>1.3583845801500001E-2</v>
      </c>
      <c r="FA151">
        <v>-2.5624580551699999E-2</v>
      </c>
    </row>
    <row r="152" spans="1:157" x14ac:dyDescent="0.25">
      <c r="A152" t="s">
        <v>97</v>
      </c>
      <c r="B152">
        <v>-1.79428677689E-2</v>
      </c>
      <c r="C152">
        <v>-2.14772415164E-2</v>
      </c>
      <c r="D152">
        <v>-2.0195563843399999E-2</v>
      </c>
      <c r="E152">
        <v>-3.4670122051999999E-2</v>
      </c>
      <c r="F152">
        <v>-2.90955816455E-2</v>
      </c>
      <c r="G152">
        <v>-5.3811182040299999E-2</v>
      </c>
      <c r="H152">
        <v>-1.6036403001899999E-2</v>
      </c>
      <c r="I152">
        <v>-2.8967899630200002E-2</v>
      </c>
      <c r="J152">
        <v>-1.51721284986E-2</v>
      </c>
      <c r="K152">
        <v>-4.83119637837E-2</v>
      </c>
      <c r="L152">
        <v>0.81801068010400002</v>
      </c>
      <c r="M152">
        <v>0.129794076284</v>
      </c>
      <c r="N152">
        <v>-1.51721284986E-2</v>
      </c>
      <c r="O152">
        <v>-0.103448428748</v>
      </c>
      <c r="P152">
        <v>-1.6694140782599998E-2</v>
      </c>
      <c r="Q152">
        <v>-2.9213099904800002E-2</v>
      </c>
      <c r="R152">
        <v>-8.69293169567E-3</v>
      </c>
      <c r="S152">
        <v>-1.5917016764000001E-2</v>
      </c>
      <c r="T152">
        <v>-5.4067382098400001E-2</v>
      </c>
      <c r="U152">
        <v>-5.6855299629000003E-2</v>
      </c>
      <c r="V152">
        <v>-2.3267036177599999E-2</v>
      </c>
      <c r="W152">
        <v>2.6661682066599999E-2</v>
      </c>
      <c r="X152">
        <v>-4.9731777235899999E-2</v>
      </c>
      <c r="Y152">
        <v>-1.51721284986E-2</v>
      </c>
      <c r="Z152">
        <v>-2.5620719510000001E-2</v>
      </c>
      <c r="AA152">
        <v>-2.8247754976299999E-2</v>
      </c>
      <c r="AB152">
        <v>2.3258260814400002E-2</v>
      </c>
      <c r="AC152">
        <v>-1.55585707805E-2</v>
      </c>
      <c r="AD152">
        <v>-4.7348816723400002E-2</v>
      </c>
      <c r="AE152">
        <v>-3.50683514502E-2</v>
      </c>
      <c r="AF152">
        <v>7.5474122223500003E-3</v>
      </c>
      <c r="AG152">
        <v>-3.6527956615299999E-2</v>
      </c>
      <c r="AH152">
        <v>-1.96485173432E-2</v>
      </c>
      <c r="AI152">
        <v>-2.3633946722200001E-2</v>
      </c>
      <c r="AJ152">
        <v>-8.6105469449899996E-2</v>
      </c>
      <c r="AK152">
        <v>0.31584860993300001</v>
      </c>
      <c r="AL152">
        <v>-1.51721284986E-2</v>
      </c>
      <c r="AM152">
        <v>-2.0194302702899999E-2</v>
      </c>
      <c r="AN152">
        <v>-1.51721284986E-2</v>
      </c>
      <c r="AO152">
        <v>-1.51721284986E-2</v>
      </c>
      <c r="AP152">
        <v>-1.8974505211200001E-2</v>
      </c>
      <c r="AQ152">
        <v>-6.8139202986299996E-2</v>
      </c>
      <c r="AR152">
        <v>-1.51721284986E-2</v>
      </c>
      <c r="AS152">
        <v>-1.5748624762899999E-2</v>
      </c>
      <c r="AT152">
        <v>-1.51721284986E-2</v>
      </c>
      <c r="AU152">
        <v>-1.51721284986E-2</v>
      </c>
      <c r="AV152">
        <v>9.61172361531E-2</v>
      </c>
      <c r="AW152">
        <v>0.430945713477</v>
      </c>
      <c r="AX152">
        <v>-0.107200556568</v>
      </c>
      <c r="AY152">
        <v>-2.12176981014E-2</v>
      </c>
      <c r="AZ152">
        <v>-1.3853421058800001E-2</v>
      </c>
      <c r="BA152">
        <v>-2.4815858267600001E-2</v>
      </c>
      <c r="BB152">
        <v>-2.3679506070800001E-2</v>
      </c>
      <c r="BC152">
        <v>-8.1081471509399997E-2</v>
      </c>
      <c r="BD152">
        <v>-3.6455247440199998E-2</v>
      </c>
      <c r="BE152">
        <v>-1.6675775310500001E-2</v>
      </c>
      <c r="BF152">
        <v>-2.4459184507799998E-2</v>
      </c>
      <c r="BG152">
        <v>-5.91599955131E-2</v>
      </c>
      <c r="BH152">
        <v>7.0182432621000001E-3</v>
      </c>
      <c r="BI152">
        <v>-2.12137516747E-2</v>
      </c>
      <c r="BJ152">
        <v>-1.51721284986E-2</v>
      </c>
      <c r="BK152">
        <v>-1.86846524778E-2</v>
      </c>
      <c r="BL152">
        <v>-1.51721284986E-2</v>
      </c>
      <c r="BM152">
        <v>-1.8072286263999999E-2</v>
      </c>
      <c r="BN152">
        <v>-1.51721284986E-2</v>
      </c>
      <c r="BO152">
        <v>-2.5817018012399998E-2</v>
      </c>
      <c r="BP152">
        <v>-3.0196166060300001E-2</v>
      </c>
      <c r="BQ152">
        <v>-2.4186088600199999E-2</v>
      </c>
      <c r="BR152">
        <v>-4.7456925910600002E-2</v>
      </c>
      <c r="BS152">
        <v>-1.51721284986E-2</v>
      </c>
      <c r="BT152">
        <v>-1.51721284986E-2</v>
      </c>
      <c r="BU152">
        <v>-5.2708015589599998E-2</v>
      </c>
      <c r="BV152">
        <v>-1.51721284986E-2</v>
      </c>
      <c r="BW152">
        <v>-2.3604926761300001E-2</v>
      </c>
      <c r="BX152">
        <v>-2.1214873191900002E-2</v>
      </c>
      <c r="BY152">
        <v>0.22446625733</v>
      </c>
      <c r="BZ152">
        <v>-1.51721284986E-2</v>
      </c>
      <c r="CA152">
        <v>-2.3920142174E-2</v>
      </c>
      <c r="CB152">
        <v>-1.51721284986E-2</v>
      </c>
      <c r="CC152">
        <v>-5.1478403878999997E-2</v>
      </c>
      <c r="CD152">
        <v>1.0664808634E-2</v>
      </c>
      <c r="CE152">
        <v>0.107657389529</v>
      </c>
      <c r="CF152">
        <v>-1.3246979313700001E-2</v>
      </c>
      <c r="CG152">
        <v>1.10825891189E-2</v>
      </c>
      <c r="CH152">
        <v>-9.7949781689299995E-3</v>
      </c>
      <c r="CI152">
        <v>1.0362325775900001E-2</v>
      </c>
      <c r="CJ152">
        <v>-1.6323676579199999E-2</v>
      </c>
      <c r="CK152">
        <v>-1.51721284986E-2</v>
      </c>
      <c r="CL152">
        <v>-1.51721284986E-2</v>
      </c>
      <c r="CM152">
        <v>-1.6228492557500002E-2</v>
      </c>
      <c r="CN152">
        <v>-3.7888197034600002E-2</v>
      </c>
      <c r="CO152">
        <v>-9.0564419524799995E-3</v>
      </c>
      <c r="CP152">
        <v>-1.51721284986E-2</v>
      </c>
      <c r="CQ152">
        <v>-4.3464210515300004E-3</v>
      </c>
      <c r="CR152">
        <v>7.9458597746800003E-2</v>
      </c>
      <c r="CS152">
        <v>-5.1615230868499999E-2</v>
      </c>
      <c r="CT152">
        <v>-1.51721284986E-2</v>
      </c>
      <c r="CU152">
        <v>1</v>
      </c>
      <c r="CV152">
        <v>-3.1251101616399997E-2</v>
      </c>
      <c r="CW152">
        <v>1.34731731111E-2</v>
      </c>
      <c r="CX152">
        <v>-5.0763649751900002E-2</v>
      </c>
      <c r="CY152">
        <v>3.3327601754900002E-2</v>
      </c>
      <c r="CZ152">
        <v>-0.11175122356599999</v>
      </c>
      <c r="DA152">
        <v>-5.6929325444399999E-2</v>
      </c>
      <c r="DB152">
        <v>-3.0698613942600001E-2</v>
      </c>
      <c r="DC152">
        <v>-6.5942400138299995E-2</v>
      </c>
      <c r="DD152">
        <v>-2.1634129826199999E-2</v>
      </c>
      <c r="DE152">
        <v>0.30995758029600001</v>
      </c>
      <c r="DF152">
        <v>-1.52282881233E-2</v>
      </c>
      <c r="DG152">
        <v>-1.51721284986E-2</v>
      </c>
      <c r="DH152">
        <v>-2.6311807261399998E-2</v>
      </c>
      <c r="DI152">
        <v>-1.51721284986E-2</v>
      </c>
      <c r="DJ152">
        <v>-1.51721284986E-2</v>
      </c>
      <c r="DK152">
        <v>8.0747995684900004E-3</v>
      </c>
      <c r="DL152">
        <v>-1.51721284986E-2</v>
      </c>
      <c r="DM152">
        <v>-1.51721284986E-2</v>
      </c>
      <c r="DN152">
        <v>4.2487962660299999E-2</v>
      </c>
      <c r="DO152">
        <v>-1.51721284986E-2</v>
      </c>
      <c r="DP152">
        <v>7.8183950940399996E-2</v>
      </c>
      <c r="DQ152">
        <v>-3.9037503728200001E-2</v>
      </c>
      <c r="DR152">
        <v>-1.7462565639000002E-2</v>
      </c>
      <c r="DS152">
        <v>-2.9040453942299999E-2</v>
      </c>
      <c r="DT152">
        <v>-1.51721284986E-2</v>
      </c>
      <c r="DU152">
        <v>-3.0481534796199999E-2</v>
      </c>
      <c r="DV152">
        <v>-2.6381869910200001E-2</v>
      </c>
      <c r="DW152">
        <v>-2.2530243114099999E-2</v>
      </c>
      <c r="DX152">
        <v>1.6779757082699999E-2</v>
      </c>
      <c r="DY152">
        <v>1.5740327718400001E-2</v>
      </c>
      <c r="DZ152">
        <v>0.127587457643</v>
      </c>
      <c r="EA152">
        <v>2.5055477017100002E-2</v>
      </c>
      <c r="EB152">
        <v>-1.51721284986E-2</v>
      </c>
      <c r="EC152">
        <v>0.40890630320100002</v>
      </c>
      <c r="ED152">
        <v>-1.51721284986E-2</v>
      </c>
      <c r="EE152">
        <v>0.34507516433800001</v>
      </c>
      <c r="EF152">
        <v>-2.2852506367000001E-2</v>
      </c>
      <c r="EG152">
        <v>-1.51721284986E-2</v>
      </c>
      <c r="EH152">
        <v>-3.3489171447300001E-2</v>
      </c>
      <c r="EI152">
        <v>-2.4908484324300002E-2</v>
      </c>
      <c r="EJ152">
        <v>-1.51721284986E-2</v>
      </c>
      <c r="EK152">
        <v>9.9136340200899994E-2</v>
      </c>
      <c r="EL152">
        <v>-1.51721284986E-2</v>
      </c>
      <c r="EM152">
        <v>0.108276189174</v>
      </c>
      <c r="EN152">
        <v>0.10956537279299999</v>
      </c>
      <c r="EO152">
        <v>-0.113713501932</v>
      </c>
      <c r="EP152">
        <v>0.104195440682</v>
      </c>
      <c r="EQ152">
        <v>-1.5886509740700001E-2</v>
      </c>
      <c r="ER152">
        <v>-1.8663539396899999E-2</v>
      </c>
      <c r="ES152">
        <v>-2.5111925275199998E-2</v>
      </c>
      <c r="ET152">
        <v>-1.51721284986E-2</v>
      </c>
      <c r="EU152">
        <v>-2.00363925292E-2</v>
      </c>
      <c r="EV152">
        <v>-1.51721284986E-2</v>
      </c>
      <c r="EW152">
        <v>-1.51721284986E-2</v>
      </c>
      <c r="EX152">
        <v>-1.18081944914E-3</v>
      </c>
      <c r="EY152">
        <v>-8.5572115523200001E-2</v>
      </c>
      <c r="EZ152">
        <v>-8.9748223533700003E-3</v>
      </c>
      <c r="FA152">
        <v>-1.51721284986E-2</v>
      </c>
    </row>
    <row r="153" spans="1:157" x14ac:dyDescent="0.25">
      <c r="A153" t="s">
        <v>26</v>
      </c>
      <c r="B153">
        <v>4.68236222501E-3</v>
      </c>
      <c r="C153">
        <v>-2.5127190702E-2</v>
      </c>
      <c r="D153">
        <v>0.55262504050000005</v>
      </c>
      <c r="E153">
        <v>0.26852160798000002</v>
      </c>
      <c r="F153">
        <v>-3.3920623742900002E-2</v>
      </c>
      <c r="G153">
        <v>-1.7976809157799999E-2</v>
      </c>
      <c r="H153">
        <v>0.34758827901400002</v>
      </c>
      <c r="I153">
        <v>0.42662739498699997</v>
      </c>
      <c r="J153">
        <v>-3.5066561535700001E-2</v>
      </c>
      <c r="K153">
        <v>-4.6261007509299998E-2</v>
      </c>
      <c r="L153">
        <v>2.6762334874599999E-2</v>
      </c>
      <c r="M153">
        <v>-0.14980933585299999</v>
      </c>
      <c r="N153">
        <v>-3.5066561535700001E-2</v>
      </c>
      <c r="O153">
        <v>-0.123715080962</v>
      </c>
      <c r="P153">
        <v>-3.85843103748E-2</v>
      </c>
      <c r="Q153">
        <v>-5.9700310839299997E-2</v>
      </c>
      <c r="R153">
        <v>-9.2143660616900006E-2</v>
      </c>
      <c r="S153">
        <v>-1.49253131961E-2</v>
      </c>
      <c r="T153">
        <v>-1.12673787587E-2</v>
      </c>
      <c r="U153">
        <v>-0.115689332024</v>
      </c>
      <c r="V153">
        <v>-1.9581922601500001E-2</v>
      </c>
      <c r="W153">
        <v>-6.9935928110599996E-2</v>
      </c>
      <c r="X153">
        <v>-3.3240517131900002E-2</v>
      </c>
      <c r="Y153">
        <v>0.22328596019700001</v>
      </c>
      <c r="Z153">
        <v>-5.6016982953900001E-2</v>
      </c>
      <c r="AA153">
        <v>4.9838614130500003E-2</v>
      </c>
      <c r="AB153">
        <v>1</v>
      </c>
      <c r="AC153">
        <v>0.346580011528</v>
      </c>
      <c r="AD153">
        <v>-8.3808032502599994E-2</v>
      </c>
      <c r="AE153">
        <v>-3.26731009143E-2</v>
      </c>
      <c r="AF153">
        <v>-4.0575076228800001E-2</v>
      </c>
      <c r="AG153">
        <v>-1.9935418986699999E-2</v>
      </c>
      <c r="AH153">
        <v>0.443346554138</v>
      </c>
      <c r="AI153">
        <v>-5.4623927495699998E-2</v>
      </c>
      <c r="AJ153">
        <v>-0.17502449747500001</v>
      </c>
      <c r="AK153">
        <v>4.5885097770299997E-2</v>
      </c>
      <c r="AL153">
        <v>-3.5066561535700001E-2</v>
      </c>
      <c r="AM153">
        <v>-4.6674054893799999E-2</v>
      </c>
      <c r="AN153">
        <v>-2.5538809375499998E-2</v>
      </c>
      <c r="AO153">
        <v>-3.5066561535700001E-2</v>
      </c>
      <c r="AP153">
        <v>-4.3854799585799999E-2</v>
      </c>
      <c r="AQ153">
        <v>0.18277487844099999</v>
      </c>
      <c r="AR153">
        <v>-3.5066561535700001E-2</v>
      </c>
      <c r="AS153">
        <v>-3.5842534851699998E-2</v>
      </c>
      <c r="AT153">
        <v>-2.6418397489E-2</v>
      </c>
      <c r="AU153">
        <v>-3.5066561535700001E-2</v>
      </c>
      <c r="AV153">
        <v>-0.21683980606700001</v>
      </c>
      <c r="AW153">
        <v>-4.43320839158E-2</v>
      </c>
      <c r="AX153">
        <v>-2.0651966204900001E-2</v>
      </c>
      <c r="AY153">
        <v>-4.9039376128899997E-2</v>
      </c>
      <c r="AZ153">
        <v>9.0058405146200005E-2</v>
      </c>
      <c r="BA153">
        <v>0.54271249923099996</v>
      </c>
      <c r="BB153">
        <v>-5.36749623238E-2</v>
      </c>
      <c r="BC153">
        <v>-2.8931866270299998E-3</v>
      </c>
      <c r="BD153">
        <v>-8.7443009096699997E-2</v>
      </c>
      <c r="BE153">
        <v>-2.9929916092199998E-2</v>
      </c>
      <c r="BF153">
        <v>0.33920068128399999</v>
      </c>
      <c r="BG153">
        <v>2.1935309264099999E-2</v>
      </c>
      <c r="BH153">
        <v>4.1775999391100001E-2</v>
      </c>
      <c r="BI153">
        <v>-2.3518561110900001E-2</v>
      </c>
      <c r="BJ153">
        <v>-3.5066561535700001E-2</v>
      </c>
      <c r="BK153">
        <v>-1.6078131826599999E-2</v>
      </c>
      <c r="BL153">
        <v>0.58194853924900003</v>
      </c>
      <c r="BM153">
        <v>-4.17695472607E-2</v>
      </c>
      <c r="BN153">
        <v>-3.5066561535700001E-2</v>
      </c>
      <c r="BO153">
        <v>-3.57805058594E-2</v>
      </c>
      <c r="BP153">
        <v>-4.85322777143E-2</v>
      </c>
      <c r="BQ153">
        <v>0.44995756871600001</v>
      </c>
      <c r="BR153">
        <v>0.28711456360299997</v>
      </c>
      <c r="BS153">
        <v>-3.5066561535700001E-2</v>
      </c>
      <c r="BT153">
        <v>-3.5066561535700001E-2</v>
      </c>
      <c r="BU153">
        <v>0.19873968531299999</v>
      </c>
      <c r="BV153">
        <v>-3.5066561535700001E-2</v>
      </c>
      <c r="BW153">
        <v>-4.7148921296700001E-2</v>
      </c>
      <c r="BX153">
        <v>0.32443770300800001</v>
      </c>
      <c r="BY153">
        <v>0.45180340717799999</v>
      </c>
      <c r="BZ153">
        <v>-3.5066561535700001E-2</v>
      </c>
      <c r="CA153">
        <v>-4.6646610610599999E-2</v>
      </c>
      <c r="CB153">
        <v>-3.5066561535700001E-2</v>
      </c>
      <c r="CC153">
        <v>0.36437859959800001</v>
      </c>
      <c r="CD153">
        <v>7.9334293647399995E-2</v>
      </c>
      <c r="CE153">
        <v>5.9286548646700001E-2</v>
      </c>
      <c r="CF153">
        <v>0.15644221787699999</v>
      </c>
      <c r="CG153">
        <v>-4.2833824763299999E-2</v>
      </c>
      <c r="CH153">
        <v>-0.174507026491</v>
      </c>
      <c r="CI153">
        <v>-9.3817832714199995E-2</v>
      </c>
      <c r="CJ153">
        <v>0.20108227002699999</v>
      </c>
      <c r="CK153">
        <v>-3.5066561535700001E-2</v>
      </c>
      <c r="CL153">
        <v>-3.5066561535700001E-2</v>
      </c>
      <c r="CM153">
        <v>-1.6213318559699999E-2</v>
      </c>
      <c r="CN153">
        <v>-6.8519082932E-2</v>
      </c>
      <c r="CO153">
        <v>0.225288347064</v>
      </c>
      <c r="CP153">
        <v>0.58194853924900003</v>
      </c>
      <c r="CQ153">
        <v>-0.14834273964399999</v>
      </c>
      <c r="CR153">
        <v>0.47940614110800001</v>
      </c>
      <c r="CS153">
        <v>-8.4154395622299996E-2</v>
      </c>
      <c r="CT153">
        <v>-2.6418397489E-2</v>
      </c>
      <c r="CU153">
        <v>2.3258260814400002E-2</v>
      </c>
      <c r="CV153">
        <v>0.589343822377</v>
      </c>
      <c r="CW153">
        <v>-3.4345975038900002E-2</v>
      </c>
      <c r="CX153">
        <v>1.1155056186699999E-2</v>
      </c>
      <c r="CY153">
        <v>-8.1694787398499998E-3</v>
      </c>
      <c r="CZ153">
        <v>-0.20121165329999999</v>
      </c>
      <c r="DA153">
        <v>-7.4225567986499999E-2</v>
      </c>
      <c r="DB153">
        <v>-4.4326955858799998E-2</v>
      </c>
      <c r="DC153">
        <v>0.431175414295</v>
      </c>
      <c r="DD153">
        <v>6.13871101797E-2</v>
      </c>
      <c r="DE153">
        <v>-2.4492886851700001E-2</v>
      </c>
      <c r="DF153">
        <v>-3.4417267906799998E-2</v>
      </c>
      <c r="DG153">
        <v>-3.5066561535700001E-2</v>
      </c>
      <c r="DH153">
        <v>-4.6545022656600002E-2</v>
      </c>
      <c r="DI153">
        <v>-2.5538809375499998E-2</v>
      </c>
      <c r="DJ153">
        <v>-3.5066561535700001E-2</v>
      </c>
      <c r="DK153">
        <v>5.85656510822E-2</v>
      </c>
      <c r="DL153">
        <v>-3.5066561535700001E-2</v>
      </c>
      <c r="DM153">
        <v>-3.5066561535700001E-2</v>
      </c>
      <c r="DN153">
        <v>-3.5650920540500002E-2</v>
      </c>
      <c r="DO153">
        <v>-3.5066561535700001E-2</v>
      </c>
      <c r="DP153">
        <v>-1.3375532922500001E-2</v>
      </c>
      <c r="DQ153">
        <v>0.180290832796</v>
      </c>
      <c r="DR153">
        <v>0.56958947173899999</v>
      </c>
      <c r="DS153">
        <v>-6.7119710018599996E-2</v>
      </c>
      <c r="DT153">
        <v>-3.5066561535700001E-2</v>
      </c>
      <c r="DU153">
        <v>-4.6727408254500002E-2</v>
      </c>
      <c r="DV153">
        <v>-6.0975061258999999E-2</v>
      </c>
      <c r="DW153">
        <v>-1.01207938157E-2</v>
      </c>
      <c r="DX153">
        <v>5.2424636016800003E-2</v>
      </c>
      <c r="DY153">
        <v>-0.11291450293499999</v>
      </c>
      <c r="DZ153">
        <v>-1.03584669931E-2</v>
      </c>
      <c r="EA153">
        <v>0.54487547150000004</v>
      </c>
      <c r="EB153">
        <v>3.6642114636399999E-2</v>
      </c>
      <c r="EC153">
        <v>-5.4039244658099998E-2</v>
      </c>
      <c r="ED153">
        <v>-3.5066561535700001E-2</v>
      </c>
      <c r="EE153">
        <v>-5.4885038190199999E-2</v>
      </c>
      <c r="EF153">
        <v>-4.2237920294499999E-2</v>
      </c>
      <c r="EG153">
        <v>-1.34930283702E-2</v>
      </c>
      <c r="EH153">
        <v>0.16865318804400001</v>
      </c>
      <c r="EI153">
        <v>2.4831622058600001E-2</v>
      </c>
      <c r="EJ153">
        <v>0.34725413724100002</v>
      </c>
      <c r="EK153">
        <v>-5.5036946928900002E-2</v>
      </c>
      <c r="EL153">
        <v>0.50070607968600001</v>
      </c>
      <c r="EM153">
        <v>-0.105133000932</v>
      </c>
      <c r="EN153">
        <v>-6.98067299099E-2</v>
      </c>
      <c r="EO153">
        <v>-0.13468142339700001</v>
      </c>
      <c r="EP153">
        <v>-5.9749246372999998E-2</v>
      </c>
      <c r="EQ153">
        <v>-3.6305270807800001E-2</v>
      </c>
      <c r="ER153">
        <v>-4.1726892324600001E-2</v>
      </c>
      <c r="ES153">
        <v>-4.3512156362499999E-2</v>
      </c>
      <c r="ET153">
        <v>-2.6418397489E-2</v>
      </c>
      <c r="EU153">
        <v>-4.63090852178E-2</v>
      </c>
      <c r="EV153">
        <v>-3.5066561535700001E-2</v>
      </c>
      <c r="EW153">
        <v>0.50070607968600001</v>
      </c>
      <c r="EX153">
        <v>-1.63839474966E-2</v>
      </c>
      <c r="EY153">
        <v>-0.109609161335</v>
      </c>
      <c r="EZ153">
        <v>-4.0985644566999997E-2</v>
      </c>
      <c r="FA153">
        <v>1.30369676632E-2</v>
      </c>
    </row>
    <row r="154" spans="1:157" x14ac:dyDescent="0.25">
      <c r="A154" t="s">
        <v>142</v>
      </c>
      <c r="B154">
        <v>-2.9188920427600001E-2</v>
      </c>
      <c r="C154">
        <v>-0.14723485610100001</v>
      </c>
      <c r="D154">
        <v>-0.186141905399</v>
      </c>
      <c r="E154">
        <v>-2.3277235402399999E-2</v>
      </c>
      <c r="F154">
        <v>-0.10151377442200001</v>
      </c>
      <c r="G154">
        <v>-0.227393885697</v>
      </c>
      <c r="H154">
        <v>-4.20994431201E-2</v>
      </c>
      <c r="I154">
        <v>-0.15689129345700001</v>
      </c>
      <c r="J154">
        <v>2.3875431744099999E-2</v>
      </c>
      <c r="K154">
        <v>-0.252948524254</v>
      </c>
      <c r="L154">
        <v>0.16413846329199999</v>
      </c>
      <c r="M154">
        <v>0.46221897769699999</v>
      </c>
      <c r="N154">
        <v>-4.9905024315399999E-4</v>
      </c>
      <c r="O154">
        <v>-0.42478866413999999</v>
      </c>
      <c r="P154">
        <v>4.4904547040199999E-2</v>
      </c>
      <c r="Q154">
        <v>-2.7926940942399999E-2</v>
      </c>
      <c r="R154">
        <v>9.8763986638200005E-2</v>
      </c>
      <c r="S154">
        <v>7.8324057917499995E-2</v>
      </c>
      <c r="T154">
        <v>-6.7682384964299999E-2</v>
      </c>
      <c r="U154">
        <v>3.3351504064600003E-2</v>
      </c>
      <c r="V154">
        <v>-9.6611988493600004E-2</v>
      </c>
      <c r="W154">
        <v>0.22132820197200001</v>
      </c>
      <c r="X154">
        <v>-0.16323868700499999</v>
      </c>
      <c r="Y154">
        <v>3.2358993875100002E-2</v>
      </c>
      <c r="Z154">
        <v>-0.16708680057399999</v>
      </c>
      <c r="AA154">
        <v>-1.2518909933699999E-2</v>
      </c>
      <c r="AB154">
        <v>-6.98067299099E-2</v>
      </c>
      <c r="AC154">
        <v>-4.4837182279500003E-2</v>
      </c>
      <c r="AD154">
        <v>0.22578970609999999</v>
      </c>
      <c r="AE154">
        <v>-0.21264315184499999</v>
      </c>
      <c r="AF154">
        <v>-0.29424241573999999</v>
      </c>
      <c r="AG154">
        <v>3.3790355850000002E-2</v>
      </c>
      <c r="AH154">
        <v>1.4827230379699999E-2</v>
      </c>
      <c r="AI154">
        <v>-4.5571048360700001E-2</v>
      </c>
      <c r="AJ154">
        <v>0.41137130948400003</v>
      </c>
      <c r="AK154">
        <v>-6.6635520664200002E-3</v>
      </c>
      <c r="AL154">
        <v>-3.0946555900900001E-2</v>
      </c>
      <c r="AM154">
        <v>7.4153056445599996E-2</v>
      </c>
      <c r="AN154">
        <v>-0.104566669729</v>
      </c>
      <c r="AO154">
        <v>-2.3453243785000001E-2</v>
      </c>
      <c r="AP154">
        <v>-5.1205829465199998E-2</v>
      </c>
      <c r="AQ154">
        <v>-0.164106508013</v>
      </c>
      <c r="AR154">
        <v>1.45106431931E-2</v>
      </c>
      <c r="AS154">
        <v>-8.0488352374899999E-2</v>
      </c>
      <c r="AT154">
        <v>5.4826841082300001E-2</v>
      </c>
      <c r="AU154">
        <v>1.45106431931E-2</v>
      </c>
      <c r="AV154">
        <v>0.33388509460900001</v>
      </c>
      <c r="AW154">
        <v>-5.63343763974E-2</v>
      </c>
      <c r="AX154">
        <v>2.02003674018E-2</v>
      </c>
      <c r="AY154">
        <v>-7.3552732499400003E-2</v>
      </c>
      <c r="AZ154">
        <v>-0.190820844406</v>
      </c>
      <c r="BA154">
        <v>-0.145710871844</v>
      </c>
      <c r="BB154">
        <v>0.1172358282</v>
      </c>
      <c r="BC154">
        <v>0.17962547126</v>
      </c>
      <c r="BD154">
        <v>0.64159887443399999</v>
      </c>
      <c r="BE154">
        <v>5.4545687519300001E-2</v>
      </c>
      <c r="BF154">
        <v>-3.3044502839799997E-2</v>
      </c>
      <c r="BG154">
        <v>-0.35575737411300001</v>
      </c>
      <c r="BH154">
        <v>7.5894032007500001E-2</v>
      </c>
      <c r="BI154">
        <v>0.111296925174</v>
      </c>
      <c r="BJ154">
        <v>-2.3453243785000001E-2</v>
      </c>
      <c r="BK154">
        <v>7.6393175361100005E-2</v>
      </c>
      <c r="BL154">
        <v>-0.16169421126</v>
      </c>
      <c r="BM154">
        <v>0.160662469911</v>
      </c>
      <c r="BN154">
        <v>-0.129641599026</v>
      </c>
      <c r="BO154">
        <v>-2.4242180101400002E-2</v>
      </c>
      <c r="BP154">
        <v>-4.3865312007699997E-2</v>
      </c>
      <c r="BQ154">
        <v>-0.167284015146</v>
      </c>
      <c r="BR154">
        <v>-0.22534665731799999</v>
      </c>
      <c r="BS154">
        <v>-0.129641599026</v>
      </c>
      <c r="BT154">
        <v>-0.15970214947200001</v>
      </c>
      <c r="BU154">
        <v>-0.33268345720800002</v>
      </c>
      <c r="BV154">
        <v>5.8645605490099999E-2</v>
      </c>
      <c r="BW154">
        <v>5.0930090908000002E-3</v>
      </c>
      <c r="BX154">
        <v>-8.3201827136499998E-2</v>
      </c>
      <c r="BY154">
        <v>6.5702588345400006E-2</v>
      </c>
      <c r="BZ154">
        <v>-0.129641599026</v>
      </c>
      <c r="CA154">
        <v>-7.0110482691200002E-2</v>
      </c>
      <c r="CB154">
        <v>5.8645605490099999E-2</v>
      </c>
      <c r="CC154">
        <v>-7.8096211761100001E-2</v>
      </c>
      <c r="CD154">
        <v>1.65009746183E-2</v>
      </c>
      <c r="CE154">
        <v>9.3064102314299998E-2</v>
      </c>
      <c r="CF154">
        <v>-7.0484342096400004E-2</v>
      </c>
      <c r="CG154">
        <v>-4.5006786089899997E-2</v>
      </c>
      <c r="CH154">
        <v>-4.6415679446899998E-2</v>
      </c>
      <c r="CI154">
        <v>-0.12822490560499999</v>
      </c>
      <c r="CJ154">
        <v>-2.6305719465099998E-2</v>
      </c>
      <c r="CK154">
        <v>5.8645605490099999E-2</v>
      </c>
      <c r="CL154">
        <v>2.02481925094E-2</v>
      </c>
      <c r="CM154">
        <v>5.41692481988E-2</v>
      </c>
      <c r="CN154">
        <v>-9.4012196443999996E-2</v>
      </c>
      <c r="CO154">
        <v>-0.11322548777999999</v>
      </c>
      <c r="CP154">
        <v>-0.16169421126</v>
      </c>
      <c r="CQ154">
        <v>0.27168270253999999</v>
      </c>
      <c r="CR154">
        <v>2.40257352444E-2</v>
      </c>
      <c r="CS154">
        <v>-6.2739791869199999E-4</v>
      </c>
      <c r="CT154">
        <v>5.4826841082300001E-2</v>
      </c>
      <c r="CU154">
        <v>0.10956537279299999</v>
      </c>
      <c r="CV154">
        <v>-0.15990243292100001</v>
      </c>
      <c r="CW154">
        <v>0.210820993603</v>
      </c>
      <c r="CX154">
        <v>-0.17229244396900001</v>
      </c>
      <c r="CY154">
        <v>-0.117857074859</v>
      </c>
      <c r="CZ154">
        <v>0.273072281626</v>
      </c>
      <c r="DA154">
        <v>-0.20709978906199999</v>
      </c>
      <c r="DB154">
        <v>-2.0359874575499998E-2</v>
      </c>
      <c r="DC154">
        <v>-0.19404111312899999</v>
      </c>
      <c r="DD154">
        <v>5.2942767054799996E-3</v>
      </c>
      <c r="DE154">
        <v>4.0374649848499998E-2</v>
      </c>
      <c r="DF154">
        <v>-2.3820777849799999E-2</v>
      </c>
      <c r="DG154">
        <v>5.5573222211700003E-2</v>
      </c>
      <c r="DH154">
        <v>5.7638171025700003E-3</v>
      </c>
      <c r="DI154">
        <v>-0.104566669729</v>
      </c>
      <c r="DJ154">
        <v>5.5573222211700003E-2</v>
      </c>
      <c r="DK154">
        <v>-0.322217615771</v>
      </c>
      <c r="DL154">
        <v>-4.4783761546399996E-3</v>
      </c>
      <c r="DM154">
        <v>-4.9905024315399999E-4</v>
      </c>
      <c r="DN154">
        <v>-1.44295396752E-2</v>
      </c>
      <c r="DO154">
        <v>-0.129641599026</v>
      </c>
      <c r="DP154">
        <v>-0.23374763422</v>
      </c>
      <c r="DQ154">
        <v>0.203180584223</v>
      </c>
      <c r="DR154">
        <v>-0.18089832961399999</v>
      </c>
      <c r="DS154">
        <v>0.13807960883100001</v>
      </c>
      <c r="DT154">
        <v>-5.4333713039200003E-2</v>
      </c>
      <c r="DU154">
        <v>-5.05902318874E-2</v>
      </c>
      <c r="DV154">
        <v>3.7269792663100001E-2</v>
      </c>
      <c r="DW154">
        <v>-0.214859640272</v>
      </c>
      <c r="DX154">
        <v>-0.108274483921</v>
      </c>
      <c r="DY154">
        <v>1.6448766274E-2</v>
      </c>
      <c r="DZ154">
        <v>0.139090372465</v>
      </c>
      <c r="EA154">
        <v>-3.9194298012999998E-3</v>
      </c>
      <c r="EB154">
        <v>-1.38141421609E-2</v>
      </c>
      <c r="EC154">
        <v>-1.1013046536700001E-2</v>
      </c>
      <c r="ED154">
        <v>2.3875431744099999E-2</v>
      </c>
      <c r="EE154">
        <v>8.3063983743400002E-2</v>
      </c>
      <c r="EF154">
        <v>-9.7579484108000006E-2</v>
      </c>
      <c r="EG154">
        <v>-0.17814975393800001</v>
      </c>
      <c r="EH154">
        <v>-0.28324145533900003</v>
      </c>
      <c r="EI154">
        <v>0.15234252486800001</v>
      </c>
      <c r="EJ154">
        <v>-4.2254262451899997E-2</v>
      </c>
      <c r="EK154">
        <v>6.19987859229E-2</v>
      </c>
      <c r="EL154">
        <v>3.1971259317300001E-2</v>
      </c>
      <c r="EM154">
        <v>-0.341685712802</v>
      </c>
      <c r="EN154">
        <v>1</v>
      </c>
      <c r="EO154">
        <v>-0.13926173535799999</v>
      </c>
      <c r="EP154">
        <v>-0.183068030252</v>
      </c>
      <c r="EQ154">
        <v>0.15350620078999999</v>
      </c>
      <c r="ER154">
        <v>-2.17137377658E-2</v>
      </c>
      <c r="ES154">
        <v>-7.1366270434100001E-2</v>
      </c>
      <c r="ET154">
        <v>5.4826841082300001E-2</v>
      </c>
      <c r="EU154">
        <v>-1.25147469677E-2</v>
      </c>
      <c r="EV154">
        <v>5.8645605490099999E-2</v>
      </c>
      <c r="EW154">
        <v>3.1971259317300001E-2</v>
      </c>
      <c r="EX154">
        <v>-0.39619694244600001</v>
      </c>
      <c r="EY154">
        <v>0.21479120484899999</v>
      </c>
      <c r="EZ154">
        <v>0.15608790923999999</v>
      </c>
      <c r="FA154">
        <v>0.11441819135799999</v>
      </c>
    </row>
    <row r="155" spans="1:157" x14ac:dyDescent="0.25">
      <c r="A155" t="s">
        <v>141</v>
      </c>
      <c r="B155">
        <v>-4.9831582633100002E-2</v>
      </c>
      <c r="C155">
        <v>-4.8636983776800001E-2</v>
      </c>
      <c r="D155">
        <v>-2.87505624118E-3</v>
      </c>
      <c r="E155">
        <v>-6.9753099857799997E-2</v>
      </c>
      <c r="F155">
        <v>6.1269175252900002E-2</v>
      </c>
      <c r="G155">
        <v>0.20105062134500001</v>
      </c>
      <c r="H155">
        <v>-6.3899578811000002E-2</v>
      </c>
      <c r="I155">
        <v>-7.3036953145200006E-2</v>
      </c>
      <c r="J155">
        <v>3.3206136598200001E-2</v>
      </c>
      <c r="K155">
        <v>-0.1219180274</v>
      </c>
      <c r="L155">
        <v>-6.8308323506499999E-2</v>
      </c>
      <c r="M155">
        <v>6.21869271402E-2</v>
      </c>
      <c r="N155">
        <v>4.0878210012400003E-2</v>
      </c>
      <c r="O155">
        <v>0.175420232461</v>
      </c>
      <c r="P155">
        <v>-6.2418671770800002E-2</v>
      </c>
      <c r="Q155">
        <v>-5.4251758964500001E-3</v>
      </c>
      <c r="R155">
        <v>-0.13181380373400001</v>
      </c>
      <c r="S155">
        <v>-7.0043598669800006E-2</v>
      </c>
      <c r="T155">
        <v>0.133960256965</v>
      </c>
      <c r="U155">
        <v>2.15809264204E-2</v>
      </c>
      <c r="V155" s="1">
        <v>1.2765057553899999E-5</v>
      </c>
      <c r="W155">
        <v>-3.2601661496899997E-2</v>
      </c>
      <c r="X155">
        <v>0.26823630302599999</v>
      </c>
      <c r="Y155">
        <v>2.0527874917799999E-3</v>
      </c>
      <c r="Z155">
        <v>-8.00231173681E-2</v>
      </c>
      <c r="AA155">
        <v>-2.52775333919E-2</v>
      </c>
      <c r="AB155">
        <v>-0.105133000932</v>
      </c>
      <c r="AC155">
        <v>-6.1638141116400001E-2</v>
      </c>
      <c r="AD155">
        <v>-0.13521469147500001</v>
      </c>
      <c r="AE155">
        <v>0.15768958198399999</v>
      </c>
      <c r="AF155">
        <v>0.12649592335000001</v>
      </c>
      <c r="AG155">
        <v>-3.9811537727600002E-2</v>
      </c>
      <c r="AH155">
        <v>-4.5204064401900002E-2</v>
      </c>
      <c r="AI155">
        <v>1.1507517067200001E-2</v>
      </c>
      <c r="AJ155">
        <v>-0.18399813995100001</v>
      </c>
      <c r="AK155">
        <v>7.52888158123E-2</v>
      </c>
      <c r="AL155">
        <v>-5.1082207251899998E-2</v>
      </c>
      <c r="AM155">
        <v>-6.1379848871099998E-2</v>
      </c>
      <c r="AN155">
        <v>1.4770577884400001E-3</v>
      </c>
      <c r="AO155">
        <v>-6.1713469363399998E-2</v>
      </c>
      <c r="AP155">
        <v>-6.9322984921100006E-2</v>
      </c>
      <c r="AQ155">
        <v>-0.17805389558000001</v>
      </c>
      <c r="AR155">
        <v>-6.1713469363399998E-2</v>
      </c>
      <c r="AS155">
        <v>-5.4606145223200002E-2</v>
      </c>
      <c r="AT155">
        <v>-5.6411573788399998E-2</v>
      </c>
      <c r="AU155">
        <v>-6.1713469363399998E-2</v>
      </c>
      <c r="AV155">
        <v>-0.141453503717</v>
      </c>
      <c r="AW155">
        <v>0.38157469957599999</v>
      </c>
      <c r="AX155">
        <v>0.13574888970400001</v>
      </c>
      <c r="AY155">
        <v>0.16172528859099999</v>
      </c>
      <c r="AZ155">
        <v>-9.5245387559699995E-2</v>
      </c>
      <c r="BA155">
        <v>-5.7329177754699999E-2</v>
      </c>
      <c r="BB155">
        <v>-3.63134554742E-2</v>
      </c>
      <c r="BC155">
        <v>-0.18147949917199999</v>
      </c>
      <c r="BD155">
        <v>-0.22894957445799999</v>
      </c>
      <c r="BE155">
        <v>-5.1952871810899998E-2</v>
      </c>
      <c r="BF155">
        <v>-6.3002787081999995E-2</v>
      </c>
      <c r="BG155">
        <v>0.33640872167399999</v>
      </c>
      <c r="BH155">
        <v>-2.9574810471299999E-2</v>
      </c>
      <c r="BI155">
        <v>-8.3229425949500002E-2</v>
      </c>
      <c r="BJ155">
        <v>-6.1713469363399998E-2</v>
      </c>
      <c r="BK155">
        <v>-7.2810594280000002E-2</v>
      </c>
      <c r="BL155">
        <v>-4.2608873576400003E-2</v>
      </c>
      <c r="BM155">
        <v>-7.3393765133900002E-2</v>
      </c>
      <c r="BN155">
        <v>-6.1713469363399998E-2</v>
      </c>
      <c r="BO155">
        <v>-4.12719909293E-2</v>
      </c>
      <c r="BP155">
        <v>-8.7753273744800006E-2</v>
      </c>
      <c r="BQ155">
        <v>-7.9888925458399998E-2</v>
      </c>
      <c r="BR155">
        <v>-8.1300069830199995E-2</v>
      </c>
      <c r="BS155">
        <v>-6.1713469363399998E-2</v>
      </c>
      <c r="BT155">
        <v>0.230858546474</v>
      </c>
      <c r="BU155">
        <v>0.24118287273799999</v>
      </c>
      <c r="BV155">
        <v>-6.1713469363399998E-2</v>
      </c>
      <c r="BW155">
        <v>-9.0778521788900002E-2</v>
      </c>
      <c r="BX155">
        <v>-7.9640223223900006E-2</v>
      </c>
      <c r="BY155">
        <v>-6.7637063144699999E-2</v>
      </c>
      <c r="BZ155">
        <v>-6.1713469363399998E-2</v>
      </c>
      <c r="CA155">
        <v>-5.2359826410599997E-2</v>
      </c>
      <c r="CB155">
        <v>-6.1713469363399998E-2</v>
      </c>
      <c r="CC155">
        <v>6.6021105567299995E-2</v>
      </c>
      <c r="CD155">
        <v>0.36297032705600002</v>
      </c>
      <c r="CE155">
        <v>-6.7607042383200006E-2</v>
      </c>
      <c r="CF155">
        <v>-2.0709608173899999E-2</v>
      </c>
      <c r="CG155">
        <v>-7.0524112166999997E-2</v>
      </c>
      <c r="CH155">
        <v>0.101350191379</v>
      </c>
      <c r="CI155">
        <v>3.5688079749700001E-2</v>
      </c>
      <c r="CJ155">
        <v>-9.9244405710399997E-2</v>
      </c>
      <c r="CK155">
        <v>-6.1713469363399998E-2</v>
      </c>
      <c r="CL155">
        <v>-5.7237148474299997E-2</v>
      </c>
      <c r="CM155">
        <v>-6.4139753647100006E-2</v>
      </c>
      <c r="CN155">
        <v>0.124821829632</v>
      </c>
      <c r="CO155">
        <v>-8.1418734007499993E-2</v>
      </c>
      <c r="CP155">
        <v>-4.2608873576400003E-2</v>
      </c>
      <c r="CQ155">
        <v>-0.26413312157399998</v>
      </c>
      <c r="CR155">
        <v>-1.6458647209400001E-2</v>
      </c>
      <c r="CS155">
        <v>-9.0891960052399995E-2</v>
      </c>
      <c r="CT155">
        <v>-5.6411573788399998E-2</v>
      </c>
      <c r="CU155">
        <v>0.108276189174</v>
      </c>
      <c r="CV155">
        <v>-9.5381105186500004E-2</v>
      </c>
      <c r="CW155">
        <v>-0.21664667683300001</v>
      </c>
      <c r="CX155">
        <v>-8.1702156753700003E-2</v>
      </c>
      <c r="CY155">
        <v>-6.3965278661899994E-2</v>
      </c>
      <c r="CZ155">
        <v>-0.244623570599</v>
      </c>
      <c r="DA155">
        <v>-0.12135993450099999</v>
      </c>
      <c r="DB155">
        <v>-6.7051992888799997E-2</v>
      </c>
      <c r="DC155">
        <v>-3.9722831857100002E-2</v>
      </c>
      <c r="DD155">
        <v>-8.4368445295799996E-2</v>
      </c>
      <c r="DE155">
        <v>0.17920722094899999</v>
      </c>
      <c r="DF155">
        <v>-6.1892071148200001E-2</v>
      </c>
      <c r="DG155">
        <v>-6.09119718682E-2</v>
      </c>
      <c r="DH155">
        <v>-4.7610549917399998E-2</v>
      </c>
      <c r="DI155">
        <v>1.4770577884400001E-3</v>
      </c>
      <c r="DJ155">
        <v>-6.09119718682E-2</v>
      </c>
      <c r="DK155">
        <v>-8.6980492942200005E-2</v>
      </c>
      <c r="DL155">
        <v>-5.3052898469900002E-2</v>
      </c>
      <c r="DM155">
        <v>4.0878210012400003E-2</v>
      </c>
      <c r="DN155">
        <v>-4.2847883598999999E-2</v>
      </c>
      <c r="DO155">
        <v>-6.1713469363399998E-2</v>
      </c>
      <c r="DP155">
        <v>-7.7896478242799994E-2</v>
      </c>
      <c r="DQ155">
        <v>-9.1332688878900004E-2</v>
      </c>
      <c r="DR155">
        <v>-5.2144115279899997E-2</v>
      </c>
      <c r="DS155">
        <v>-8.7768259935099999E-2</v>
      </c>
      <c r="DT155">
        <v>-6.1713469363399998E-2</v>
      </c>
      <c r="DU155">
        <v>-0.109035952518</v>
      </c>
      <c r="DV155">
        <v>-5.7551637409800002E-2</v>
      </c>
      <c r="DW155">
        <v>-9.1485573958299996E-2</v>
      </c>
      <c r="DX155">
        <v>-1.4288224015599999E-2</v>
      </c>
      <c r="DY155">
        <v>0.12544815381800001</v>
      </c>
      <c r="DZ155">
        <v>-4.2768295672299998E-2</v>
      </c>
      <c r="EA155">
        <v>-1.18985232363E-2</v>
      </c>
      <c r="EB155">
        <v>-5.2921038719499998E-2</v>
      </c>
      <c r="EC155">
        <v>0.35282620462699998</v>
      </c>
      <c r="ED155">
        <v>3.3206136598200001E-2</v>
      </c>
      <c r="EE155">
        <v>-6.0535674229800003E-2</v>
      </c>
      <c r="EF155">
        <v>0.19058623596900001</v>
      </c>
      <c r="EG155">
        <v>-4.0070923465100002E-2</v>
      </c>
      <c r="EH155">
        <v>-5.1831095197700003E-2</v>
      </c>
      <c r="EI155">
        <v>-0.119441582586</v>
      </c>
      <c r="EJ155">
        <v>-6.1713469363399998E-2</v>
      </c>
      <c r="EK155">
        <v>0.125995780591</v>
      </c>
      <c r="EL155">
        <v>-6.1713469363399998E-2</v>
      </c>
      <c r="EM155">
        <v>1</v>
      </c>
      <c r="EN155">
        <v>-0.341685712802</v>
      </c>
      <c r="EO155">
        <v>0.17272249176900001</v>
      </c>
      <c r="EP155">
        <v>0.32288964396999997</v>
      </c>
      <c r="EQ155">
        <v>-6.4366423941099996E-2</v>
      </c>
      <c r="ER155">
        <v>-7.35017048857E-2</v>
      </c>
      <c r="ES155">
        <v>5.9232526285499999E-2</v>
      </c>
      <c r="ET155">
        <v>-5.6411573788399998E-2</v>
      </c>
      <c r="EU155">
        <v>-6.8007239347399995E-2</v>
      </c>
      <c r="EV155">
        <v>-6.1713469363399998E-2</v>
      </c>
      <c r="EW155">
        <v>-6.1713469363399998E-2</v>
      </c>
      <c r="EX155">
        <v>0.40024467896499999</v>
      </c>
      <c r="EY155">
        <v>0.124999521993</v>
      </c>
      <c r="EZ155">
        <v>-8.4991509205499999E-2</v>
      </c>
      <c r="FA155">
        <v>-3.7584764283799997E-2</v>
      </c>
    </row>
    <row r="156" spans="1:157" x14ac:dyDescent="0.25">
      <c r="A156" t="s">
        <v>83</v>
      </c>
      <c r="B156">
        <v>-2.1821064132500002E-2</v>
      </c>
      <c r="C156">
        <v>-3.0510145621999999E-2</v>
      </c>
      <c r="D156">
        <v>-2.73804921327E-2</v>
      </c>
      <c r="E156">
        <v>4.55218782005E-2</v>
      </c>
      <c r="F156">
        <v>-3.6897084657900002E-2</v>
      </c>
      <c r="G156">
        <v>-7.7547086185100006E-2</v>
      </c>
      <c r="H156">
        <v>-1.8342703197000002E-2</v>
      </c>
      <c r="I156">
        <v>-3.5338448741900001E-2</v>
      </c>
      <c r="J156">
        <v>-2.28006420661E-2</v>
      </c>
      <c r="K156">
        <v>-5.3946568460600003E-2</v>
      </c>
      <c r="L156">
        <v>-2.6164403407399998E-2</v>
      </c>
      <c r="M156">
        <v>1.7782639381500001E-2</v>
      </c>
      <c r="N156">
        <v>-1.3495004015200001E-2</v>
      </c>
      <c r="O156">
        <v>-0.13914260392</v>
      </c>
      <c r="P156">
        <v>6.6962387617800004E-2</v>
      </c>
      <c r="Q156">
        <v>-1.91654349182E-3</v>
      </c>
      <c r="R156">
        <v>2.60059046856E-2</v>
      </c>
      <c r="S156">
        <v>-6.9505744518799997E-2</v>
      </c>
      <c r="T156">
        <v>-6.18288201403E-2</v>
      </c>
      <c r="U156">
        <v>-5.8972846996E-2</v>
      </c>
      <c r="V156">
        <v>-3.1789199048800003E-2</v>
      </c>
      <c r="W156">
        <v>-9.7973262415799997E-2</v>
      </c>
      <c r="X156">
        <v>-5.4526278633899999E-2</v>
      </c>
      <c r="Y156">
        <v>-1.68184461763E-2</v>
      </c>
      <c r="Z156">
        <v>-3.4987357468200003E-2</v>
      </c>
      <c r="AA156">
        <v>0.18056483001599999</v>
      </c>
      <c r="AB156">
        <v>-4.2833824763299999E-2</v>
      </c>
      <c r="AC156">
        <v>-1.78454749681E-2</v>
      </c>
      <c r="AD156">
        <v>-3.1964026817899997E-2</v>
      </c>
      <c r="AE156">
        <v>-4.7699954270399997E-2</v>
      </c>
      <c r="AF156">
        <v>-0.14984576511700001</v>
      </c>
      <c r="AG156">
        <v>-2.56667614383E-2</v>
      </c>
      <c r="AH156">
        <v>-2.7249725623200001E-2</v>
      </c>
      <c r="AI156">
        <v>-3.46303426207E-2</v>
      </c>
      <c r="AJ156">
        <v>5.9923356109999999E-2</v>
      </c>
      <c r="AK156">
        <v>-7.4174693032600006E-2</v>
      </c>
      <c r="AL156">
        <v>-2.28006420661E-2</v>
      </c>
      <c r="AM156">
        <v>-1.7121892221499999E-2</v>
      </c>
      <c r="AN156">
        <v>-1.86824637361E-2</v>
      </c>
      <c r="AO156">
        <v>-2.2284400142100001E-2</v>
      </c>
      <c r="AP156">
        <v>-2.2028162976499999E-2</v>
      </c>
      <c r="AQ156">
        <v>-0.131800552677</v>
      </c>
      <c r="AR156">
        <v>1.0573185674999999E-2</v>
      </c>
      <c r="AS156">
        <v>-2.2434357372199999E-2</v>
      </c>
      <c r="AT156">
        <v>-1.9062647923100001E-2</v>
      </c>
      <c r="AU156">
        <v>1.0573185674999999E-2</v>
      </c>
      <c r="AV156">
        <v>-6.27792369801E-3</v>
      </c>
      <c r="AW156">
        <v>5.6778289841499997E-2</v>
      </c>
      <c r="AX156">
        <v>-0.142080161875</v>
      </c>
      <c r="AY156">
        <v>-1.6263086093999998E-2</v>
      </c>
      <c r="AZ156">
        <v>-2.5055411658300001E-2</v>
      </c>
      <c r="BA156">
        <v>-1.46203409162E-2</v>
      </c>
      <c r="BB156">
        <v>-2.73448369281E-2</v>
      </c>
      <c r="BC156">
        <v>-2.9830900092600002E-4</v>
      </c>
      <c r="BD156">
        <v>0.24500414139500001</v>
      </c>
      <c r="BE156">
        <v>-2.0376765594999999E-2</v>
      </c>
      <c r="BF156">
        <v>-2.7085533701799999E-2</v>
      </c>
      <c r="BG156">
        <v>-0.12907894120300001</v>
      </c>
      <c r="BH156">
        <v>-1.03888517229E-2</v>
      </c>
      <c r="BI156">
        <v>2.4685055305900001E-2</v>
      </c>
      <c r="BJ156">
        <v>-2.2284400142000001E-2</v>
      </c>
      <c r="BK156">
        <v>3.1967003259099999E-2</v>
      </c>
      <c r="BL156">
        <v>-2.28006420661E-2</v>
      </c>
      <c r="BM156">
        <v>-2.5464790329099998E-2</v>
      </c>
      <c r="BN156">
        <v>-2.28006420661E-2</v>
      </c>
      <c r="BO156">
        <v>-1.7077520510699998E-2</v>
      </c>
      <c r="BP156">
        <v>-3.9097469522699997E-2</v>
      </c>
      <c r="BQ156">
        <v>-3.4868580364500003E-2</v>
      </c>
      <c r="BR156">
        <v>-4.8808117185199999E-2</v>
      </c>
      <c r="BS156">
        <v>-2.28006420661E-2</v>
      </c>
      <c r="BT156">
        <v>-1.9830757581800001E-2</v>
      </c>
      <c r="BU156">
        <v>-6.7536786572400004E-2</v>
      </c>
      <c r="BV156">
        <v>6.9588325877400006E-2</v>
      </c>
      <c r="BW156">
        <v>-3.2271503447500002E-2</v>
      </c>
      <c r="BX156">
        <v>-2.60045421188E-2</v>
      </c>
      <c r="BY156">
        <v>-3.3490243979699998E-2</v>
      </c>
      <c r="BZ156">
        <v>-2.28006420661E-2</v>
      </c>
      <c r="CA156">
        <v>-2.2372823517800001E-2</v>
      </c>
      <c r="CB156">
        <v>6.9588325877400006E-2</v>
      </c>
      <c r="CC156">
        <v>-5.6273483766900001E-2</v>
      </c>
      <c r="CD156">
        <v>-9.2866308537499997E-2</v>
      </c>
      <c r="CE156">
        <v>-4.9359809850199998E-2</v>
      </c>
      <c r="CF156">
        <v>-3.7046184399400002E-2</v>
      </c>
      <c r="CG156">
        <v>1</v>
      </c>
      <c r="CH156">
        <v>-6.9072232440000006E-2</v>
      </c>
      <c r="CI156">
        <v>-2.5666541985599998E-2</v>
      </c>
      <c r="CJ156">
        <v>-2.5762938130199999E-2</v>
      </c>
      <c r="CK156">
        <v>6.9588325877400006E-2</v>
      </c>
      <c r="CL156">
        <v>-2.28006420661E-2</v>
      </c>
      <c r="CM156">
        <v>2.88214828601E-4</v>
      </c>
      <c r="CN156">
        <v>-4.34287272286E-2</v>
      </c>
      <c r="CO156">
        <v>-3.7089819594199998E-2</v>
      </c>
      <c r="CP156">
        <v>-2.28006420661E-2</v>
      </c>
      <c r="CQ156">
        <v>-1.2018553309999999E-2</v>
      </c>
      <c r="CR156">
        <v>-2.92945670936E-2</v>
      </c>
      <c r="CS156">
        <v>-2.2404013948200002E-2</v>
      </c>
      <c r="CT156">
        <v>-1.9062647923100001E-2</v>
      </c>
      <c r="CU156">
        <v>1.10825891189E-2</v>
      </c>
      <c r="CV156">
        <v>-2.95531237264E-2</v>
      </c>
      <c r="CW156">
        <v>-1.1060915786E-2</v>
      </c>
      <c r="CX156">
        <v>-6.3768985190000002E-2</v>
      </c>
      <c r="CY156">
        <v>-1.74783372473E-2</v>
      </c>
      <c r="CZ156">
        <v>6.6045641376600003E-2</v>
      </c>
      <c r="DA156">
        <v>-7.7636251057899994E-2</v>
      </c>
      <c r="DB156">
        <v>-3.9879184209499999E-2</v>
      </c>
      <c r="DC156">
        <v>7.5824459599900002E-2</v>
      </c>
      <c r="DD156">
        <v>5.6760347953000003E-3</v>
      </c>
      <c r="DE156">
        <v>3.0856917937399999E-2</v>
      </c>
      <c r="DF156">
        <v>-2.2367369792700001E-2</v>
      </c>
      <c r="DG156">
        <v>-2.0469688784799999E-2</v>
      </c>
      <c r="DH156">
        <v>1.8700803805700002E-2</v>
      </c>
      <c r="DI156">
        <v>-1.86824637361E-2</v>
      </c>
      <c r="DJ156">
        <v>-2.0469688784799999E-2</v>
      </c>
      <c r="DK156">
        <v>-6.5015026468599996E-2</v>
      </c>
      <c r="DL156">
        <v>-2.28006420661E-2</v>
      </c>
      <c r="DM156">
        <v>-1.3495004015200001E-2</v>
      </c>
      <c r="DN156">
        <v>-1.6326399176300001E-2</v>
      </c>
      <c r="DO156">
        <v>-2.28006420661E-2</v>
      </c>
      <c r="DP156">
        <v>-3.7890267313199999E-2</v>
      </c>
      <c r="DQ156">
        <v>-3.7251052257399997E-2</v>
      </c>
      <c r="DR156">
        <v>-2.6242706072999999E-2</v>
      </c>
      <c r="DS156">
        <v>-1.1324438053400001E-2</v>
      </c>
      <c r="DT156">
        <v>-2.28006420661E-2</v>
      </c>
      <c r="DU156">
        <v>-3.9275578283800003E-2</v>
      </c>
      <c r="DV156">
        <v>-3.2634951712499999E-2</v>
      </c>
      <c r="DW156">
        <v>-3.3742968621999998E-2</v>
      </c>
      <c r="DX156">
        <v>-9.9775723680600004E-2</v>
      </c>
      <c r="DY156">
        <v>-3.9335943942400003E-2</v>
      </c>
      <c r="DZ156">
        <v>-2.8028741950300001E-2</v>
      </c>
      <c r="EA156">
        <v>-3.1871107329200003E-2</v>
      </c>
      <c r="EB156">
        <v>0.143795473507</v>
      </c>
      <c r="EC156">
        <v>5.8283588391999999E-2</v>
      </c>
      <c r="ED156">
        <v>-2.28006420661E-2</v>
      </c>
      <c r="EE156">
        <v>2.2574050623899999E-3</v>
      </c>
      <c r="EF156">
        <v>-6.7952277016900004E-3</v>
      </c>
      <c r="EG156">
        <v>-2.28006420661E-2</v>
      </c>
      <c r="EH156">
        <v>-6.15091315725E-2</v>
      </c>
      <c r="EI156">
        <v>5.3077995827799998E-2</v>
      </c>
      <c r="EJ156">
        <v>-1.7332798083099999E-2</v>
      </c>
      <c r="EK156">
        <v>-4.2557022882299999E-3</v>
      </c>
      <c r="EL156">
        <v>-2.1766816633000001E-2</v>
      </c>
      <c r="EM156">
        <v>-7.0524112166999997E-2</v>
      </c>
      <c r="EN156">
        <v>-4.5006786089899997E-2</v>
      </c>
      <c r="EO156">
        <v>-9.6973467005700004E-2</v>
      </c>
      <c r="EP156">
        <v>-1.8053458699200001E-2</v>
      </c>
      <c r="EQ156">
        <v>-2.3695959619699999E-2</v>
      </c>
      <c r="ER156">
        <v>-2.1331433572499999E-2</v>
      </c>
      <c r="ES156">
        <v>-2.22846029867E-2</v>
      </c>
      <c r="ET156">
        <v>-1.9062647923100001E-2</v>
      </c>
      <c r="EU156">
        <v>-2.25737909491E-2</v>
      </c>
      <c r="EV156">
        <v>6.9588325877400006E-2</v>
      </c>
      <c r="EW156">
        <v>-2.1766816633000001E-2</v>
      </c>
      <c r="EX156">
        <v>-0.110811744369</v>
      </c>
      <c r="EY156">
        <v>2.4452872260300001E-2</v>
      </c>
      <c r="EZ156">
        <v>7.7083594142199993E-2</v>
      </c>
      <c r="FA156">
        <v>-8.9394564677000004E-3</v>
      </c>
    </row>
    <row r="157" spans="1:157" x14ac:dyDescent="0.25">
      <c r="A157" t="s">
        <v>145</v>
      </c>
      <c r="B157">
        <v>-1.3913529680800001E-2</v>
      </c>
      <c r="C157">
        <v>-1.66542071841E-2</v>
      </c>
      <c r="D157">
        <v>-1.5660349314E-2</v>
      </c>
      <c r="E157">
        <v>-2.6698856750699999E-2</v>
      </c>
      <c r="F157">
        <v>-2.25617356165E-2</v>
      </c>
      <c r="G157">
        <v>-4.9003440637699999E-2</v>
      </c>
      <c r="H157">
        <v>-1.24351899604E-2</v>
      </c>
      <c r="I157">
        <v>9.9446971728699998E-2</v>
      </c>
      <c r="J157">
        <v>-1.1765001164E-2</v>
      </c>
      <c r="K157">
        <v>-4.1153332522599999E-2</v>
      </c>
      <c r="L157">
        <v>-1.5478054175E-2</v>
      </c>
      <c r="M157">
        <v>-0.118101818102</v>
      </c>
      <c r="N157">
        <v>-1.1765001164E-2</v>
      </c>
      <c r="O157">
        <v>-7.6127189127400005E-2</v>
      </c>
      <c r="P157">
        <v>-1.29452229301E-2</v>
      </c>
      <c r="Q157">
        <v>-2.2652863401099999E-2</v>
      </c>
      <c r="R157">
        <v>2.31388308477E-2</v>
      </c>
      <c r="S157">
        <v>-5.7240925805400002E-2</v>
      </c>
      <c r="T157">
        <v>-4.1925746501500001E-2</v>
      </c>
      <c r="U157">
        <v>-4.4087595644599999E-2</v>
      </c>
      <c r="V157">
        <v>-1.8042076807900001E-2</v>
      </c>
      <c r="W157">
        <v>-9.0272208353700006E-2</v>
      </c>
      <c r="X157">
        <v>-3.8563766258699998E-2</v>
      </c>
      <c r="Y157">
        <v>-1.1765001164E-2</v>
      </c>
      <c r="Z157">
        <v>-1.98672055068E-2</v>
      </c>
      <c r="AA157">
        <v>-2.1904301048200001E-2</v>
      </c>
      <c r="AB157">
        <v>-3.6305270807800001E-2</v>
      </c>
      <c r="AC157">
        <v>-1.2064662078200001E-2</v>
      </c>
      <c r="AD157">
        <v>0.88570796413200004</v>
      </c>
      <c r="AE157">
        <v>-2.7193231039900002E-2</v>
      </c>
      <c r="AF157">
        <v>-0.10870485285500001</v>
      </c>
      <c r="AG157">
        <v>-3.3736202771399999E-2</v>
      </c>
      <c r="AH157">
        <v>-2.0438560472199999E-2</v>
      </c>
      <c r="AI157">
        <v>-1.83265921272E-2</v>
      </c>
      <c r="AJ157">
        <v>-3.0947672986899998E-3</v>
      </c>
      <c r="AK157">
        <v>-9.0213655671899998E-2</v>
      </c>
      <c r="AL157">
        <v>-1.1765001164E-2</v>
      </c>
      <c r="AM157">
        <v>0.40652146192700001</v>
      </c>
      <c r="AN157">
        <v>-1.1765001164E-2</v>
      </c>
      <c r="AO157">
        <v>-1.1765001164E-2</v>
      </c>
      <c r="AP157">
        <v>-1.4713497576599999E-2</v>
      </c>
      <c r="AQ157">
        <v>-3.5739274833199997E-2</v>
      </c>
      <c r="AR157">
        <v>-1.1765001164E-2</v>
      </c>
      <c r="AS157">
        <v>-1.22120366094E-2</v>
      </c>
      <c r="AT157">
        <v>3.6457622087300003E-2</v>
      </c>
      <c r="AU157">
        <v>-1.1765001164E-2</v>
      </c>
      <c r="AV157">
        <v>-3.4997909278500001E-2</v>
      </c>
      <c r="AW157">
        <v>-1.48736287799E-2</v>
      </c>
      <c r="AX157">
        <v>0.21004452978099999</v>
      </c>
      <c r="AY157">
        <v>-1.6452948107000001E-2</v>
      </c>
      <c r="AZ157">
        <v>-2.5668575039799999E-2</v>
      </c>
      <c r="BA157">
        <v>0.11393196409</v>
      </c>
      <c r="BB157">
        <v>-1.6405113771600002E-2</v>
      </c>
      <c r="BC157">
        <v>-6.7841149423699995E-2</v>
      </c>
      <c r="BD157">
        <v>0.16518017424100001</v>
      </c>
      <c r="BE157">
        <v>3.5089693986099998E-2</v>
      </c>
      <c r="BF157">
        <v>-1.8346796378500001E-2</v>
      </c>
      <c r="BG157">
        <v>-8.5504792763499995E-2</v>
      </c>
      <c r="BH157">
        <v>-2.2665082335799999E-2</v>
      </c>
      <c r="BI157">
        <v>0.408758815404</v>
      </c>
      <c r="BJ157">
        <v>-1.1765001164E-2</v>
      </c>
      <c r="BK157">
        <v>-1.44887355897E-2</v>
      </c>
      <c r="BL157">
        <v>-1.1765001164E-2</v>
      </c>
      <c r="BM157">
        <v>0.98670602523499995</v>
      </c>
      <c r="BN157">
        <v>-1.1765001164E-2</v>
      </c>
      <c r="BO157">
        <v>-1.5839903795099999E-2</v>
      </c>
      <c r="BP157">
        <v>-2.3415167415699999E-2</v>
      </c>
      <c r="BQ157">
        <v>-1.8754742326399999E-2</v>
      </c>
      <c r="BR157">
        <v>5.6559363747199998E-2</v>
      </c>
      <c r="BS157">
        <v>-1.1765001164E-2</v>
      </c>
      <c r="BT157">
        <v>-1.1765001164E-2</v>
      </c>
      <c r="BU157">
        <v>-6.1966022582100003E-2</v>
      </c>
      <c r="BV157">
        <v>-1.1765001164E-2</v>
      </c>
      <c r="BW157">
        <v>2.3002944619600001E-2</v>
      </c>
      <c r="BX157">
        <v>-1.6450757572900002E-2</v>
      </c>
      <c r="BY157">
        <v>-2.1909534472099999E-2</v>
      </c>
      <c r="BZ157">
        <v>-1.1765001164E-2</v>
      </c>
      <c r="CA157">
        <v>-1.8548518129500001E-2</v>
      </c>
      <c r="CB157">
        <v>-1.1765001164E-2</v>
      </c>
      <c r="CC157">
        <v>-3.9918161885599997E-2</v>
      </c>
      <c r="CD157">
        <v>-4.6350053801100001E-2</v>
      </c>
      <c r="CE157">
        <v>-7.5971739833399998E-2</v>
      </c>
      <c r="CF157">
        <v>-1.04141349919E-2</v>
      </c>
      <c r="CG157">
        <v>-2.3695959619699999E-2</v>
      </c>
      <c r="CH157">
        <v>0.27261690228300001</v>
      </c>
      <c r="CI157">
        <v>-3.4514465714700002E-2</v>
      </c>
      <c r="CJ157">
        <v>-3.1382254600700002E-2</v>
      </c>
      <c r="CK157">
        <v>-1.1765001164E-2</v>
      </c>
      <c r="CL157">
        <v>-1.1765001164E-2</v>
      </c>
      <c r="CM157">
        <v>-1.2584142946499999E-2</v>
      </c>
      <c r="CN157">
        <v>-2.9379838317000001E-2</v>
      </c>
      <c r="CO157">
        <v>-1.9416998185099999E-2</v>
      </c>
      <c r="CP157">
        <v>-1.1765001164E-2</v>
      </c>
      <c r="CQ157">
        <v>2.4983578208200002E-2</v>
      </c>
      <c r="CR157">
        <v>-1.6271350851899999E-2</v>
      </c>
      <c r="CS157">
        <v>-3.99227362978E-2</v>
      </c>
      <c r="CT157">
        <v>3.6457622087300003E-2</v>
      </c>
      <c r="CU157">
        <v>-1.5886509740700001E-2</v>
      </c>
      <c r="CV157">
        <v>-2.2322261615800001E-2</v>
      </c>
      <c r="CW157">
        <v>0.15187845268399999</v>
      </c>
      <c r="CX157">
        <v>-4.3763379661299999E-2</v>
      </c>
      <c r="CY157">
        <v>-1.6632605109800001E-2</v>
      </c>
      <c r="CZ157">
        <v>0.25230472577200003</v>
      </c>
      <c r="DA157">
        <v>-4.3977709865500002E-2</v>
      </c>
      <c r="DB157">
        <v>-2.38047831456E-2</v>
      </c>
      <c r="DC157">
        <v>-4.0556931453300001E-4</v>
      </c>
      <c r="DD157">
        <v>-1.6775863888200002E-2</v>
      </c>
      <c r="DE157">
        <v>0.14586624677599999</v>
      </c>
      <c r="DF157">
        <v>-1.1808549308799999E-2</v>
      </c>
      <c r="DG157">
        <v>-1.1765001164E-2</v>
      </c>
      <c r="DH157">
        <v>-2.0403099214800002E-2</v>
      </c>
      <c r="DI157">
        <v>-1.1765001164E-2</v>
      </c>
      <c r="DJ157">
        <v>-1.1765001164E-2</v>
      </c>
      <c r="DK157">
        <v>-2.6793647522499998E-2</v>
      </c>
      <c r="DL157">
        <v>-1.1765001164E-2</v>
      </c>
      <c r="DM157">
        <v>-1.1765001164E-2</v>
      </c>
      <c r="DN157">
        <v>-1.28416416333E-2</v>
      </c>
      <c r="DO157">
        <v>-1.1765001164E-2</v>
      </c>
      <c r="DP157">
        <v>-2.0235836830799998E-2</v>
      </c>
      <c r="DQ157">
        <v>0.69101551576200004</v>
      </c>
      <c r="DR157">
        <v>-1.3541086544799999E-2</v>
      </c>
      <c r="DS157">
        <v>0.53538082526899999</v>
      </c>
      <c r="DT157">
        <v>-1.1765001164E-2</v>
      </c>
      <c r="DU157">
        <v>4.5535653329199996E-3</v>
      </c>
      <c r="DV157">
        <v>-2.04574282527E-2</v>
      </c>
      <c r="DW157">
        <v>-1.7470741596100001E-2</v>
      </c>
      <c r="DX157">
        <v>-5.5589197390100001E-2</v>
      </c>
      <c r="DY157">
        <v>0.27121498164899999</v>
      </c>
      <c r="DZ157">
        <v>-1.56387018331E-2</v>
      </c>
      <c r="EA157">
        <v>-2.9435644462300001E-2</v>
      </c>
      <c r="EB157">
        <v>-1.1765001164E-2</v>
      </c>
      <c r="EC157">
        <v>-2.15873465316E-2</v>
      </c>
      <c r="ED157">
        <v>-1.1765001164E-2</v>
      </c>
      <c r="EE157">
        <v>-3.3474345776899998E-2</v>
      </c>
      <c r="EF157">
        <v>-1.7720635837700002E-2</v>
      </c>
      <c r="EG157">
        <v>-1.1765001164E-2</v>
      </c>
      <c r="EH157">
        <v>-4.2290637309100002E-2</v>
      </c>
      <c r="EI157">
        <v>-5.0670758248999997E-2</v>
      </c>
      <c r="EJ157">
        <v>-1.1765001164E-2</v>
      </c>
      <c r="EK157">
        <v>-8.3300315522900001E-3</v>
      </c>
      <c r="EL157">
        <v>-1.1765001164E-2</v>
      </c>
      <c r="EM157">
        <v>-6.4366423941099996E-2</v>
      </c>
      <c r="EN157">
        <v>0.15350620078999999</v>
      </c>
      <c r="EO157">
        <v>-9.1383973174000002E-2</v>
      </c>
      <c r="EP157">
        <v>-2.7936764861599999E-2</v>
      </c>
      <c r="EQ157">
        <v>1</v>
      </c>
      <c r="ER157">
        <v>-1.44723637655E-2</v>
      </c>
      <c r="ES157">
        <v>-1.9472668592299999E-2</v>
      </c>
      <c r="ET157">
        <v>3.6457622087300003E-2</v>
      </c>
      <c r="EU157">
        <v>-1.55369222881E-2</v>
      </c>
      <c r="EV157">
        <v>-1.1765001164E-2</v>
      </c>
      <c r="EW157">
        <v>-1.1765001164E-2</v>
      </c>
      <c r="EX157">
        <v>-8.6666272215999998E-2</v>
      </c>
      <c r="EY157">
        <v>-5.5108269395300002E-2</v>
      </c>
      <c r="EZ157">
        <v>-5.2674321527600002E-2</v>
      </c>
      <c r="FA157">
        <v>-1.1765001164E-2</v>
      </c>
    </row>
  </sheetData>
  <sortState ref="A2:FA157">
    <sortCondition ref="A1"/>
  </sortState>
  <conditionalFormatting sqref="A1:XFD1048576">
    <cfRule type="cellIs" dxfId="7" priority="1" operator="between">
      <formula>0.3</formula>
      <formula>0.999999999</formula>
    </cfRule>
    <cfRule type="cellIs" dxfId="6" priority="2" operator="between">
      <formula>-0.999999999</formula>
      <formula>-0.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40" workbookViewId="0">
      <selection activeCell="E162" sqref="A1:E162"/>
    </sheetView>
  </sheetViews>
  <sheetFormatPr defaultRowHeight="15.75" x14ac:dyDescent="0.25"/>
  <cols>
    <col min="1" max="1" width="29.5" bestFit="1" customWidth="1"/>
    <col min="2" max="2" width="12.875" bestFit="1" customWidth="1"/>
    <col min="3" max="3" width="15.125" bestFit="1" customWidth="1"/>
  </cols>
  <sheetData/>
  <conditionalFormatting sqref="A1:A1048576">
    <cfRule type="cellIs" dxfId="5" priority="5" operator="between">
      <formula>0.3</formula>
      <formula>0.999999999</formula>
    </cfRule>
    <cfRule type="cellIs" dxfId="4" priority="6" operator="between">
      <formula>-0.999999999</formula>
      <formula>-0.3</formula>
    </cfRule>
  </conditionalFormatting>
  <conditionalFormatting sqref="B1:B1048576">
    <cfRule type="cellIs" dxfId="3" priority="3" operator="between">
      <formula>0.3</formula>
      <formula>0.999999999</formula>
    </cfRule>
    <cfRule type="cellIs" dxfId="2" priority="4" operator="between">
      <formula>-0.999999999</formula>
      <formula>-0.3</formula>
    </cfRule>
  </conditionalFormatting>
  <conditionalFormatting sqref="C1:C1048576">
    <cfRule type="cellIs" dxfId="1" priority="1" operator="between">
      <formula>0.3</formula>
      <formula>0.999999999</formula>
    </cfRule>
    <cfRule type="cellIs" dxfId="0" priority="2" operator="between">
      <formula>-0.999999999</formula>
      <formula>-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rson_corrs.txt</vt:lpstr>
      <vt:lpstr>Sheet1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Macdonald</dc:creator>
  <cp:lastModifiedBy>James Moir</cp:lastModifiedBy>
  <dcterms:created xsi:type="dcterms:W3CDTF">2012-12-12T13:47:28Z</dcterms:created>
  <dcterms:modified xsi:type="dcterms:W3CDTF">2013-12-05T10:43:40Z</dcterms:modified>
</cp:coreProperties>
</file>